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ixue\Desktop\Results\Lisa David dir1-2021-05-09\Frontiers in Molecular Biosciences\2021-10-05\"/>
    </mc:Choice>
  </mc:AlternateContent>
  <xr:revisionPtr revIDLastSave="0" documentId="13_ncr:1_{EBADEA26-3BAF-468C-8439-6C67B4D005D0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proteins" sheetId="3" r:id="rId1"/>
    <sheet name="metabolites" sheetId="2" r:id="rId2"/>
    <sheet name="lipids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S31" i="2" l="1"/>
  <c r="BT89" i="1" l="1"/>
  <c r="BS89" i="1"/>
  <c r="BQ89" i="1"/>
  <c r="BO89" i="1"/>
  <c r="BM89" i="1"/>
  <c r="BU89" i="1" s="1"/>
  <c r="BG89" i="1"/>
  <c r="BI89" i="1" s="1"/>
  <c r="BE89" i="1"/>
  <c r="BC89" i="1"/>
  <c r="BA89" i="1"/>
  <c r="AW89" i="1"/>
  <c r="AU89" i="1"/>
  <c r="AS89" i="1"/>
  <c r="AQ89" i="1"/>
  <c r="AX89" i="1" s="1"/>
  <c r="BV89" i="1" s="1"/>
  <c r="AM89" i="1"/>
  <c r="AK89" i="1"/>
  <c r="AI89" i="1"/>
  <c r="AG89" i="1"/>
  <c r="BS88" i="1"/>
  <c r="BQ88" i="1"/>
  <c r="BO88" i="1"/>
  <c r="BM88" i="1"/>
  <c r="BU88" i="1" s="1"/>
  <c r="BG88" i="1"/>
  <c r="BE88" i="1"/>
  <c r="BC88" i="1"/>
  <c r="BA88" i="1"/>
  <c r="AW88" i="1"/>
  <c r="AU88" i="1"/>
  <c r="AS88" i="1"/>
  <c r="AQ88" i="1"/>
  <c r="AM88" i="1"/>
  <c r="AK88" i="1"/>
  <c r="AI88" i="1"/>
  <c r="AG88" i="1"/>
  <c r="AN88" i="1" s="1"/>
  <c r="BS87" i="1"/>
  <c r="BQ87" i="1"/>
  <c r="BO87" i="1"/>
  <c r="BM87" i="1"/>
  <c r="BG87" i="1"/>
  <c r="BE87" i="1"/>
  <c r="BC87" i="1"/>
  <c r="BI87" i="1" s="1"/>
  <c r="BA87" i="1"/>
  <c r="AW87" i="1"/>
  <c r="AU87" i="1"/>
  <c r="AS87" i="1"/>
  <c r="AQ87" i="1"/>
  <c r="AM87" i="1"/>
  <c r="AK87" i="1"/>
  <c r="AI87" i="1"/>
  <c r="AN87" i="1" s="1"/>
  <c r="AG87" i="1"/>
  <c r="BS86" i="1"/>
  <c r="BQ86" i="1"/>
  <c r="BO86" i="1"/>
  <c r="BU86" i="1" s="1"/>
  <c r="BM86" i="1"/>
  <c r="BT86" i="1" s="1"/>
  <c r="BG86" i="1"/>
  <c r="BE86" i="1"/>
  <c r="BC86" i="1"/>
  <c r="BA86" i="1"/>
  <c r="BI86" i="1" s="1"/>
  <c r="AW86" i="1"/>
  <c r="AU86" i="1"/>
  <c r="AS86" i="1"/>
  <c r="AQ86" i="1"/>
  <c r="AX86" i="1" s="1"/>
  <c r="AM86" i="1"/>
  <c r="AK86" i="1"/>
  <c r="AI86" i="1"/>
  <c r="AG86" i="1"/>
  <c r="BS85" i="1"/>
  <c r="BQ85" i="1"/>
  <c r="BO85" i="1"/>
  <c r="BM85" i="1"/>
  <c r="BT85" i="1" s="1"/>
  <c r="BG85" i="1"/>
  <c r="BE85" i="1"/>
  <c r="BI85" i="1" s="1"/>
  <c r="BC85" i="1"/>
  <c r="BA85" i="1"/>
  <c r="AW85" i="1"/>
  <c r="AU85" i="1"/>
  <c r="AS85" i="1"/>
  <c r="AQ85" i="1"/>
  <c r="AM85" i="1"/>
  <c r="AK85" i="1"/>
  <c r="AI85" i="1"/>
  <c r="AG85" i="1"/>
  <c r="BS84" i="1"/>
  <c r="BQ84" i="1"/>
  <c r="BO84" i="1"/>
  <c r="BM84" i="1"/>
  <c r="BG84" i="1"/>
  <c r="BE84" i="1"/>
  <c r="BC84" i="1"/>
  <c r="BA84" i="1"/>
  <c r="AW84" i="1"/>
  <c r="AU84" i="1"/>
  <c r="AS84" i="1"/>
  <c r="AQ84" i="1"/>
  <c r="AY84" i="1" s="1"/>
  <c r="AM84" i="1"/>
  <c r="AK84" i="1"/>
  <c r="AI84" i="1"/>
  <c r="AG84" i="1"/>
  <c r="AN84" i="1" s="1"/>
  <c r="BS83" i="1"/>
  <c r="BQ83" i="1"/>
  <c r="BO83" i="1"/>
  <c r="BM83" i="1"/>
  <c r="BG83" i="1"/>
  <c r="BE83" i="1"/>
  <c r="BC83" i="1"/>
  <c r="BA83" i="1"/>
  <c r="AW83" i="1"/>
  <c r="AU83" i="1"/>
  <c r="AS83" i="1"/>
  <c r="AQ83" i="1"/>
  <c r="AM83" i="1"/>
  <c r="AK83" i="1"/>
  <c r="AI83" i="1"/>
  <c r="AG83" i="1"/>
  <c r="AO83" i="1" s="1"/>
  <c r="BT82" i="1"/>
  <c r="BS82" i="1"/>
  <c r="BQ82" i="1"/>
  <c r="BO82" i="1"/>
  <c r="BM82" i="1"/>
  <c r="BU82" i="1" s="1"/>
  <c r="BG82" i="1"/>
  <c r="BE82" i="1"/>
  <c r="BC82" i="1"/>
  <c r="BH82" i="1" s="1"/>
  <c r="BA82" i="1"/>
  <c r="AW82" i="1"/>
  <c r="AU82" i="1"/>
  <c r="AS82" i="1"/>
  <c r="AQ82" i="1"/>
  <c r="AM82" i="1"/>
  <c r="AK82" i="1"/>
  <c r="AI82" i="1"/>
  <c r="AG82" i="1"/>
  <c r="BS81" i="1"/>
  <c r="BQ81" i="1"/>
  <c r="BT81" i="1" s="1"/>
  <c r="BO81" i="1"/>
  <c r="BM81" i="1"/>
  <c r="BG81" i="1"/>
  <c r="BE81" i="1"/>
  <c r="BC81" i="1"/>
  <c r="BI81" i="1" s="1"/>
  <c r="BA81" i="1"/>
  <c r="AW81" i="1"/>
  <c r="AX81" i="1" s="1"/>
  <c r="AU81" i="1"/>
  <c r="AS81" i="1"/>
  <c r="AQ81" i="1"/>
  <c r="AM81" i="1"/>
  <c r="AK81" i="1"/>
  <c r="AI81" i="1"/>
  <c r="AG81" i="1"/>
  <c r="BS80" i="1"/>
  <c r="BQ80" i="1"/>
  <c r="BO80" i="1"/>
  <c r="BM80" i="1"/>
  <c r="BG80" i="1"/>
  <c r="BE80" i="1"/>
  <c r="BC80" i="1"/>
  <c r="BA80" i="1"/>
  <c r="AW80" i="1"/>
  <c r="AU80" i="1"/>
  <c r="AS80" i="1"/>
  <c r="AQ80" i="1"/>
  <c r="AY80" i="1" s="1"/>
  <c r="AM80" i="1"/>
  <c r="AK80" i="1"/>
  <c r="AI80" i="1"/>
  <c r="AG80" i="1"/>
  <c r="AN80" i="1" s="1"/>
  <c r="BS79" i="1"/>
  <c r="BQ79" i="1"/>
  <c r="BO79" i="1"/>
  <c r="BM79" i="1"/>
  <c r="BG79" i="1"/>
  <c r="BE79" i="1"/>
  <c r="BC79" i="1"/>
  <c r="BI79" i="1" s="1"/>
  <c r="BA79" i="1"/>
  <c r="AW79" i="1"/>
  <c r="AU79" i="1"/>
  <c r="AS79" i="1"/>
  <c r="AQ79" i="1"/>
  <c r="AY79" i="1" s="1"/>
  <c r="AM79" i="1"/>
  <c r="AK79" i="1"/>
  <c r="AI79" i="1"/>
  <c r="AG79" i="1"/>
  <c r="BS78" i="1"/>
  <c r="BQ78" i="1"/>
  <c r="BO78" i="1"/>
  <c r="BM78" i="1"/>
  <c r="BT78" i="1" s="1"/>
  <c r="BG78" i="1"/>
  <c r="BE78" i="1"/>
  <c r="BC78" i="1"/>
  <c r="BA78" i="1"/>
  <c r="BH78" i="1" s="1"/>
  <c r="AW78" i="1"/>
  <c r="AU78" i="1"/>
  <c r="AS78" i="1"/>
  <c r="AQ78" i="1"/>
  <c r="AX78" i="1" s="1"/>
  <c r="AM78" i="1"/>
  <c r="AK78" i="1"/>
  <c r="AI78" i="1"/>
  <c r="AG78" i="1"/>
  <c r="AN78" i="1" s="1"/>
  <c r="BS77" i="1"/>
  <c r="BQ77" i="1"/>
  <c r="BO77" i="1"/>
  <c r="BT77" i="1" s="1"/>
  <c r="BM77" i="1"/>
  <c r="BG77" i="1"/>
  <c r="BE77" i="1"/>
  <c r="BC77" i="1"/>
  <c r="BH77" i="1" s="1"/>
  <c r="BA77" i="1"/>
  <c r="AW77" i="1"/>
  <c r="AU77" i="1"/>
  <c r="AS77" i="1"/>
  <c r="AX77" i="1" s="1"/>
  <c r="AQ77" i="1"/>
  <c r="AM77" i="1"/>
  <c r="AK77" i="1"/>
  <c r="AI77" i="1"/>
  <c r="AG77" i="1"/>
  <c r="BS76" i="1"/>
  <c r="BQ76" i="1"/>
  <c r="BO76" i="1"/>
  <c r="BM76" i="1"/>
  <c r="BG76" i="1"/>
  <c r="BE76" i="1"/>
  <c r="BC76" i="1"/>
  <c r="BA76" i="1"/>
  <c r="BI76" i="1" s="1"/>
  <c r="AW76" i="1"/>
  <c r="AU76" i="1"/>
  <c r="AS76" i="1"/>
  <c r="AQ76" i="1"/>
  <c r="AM76" i="1"/>
  <c r="AK76" i="1"/>
  <c r="AI76" i="1"/>
  <c r="AG76" i="1"/>
  <c r="BS75" i="1"/>
  <c r="BQ75" i="1"/>
  <c r="BO75" i="1"/>
  <c r="BM75" i="1"/>
  <c r="BG75" i="1"/>
  <c r="BE75" i="1"/>
  <c r="BC75" i="1"/>
  <c r="BA75" i="1"/>
  <c r="AW75" i="1"/>
  <c r="AU75" i="1"/>
  <c r="AS75" i="1"/>
  <c r="AY75" i="1" s="1"/>
  <c r="AQ75" i="1"/>
  <c r="AM75" i="1"/>
  <c r="AO75" i="1" s="1"/>
  <c r="AK75" i="1"/>
  <c r="AI75" i="1"/>
  <c r="AG75" i="1"/>
  <c r="BS74" i="1"/>
  <c r="BQ74" i="1"/>
  <c r="BO74" i="1"/>
  <c r="BM74" i="1"/>
  <c r="BG74" i="1"/>
  <c r="BH74" i="1" s="1"/>
  <c r="BE74" i="1"/>
  <c r="BC74" i="1"/>
  <c r="BA74" i="1"/>
  <c r="AW74" i="1"/>
  <c r="AU74" i="1"/>
  <c r="AS74" i="1"/>
  <c r="AQ74" i="1"/>
  <c r="AO74" i="1"/>
  <c r="AM74" i="1"/>
  <c r="AK74" i="1"/>
  <c r="AI74" i="1"/>
  <c r="AG74" i="1"/>
  <c r="AN74" i="1" s="1"/>
  <c r="BS73" i="1"/>
  <c r="BQ73" i="1"/>
  <c r="BO73" i="1"/>
  <c r="BT73" i="1" s="1"/>
  <c r="BM73" i="1"/>
  <c r="BG73" i="1"/>
  <c r="BE73" i="1"/>
  <c r="BC73" i="1"/>
  <c r="BH73" i="1" s="1"/>
  <c r="BA73" i="1"/>
  <c r="AW73" i="1"/>
  <c r="AU73" i="1"/>
  <c r="AS73" i="1"/>
  <c r="AX73" i="1" s="1"/>
  <c r="AQ73" i="1"/>
  <c r="AM73" i="1"/>
  <c r="AK73" i="1"/>
  <c r="AI73" i="1"/>
  <c r="AO73" i="1" s="1"/>
  <c r="AG73" i="1"/>
  <c r="BS72" i="1"/>
  <c r="BQ72" i="1"/>
  <c r="BO72" i="1"/>
  <c r="BM72" i="1"/>
  <c r="BG72" i="1"/>
  <c r="BE72" i="1"/>
  <c r="BI72" i="1" s="1"/>
  <c r="BC72" i="1"/>
  <c r="BA72" i="1"/>
  <c r="AW72" i="1"/>
  <c r="AU72" i="1"/>
  <c r="AS72" i="1"/>
  <c r="AQ72" i="1"/>
  <c r="AM72" i="1"/>
  <c r="AK72" i="1"/>
  <c r="AI72" i="1"/>
  <c r="AG72" i="1"/>
  <c r="BS71" i="1"/>
  <c r="BQ71" i="1"/>
  <c r="BO71" i="1"/>
  <c r="BM71" i="1"/>
  <c r="BG71" i="1"/>
  <c r="BE71" i="1"/>
  <c r="BC71" i="1"/>
  <c r="BA71" i="1"/>
  <c r="AW71" i="1"/>
  <c r="AU71" i="1"/>
  <c r="AS71" i="1"/>
  <c r="AY71" i="1" s="1"/>
  <c r="AQ71" i="1"/>
  <c r="AM71" i="1"/>
  <c r="AO71" i="1" s="1"/>
  <c r="AK71" i="1"/>
  <c r="AI71" i="1"/>
  <c r="AG71" i="1"/>
  <c r="BU70" i="1"/>
  <c r="BS70" i="1"/>
  <c r="BQ70" i="1"/>
  <c r="BO70" i="1"/>
  <c r="BM70" i="1"/>
  <c r="BG70" i="1"/>
  <c r="BE70" i="1"/>
  <c r="BC70" i="1"/>
  <c r="BA70" i="1"/>
  <c r="AW70" i="1"/>
  <c r="AU70" i="1"/>
  <c r="AS70" i="1"/>
  <c r="AQ70" i="1"/>
  <c r="AX70" i="1" s="1"/>
  <c r="AM70" i="1"/>
  <c r="AK70" i="1"/>
  <c r="AI70" i="1"/>
  <c r="AO70" i="1" s="1"/>
  <c r="AG70" i="1"/>
  <c r="BS69" i="1"/>
  <c r="BQ69" i="1"/>
  <c r="BO69" i="1"/>
  <c r="BT69" i="1" s="1"/>
  <c r="BM69" i="1"/>
  <c r="BG69" i="1"/>
  <c r="BE69" i="1"/>
  <c r="BC69" i="1"/>
  <c r="BA69" i="1"/>
  <c r="BI69" i="1" s="1"/>
  <c r="AW69" i="1"/>
  <c r="AU69" i="1"/>
  <c r="AS69" i="1"/>
  <c r="AQ69" i="1"/>
  <c r="AX69" i="1" s="1"/>
  <c r="AM69" i="1"/>
  <c r="AK69" i="1"/>
  <c r="AI69" i="1"/>
  <c r="AG69" i="1"/>
  <c r="AN69" i="1" s="1"/>
  <c r="BS68" i="1"/>
  <c r="BQ68" i="1"/>
  <c r="BO68" i="1"/>
  <c r="BM68" i="1"/>
  <c r="BG68" i="1"/>
  <c r="BE68" i="1"/>
  <c r="BC68" i="1"/>
  <c r="BA68" i="1"/>
  <c r="BI68" i="1" s="1"/>
  <c r="AW68" i="1"/>
  <c r="AU68" i="1"/>
  <c r="AS68" i="1"/>
  <c r="AQ68" i="1"/>
  <c r="AY68" i="1" s="1"/>
  <c r="AM68" i="1"/>
  <c r="AK68" i="1"/>
  <c r="AI68" i="1"/>
  <c r="AN68" i="1" s="1"/>
  <c r="AG68" i="1"/>
  <c r="BS67" i="1"/>
  <c r="BQ67" i="1"/>
  <c r="BO67" i="1"/>
  <c r="BM67" i="1"/>
  <c r="BG67" i="1"/>
  <c r="BE67" i="1"/>
  <c r="BC67" i="1"/>
  <c r="BA67" i="1"/>
  <c r="AY67" i="1"/>
  <c r="AW67" i="1"/>
  <c r="AU67" i="1"/>
  <c r="AS67" i="1"/>
  <c r="AQ67" i="1"/>
  <c r="AX67" i="1" s="1"/>
  <c r="AM67" i="1"/>
  <c r="AK67" i="1"/>
  <c r="AI67" i="1"/>
  <c r="AG67" i="1"/>
  <c r="AN67" i="1" s="1"/>
  <c r="BS66" i="1"/>
  <c r="BQ66" i="1"/>
  <c r="BO66" i="1"/>
  <c r="BT66" i="1" s="1"/>
  <c r="BM66" i="1"/>
  <c r="BU66" i="1" s="1"/>
  <c r="BG66" i="1"/>
  <c r="BE66" i="1"/>
  <c r="BC66" i="1"/>
  <c r="BA66" i="1"/>
  <c r="AW66" i="1"/>
  <c r="AU66" i="1"/>
  <c r="AS66" i="1"/>
  <c r="AQ66" i="1"/>
  <c r="AM66" i="1"/>
  <c r="AK66" i="1"/>
  <c r="AI66" i="1"/>
  <c r="AG66" i="1"/>
  <c r="AO66" i="1" s="1"/>
  <c r="BS65" i="1"/>
  <c r="BQ65" i="1"/>
  <c r="BO65" i="1"/>
  <c r="BM65" i="1"/>
  <c r="BU65" i="1" s="1"/>
  <c r="BG65" i="1"/>
  <c r="BE65" i="1"/>
  <c r="BC65" i="1"/>
  <c r="BA65" i="1"/>
  <c r="AW65" i="1"/>
  <c r="AU65" i="1"/>
  <c r="AS65" i="1"/>
  <c r="AQ65" i="1"/>
  <c r="AM65" i="1"/>
  <c r="AK65" i="1"/>
  <c r="AI65" i="1"/>
  <c r="AG65" i="1"/>
  <c r="AN65" i="1" s="1"/>
  <c r="BS64" i="1"/>
  <c r="BQ64" i="1"/>
  <c r="BO64" i="1"/>
  <c r="BM64" i="1"/>
  <c r="BG64" i="1"/>
  <c r="BE64" i="1"/>
  <c r="BC64" i="1"/>
  <c r="BA64" i="1"/>
  <c r="BI64" i="1" s="1"/>
  <c r="AW64" i="1"/>
  <c r="AU64" i="1"/>
  <c r="AS64" i="1"/>
  <c r="AX64" i="1" s="1"/>
  <c r="AQ64" i="1"/>
  <c r="AM64" i="1"/>
  <c r="AK64" i="1"/>
  <c r="AI64" i="1"/>
  <c r="AG64" i="1"/>
  <c r="BS63" i="1"/>
  <c r="BQ63" i="1"/>
  <c r="BO63" i="1"/>
  <c r="BM63" i="1"/>
  <c r="BG63" i="1"/>
  <c r="BE63" i="1"/>
  <c r="BC63" i="1"/>
  <c r="BI63" i="1" s="1"/>
  <c r="BA63" i="1"/>
  <c r="AW63" i="1"/>
  <c r="AU63" i="1"/>
  <c r="AS63" i="1"/>
  <c r="AQ63" i="1"/>
  <c r="AM63" i="1"/>
  <c r="AK63" i="1"/>
  <c r="AI63" i="1"/>
  <c r="AN63" i="1" s="1"/>
  <c r="AG63" i="1"/>
  <c r="BS62" i="1"/>
  <c r="BQ62" i="1"/>
  <c r="BO62" i="1"/>
  <c r="BU62" i="1" s="1"/>
  <c r="BM62" i="1"/>
  <c r="BT62" i="1" s="1"/>
  <c r="BG62" i="1"/>
  <c r="BE62" i="1"/>
  <c r="BC62" i="1"/>
  <c r="BA62" i="1"/>
  <c r="AW62" i="1"/>
  <c r="AU62" i="1"/>
  <c r="AS62" i="1"/>
  <c r="AQ62" i="1"/>
  <c r="AM62" i="1"/>
  <c r="AK62" i="1"/>
  <c r="AI62" i="1"/>
  <c r="AG62" i="1"/>
  <c r="AN62" i="1" s="1"/>
  <c r="BS61" i="1"/>
  <c r="BQ61" i="1"/>
  <c r="BO61" i="1"/>
  <c r="BM61" i="1"/>
  <c r="BT61" i="1" s="1"/>
  <c r="BG61" i="1"/>
  <c r="BE61" i="1"/>
  <c r="BC61" i="1"/>
  <c r="BH61" i="1" s="1"/>
  <c r="BA61" i="1"/>
  <c r="AW61" i="1"/>
  <c r="AU61" i="1"/>
  <c r="AS61" i="1"/>
  <c r="AQ61" i="1"/>
  <c r="AM61" i="1"/>
  <c r="AK61" i="1"/>
  <c r="AI61" i="1"/>
  <c r="AG61" i="1"/>
  <c r="BS60" i="1"/>
  <c r="BQ60" i="1"/>
  <c r="BO60" i="1"/>
  <c r="BM60" i="1"/>
  <c r="BG60" i="1"/>
  <c r="BE60" i="1"/>
  <c r="BC60" i="1"/>
  <c r="BA60" i="1"/>
  <c r="AW60" i="1"/>
  <c r="AU60" i="1"/>
  <c r="AS60" i="1"/>
  <c r="AX60" i="1" s="1"/>
  <c r="AQ60" i="1"/>
  <c r="AM60" i="1"/>
  <c r="AK60" i="1"/>
  <c r="AI60" i="1"/>
  <c r="AG60" i="1"/>
  <c r="BS59" i="1"/>
  <c r="BQ59" i="1"/>
  <c r="BO59" i="1"/>
  <c r="BM59" i="1"/>
  <c r="BG59" i="1"/>
  <c r="BE59" i="1"/>
  <c r="BC59" i="1"/>
  <c r="BA59" i="1"/>
  <c r="AW59" i="1"/>
  <c r="AU59" i="1"/>
  <c r="AS59" i="1"/>
  <c r="AQ59" i="1"/>
  <c r="AM59" i="1"/>
  <c r="AK59" i="1"/>
  <c r="AI59" i="1"/>
  <c r="AG59" i="1"/>
  <c r="AO59" i="1" s="1"/>
  <c r="BS58" i="1"/>
  <c r="BQ58" i="1"/>
  <c r="BO58" i="1"/>
  <c r="BM58" i="1"/>
  <c r="BG58" i="1"/>
  <c r="BE58" i="1"/>
  <c r="BC58" i="1"/>
  <c r="BA58" i="1"/>
  <c r="AW58" i="1"/>
  <c r="AU58" i="1"/>
  <c r="AS58" i="1"/>
  <c r="AQ58" i="1"/>
  <c r="AM58" i="1"/>
  <c r="AK58" i="1"/>
  <c r="AI58" i="1"/>
  <c r="AG58" i="1"/>
  <c r="BS57" i="1"/>
  <c r="BQ57" i="1"/>
  <c r="BO57" i="1"/>
  <c r="BM57" i="1"/>
  <c r="BI57" i="1"/>
  <c r="BG57" i="1"/>
  <c r="BE57" i="1"/>
  <c r="BC57" i="1"/>
  <c r="BA57" i="1"/>
  <c r="AW57" i="1"/>
  <c r="AU57" i="1"/>
  <c r="AS57" i="1"/>
  <c r="AQ57" i="1"/>
  <c r="AM57" i="1"/>
  <c r="AK57" i="1"/>
  <c r="AI57" i="1"/>
  <c r="AG57" i="1"/>
  <c r="BS56" i="1"/>
  <c r="BQ56" i="1"/>
  <c r="BO56" i="1"/>
  <c r="BM56" i="1"/>
  <c r="BG56" i="1"/>
  <c r="BE56" i="1"/>
  <c r="BC56" i="1"/>
  <c r="BA56" i="1"/>
  <c r="BH56" i="1" s="1"/>
  <c r="AW56" i="1"/>
  <c r="AU56" i="1"/>
  <c r="AS56" i="1"/>
  <c r="AY56" i="1" s="1"/>
  <c r="AQ56" i="1"/>
  <c r="AM56" i="1"/>
  <c r="AK56" i="1"/>
  <c r="AI56" i="1"/>
  <c r="AN56" i="1" s="1"/>
  <c r="BJ56" i="1" s="1"/>
  <c r="AG56" i="1"/>
  <c r="BS55" i="1"/>
  <c r="BQ55" i="1"/>
  <c r="BO55" i="1"/>
  <c r="BM55" i="1"/>
  <c r="BG55" i="1"/>
  <c r="BE55" i="1"/>
  <c r="BC55" i="1"/>
  <c r="BI55" i="1" s="1"/>
  <c r="BA55" i="1"/>
  <c r="AW55" i="1"/>
  <c r="AU55" i="1"/>
  <c r="AS55" i="1"/>
  <c r="AQ55" i="1"/>
  <c r="AM55" i="1"/>
  <c r="AK55" i="1"/>
  <c r="AI55" i="1"/>
  <c r="AG55" i="1"/>
  <c r="BS54" i="1"/>
  <c r="BQ54" i="1"/>
  <c r="BO54" i="1"/>
  <c r="BM54" i="1"/>
  <c r="BG54" i="1"/>
  <c r="BE54" i="1"/>
  <c r="BC54" i="1"/>
  <c r="BH54" i="1" s="1"/>
  <c r="BA54" i="1"/>
  <c r="AW54" i="1"/>
  <c r="AU54" i="1"/>
  <c r="AS54" i="1"/>
  <c r="AQ54" i="1"/>
  <c r="AM54" i="1"/>
  <c r="AK54" i="1"/>
  <c r="AI54" i="1"/>
  <c r="AG54" i="1"/>
  <c r="BS53" i="1"/>
  <c r="BQ53" i="1"/>
  <c r="BO53" i="1"/>
  <c r="BM53" i="1"/>
  <c r="BT53" i="1" s="1"/>
  <c r="BG53" i="1"/>
  <c r="BE53" i="1"/>
  <c r="BC53" i="1"/>
  <c r="BA53" i="1"/>
  <c r="AW53" i="1"/>
  <c r="AU53" i="1"/>
  <c r="AS53" i="1"/>
  <c r="AQ53" i="1"/>
  <c r="AM53" i="1"/>
  <c r="AK53" i="1"/>
  <c r="AI53" i="1"/>
  <c r="AG53" i="1"/>
  <c r="BS52" i="1"/>
  <c r="BQ52" i="1"/>
  <c r="BO52" i="1"/>
  <c r="BM52" i="1"/>
  <c r="BG52" i="1"/>
  <c r="BE52" i="1"/>
  <c r="BC52" i="1"/>
  <c r="BA52" i="1"/>
  <c r="AW52" i="1"/>
  <c r="AU52" i="1"/>
  <c r="AS52" i="1"/>
  <c r="AQ52" i="1"/>
  <c r="AM52" i="1"/>
  <c r="AK52" i="1"/>
  <c r="AI52" i="1"/>
  <c r="AG52" i="1"/>
  <c r="BS51" i="1"/>
  <c r="BQ51" i="1"/>
  <c r="BO51" i="1"/>
  <c r="BM51" i="1"/>
  <c r="BG51" i="1"/>
  <c r="BE51" i="1"/>
  <c r="BC51" i="1"/>
  <c r="BA51" i="1"/>
  <c r="AW51" i="1"/>
  <c r="AU51" i="1"/>
  <c r="AS51" i="1"/>
  <c r="AQ51" i="1"/>
  <c r="AM51" i="1"/>
  <c r="AK51" i="1"/>
  <c r="AI51" i="1"/>
  <c r="AG51" i="1"/>
  <c r="BS50" i="1"/>
  <c r="BQ50" i="1"/>
  <c r="BO50" i="1"/>
  <c r="BM50" i="1"/>
  <c r="BT50" i="1" s="1"/>
  <c r="BG50" i="1"/>
  <c r="BE50" i="1"/>
  <c r="BC50" i="1"/>
  <c r="BA50" i="1"/>
  <c r="AW50" i="1"/>
  <c r="AU50" i="1"/>
  <c r="AS50" i="1"/>
  <c r="AQ50" i="1"/>
  <c r="AM50" i="1"/>
  <c r="AK50" i="1"/>
  <c r="AI50" i="1"/>
  <c r="AG50" i="1"/>
  <c r="BT49" i="1"/>
  <c r="BS49" i="1"/>
  <c r="BQ49" i="1"/>
  <c r="BO49" i="1"/>
  <c r="BM49" i="1"/>
  <c r="BU49" i="1" s="1"/>
  <c r="BG49" i="1"/>
  <c r="BE49" i="1"/>
  <c r="BC49" i="1"/>
  <c r="BA49" i="1"/>
  <c r="AW49" i="1"/>
  <c r="AU49" i="1"/>
  <c r="AS49" i="1"/>
  <c r="AQ49" i="1"/>
  <c r="AY49" i="1" s="1"/>
  <c r="AM49" i="1"/>
  <c r="AK49" i="1"/>
  <c r="AI49" i="1"/>
  <c r="AG49" i="1"/>
  <c r="AN49" i="1" s="1"/>
  <c r="BS48" i="1"/>
  <c r="BQ48" i="1"/>
  <c r="BO48" i="1"/>
  <c r="BM48" i="1"/>
  <c r="BG48" i="1"/>
  <c r="BE48" i="1"/>
  <c r="BC48" i="1"/>
  <c r="BA48" i="1"/>
  <c r="BI48" i="1" s="1"/>
  <c r="AW48" i="1"/>
  <c r="AU48" i="1"/>
  <c r="AS48" i="1"/>
  <c r="AQ48" i="1"/>
  <c r="AM48" i="1"/>
  <c r="AK48" i="1"/>
  <c r="AI48" i="1"/>
  <c r="AG48" i="1"/>
  <c r="BS47" i="1"/>
  <c r="BQ47" i="1"/>
  <c r="BO47" i="1"/>
  <c r="BM47" i="1"/>
  <c r="BG47" i="1"/>
  <c r="BE47" i="1"/>
  <c r="BC47" i="1"/>
  <c r="BH47" i="1" s="1"/>
  <c r="BA47" i="1"/>
  <c r="BI47" i="1" s="1"/>
  <c r="AW47" i="1"/>
  <c r="AU47" i="1"/>
  <c r="AS47" i="1"/>
  <c r="AQ47" i="1"/>
  <c r="AM47" i="1"/>
  <c r="AK47" i="1"/>
  <c r="AI47" i="1"/>
  <c r="AO47" i="1" s="1"/>
  <c r="AG47" i="1"/>
  <c r="BS46" i="1"/>
  <c r="BQ46" i="1"/>
  <c r="BO46" i="1"/>
  <c r="BM46" i="1"/>
  <c r="BG46" i="1"/>
  <c r="BE46" i="1"/>
  <c r="BC46" i="1"/>
  <c r="BA46" i="1"/>
  <c r="BI46" i="1" s="1"/>
  <c r="AW46" i="1"/>
  <c r="AU46" i="1"/>
  <c r="AS46" i="1"/>
  <c r="AQ46" i="1"/>
  <c r="AM46" i="1"/>
  <c r="AK46" i="1"/>
  <c r="AI46" i="1"/>
  <c r="AG46" i="1"/>
  <c r="BS45" i="1"/>
  <c r="BQ45" i="1"/>
  <c r="BO45" i="1"/>
  <c r="BM45" i="1"/>
  <c r="BG45" i="1"/>
  <c r="BI45" i="1" s="1"/>
  <c r="BE45" i="1"/>
  <c r="BC45" i="1"/>
  <c r="BA45" i="1"/>
  <c r="AW45" i="1"/>
  <c r="AU45" i="1"/>
  <c r="AS45" i="1"/>
  <c r="AQ45" i="1"/>
  <c r="AM45" i="1"/>
  <c r="AK45" i="1"/>
  <c r="AI45" i="1"/>
  <c r="AG45" i="1"/>
  <c r="BS44" i="1"/>
  <c r="BQ44" i="1"/>
  <c r="BO44" i="1"/>
  <c r="BM44" i="1"/>
  <c r="BT44" i="1" s="1"/>
  <c r="BG44" i="1"/>
  <c r="BE44" i="1"/>
  <c r="BC44" i="1"/>
  <c r="BA44" i="1"/>
  <c r="AW44" i="1"/>
  <c r="AU44" i="1"/>
  <c r="AS44" i="1"/>
  <c r="AQ44" i="1"/>
  <c r="AX44" i="1" s="1"/>
  <c r="BV44" i="1" s="1"/>
  <c r="AM44" i="1"/>
  <c r="AK44" i="1"/>
  <c r="AI44" i="1"/>
  <c r="AG44" i="1"/>
  <c r="AO44" i="1" s="1"/>
  <c r="BS43" i="1"/>
  <c r="BQ43" i="1"/>
  <c r="BO43" i="1"/>
  <c r="BT43" i="1" s="1"/>
  <c r="BM43" i="1"/>
  <c r="BG43" i="1"/>
  <c r="BE43" i="1"/>
  <c r="BC43" i="1"/>
  <c r="BA43" i="1"/>
  <c r="AW43" i="1"/>
  <c r="AU43" i="1"/>
  <c r="AS43" i="1"/>
  <c r="AQ43" i="1"/>
  <c r="AM43" i="1"/>
  <c r="AK43" i="1"/>
  <c r="AI43" i="1"/>
  <c r="AO43" i="1" s="1"/>
  <c r="AG43" i="1"/>
  <c r="BS42" i="1"/>
  <c r="BQ42" i="1"/>
  <c r="BO42" i="1"/>
  <c r="BM42" i="1"/>
  <c r="BU42" i="1" s="1"/>
  <c r="BG42" i="1"/>
  <c r="BI42" i="1" s="1"/>
  <c r="BE42" i="1"/>
  <c r="BC42" i="1"/>
  <c r="BA42" i="1"/>
  <c r="AW42" i="1"/>
  <c r="AU42" i="1"/>
  <c r="AS42" i="1"/>
  <c r="AQ42" i="1"/>
  <c r="AM42" i="1"/>
  <c r="AK42" i="1"/>
  <c r="AI42" i="1"/>
  <c r="AG42" i="1"/>
  <c r="AN42" i="1" s="1"/>
  <c r="BS41" i="1"/>
  <c r="BQ41" i="1"/>
  <c r="BO41" i="1"/>
  <c r="BM41" i="1"/>
  <c r="BG41" i="1"/>
  <c r="BE41" i="1"/>
  <c r="BC41" i="1"/>
  <c r="BA41" i="1"/>
  <c r="AW41" i="1"/>
  <c r="AU41" i="1"/>
  <c r="AS41" i="1"/>
  <c r="AQ41" i="1"/>
  <c r="AY41" i="1" s="1"/>
  <c r="AM41" i="1"/>
  <c r="AK41" i="1"/>
  <c r="AI41" i="1"/>
  <c r="AG41" i="1"/>
  <c r="BS40" i="1"/>
  <c r="BQ40" i="1"/>
  <c r="BO40" i="1"/>
  <c r="BM40" i="1"/>
  <c r="BU40" i="1" s="1"/>
  <c r="BG40" i="1"/>
  <c r="BE40" i="1"/>
  <c r="BC40" i="1"/>
  <c r="BA40" i="1"/>
  <c r="AW40" i="1"/>
  <c r="AU40" i="1"/>
  <c r="AS40" i="1"/>
  <c r="AQ40" i="1"/>
  <c r="AO40" i="1"/>
  <c r="AM40" i="1"/>
  <c r="AK40" i="1"/>
  <c r="AI40" i="1"/>
  <c r="AN40" i="1" s="1"/>
  <c r="AG40" i="1"/>
  <c r="BS39" i="1"/>
  <c r="BQ39" i="1"/>
  <c r="BO39" i="1"/>
  <c r="BM39" i="1"/>
  <c r="BG39" i="1"/>
  <c r="BE39" i="1"/>
  <c r="BC39" i="1"/>
  <c r="BH39" i="1" s="1"/>
  <c r="BA39" i="1"/>
  <c r="AW39" i="1"/>
  <c r="AU39" i="1"/>
  <c r="AS39" i="1"/>
  <c r="AQ39" i="1"/>
  <c r="AM39" i="1"/>
  <c r="AK39" i="1"/>
  <c r="AI39" i="1"/>
  <c r="AG39" i="1"/>
  <c r="BS38" i="1"/>
  <c r="BQ38" i="1"/>
  <c r="BO38" i="1"/>
  <c r="BM38" i="1"/>
  <c r="BG38" i="1"/>
  <c r="BE38" i="1"/>
  <c r="BC38" i="1"/>
  <c r="BA38" i="1"/>
  <c r="AW38" i="1"/>
  <c r="AU38" i="1"/>
  <c r="AS38" i="1"/>
  <c r="AX38" i="1" s="1"/>
  <c r="AQ38" i="1"/>
  <c r="AM38" i="1"/>
  <c r="AK38" i="1"/>
  <c r="AI38" i="1"/>
  <c r="AG38" i="1"/>
  <c r="BS37" i="1"/>
  <c r="BQ37" i="1"/>
  <c r="BO37" i="1"/>
  <c r="BM37" i="1"/>
  <c r="BG37" i="1"/>
  <c r="BE37" i="1"/>
  <c r="BC37" i="1"/>
  <c r="BI37" i="1" s="1"/>
  <c r="BA37" i="1"/>
  <c r="AW37" i="1"/>
  <c r="AU37" i="1"/>
  <c r="AY37" i="1" s="1"/>
  <c r="AS37" i="1"/>
  <c r="AQ37" i="1"/>
  <c r="AM37" i="1"/>
  <c r="AK37" i="1"/>
  <c r="AO37" i="1" s="1"/>
  <c r="AI37" i="1"/>
  <c r="AG37" i="1"/>
  <c r="BS36" i="1"/>
  <c r="BQ36" i="1"/>
  <c r="BO36" i="1"/>
  <c r="BM36" i="1"/>
  <c r="BG36" i="1"/>
  <c r="BE36" i="1"/>
  <c r="BC36" i="1"/>
  <c r="BA36" i="1"/>
  <c r="AW36" i="1"/>
  <c r="AY36" i="1" s="1"/>
  <c r="AU36" i="1"/>
  <c r="AS36" i="1"/>
  <c r="AQ36" i="1"/>
  <c r="AM36" i="1"/>
  <c r="AO36" i="1" s="1"/>
  <c r="AK36" i="1"/>
  <c r="AI36" i="1"/>
  <c r="AG36" i="1"/>
  <c r="BS35" i="1"/>
  <c r="BQ35" i="1"/>
  <c r="BO35" i="1"/>
  <c r="BM35" i="1"/>
  <c r="BG35" i="1"/>
  <c r="BE35" i="1"/>
  <c r="BC35" i="1"/>
  <c r="BA35" i="1"/>
  <c r="AY35" i="1"/>
  <c r="AW35" i="1"/>
  <c r="AU35" i="1"/>
  <c r="AS35" i="1"/>
  <c r="AQ35" i="1"/>
  <c r="AX35" i="1" s="1"/>
  <c r="AM35" i="1"/>
  <c r="AK35" i="1"/>
  <c r="AI35" i="1"/>
  <c r="AO35" i="1" s="1"/>
  <c r="AG35" i="1"/>
  <c r="BS34" i="1"/>
  <c r="BQ34" i="1"/>
  <c r="BO34" i="1"/>
  <c r="BM34" i="1"/>
  <c r="BG34" i="1"/>
  <c r="BE34" i="1"/>
  <c r="BC34" i="1"/>
  <c r="BA34" i="1"/>
  <c r="AW34" i="1"/>
  <c r="AU34" i="1"/>
  <c r="AS34" i="1"/>
  <c r="AQ34" i="1"/>
  <c r="AM34" i="1"/>
  <c r="AK34" i="1"/>
  <c r="AI34" i="1"/>
  <c r="AG34" i="1"/>
  <c r="BS33" i="1"/>
  <c r="BQ33" i="1"/>
  <c r="BO33" i="1"/>
  <c r="BM33" i="1"/>
  <c r="BG33" i="1"/>
  <c r="BE33" i="1"/>
  <c r="BC33" i="1"/>
  <c r="BI33" i="1" s="1"/>
  <c r="BA33" i="1"/>
  <c r="AW33" i="1"/>
  <c r="AU33" i="1"/>
  <c r="AS33" i="1"/>
  <c r="AQ33" i="1"/>
  <c r="AM33" i="1"/>
  <c r="AK33" i="1"/>
  <c r="AI33" i="1"/>
  <c r="AO33" i="1" s="1"/>
  <c r="AG33" i="1"/>
  <c r="BS32" i="1"/>
  <c r="BQ32" i="1"/>
  <c r="BO32" i="1"/>
  <c r="BM32" i="1"/>
  <c r="BG32" i="1"/>
  <c r="BE32" i="1"/>
  <c r="BC32" i="1"/>
  <c r="BA32" i="1"/>
  <c r="BI32" i="1" s="1"/>
  <c r="AW32" i="1"/>
  <c r="AU32" i="1"/>
  <c r="AY32" i="1" s="1"/>
  <c r="AS32" i="1"/>
  <c r="AQ32" i="1"/>
  <c r="AM32" i="1"/>
  <c r="AK32" i="1"/>
  <c r="AI32" i="1"/>
  <c r="AG32" i="1"/>
  <c r="BS31" i="1"/>
  <c r="BQ31" i="1"/>
  <c r="BO31" i="1"/>
  <c r="BM31" i="1"/>
  <c r="BG31" i="1"/>
  <c r="BE31" i="1"/>
  <c r="BC31" i="1"/>
  <c r="BA31" i="1"/>
  <c r="BI31" i="1" s="1"/>
  <c r="AW31" i="1"/>
  <c r="AU31" i="1"/>
  <c r="AS31" i="1"/>
  <c r="AQ31" i="1"/>
  <c r="AM31" i="1"/>
  <c r="AK31" i="1"/>
  <c r="AI31" i="1"/>
  <c r="AG31" i="1"/>
  <c r="BS30" i="1"/>
  <c r="BQ30" i="1"/>
  <c r="BO30" i="1"/>
  <c r="BM30" i="1"/>
  <c r="BI30" i="1"/>
  <c r="BG30" i="1"/>
  <c r="BE30" i="1"/>
  <c r="BC30" i="1"/>
  <c r="BH30" i="1" s="1"/>
  <c r="BA30" i="1"/>
  <c r="AW30" i="1"/>
  <c r="AU30" i="1"/>
  <c r="AS30" i="1"/>
  <c r="AQ30" i="1"/>
  <c r="AM30" i="1"/>
  <c r="AK30" i="1"/>
  <c r="AI30" i="1"/>
  <c r="AG30" i="1"/>
  <c r="BS29" i="1"/>
  <c r="BQ29" i="1"/>
  <c r="BO29" i="1"/>
  <c r="BM29" i="1"/>
  <c r="BG29" i="1"/>
  <c r="BE29" i="1"/>
  <c r="BC29" i="1"/>
  <c r="BA29" i="1"/>
  <c r="AW29" i="1"/>
  <c r="AU29" i="1"/>
  <c r="AS29" i="1"/>
  <c r="AQ29" i="1"/>
  <c r="AM29" i="1"/>
  <c r="AK29" i="1"/>
  <c r="AI29" i="1"/>
  <c r="AO29" i="1" s="1"/>
  <c r="AG29" i="1"/>
  <c r="BS28" i="1"/>
  <c r="BQ28" i="1"/>
  <c r="BO28" i="1"/>
  <c r="BM28" i="1"/>
  <c r="BU28" i="1" s="1"/>
  <c r="BG28" i="1"/>
  <c r="BE28" i="1"/>
  <c r="BC28" i="1"/>
  <c r="BA28" i="1"/>
  <c r="AW28" i="1"/>
  <c r="AU28" i="1"/>
  <c r="AS28" i="1"/>
  <c r="AQ28" i="1"/>
  <c r="AM28" i="1"/>
  <c r="AK28" i="1"/>
  <c r="AI28" i="1"/>
  <c r="AG28" i="1"/>
  <c r="BS27" i="1"/>
  <c r="BQ27" i="1"/>
  <c r="BO27" i="1"/>
  <c r="BM27" i="1"/>
  <c r="BU27" i="1" s="1"/>
  <c r="BG27" i="1"/>
  <c r="BE27" i="1"/>
  <c r="BC27" i="1"/>
  <c r="BA27" i="1"/>
  <c r="BH27" i="1" s="1"/>
  <c r="AW27" i="1"/>
  <c r="AU27" i="1"/>
  <c r="AS27" i="1"/>
  <c r="AQ27" i="1"/>
  <c r="AM27" i="1"/>
  <c r="AK27" i="1"/>
  <c r="AI27" i="1"/>
  <c r="AG27" i="1"/>
  <c r="BS26" i="1"/>
  <c r="BQ26" i="1"/>
  <c r="BO26" i="1"/>
  <c r="BT26" i="1" s="1"/>
  <c r="BM26" i="1"/>
  <c r="BG26" i="1"/>
  <c r="BE26" i="1"/>
  <c r="BC26" i="1"/>
  <c r="BA26" i="1"/>
  <c r="BI26" i="1" s="1"/>
  <c r="AW26" i="1"/>
  <c r="AU26" i="1"/>
  <c r="AS26" i="1"/>
  <c r="AQ26" i="1"/>
  <c r="AM26" i="1"/>
  <c r="AK26" i="1"/>
  <c r="AI26" i="1"/>
  <c r="AG26" i="1"/>
  <c r="BS25" i="1"/>
  <c r="BQ25" i="1"/>
  <c r="BO25" i="1"/>
  <c r="BU25" i="1" s="1"/>
  <c r="BM25" i="1"/>
  <c r="BT25" i="1" s="1"/>
  <c r="BG25" i="1"/>
  <c r="BE25" i="1"/>
  <c r="BC25" i="1"/>
  <c r="BA25" i="1"/>
  <c r="AW25" i="1"/>
  <c r="AU25" i="1"/>
  <c r="AS25" i="1"/>
  <c r="AQ25" i="1"/>
  <c r="AM25" i="1"/>
  <c r="AK25" i="1"/>
  <c r="AI25" i="1"/>
  <c r="AG25" i="1"/>
  <c r="BS24" i="1"/>
  <c r="BQ24" i="1"/>
  <c r="BU24" i="1" s="1"/>
  <c r="BO24" i="1"/>
  <c r="BM24" i="1"/>
  <c r="BG24" i="1"/>
  <c r="BE24" i="1"/>
  <c r="BC24" i="1"/>
  <c r="BA24" i="1"/>
  <c r="AW24" i="1"/>
  <c r="AU24" i="1"/>
  <c r="AS24" i="1"/>
  <c r="AQ24" i="1"/>
  <c r="AM24" i="1"/>
  <c r="AO24" i="1" s="1"/>
  <c r="AK24" i="1"/>
  <c r="AI24" i="1"/>
  <c r="AG24" i="1"/>
  <c r="BS23" i="1"/>
  <c r="BU23" i="1" s="1"/>
  <c r="BQ23" i="1"/>
  <c r="BO23" i="1"/>
  <c r="BM23" i="1"/>
  <c r="BG23" i="1"/>
  <c r="BE23" i="1"/>
  <c r="BC23" i="1"/>
  <c r="BA23" i="1"/>
  <c r="AW23" i="1"/>
  <c r="AU23" i="1"/>
  <c r="AS23" i="1"/>
  <c r="AQ23" i="1"/>
  <c r="AM23" i="1"/>
  <c r="AK23" i="1"/>
  <c r="AI23" i="1"/>
  <c r="AG23" i="1"/>
  <c r="AO23" i="1" s="1"/>
  <c r="BS22" i="1"/>
  <c r="BQ22" i="1"/>
  <c r="BO22" i="1"/>
  <c r="BM22" i="1"/>
  <c r="BG22" i="1"/>
  <c r="BE22" i="1"/>
  <c r="BC22" i="1"/>
  <c r="BA22" i="1"/>
  <c r="AW22" i="1"/>
  <c r="AU22" i="1"/>
  <c r="AS22" i="1"/>
  <c r="AQ22" i="1"/>
  <c r="AM22" i="1"/>
  <c r="AK22" i="1"/>
  <c r="AI22" i="1"/>
  <c r="AG22" i="1"/>
  <c r="AO22" i="1" s="1"/>
  <c r="BS21" i="1"/>
  <c r="BQ21" i="1"/>
  <c r="BO21" i="1"/>
  <c r="BM21" i="1"/>
  <c r="BU21" i="1" s="1"/>
  <c r="BG21" i="1"/>
  <c r="BE21" i="1"/>
  <c r="BC21" i="1"/>
  <c r="BA21" i="1"/>
  <c r="BI21" i="1" s="1"/>
  <c r="AW21" i="1"/>
  <c r="AU21" i="1"/>
  <c r="AS21" i="1"/>
  <c r="AQ21" i="1"/>
  <c r="AM21" i="1"/>
  <c r="AK21" i="1"/>
  <c r="AI21" i="1"/>
  <c r="AG21" i="1"/>
  <c r="BS20" i="1"/>
  <c r="BQ20" i="1"/>
  <c r="BO20" i="1"/>
  <c r="BM20" i="1"/>
  <c r="BG20" i="1"/>
  <c r="BE20" i="1"/>
  <c r="BC20" i="1"/>
  <c r="BA20" i="1"/>
  <c r="AW20" i="1"/>
  <c r="AU20" i="1"/>
  <c r="AS20" i="1"/>
  <c r="AY20" i="1" s="1"/>
  <c r="AQ20" i="1"/>
  <c r="AX20" i="1" s="1"/>
  <c r="AM20" i="1"/>
  <c r="AK20" i="1"/>
  <c r="AI20" i="1"/>
  <c r="AG20" i="1"/>
  <c r="BS19" i="1"/>
  <c r="BQ19" i="1"/>
  <c r="BO19" i="1"/>
  <c r="BM19" i="1"/>
  <c r="BG19" i="1"/>
  <c r="BE19" i="1"/>
  <c r="BC19" i="1"/>
  <c r="BA19" i="1"/>
  <c r="AW19" i="1"/>
  <c r="AU19" i="1"/>
  <c r="AS19" i="1"/>
  <c r="AQ19" i="1"/>
  <c r="AM19" i="1"/>
  <c r="AN19" i="1" s="1"/>
  <c r="AK19" i="1"/>
  <c r="AI19" i="1"/>
  <c r="AG19" i="1"/>
  <c r="AO19" i="1" s="1"/>
  <c r="BS18" i="1"/>
  <c r="BU18" i="1" s="1"/>
  <c r="BQ18" i="1"/>
  <c r="BO18" i="1"/>
  <c r="BM18" i="1"/>
  <c r="BG18" i="1"/>
  <c r="BE18" i="1"/>
  <c r="BC18" i="1"/>
  <c r="BA18" i="1"/>
  <c r="AW18" i="1"/>
  <c r="AU18" i="1"/>
  <c r="AS18" i="1"/>
  <c r="AQ18" i="1"/>
  <c r="AM18" i="1"/>
  <c r="AK18" i="1"/>
  <c r="AI18" i="1"/>
  <c r="AG18" i="1"/>
  <c r="BU17" i="1"/>
  <c r="BS17" i="1"/>
  <c r="BQ17" i="1"/>
  <c r="BO17" i="1"/>
  <c r="BM17" i="1"/>
  <c r="BT17" i="1" s="1"/>
  <c r="BG17" i="1"/>
  <c r="BE17" i="1"/>
  <c r="BH17" i="1" s="1"/>
  <c r="BC17" i="1"/>
  <c r="BA17" i="1"/>
  <c r="BI17" i="1" s="1"/>
  <c r="AW17" i="1"/>
  <c r="AU17" i="1"/>
  <c r="AS17" i="1"/>
  <c r="AQ17" i="1"/>
  <c r="AM17" i="1"/>
  <c r="AK17" i="1"/>
  <c r="AI17" i="1"/>
  <c r="AG17" i="1"/>
  <c r="BS16" i="1"/>
  <c r="BQ16" i="1"/>
  <c r="BO16" i="1"/>
  <c r="BM16" i="1"/>
  <c r="BG16" i="1"/>
  <c r="BE16" i="1"/>
  <c r="BC16" i="1"/>
  <c r="BA16" i="1"/>
  <c r="AW16" i="1"/>
  <c r="AU16" i="1"/>
  <c r="AS16" i="1"/>
  <c r="AQ16" i="1"/>
  <c r="AY16" i="1" s="1"/>
  <c r="AM16" i="1"/>
  <c r="AK16" i="1"/>
  <c r="AI16" i="1"/>
  <c r="AG16" i="1"/>
  <c r="BS15" i="1"/>
  <c r="BQ15" i="1"/>
  <c r="BO15" i="1"/>
  <c r="BM15" i="1"/>
  <c r="BG15" i="1"/>
  <c r="BE15" i="1"/>
  <c r="BC15" i="1"/>
  <c r="BA15" i="1"/>
  <c r="AW15" i="1"/>
  <c r="AU15" i="1"/>
  <c r="AS15" i="1"/>
  <c r="AQ15" i="1"/>
  <c r="AY15" i="1" s="1"/>
  <c r="AM15" i="1"/>
  <c r="AK15" i="1"/>
  <c r="AI15" i="1"/>
  <c r="AG15" i="1"/>
  <c r="AO15" i="1" s="1"/>
  <c r="BS14" i="1"/>
  <c r="BQ14" i="1"/>
  <c r="BO14" i="1"/>
  <c r="BM14" i="1"/>
  <c r="BT14" i="1" s="1"/>
  <c r="BG14" i="1"/>
  <c r="BE14" i="1"/>
  <c r="BC14" i="1"/>
  <c r="BA14" i="1"/>
  <c r="AW14" i="1"/>
  <c r="AU14" i="1"/>
  <c r="AS14" i="1"/>
  <c r="AQ14" i="1"/>
  <c r="AM14" i="1"/>
  <c r="AK14" i="1"/>
  <c r="AI14" i="1"/>
  <c r="AG14" i="1"/>
  <c r="BS13" i="1"/>
  <c r="BQ13" i="1"/>
  <c r="BO13" i="1"/>
  <c r="BU13" i="1" s="1"/>
  <c r="BM13" i="1"/>
  <c r="BG13" i="1"/>
  <c r="BE13" i="1"/>
  <c r="BC13" i="1"/>
  <c r="BA13" i="1"/>
  <c r="AW13" i="1"/>
  <c r="AU13" i="1"/>
  <c r="AS13" i="1"/>
  <c r="AQ13" i="1"/>
  <c r="AM13" i="1"/>
  <c r="AK13" i="1"/>
  <c r="AI13" i="1"/>
  <c r="AG13" i="1"/>
  <c r="AO13" i="1" s="1"/>
  <c r="BS12" i="1"/>
  <c r="BQ12" i="1"/>
  <c r="BO12" i="1"/>
  <c r="BM12" i="1"/>
  <c r="BG12" i="1"/>
  <c r="BE12" i="1"/>
  <c r="BC12" i="1"/>
  <c r="BA12" i="1"/>
  <c r="BI12" i="1" s="1"/>
  <c r="AW12" i="1"/>
  <c r="AU12" i="1"/>
  <c r="AS12" i="1"/>
  <c r="AQ12" i="1"/>
  <c r="AM12" i="1"/>
  <c r="AK12" i="1"/>
  <c r="AI12" i="1"/>
  <c r="AG12" i="1"/>
  <c r="BS11" i="1"/>
  <c r="BQ11" i="1"/>
  <c r="BO11" i="1"/>
  <c r="BU11" i="1" s="1"/>
  <c r="BM11" i="1"/>
  <c r="BG11" i="1"/>
  <c r="BE11" i="1"/>
  <c r="BC11" i="1"/>
  <c r="BH11" i="1" s="1"/>
  <c r="BA11" i="1"/>
  <c r="AW11" i="1"/>
  <c r="AU11" i="1"/>
  <c r="AS11" i="1"/>
  <c r="AQ11" i="1"/>
  <c r="AM11" i="1"/>
  <c r="AK11" i="1"/>
  <c r="AI11" i="1"/>
  <c r="AG11" i="1"/>
  <c r="BS10" i="1"/>
  <c r="BQ10" i="1"/>
  <c r="BO10" i="1"/>
  <c r="BM10" i="1"/>
  <c r="BG10" i="1"/>
  <c r="BE10" i="1"/>
  <c r="BC10" i="1"/>
  <c r="BA10" i="1"/>
  <c r="AW10" i="1"/>
  <c r="AU10" i="1"/>
  <c r="AS10" i="1"/>
  <c r="AQ10" i="1"/>
  <c r="AM10" i="1"/>
  <c r="AK10" i="1"/>
  <c r="AI10" i="1"/>
  <c r="AG10" i="1"/>
  <c r="BS9" i="1"/>
  <c r="BQ9" i="1"/>
  <c r="BO9" i="1"/>
  <c r="BM9" i="1"/>
  <c r="BG9" i="1"/>
  <c r="BE9" i="1"/>
  <c r="BC9" i="1"/>
  <c r="BA9" i="1"/>
  <c r="AW9" i="1"/>
  <c r="AU9" i="1"/>
  <c r="AS9" i="1"/>
  <c r="AQ9" i="1"/>
  <c r="AM9" i="1"/>
  <c r="AK9" i="1"/>
  <c r="AI9" i="1"/>
  <c r="AG9" i="1"/>
  <c r="BS8" i="1"/>
  <c r="BQ8" i="1"/>
  <c r="BO8" i="1"/>
  <c r="BM8" i="1"/>
  <c r="BG8" i="1"/>
  <c r="BE8" i="1"/>
  <c r="BC8" i="1"/>
  <c r="BA8" i="1"/>
  <c r="AY8" i="1"/>
  <c r="AW8" i="1"/>
  <c r="AU8" i="1"/>
  <c r="AS8" i="1"/>
  <c r="AQ8" i="1"/>
  <c r="AM8" i="1"/>
  <c r="AK8" i="1"/>
  <c r="AI8" i="1"/>
  <c r="AG8" i="1"/>
  <c r="BS7" i="1"/>
  <c r="BQ7" i="1"/>
  <c r="BO7" i="1"/>
  <c r="BM7" i="1"/>
  <c r="BG7" i="1"/>
  <c r="BE7" i="1"/>
  <c r="BC7" i="1"/>
  <c r="BH7" i="1" s="1"/>
  <c r="BA7" i="1"/>
  <c r="AW7" i="1"/>
  <c r="AU7" i="1"/>
  <c r="AS7" i="1"/>
  <c r="AQ7" i="1"/>
  <c r="AM7" i="1"/>
  <c r="AK7" i="1"/>
  <c r="AI7" i="1"/>
  <c r="AG7" i="1"/>
  <c r="BU6" i="1"/>
  <c r="BS6" i="1"/>
  <c r="BQ6" i="1"/>
  <c r="BO6" i="1"/>
  <c r="BM6" i="1"/>
  <c r="BT6" i="1" s="1"/>
  <c r="BG6" i="1"/>
  <c r="BE6" i="1"/>
  <c r="BC6" i="1"/>
  <c r="BA6" i="1"/>
  <c r="AW6" i="1"/>
  <c r="AU6" i="1"/>
  <c r="AS6" i="1"/>
  <c r="AQ6" i="1"/>
  <c r="AY6" i="1" s="1"/>
  <c r="AM6" i="1"/>
  <c r="AK6" i="1"/>
  <c r="AI6" i="1"/>
  <c r="AG6" i="1"/>
  <c r="BS5" i="1"/>
  <c r="BQ5" i="1"/>
  <c r="BO5" i="1"/>
  <c r="BM5" i="1"/>
  <c r="BG5" i="1"/>
  <c r="BE5" i="1"/>
  <c r="BC5" i="1"/>
  <c r="BA5" i="1"/>
  <c r="AW5" i="1"/>
  <c r="AU5" i="1"/>
  <c r="AS5" i="1"/>
  <c r="AQ5" i="1"/>
  <c r="AM5" i="1"/>
  <c r="AK5" i="1"/>
  <c r="AI5" i="1"/>
  <c r="AG5" i="1"/>
  <c r="BS4" i="1"/>
  <c r="BQ4" i="1"/>
  <c r="BO4" i="1"/>
  <c r="BM4" i="1"/>
  <c r="BG4" i="1"/>
  <c r="BE4" i="1"/>
  <c r="BC4" i="1"/>
  <c r="BA4" i="1"/>
  <c r="AW4" i="1"/>
  <c r="AU4" i="1"/>
  <c r="AS4" i="1"/>
  <c r="AQ4" i="1"/>
  <c r="AY4" i="1" s="1"/>
  <c r="AM4" i="1"/>
  <c r="AK4" i="1"/>
  <c r="AI4" i="1"/>
  <c r="AG4" i="1"/>
  <c r="BS3" i="1"/>
  <c r="BQ3" i="1"/>
  <c r="BO3" i="1"/>
  <c r="BM3" i="1"/>
  <c r="BU3" i="1" s="1"/>
  <c r="BG3" i="1"/>
  <c r="BE3" i="1"/>
  <c r="BC3" i="1"/>
  <c r="BA3" i="1"/>
  <c r="AW3" i="1"/>
  <c r="AU3" i="1"/>
  <c r="AS3" i="1"/>
  <c r="AQ3" i="1"/>
  <c r="AM3" i="1"/>
  <c r="AK3" i="1"/>
  <c r="AI3" i="1"/>
  <c r="AG3" i="1"/>
  <c r="AO3" i="1" s="1"/>
  <c r="BS2" i="1"/>
  <c r="BT2" i="1" s="1"/>
  <c r="BQ2" i="1"/>
  <c r="BO2" i="1"/>
  <c r="BM2" i="1"/>
  <c r="BG2" i="1"/>
  <c r="BE2" i="1"/>
  <c r="BC2" i="1"/>
  <c r="BA2" i="1"/>
  <c r="AW2" i="1"/>
  <c r="AU2" i="1"/>
  <c r="AS2" i="1"/>
  <c r="AQ2" i="1"/>
  <c r="AM2" i="1"/>
  <c r="AK2" i="1"/>
  <c r="AI2" i="1"/>
  <c r="AG2" i="1"/>
  <c r="BV69" i="1" l="1"/>
  <c r="AN5" i="1"/>
  <c r="BI6" i="1"/>
  <c r="AO7" i="1"/>
  <c r="BU9" i="1"/>
  <c r="AY12" i="1"/>
  <c r="BT13" i="1"/>
  <c r="AX14" i="1"/>
  <c r="BV14" i="1" s="1"/>
  <c r="AY19" i="1"/>
  <c r="BU22" i="1"/>
  <c r="BU26" i="1"/>
  <c r="BU29" i="1"/>
  <c r="AN33" i="1"/>
  <c r="BI34" i="1"/>
  <c r="AY39" i="1"/>
  <c r="AN41" i="1"/>
  <c r="BT41" i="1"/>
  <c r="BU43" i="1"/>
  <c r="AN47" i="1"/>
  <c r="BJ47" i="1" s="1"/>
  <c r="AY48" i="1"/>
  <c r="BU50" i="1"/>
  <c r="AX53" i="1"/>
  <c r="BV53" i="1" s="1"/>
  <c r="AX55" i="1"/>
  <c r="AX56" i="1"/>
  <c r="BH58" i="1"/>
  <c r="BI65" i="1"/>
  <c r="BH66" i="1"/>
  <c r="AN70" i="1"/>
  <c r="AX72" i="1"/>
  <c r="AY73" i="1"/>
  <c r="BU73" i="1"/>
  <c r="BI75" i="1"/>
  <c r="AN76" i="1"/>
  <c r="BU78" i="1"/>
  <c r="BI82" i="1"/>
  <c r="BH85" i="1"/>
  <c r="BU87" i="1"/>
  <c r="BT3" i="1"/>
  <c r="BI8" i="1"/>
  <c r="AN9" i="1"/>
  <c r="BH9" i="1"/>
  <c r="BU10" i="1"/>
  <c r="AO18" i="1"/>
  <c r="BH21" i="1"/>
  <c r="AN24" i="1"/>
  <c r="BH26" i="1"/>
  <c r="BU30" i="1"/>
  <c r="BT37" i="1"/>
  <c r="BT39" i="1"/>
  <c r="BI41" i="1"/>
  <c r="BT42" i="1"/>
  <c r="AY44" i="1"/>
  <c r="BH46" i="1"/>
  <c r="AO49" i="1"/>
  <c r="AN50" i="1"/>
  <c r="AY52" i="1"/>
  <c r="BU54" i="1"/>
  <c r="AX57" i="1"/>
  <c r="BU57" i="1"/>
  <c r="BI62" i="1"/>
  <c r="AN71" i="1"/>
  <c r="BJ71" i="1" s="1"/>
  <c r="AY72" i="1"/>
  <c r="AX74" i="1"/>
  <c r="AX75" i="1"/>
  <c r="AX80" i="1"/>
  <c r="AX84" i="1"/>
  <c r="BU84" i="1"/>
  <c r="AY85" i="1"/>
  <c r="AX88" i="1"/>
  <c r="AY89" i="1"/>
  <c r="BU5" i="1"/>
  <c r="AO8" i="1"/>
  <c r="AO11" i="1"/>
  <c r="BU14" i="1"/>
  <c r="AO28" i="1"/>
  <c r="BI36" i="1"/>
  <c r="AY40" i="1"/>
  <c r="BH50" i="1"/>
  <c r="BJ50" i="1" s="1"/>
  <c r="AO52" i="1"/>
  <c r="BH52" i="1"/>
  <c r="AN53" i="1"/>
  <c r="AX58" i="1"/>
  <c r="AN60" i="1"/>
  <c r="BI61" i="1"/>
  <c r="BH62" i="1"/>
  <c r="AY64" i="1"/>
  <c r="BU69" i="1"/>
  <c r="BH71" i="1"/>
  <c r="AO72" i="1"/>
  <c r="BH72" i="1"/>
  <c r="AY74" i="1"/>
  <c r="BI77" i="1"/>
  <c r="BU81" i="1"/>
  <c r="BH2" i="1"/>
  <c r="AY5" i="1"/>
  <c r="BI13" i="1"/>
  <c r="BT21" i="1"/>
  <c r="BH23" i="1"/>
  <c r="AO25" i="1"/>
  <c r="BU32" i="1"/>
  <c r="BU33" i="1"/>
  <c r="BH37" i="1"/>
  <c r="AO41" i="1"/>
  <c r="BU46" i="1"/>
  <c r="BI49" i="1"/>
  <c r="AN52" i="1"/>
  <c r="BJ52" i="1" s="1"/>
  <c r="AO53" i="1"/>
  <c r="AN54" i="1"/>
  <c r="BI54" i="1"/>
  <c r="AY58" i="1"/>
  <c r="AX59" i="1"/>
  <c r="BU61" i="1"/>
  <c r="BH63" i="1"/>
  <c r="BH64" i="1"/>
  <c r="AX65" i="1"/>
  <c r="AO67" i="1"/>
  <c r="BH68" i="1"/>
  <c r="BJ68" i="1" s="1"/>
  <c r="BH70" i="1"/>
  <c r="BJ70" i="1" s="1"/>
  <c r="BI71" i="1"/>
  <c r="AN72" i="1"/>
  <c r="BJ72" i="1" s="1"/>
  <c r="BU74" i="1"/>
  <c r="AX76" i="1"/>
  <c r="AY77" i="1"/>
  <c r="BU77" i="1"/>
  <c r="BH79" i="1"/>
  <c r="AO80" i="1"/>
  <c r="AN83" i="1"/>
  <c r="AO84" i="1"/>
  <c r="BU85" i="1"/>
  <c r="BH87" i="1"/>
  <c r="AO88" i="1"/>
  <c r="AY88" i="1"/>
  <c r="BV73" i="1"/>
  <c r="AX4" i="1"/>
  <c r="AX8" i="1"/>
  <c r="AX16" i="1"/>
  <c r="AN23" i="1"/>
  <c r="AO42" i="1"/>
  <c r="BU44" i="1"/>
  <c r="AO62" i="1"/>
  <c r="BJ63" i="1"/>
  <c r="BJ65" i="1"/>
  <c r="BT65" i="1"/>
  <c r="BV77" i="1"/>
  <c r="BV78" i="1"/>
  <c r="BV81" i="1"/>
  <c r="BV86" i="1"/>
  <c r="BH86" i="1"/>
  <c r="BJ87" i="1"/>
  <c r="AN89" i="1"/>
  <c r="AY2" i="1"/>
  <c r="AN3" i="1"/>
  <c r="BH3" i="1"/>
  <c r="BI5" i="1"/>
  <c r="BU7" i="1"/>
  <c r="BI9" i="1"/>
  <c r="BI20" i="1"/>
  <c r="BH25" i="1"/>
  <c r="AO26" i="1"/>
  <c r="BT27" i="1"/>
  <c r="BI28" i="1"/>
  <c r="AN31" i="1"/>
  <c r="BH31" i="1"/>
  <c r="BT40" i="1"/>
  <c r="AX42" i="1"/>
  <c r="BI43" i="1"/>
  <c r="AO46" i="1"/>
  <c r="AX49" i="1"/>
  <c r="AO51" i="1"/>
  <c r="BI53" i="1"/>
  <c r="AO57" i="1"/>
  <c r="BH57" i="1"/>
  <c r="BT57" i="1"/>
  <c r="AX62" i="1"/>
  <c r="AO65" i="1"/>
  <c r="BH65" i="1"/>
  <c r="AN66" i="1"/>
  <c r="AO69" i="1"/>
  <c r="AY70" i="1"/>
  <c r="AX71" i="1"/>
  <c r="AY76" i="1"/>
  <c r="AY78" i="1"/>
  <c r="AO79" i="1"/>
  <c r="AN85" i="1"/>
  <c r="BJ85" i="1" s="1"/>
  <c r="AX85" i="1"/>
  <c r="BV85" i="1" s="1"/>
  <c r="AY86" i="1"/>
  <c r="AO89" i="1"/>
  <c r="AO4" i="1"/>
  <c r="BT9" i="1"/>
  <c r="AY10" i="1"/>
  <c r="AY11" i="1"/>
  <c r="BI16" i="1"/>
  <c r="BT28" i="1"/>
  <c r="BI29" i="1"/>
  <c r="AO31" i="1"/>
  <c r="BH32" i="1"/>
  <c r="AY34" i="1"/>
  <c r="AX36" i="1"/>
  <c r="AX37" i="1"/>
  <c r="AO39" i="1"/>
  <c r="AY42" i="1"/>
  <c r="AO45" i="1"/>
  <c r="AY47" i="1"/>
  <c r="AX51" i="1"/>
  <c r="AY53" i="1"/>
  <c r="BU53" i="1"/>
  <c r="AO55" i="1"/>
  <c r="BI58" i="1"/>
  <c r="AN59" i="1"/>
  <c r="AY60" i="1"/>
  <c r="AX61" i="1"/>
  <c r="BV61" i="1" s="1"/>
  <c r="AY62" i="1"/>
  <c r="AO63" i="1"/>
  <c r="AN64" i="1"/>
  <c r="BJ64" i="1" s="1"/>
  <c r="AX68" i="1"/>
  <c r="BH69" i="1"/>
  <c r="BJ69" i="1" s="1"/>
  <c r="BT70" i="1"/>
  <c r="BI73" i="1"/>
  <c r="AN75" i="1"/>
  <c r="BJ75" i="1" s="1"/>
  <c r="BH75" i="1"/>
  <c r="AO76" i="1"/>
  <c r="BH76" i="1"/>
  <c r="AX79" i="1"/>
  <c r="BH81" i="1"/>
  <c r="AO85" i="1"/>
  <c r="AO87" i="1"/>
  <c r="BH89" i="1"/>
  <c r="BJ5" i="1"/>
  <c r="AY7" i="1"/>
  <c r="AX7" i="1"/>
  <c r="AY3" i="1"/>
  <c r="AX3" i="1"/>
  <c r="AY87" i="1"/>
  <c r="AX87" i="1"/>
  <c r="AO2" i="1"/>
  <c r="AN2" i="1"/>
  <c r="AX2" i="1"/>
  <c r="BV2" i="1" s="1"/>
  <c r="BH5" i="1"/>
  <c r="BI7" i="1"/>
  <c r="BI11" i="1"/>
  <c r="AY17" i="1"/>
  <c r="AX17" i="1"/>
  <c r="BV17" i="1" s="1"/>
  <c r="BI18" i="1"/>
  <c r="BH18" i="1"/>
  <c r="BU20" i="1"/>
  <c r="BT20" i="1"/>
  <c r="BV20" i="1" s="1"/>
  <c r="BT22" i="1"/>
  <c r="AY24" i="1"/>
  <c r="AX24" i="1"/>
  <c r="AY27" i="1"/>
  <c r="AX27" i="1"/>
  <c r="BV27" i="1" s="1"/>
  <c r="AY30" i="1"/>
  <c r="AO32" i="1"/>
  <c r="AN32" i="1"/>
  <c r="BJ32" i="1" s="1"/>
  <c r="AY33" i="1"/>
  <c r="AX33" i="1"/>
  <c r="BU35" i="1"/>
  <c r="BT35" i="1"/>
  <c r="BV35" i="1" s="1"/>
  <c r="BV42" i="1"/>
  <c r="BI2" i="1"/>
  <c r="BI15" i="1"/>
  <c r="BH15" i="1"/>
  <c r="AO6" i="1"/>
  <c r="AN6" i="1"/>
  <c r="BI40" i="1"/>
  <c r="BH40" i="1"/>
  <c r="BI4" i="1"/>
  <c r="BH4" i="1"/>
  <c r="BU12" i="1"/>
  <c r="BT12" i="1"/>
  <c r="AN15" i="1"/>
  <c r="AO16" i="1"/>
  <c r="AN16" i="1"/>
  <c r="AY25" i="1"/>
  <c r="AX25" i="1"/>
  <c r="BV25" i="1" s="1"/>
  <c r="BI3" i="1"/>
  <c r="AO5" i="1"/>
  <c r="BU8" i="1"/>
  <c r="BT8" i="1"/>
  <c r="BV8" i="1" s="1"/>
  <c r="AN11" i="1"/>
  <c r="BJ11" i="1" s="1"/>
  <c r="AX12" i="1"/>
  <c r="BV12" i="1" s="1"/>
  <c r="BH13" i="1"/>
  <c r="AO14" i="1"/>
  <c r="AO17" i="1"/>
  <c r="AN17" i="1"/>
  <c r="BJ17" i="1" s="1"/>
  <c r="AY18" i="1"/>
  <c r="AX18" i="1"/>
  <c r="AY21" i="1"/>
  <c r="AX21" i="1"/>
  <c r="BV21" i="1" s="1"/>
  <c r="BI22" i="1"/>
  <c r="BH22" i="1"/>
  <c r="BT23" i="1"/>
  <c r="BH28" i="1"/>
  <c r="BU36" i="1"/>
  <c r="BT36" i="1"/>
  <c r="BV36" i="1" s="1"/>
  <c r="BJ40" i="1"/>
  <c r="AY43" i="1"/>
  <c r="AX43" i="1"/>
  <c r="BV43" i="1" s="1"/>
  <c r="BI44" i="1"/>
  <c r="BH44" i="1"/>
  <c r="BV49" i="1"/>
  <c r="BU58" i="1"/>
  <c r="BT58" i="1"/>
  <c r="BV58" i="1" s="1"/>
  <c r="BU2" i="1"/>
  <c r="AN4" i="1"/>
  <c r="BJ4" i="1" s="1"/>
  <c r="AX6" i="1"/>
  <c r="BV6" i="1" s="1"/>
  <c r="AN13" i="1"/>
  <c r="BI19" i="1"/>
  <c r="BH19" i="1"/>
  <c r="BJ19" i="1" s="1"/>
  <c r="BV37" i="1"/>
  <c r="AO38" i="1"/>
  <c r="AN38" i="1"/>
  <c r="BU48" i="1"/>
  <c r="BT48" i="1"/>
  <c r="AN7" i="1"/>
  <c r="BJ7" i="1" s="1"/>
  <c r="AX5" i="1"/>
  <c r="BT5" i="1"/>
  <c r="AO10" i="1"/>
  <c r="AX10" i="1"/>
  <c r="AO20" i="1"/>
  <c r="AN20" i="1"/>
  <c r="AY26" i="1"/>
  <c r="AX26" i="1"/>
  <c r="BV26" i="1" s="1"/>
  <c r="AX28" i="1"/>
  <c r="BV28" i="1" s="1"/>
  <c r="AY28" i="1"/>
  <c r="AO30" i="1"/>
  <c r="AN30" i="1"/>
  <c r="BJ30" i="1" s="1"/>
  <c r="AO34" i="1"/>
  <c r="AN34" i="1"/>
  <c r="AY50" i="1"/>
  <c r="AX50" i="1"/>
  <c r="BV50" i="1" s="1"/>
  <c r="AO12" i="1"/>
  <c r="AN12" i="1"/>
  <c r="AY13" i="1"/>
  <c r="AX13" i="1"/>
  <c r="BV13" i="1" s="1"/>
  <c r="BU15" i="1"/>
  <c r="BT15" i="1"/>
  <c r="AO21" i="1"/>
  <c r="AN21" i="1"/>
  <c r="BJ21" i="1" s="1"/>
  <c r="AY22" i="1"/>
  <c r="AX22" i="1"/>
  <c r="BU38" i="1"/>
  <c r="BT38" i="1"/>
  <c r="BV38" i="1" s="1"/>
  <c r="AN58" i="1"/>
  <c r="BJ58" i="1" s="1"/>
  <c r="AO58" i="1"/>
  <c r="AY9" i="1"/>
  <c r="AX9" i="1"/>
  <c r="BT10" i="1"/>
  <c r="BI14" i="1"/>
  <c r="BH14" i="1"/>
  <c r="BJ23" i="1"/>
  <c r="AY31" i="1"/>
  <c r="AX31" i="1"/>
  <c r="AY45" i="1"/>
  <c r="AX45" i="1"/>
  <c r="AO48" i="1"/>
  <c r="AN48" i="1"/>
  <c r="BH60" i="1"/>
  <c r="BJ60" i="1" s="1"/>
  <c r="BI60" i="1"/>
  <c r="BU67" i="1"/>
  <c r="BT67" i="1"/>
  <c r="BJ3" i="1"/>
  <c r="BU4" i="1"/>
  <c r="BT4" i="1"/>
  <c r="BH6" i="1"/>
  <c r="BT7" i="1"/>
  <c r="AN8" i="1"/>
  <c r="AO9" i="1"/>
  <c r="BI10" i="1"/>
  <c r="BH10" i="1"/>
  <c r="BT11" i="1"/>
  <c r="AY14" i="1"/>
  <c r="BU16" i="1"/>
  <c r="BT16" i="1"/>
  <c r="BV16" i="1" s="1"/>
  <c r="BT18" i="1"/>
  <c r="BU19" i="1"/>
  <c r="BT19" i="1"/>
  <c r="AY23" i="1"/>
  <c r="AX23" i="1"/>
  <c r="BV23" i="1" s="1"/>
  <c r="BI24" i="1"/>
  <c r="BH24" i="1"/>
  <c r="BJ24" i="1" s="1"/>
  <c r="AY29" i="1"/>
  <c r="AX29" i="1"/>
  <c r="BU34" i="1"/>
  <c r="BT34" i="1"/>
  <c r="BI38" i="1"/>
  <c r="BH38" i="1"/>
  <c r="AX46" i="1"/>
  <c r="AY46" i="1"/>
  <c r="AX63" i="1"/>
  <c r="AY63" i="1"/>
  <c r="BI51" i="1"/>
  <c r="BH51" i="1"/>
  <c r="BJ54" i="1"/>
  <c r="BU63" i="1"/>
  <c r="BT63" i="1"/>
  <c r="BU76" i="1"/>
  <c r="BT76" i="1"/>
  <c r="BV76" i="1" s="1"/>
  <c r="AO86" i="1"/>
  <c r="AN86" i="1"/>
  <c r="BJ86" i="1" s="1"/>
  <c r="AO27" i="1"/>
  <c r="AN29" i="1"/>
  <c r="BU31" i="1"/>
  <c r="AN36" i="1"/>
  <c r="AX40" i="1"/>
  <c r="BV40" i="1" s="1"/>
  <c r="BH42" i="1"/>
  <c r="BJ42" i="1" s="1"/>
  <c r="AN45" i="1"/>
  <c r="AX47" i="1"/>
  <c r="BU47" i="1"/>
  <c r="BU59" i="1"/>
  <c r="BT59" i="1"/>
  <c r="BV59" i="1" s="1"/>
  <c r="AN61" i="1"/>
  <c r="BJ61" i="1" s="1"/>
  <c r="BJ67" i="1"/>
  <c r="BV70" i="1"/>
  <c r="BU72" i="1"/>
  <c r="BT72" i="1"/>
  <c r="BV72" i="1" s="1"/>
  <c r="BH33" i="1"/>
  <c r="BJ33" i="1" s="1"/>
  <c r="BH35" i="1"/>
  <c r="AN43" i="1"/>
  <c r="BU45" i="1"/>
  <c r="BI50" i="1"/>
  <c r="BT54" i="1"/>
  <c r="BU55" i="1"/>
  <c r="BT55" i="1"/>
  <c r="BV55" i="1" s="1"/>
  <c r="AN57" i="1"/>
  <c r="BJ57" i="1" s="1"/>
  <c r="AO61" i="1"/>
  <c r="BU68" i="1"/>
  <c r="BT68" i="1"/>
  <c r="BV68" i="1" s="1"/>
  <c r="BJ78" i="1"/>
  <c r="BI80" i="1"/>
  <c r="BH80" i="1"/>
  <c r="AN81" i="1"/>
  <c r="BJ81" i="1" s="1"/>
  <c r="AX82" i="1"/>
  <c r="BV82" i="1" s="1"/>
  <c r="BH83" i="1"/>
  <c r="BJ83" i="1" s="1"/>
  <c r="BI39" i="1"/>
  <c r="BU51" i="1"/>
  <c r="BT51" i="1"/>
  <c r="BV51" i="1" s="1"/>
  <c r="BV62" i="1"/>
  <c r="BU64" i="1"/>
  <c r="BT64" i="1"/>
  <c r="BV64" i="1" s="1"/>
  <c r="AY66" i="1"/>
  <c r="AX66" i="1"/>
  <c r="BV66" i="1" s="1"/>
  <c r="AO68" i="1"/>
  <c r="AY69" i="1"/>
  <c r="BJ74" i="1"/>
  <c r="BI78" i="1"/>
  <c r="AO81" i="1"/>
  <c r="AY82" i="1"/>
  <c r="BI83" i="1"/>
  <c r="BT24" i="1"/>
  <c r="BI27" i="1"/>
  <c r="BT32" i="1"/>
  <c r="BT33" i="1"/>
  <c r="BH36" i="1"/>
  <c r="AN39" i="1"/>
  <c r="BJ39" i="1" s="1"/>
  <c r="AX41" i="1"/>
  <c r="BV41" i="1" s="1"/>
  <c r="BU41" i="1"/>
  <c r="BH45" i="1"/>
  <c r="AN46" i="1"/>
  <c r="BJ46" i="1" s="1"/>
  <c r="AX48" i="1"/>
  <c r="BV48" i="1" s="1"/>
  <c r="AX52" i="1"/>
  <c r="BH53" i="1"/>
  <c r="BJ53" i="1" s="1"/>
  <c r="AO54" i="1"/>
  <c r="AN55" i="1"/>
  <c r="BI56" i="1"/>
  <c r="AY59" i="1"/>
  <c r="BU60" i="1"/>
  <c r="BT60" i="1"/>
  <c r="BV60" i="1" s="1"/>
  <c r="AO64" i="1"/>
  <c r="AY65" i="1"/>
  <c r="BI67" i="1"/>
  <c r="BH67" i="1"/>
  <c r="BI74" i="1"/>
  <c r="BU79" i="1"/>
  <c r="BJ80" i="1"/>
  <c r="BI84" i="1"/>
  <c r="BH84" i="1"/>
  <c r="BI88" i="1"/>
  <c r="BH88" i="1"/>
  <c r="BJ88" i="1" s="1"/>
  <c r="BH8" i="1"/>
  <c r="AN10" i="1"/>
  <c r="BJ10" i="1" s="1"/>
  <c r="AX11" i="1"/>
  <c r="BH12" i="1"/>
  <c r="AN14" i="1"/>
  <c r="BJ14" i="1" s="1"/>
  <c r="AX15" i="1"/>
  <c r="BH16" i="1"/>
  <c r="AN18" i="1"/>
  <c r="BJ18" i="1" s="1"/>
  <c r="AX19" i="1"/>
  <c r="BH20" i="1"/>
  <c r="AN22" i="1"/>
  <c r="BI25" i="1"/>
  <c r="AN26" i="1"/>
  <c r="AN27" i="1"/>
  <c r="BJ27" i="1" s="1"/>
  <c r="AN28" i="1"/>
  <c r="BH29" i="1"/>
  <c r="BT30" i="1"/>
  <c r="BT31" i="1"/>
  <c r="AX34" i="1"/>
  <c r="BH34" i="1"/>
  <c r="BI35" i="1"/>
  <c r="AN37" i="1"/>
  <c r="AX39" i="1"/>
  <c r="BV39" i="1" s="1"/>
  <c r="BU39" i="1"/>
  <c r="BH43" i="1"/>
  <c r="AN44" i="1"/>
  <c r="BJ44" i="1" s="1"/>
  <c r="BT46" i="1"/>
  <c r="BT47" i="1"/>
  <c r="BH48" i="1"/>
  <c r="BH49" i="1"/>
  <c r="BJ49" i="1" s="1"/>
  <c r="AO50" i="1"/>
  <c r="AN51" i="1"/>
  <c r="BI52" i="1"/>
  <c r="AY55" i="1"/>
  <c r="BU56" i="1"/>
  <c r="BT56" i="1"/>
  <c r="BV56" i="1" s="1"/>
  <c r="AO60" i="1"/>
  <c r="AY61" i="1"/>
  <c r="BJ66" i="1"/>
  <c r="BI70" i="1"/>
  <c r="BT74" i="1"/>
  <c r="BV74" i="1" s="1"/>
  <c r="BU75" i="1"/>
  <c r="BT75" i="1"/>
  <c r="BV75" i="1" s="1"/>
  <c r="AN77" i="1"/>
  <c r="BJ77" i="1" s="1"/>
  <c r="BI23" i="1"/>
  <c r="AN25" i="1"/>
  <c r="BJ25" i="1" s="1"/>
  <c r="BT29" i="1"/>
  <c r="AX30" i="1"/>
  <c r="BV30" i="1" s="1"/>
  <c r="AX32" i="1"/>
  <c r="BV32" i="1" s="1"/>
  <c r="AN35" i="1"/>
  <c r="BU37" i="1"/>
  <c r="AY38" i="1"/>
  <c r="BH41" i="1"/>
  <c r="BJ41" i="1" s="1"/>
  <c r="BT45" i="1"/>
  <c r="AY51" i="1"/>
  <c r="BU52" i="1"/>
  <c r="BT52" i="1"/>
  <c r="AY54" i="1"/>
  <c r="AX54" i="1"/>
  <c r="BV54" i="1" s="1"/>
  <c r="BH55" i="1"/>
  <c r="AO56" i="1"/>
  <c r="AY57" i="1"/>
  <c r="BI59" i="1"/>
  <c r="BH59" i="1"/>
  <c r="BJ59" i="1" s="1"/>
  <c r="BJ62" i="1"/>
  <c r="BI66" i="1"/>
  <c r="BV67" i="1"/>
  <c r="BU71" i="1"/>
  <c r="BT71" i="1"/>
  <c r="BV71" i="1" s="1"/>
  <c r="AN73" i="1"/>
  <c r="BJ73" i="1" s="1"/>
  <c r="AO77" i="1"/>
  <c r="AO78" i="1"/>
  <c r="AN79" i="1"/>
  <c r="BJ79" i="1" s="1"/>
  <c r="BU80" i="1"/>
  <c r="BT80" i="1"/>
  <c r="BV80" i="1" s="1"/>
  <c r="AY81" i="1"/>
  <c r="AO82" i="1"/>
  <c r="AN82" i="1"/>
  <c r="BJ82" i="1" s="1"/>
  <c r="AY83" i="1"/>
  <c r="AX83" i="1"/>
  <c r="BV83" i="1" s="1"/>
  <c r="BU83" i="1"/>
  <c r="BJ84" i="1"/>
  <c r="BT79" i="1"/>
  <c r="BV79" i="1" s="1"/>
  <c r="BT83" i="1"/>
  <c r="BT87" i="1"/>
  <c r="BT84" i="1"/>
  <c r="BV84" i="1" s="1"/>
  <c r="BT88" i="1"/>
  <c r="BV88" i="1" s="1"/>
  <c r="BJ2" i="1" l="1"/>
  <c r="BJ89" i="1"/>
  <c r="BJ43" i="1"/>
  <c r="BV29" i="1"/>
  <c r="BJ8" i="1"/>
  <c r="BJ38" i="1"/>
  <c r="BV87" i="1"/>
  <c r="BJ16" i="1"/>
  <c r="BV24" i="1"/>
  <c r="BJ6" i="1"/>
  <c r="BV33" i="1"/>
  <c r="BJ31" i="1"/>
  <c r="BV65" i="1"/>
  <c r="BJ45" i="1"/>
  <c r="BJ37" i="1"/>
  <c r="BV4" i="1"/>
  <c r="BV3" i="1"/>
  <c r="BV57" i="1"/>
  <c r="BJ26" i="1"/>
  <c r="BV45" i="1"/>
  <c r="BV9" i="1"/>
  <c r="BJ76" i="1"/>
  <c r="BJ9" i="1"/>
  <c r="BJ35" i="1"/>
  <c r="BV34" i="1"/>
  <c r="BJ22" i="1"/>
  <c r="BV11" i="1"/>
  <c r="BV52" i="1"/>
  <c r="BJ36" i="1"/>
  <c r="BV10" i="1"/>
  <c r="BV31" i="1"/>
  <c r="BV19" i="1"/>
  <c r="BJ29" i="1"/>
  <c r="BV63" i="1"/>
  <c r="BJ51" i="1"/>
  <c r="BV5" i="1"/>
  <c r="BV18" i="1"/>
  <c r="BJ15" i="1"/>
  <c r="BV7" i="1"/>
  <c r="BJ28" i="1"/>
  <c r="BV47" i="1"/>
  <c r="BV46" i="1"/>
  <c r="BJ34" i="1"/>
  <c r="BJ13" i="1"/>
  <c r="BV15" i="1"/>
  <c r="BJ55" i="1"/>
  <c r="BJ48" i="1"/>
  <c r="BV22" i="1"/>
  <c r="BJ12" i="1"/>
  <c r="BJ20" i="1"/>
  <c r="BS56" i="2" l="1"/>
  <c r="BQ56" i="2"/>
  <c r="BO56" i="2"/>
  <c r="BM56" i="2"/>
  <c r="BK56" i="2"/>
  <c r="BE56" i="2"/>
  <c r="BC56" i="2"/>
  <c r="BA56" i="2"/>
  <c r="AY56" i="2"/>
  <c r="AU56" i="2"/>
  <c r="AS56" i="2"/>
  <c r="AQ56" i="2"/>
  <c r="AO56" i="2"/>
  <c r="AK56" i="2"/>
  <c r="AI56" i="2"/>
  <c r="AG56" i="2"/>
  <c r="AE56" i="2"/>
  <c r="BQ55" i="2"/>
  <c r="BO55" i="2"/>
  <c r="BM55" i="2"/>
  <c r="BK55" i="2"/>
  <c r="BE55" i="2"/>
  <c r="BC55" i="2"/>
  <c r="BA55" i="2"/>
  <c r="AY55" i="2"/>
  <c r="AU55" i="2"/>
  <c r="AS55" i="2"/>
  <c r="AQ55" i="2"/>
  <c r="AO55" i="2"/>
  <c r="AK55" i="2"/>
  <c r="AI55" i="2"/>
  <c r="AG55" i="2"/>
  <c r="AE55" i="2"/>
  <c r="BQ54" i="2"/>
  <c r="BO54" i="2"/>
  <c r="BM54" i="2"/>
  <c r="BK54" i="2"/>
  <c r="BE54" i="2"/>
  <c r="BC54" i="2"/>
  <c r="BA54" i="2"/>
  <c r="AY54" i="2"/>
  <c r="AU54" i="2"/>
  <c r="AS54" i="2"/>
  <c r="AQ54" i="2"/>
  <c r="AO54" i="2"/>
  <c r="AK54" i="2"/>
  <c r="AI54" i="2"/>
  <c r="AG54" i="2"/>
  <c r="AE54" i="2"/>
  <c r="BQ53" i="2"/>
  <c r="BO53" i="2"/>
  <c r="BM53" i="2"/>
  <c r="BK53" i="2"/>
  <c r="BE53" i="2"/>
  <c r="BC53" i="2"/>
  <c r="BA53" i="2"/>
  <c r="AY53" i="2"/>
  <c r="AU53" i="2"/>
  <c r="AS53" i="2"/>
  <c r="AQ53" i="2"/>
  <c r="AO53" i="2"/>
  <c r="AK53" i="2"/>
  <c r="AI53" i="2"/>
  <c r="AG53" i="2"/>
  <c r="AE53" i="2"/>
  <c r="BQ52" i="2"/>
  <c r="BO52" i="2"/>
  <c r="BM52" i="2"/>
  <c r="BK52" i="2"/>
  <c r="BE52" i="2"/>
  <c r="BC52" i="2"/>
  <c r="BA52" i="2"/>
  <c r="AY52" i="2"/>
  <c r="AU52" i="2"/>
  <c r="AS52" i="2"/>
  <c r="AQ52" i="2"/>
  <c r="AO52" i="2"/>
  <c r="AK52" i="2"/>
  <c r="AI52" i="2"/>
  <c r="AG52" i="2"/>
  <c r="AE52" i="2"/>
  <c r="BQ51" i="2"/>
  <c r="BO51" i="2"/>
  <c r="BM51" i="2"/>
  <c r="BK51" i="2"/>
  <c r="BE51" i="2"/>
  <c r="BC51" i="2"/>
  <c r="BA51" i="2"/>
  <c r="AY51" i="2"/>
  <c r="AU51" i="2"/>
  <c r="AS51" i="2"/>
  <c r="AQ51" i="2"/>
  <c r="AO51" i="2"/>
  <c r="AK51" i="2"/>
  <c r="AI51" i="2"/>
  <c r="AG51" i="2"/>
  <c r="AE51" i="2"/>
  <c r="BQ50" i="2"/>
  <c r="BO50" i="2"/>
  <c r="BM50" i="2"/>
  <c r="BK50" i="2"/>
  <c r="BE50" i="2"/>
  <c r="BC50" i="2"/>
  <c r="BA50" i="2"/>
  <c r="AY50" i="2"/>
  <c r="AU50" i="2"/>
  <c r="AS50" i="2"/>
  <c r="AQ50" i="2"/>
  <c r="AO50" i="2"/>
  <c r="AK50" i="2"/>
  <c r="AI50" i="2"/>
  <c r="AG50" i="2"/>
  <c r="AE50" i="2"/>
  <c r="BQ49" i="2"/>
  <c r="BO49" i="2"/>
  <c r="BM49" i="2"/>
  <c r="BK49" i="2"/>
  <c r="BE49" i="2"/>
  <c r="BC49" i="2"/>
  <c r="BA49" i="2"/>
  <c r="AY49" i="2"/>
  <c r="AU49" i="2"/>
  <c r="AS49" i="2"/>
  <c r="AQ49" i="2"/>
  <c r="AO49" i="2"/>
  <c r="AK49" i="2"/>
  <c r="AI49" i="2"/>
  <c r="AG49" i="2"/>
  <c r="AE49" i="2"/>
  <c r="BQ48" i="2"/>
  <c r="BO48" i="2"/>
  <c r="BM48" i="2"/>
  <c r="BK48" i="2"/>
  <c r="BE48" i="2"/>
  <c r="BC48" i="2"/>
  <c r="BA48" i="2"/>
  <c r="AY48" i="2"/>
  <c r="AU48" i="2"/>
  <c r="AS48" i="2"/>
  <c r="AQ48" i="2"/>
  <c r="AO48" i="2"/>
  <c r="AK48" i="2"/>
  <c r="AI48" i="2"/>
  <c r="AG48" i="2"/>
  <c r="AE48" i="2"/>
  <c r="BQ47" i="2"/>
  <c r="BO47" i="2"/>
  <c r="BM47" i="2"/>
  <c r="BK47" i="2"/>
  <c r="BE47" i="2"/>
  <c r="BC47" i="2"/>
  <c r="BA47" i="2"/>
  <c r="AY47" i="2"/>
  <c r="AU47" i="2"/>
  <c r="AS47" i="2"/>
  <c r="AQ47" i="2"/>
  <c r="AO47" i="2"/>
  <c r="AK47" i="2"/>
  <c r="AI47" i="2"/>
  <c r="AG47" i="2"/>
  <c r="AE47" i="2"/>
  <c r="BQ46" i="2"/>
  <c r="BO46" i="2"/>
  <c r="BM46" i="2"/>
  <c r="BK46" i="2"/>
  <c r="BE46" i="2"/>
  <c r="BC46" i="2"/>
  <c r="BA46" i="2"/>
  <c r="AY46" i="2"/>
  <c r="AU46" i="2"/>
  <c r="AS46" i="2"/>
  <c r="AQ46" i="2"/>
  <c r="AO46" i="2"/>
  <c r="AK46" i="2"/>
  <c r="AI46" i="2"/>
  <c r="AG46" i="2"/>
  <c r="AE46" i="2"/>
  <c r="BQ45" i="2"/>
  <c r="BO45" i="2"/>
  <c r="BM45" i="2"/>
  <c r="BK45" i="2"/>
  <c r="BE45" i="2"/>
  <c r="BC45" i="2"/>
  <c r="BA45" i="2"/>
  <c r="AY45" i="2"/>
  <c r="AU45" i="2"/>
  <c r="AS45" i="2"/>
  <c r="AQ45" i="2"/>
  <c r="AO45" i="2"/>
  <c r="AK45" i="2"/>
  <c r="AI45" i="2"/>
  <c r="AG45" i="2"/>
  <c r="AE45" i="2"/>
  <c r="BQ44" i="2"/>
  <c r="BO44" i="2"/>
  <c r="BM44" i="2"/>
  <c r="BK44" i="2"/>
  <c r="BE44" i="2"/>
  <c r="BC44" i="2"/>
  <c r="BA44" i="2"/>
  <c r="AY44" i="2"/>
  <c r="AU44" i="2"/>
  <c r="AS44" i="2"/>
  <c r="AQ44" i="2"/>
  <c r="AO44" i="2"/>
  <c r="AK44" i="2"/>
  <c r="AI44" i="2"/>
  <c r="AG44" i="2"/>
  <c r="AE44" i="2"/>
  <c r="BQ43" i="2"/>
  <c r="BO43" i="2"/>
  <c r="BM43" i="2"/>
  <c r="BK43" i="2"/>
  <c r="BE43" i="2"/>
  <c r="BC43" i="2"/>
  <c r="BA43" i="2"/>
  <c r="AY43" i="2"/>
  <c r="AU43" i="2"/>
  <c r="AS43" i="2"/>
  <c r="AQ43" i="2"/>
  <c r="AO43" i="2"/>
  <c r="AK43" i="2"/>
  <c r="AI43" i="2"/>
  <c r="AG43" i="2"/>
  <c r="AE43" i="2"/>
  <c r="BQ42" i="2"/>
  <c r="BO42" i="2"/>
  <c r="BM42" i="2"/>
  <c r="BK42" i="2"/>
  <c r="BE42" i="2"/>
  <c r="BC42" i="2"/>
  <c r="BA42" i="2"/>
  <c r="AY42" i="2"/>
  <c r="AU42" i="2"/>
  <c r="AS42" i="2"/>
  <c r="AQ42" i="2"/>
  <c r="AO42" i="2"/>
  <c r="AK42" i="2"/>
  <c r="AI42" i="2"/>
  <c r="AG42" i="2"/>
  <c r="AE42" i="2"/>
  <c r="BQ41" i="2"/>
  <c r="BO41" i="2"/>
  <c r="BM41" i="2"/>
  <c r="BK41" i="2"/>
  <c r="BE41" i="2"/>
  <c r="BC41" i="2"/>
  <c r="BA41" i="2"/>
  <c r="AY41" i="2"/>
  <c r="AU41" i="2"/>
  <c r="AS41" i="2"/>
  <c r="AQ41" i="2"/>
  <c r="AO41" i="2"/>
  <c r="AK41" i="2"/>
  <c r="AI41" i="2"/>
  <c r="AG41" i="2"/>
  <c r="AE41" i="2"/>
  <c r="BQ40" i="2"/>
  <c r="BO40" i="2"/>
  <c r="BM40" i="2"/>
  <c r="BK40" i="2"/>
  <c r="BE40" i="2"/>
  <c r="BC40" i="2"/>
  <c r="BA40" i="2"/>
  <c r="AY40" i="2"/>
  <c r="AU40" i="2"/>
  <c r="AS40" i="2"/>
  <c r="AQ40" i="2"/>
  <c r="AO40" i="2"/>
  <c r="AK40" i="2"/>
  <c r="AI40" i="2"/>
  <c r="AG40" i="2"/>
  <c r="AE40" i="2"/>
  <c r="BQ39" i="2"/>
  <c r="BO39" i="2"/>
  <c r="BM39" i="2"/>
  <c r="BK39" i="2"/>
  <c r="BE39" i="2"/>
  <c r="BC39" i="2"/>
  <c r="BA39" i="2"/>
  <c r="AY39" i="2"/>
  <c r="AU39" i="2"/>
  <c r="AS39" i="2"/>
  <c r="AQ39" i="2"/>
  <c r="AO39" i="2"/>
  <c r="AK39" i="2"/>
  <c r="AI39" i="2"/>
  <c r="AG39" i="2"/>
  <c r="AE39" i="2"/>
  <c r="BQ38" i="2"/>
  <c r="BO38" i="2"/>
  <c r="BM38" i="2"/>
  <c r="BK38" i="2"/>
  <c r="BE38" i="2"/>
  <c r="BC38" i="2"/>
  <c r="BA38" i="2"/>
  <c r="AY38" i="2"/>
  <c r="AU38" i="2"/>
  <c r="AS38" i="2"/>
  <c r="AQ38" i="2"/>
  <c r="AO38" i="2"/>
  <c r="AK38" i="2"/>
  <c r="AI38" i="2"/>
  <c r="AG38" i="2"/>
  <c r="AE38" i="2"/>
  <c r="BQ37" i="2"/>
  <c r="BO37" i="2"/>
  <c r="BM37" i="2"/>
  <c r="BK37" i="2"/>
  <c r="BE37" i="2"/>
  <c r="BC37" i="2"/>
  <c r="BA37" i="2"/>
  <c r="AY37" i="2"/>
  <c r="AU37" i="2"/>
  <c r="AS37" i="2"/>
  <c r="AQ37" i="2"/>
  <c r="AO37" i="2"/>
  <c r="AK37" i="2"/>
  <c r="AI37" i="2"/>
  <c r="AG37" i="2"/>
  <c r="AE37" i="2"/>
  <c r="BQ36" i="2"/>
  <c r="BO36" i="2"/>
  <c r="BM36" i="2"/>
  <c r="BK36" i="2"/>
  <c r="BE36" i="2"/>
  <c r="BC36" i="2"/>
  <c r="BA36" i="2"/>
  <c r="AY36" i="2"/>
  <c r="AU36" i="2"/>
  <c r="AS36" i="2"/>
  <c r="AQ36" i="2"/>
  <c r="AO36" i="2"/>
  <c r="AK36" i="2"/>
  <c r="AI36" i="2"/>
  <c r="AG36" i="2"/>
  <c r="AE36" i="2"/>
  <c r="BQ35" i="2"/>
  <c r="BO35" i="2"/>
  <c r="BM35" i="2"/>
  <c r="BK35" i="2"/>
  <c r="BE35" i="2"/>
  <c r="BC35" i="2"/>
  <c r="BA35" i="2"/>
  <c r="AY35" i="2"/>
  <c r="AU35" i="2"/>
  <c r="AS35" i="2"/>
  <c r="AQ35" i="2"/>
  <c r="AO35" i="2"/>
  <c r="AK35" i="2"/>
  <c r="AI35" i="2"/>
  <c r="AG35" i="2"/>
  <c r="AE35" i="2"/>
  <c r="BQ34" i="2"/>
  <c r="BO34" i="2"/>
  <c r="BM34" i="2"/>
  <c r="BK34" i="2"/>
  <c r="BE34" i="2"/>
  <c r="BC34" i="2"/>
  <c r="BA34" i="2"/>
  <c r="AY34" i="2"/>
  <c r="AU34" i="2"/>
  <c r="AS34" i="2"/>
  <c r="AQ34" i="2"/>
  <c r="AO34" i="2"/>
  <c r="AK34" i="2"/>
  <c r="AI34" i="2"/>
  <c r="AG34" i="2"/>
  <c r="AE34" i="2"/>
  <c r="BQ33" i="2"/>
  <c r="BO33" i="2"/>
  <c r="BM33" i="2"/>
  <c r="BK33" i="2"/>
  <c r="BE33" i="2"/>
  <c r="BC33" i="2"/>
  <c r="BA33" i="2"/>
  <c r="AY33" i="2"/>
  <c r="AU33" i="2"/>
  <c r="AS33" i="2"/>
  <c r="AQ33" i="2"/>
  <c r="AO33" i="2"/>
  <c r="AK33" i="2"/>
  <c r="AI33" i="2"/>
  <c r="AG33" i="2"/>
  <c r="AE33" i="2"/>
  <c r="BQ32" i="2"/>
  <c r="BO32" i="2"/>
  <c r="BM32" i="2"/>
  <c r="BK32" i="2"/>
  <c r="BE32" i="2"/>
  <c r="BC32" i="2"/>
  <c r="BA32" i="2"/>
  <c r="AY32" i="2"/>
  <c r="AU32" i="2"/>
  <c r="AS32" i="2"/>
  <c r="AQ32" i="2"/>
  <c r="AO32" i="2"/>
  <c r="AK32" i="2"/>
  <c r="AI32" i="2"/>
  <c r="AG32" i="2"/>
  <c r="AE32" i="2"/>
  <c r="BQ31" i="2"/>
  <c r="BO31" i="2"/>
  <c r="BM31" i="2"/>
  <c r="BK31" i="2"/>
  <c r="BE31" i="2"/>
  <c r="BC31" i="2"/>
  <c r="BA31" i="2"/>
  <c r="AY31" i="2"/>
  <c r="AU31" i="2"/>
  <c r="AQ31" i="2"/>
  <c r="AO31" i="2"/>
  <c r="AK31" i="2"/>
  <c r="AI31" i="2"/>
  <c r="AG31" i="2"/>
  <c r="AE31" i="2"/>
  <c r="BQ30" i="2"/>
  <c r="BO30" i="2"/>
  <c r="BM30" i="2"/>
  <c r="BK30" i="2"/>
  <c r="BE30" i="2"/>
  <c r="BC30" i="2"/>
  <c r="BA30" i="2"/>
  <c r="AY30" i="2"/>
  <c r="AU30" i="2"/>
  <c r="AS30" i="2"/>
  <c r="AQ30" i="2"/>
  <c r="AO30" i="2"/>
  <c r="AK30" i="2"/>
  <c r="AI30" i="2"/>
  <c r="AG30" i="2"/>
  <c r="AE30" i="2"/>
  <c r="BQ29" i="2"/>
  <c r="BO29" i="2"/>
  <c r="BM29" i="2"/>
  <c r="BK29" i="2"/>
  <c r="BE29" i="2"/>
  <c r="BC29" i="2"/>
  <c r="BA29" i="2"/>
  <c r="AY29" i="2"/>
  <c r="AU29" i="2"/>
  <c r="AS29" i="2"/>
  <c r="AQ29" i="2"/>
  <c r="AO29" i="2"/>
  <c r="AK29" i="2"/>
  <c r="AI29" i="2"/>
  <c r="AG29" i="2"/>
  <c r="AE29" i="2"/>
  <c r="BQ28" i="2"/>
  <c r="BO28" i="2"/>
  <c r="BM28" i="2"/>
  <c r="BK28" i="2"/>
  <c r="BE28" i="2"/>
  <c r="BC28" i="2"/>
  <c r="BA28" i="2"/>
  <c r="AY28" i="2"/>
  <c r="AU28" i="2"/>
  <c r="AS28" i="2"/>
  <c r="AQ28" i="2"/>
  <c r="AO28" i="2"/>
  <c r="AK28" i="2"/>
  <c r="AI28" i="2"/>
  <c r="AG28" i="2"/>
  <c r="AE28" i="2"/>
  <c r="BQ27" i="2"/>
  <c r="BO27" i="2"/>
  <c r="BM27" i="2"/>
  <c r="BK27" i="2"/>
  <c r="BE27" i="2"/>
  <c r="BC27" i="2"/>
  <c r="BA27" i="2"/>
  <c r="AY27" i="2"/>
  <c r="AU27" i="2"/>
  <c r="AS27" i="2"/>
  <c r="AQ27" i="2"/>
  <c r="AO27" i="2"/>
  <c r="AK27" i="2"/>
  <c r="AI27" i="2"/>
  <c r="AG27" i="2"/>
  <c r="AE27" i="2"/>
  <c r="BQ26" i="2"/>
  <c r="BO26" i="2"/>
  <c r="BM26" i="2"/>
  <c r="BK26" i="2"/>
  <c r="BE26" i="2"/>
  <c r="BC26" i="2"/>
  <c r="BA26" i="2"/>
  <c r="AY26" i="2"/>
  <c r="AU26" i="2"/>
  <c r="AS26" i="2"/>
  <c r="AQ26" i="2"/>
  <c r="AO26" i="2"/>
  <c r="AK26" i="2"/>
  <c r="AI26" i="2"/>
  <c r="AG26" i="2"/>
  <c r="AE26" i="2"/>
  <c r="BQ25" i="2"/>
  <c r="BO25" i="2"/>
  <c r="BM25" i="2"/>
  <c r="BK25" i="2"/>
  <c r="BE25" i="2"/>
  <c r="BC25" i="2"/>
  <c r="BA25" i="2"/>
  <c r="AY25" i="2"/>
  <c r="AU25" i="2"/>
  <c r="AS25" i="2"/>
  <c r="AQ25" i="2"/>
  <c r="AO25" i="2"/>
  <c r="AK25" i="2"/>
  <c r="AI25" i="2"/>
  <c r="AG25" i="2"/>
  <c r="AE25" i="2"/>
  <c r="BQ24" i="2"/>
  <c r="BO24" i="2"/>
  <c r="BM24" i="2"/>
  <c r="BK24" i="2"/>
  <c r="BE24" i="2"/>
  <c r="BC24" i="2"/>
  <c r="BA24" i="2"/>
  <c r="AY24" i="2"/>
  <c r="AU24" i="2"/>
  <c r="AS24" i="2"/>
  <c r="AQ24" i="2"/>
  <c r="AO24" i="2"/>
  <c r="AK24" i="2"/>
  <c r="AI24" i="2"/>
  <c r="AG24" i="2"/>
  <c r="AE24" i="2"/>
  <c r="BQ23" i="2"/>
  <c r="BO23" i="2"/>
  <c r="BM23" i="2"/>
  <c r="BK23" i="2"/>
  <c r="BE23" i="2"/>
  <c r="BC23" i="2"/>
  <c r="BA23" i="2"/>
  <c r="AY23" i="2"/>
  <c r="AU23" i="2"/>
  <c r="AS23" i="2"/>
  <c r="AQ23" i="2"/>
  <c r="AO23" i="2"/>
  <c r="AK23" i="2"/>
  <c r="AI23" i="2"/>
  <c r="AG23" i="2"/>
  <c r="AE23" i="2"/>
  <c r="BQ22" i="2"/>
  <c r="BO22" i="2"/>
  <c r="BM22" i="2"/>
  <c r="BK22" i="2"/>
  <c r="BE22" i="2"/>
  <c r="BC22" i="2"/>
  <c r="BA22" i="2"/>
  <c r="AY22" i="2"/>
  <c r="AU22" i="2"/>
  <c r="AS22" i="2"/>
  <c r="AQ22" i="2"/>
  <c r="AO22" i="2"/>
  <c r="AK22" i="2"/>
  <c r="AI22" i="2"/>
  <c r="AG22" i="2"/>
  <c r="AE22" i="2"/>
  <c r="BQ21" i="2"/>
  <c r="BO21" i="2"/>
  <c r="BM21" i="2"/>
  <c r="BK21" i="2"/>
  <c r="BE21" i="2"/>
  <c r="BC21" i="2"/>
  <c r="BA21" i="2"/>
  <c r="AY21" i="2"/>
  <c r="AU21" i="2"/>
  <c r="AS21" i="2"/>
  <c r="AQ21" i="2"/>
  <c r="AO21" i="2"/>
  <c r="AK21" i="2"/>
  <c r="AI21" i="2"/>
  <c r="AG21" i="2"/>
  <c r="AE21" i="2"/>
  <c r="BQ20" i="2"/>
  <c r="BO20" i="2"/>
  <c r="BM20" i="2"/>
  <c r="BK20" i="2"/>
  <c r="BE20" i="2"/>
  <c r="BC20" i="2"/>
  <c r="BA20" i="2"/>
  <c r="AY20" i="2"/>
  <c r="AU20" i="2"/>
  <c r="AS20" i="2"/>
  <c r="AQ20" i="2"/>
  <c r="AO20" i="2"/>
  <c r="AK20" i="2"/>
  <c r="AI20" i="2"/>
  <c r="AG20" i="2"/>
  <c r="AE20" i="2"/>
  <c r="BQ19" i="2"/>
  <c r="BO19" i="2"/>
  <c r="BM19" i="2"/>
  <c r="BK19" i="2"/>
  <c r="BE19" i="2"/>
  <c r="BC19" i="2"/>
  <c r="BA19" i="2"/>
  <c r="AY19" i="2"/>
  <c r="AU19" i="2"/>
  <c r="AS19" i="2"/>
  <c r="AQ19" i="2"/>
  <c r="AO19" i="2"/>
  <c r="AK19" i="2"/>
  <c r="AI19" i="2"/>
  <c r="AG19" i="2"/>
  <c r="AE19" i="2"/>
  <c r="BQ18" i="2"/>
  <c r="BO18" i="2"/>
  <c r="BM18" i="2"/>
  <c r="BK18" i="2"/>
  <c r="BE18" i="2"/>
  <c r="BC18" i="2"/>
  <c r="BA18" i="2"/>
  <c r="AY18" i="2"/>
  <c r="AU18" i="2"/>
  <c r="AS18" i="2"/>
  <c r="AQ18" i="2"/>
  <c r="AO18" i="2"/>
  <c r="AK18" i="2"/>
  <c r="AI18" i="2"/>
  <c r="AG18" i="2"/>
  <c r="AE18" i="2"/>
  <c r="BQ17" i="2"/>
  <c r="BO17" i="2"/>
  <c r="BM17" i="2"/>
  <c r="BK17" i="2"/>
  <c r="BE17" i="2"/>
  <c r="BC17" i="2"/>
  <c r="BA17" i="2"/>
  <c r="AY17" i="2"/>
  <c r="AU17" i="2"/>
  <c r="AS17" i="2"/>
  <c r="AQ17" i="2"/>
  <c r="AO17" i="2"/>
  <c r="AK17" i="2"/>
  <c r="AI17" i="2"/>
  <c r="AG17" i="2"/>
  <c r="AE17" i="2"/>
  <c r="BQ16" i="2"/>
  <c r="BO16" i="2"/>
  <c r="BM16" i="2"/>
  <c r="BK16" i="2"/>
  <c r="BE16" i="2"/>
  <c r="BC16" i="2"/>
  <c r="BA16" i="2"/>
  <c r="AY16" i="2"/>
  <c r="AU16" i="2"/>
  <c r="AS16" i="2"/>
  <c r="AQ16" i="2"/>
  <c r="AO16" i="2"/>
  <c r="AK16" i="2"/>
  <c r="AI16" i="2"/>
  <c r="AG16" i="2"/>
  <c r="AE16" i="2"/>
  <c r="BQ15" i="2"/>
  <c r="BO15" i="2"/>
  <c r="BM15" i="2"/>
  <c r="BK15" i="2"/>
  <c r="BE15" i="2"/>
  <c r="BC15" i="2"/>
  <c r="BA15" i="2"/>
  <c r="AY15" i="2"/>
  <c r="AU15" i="2"/>
  <c r="AS15" i="2"/>
  <c r="AQ15" i="2"/>
  <c r="AO15" i="2"/>
  <c r="AK15" i="2"/>
  <c r="AI15" i="2"/>
  <c r="AG15" i="2"/>
  <c r="AE15" i="2"/>
  <c r="BQ14" i="2"/>
  <c r="BO14" i="2"/>
  <c r="BM14" i="2"/>
  <c r="BK14" i="2"/>
  <c r="BE14" i="2"/>
  <c r="BC14" i="2"/>
  <c r="BA14" i="2"/>
  <c r="AY14" i="2"/>
  <c r="AU14" i="2"/>
  <c r="AS14" i="2"/>
  <c r="AQ14" i="2"/>
  <c r="AO14" i="2"/>
  <c r="AK14" i="2"/>
  <c r="AI14" i="2"/>
  <c r="AG14" i="2"/>
  <c r="AE14" i="2"/>
  <c r="BQ13" i="2"/>
  <c r="BO13" i="2"/>
  <c r="BM13" i="2"/>
  <c r="BK13" i="2"/>
  <c r="BE13" i="2"/>
  <c r="BC13" i="2"/>
  <c r="BA13" i="2"/>
  <c r="AY13" i="2"/>
  <c r="AU13" i="2"/>
  <c r="AS13" i="2"/>
  <c r="AQ13" i="2"/>
  <c r="AO13" i="2"/>
  <c r="AK13" i="2"/>
  <c r="AI13" i="2"/>
  <c r="AG13" i="2"/>
  <c r="AE13" i="2"/>
  <c r="BQ12" i="2"/>
  <c r="BO12" i="2"/>
  <c r="BM12" i="2"/>
  <c r="BK12" i="2"/>
  <c r="BE12" i="2"/>
  <c r="BC12" i="2"/>
  <c r="BA12" i="2"/>
  <c r="AY12" i="2"/>
  <c r="AU12" i="2"/>
  <c r="AS12" i="2"/>
  <c r="AQ12" i="2"/>
  <c r="AO12" i="2"/>
  <c r="AK12" i="2"/>
  <c r="AI12" i="2"/>
  <c r="AG12" i="2"/>
  <c r="AE12" i="2"/>
  <c r="BQ11" i="2"/>
  <c r="BO11" i="2"/>
  <c r="BM11" i="2"/>
  <c r="BK11" i="2"/>
  <c r="BE11" i="2"/>
  <c r="BC11" i="2"/>
  <c r="BA11" i="2"/>
  <c r="AY11" i="2"/>
  <c r="AU11" i="2"/>
  <c r="AS11" i="2"/>
  <c r="AQ11" i="2"/>
  <c r="AO11" i="2"/>
  <c r="AK11" i="2"/>
  <c r="AI11" i="2"/>
  <c r="AG11" i="2"/>
  <c r="AE11" i="2"/>
  <c r="BQ10" i="2"/>
  <c r="BO10" i="2"/>
  <c r="BM10" i="2"/>
  <c r="BK10" i="2"/>
  <c r="BE10" i="2"/>
  <c r="BC10" i="2"/>
  <c r="BA10" i="2"/>
  <c r="AY10" i="2"/>
  <c r="AU10" i="2"/>
  <c r="AS10" i="2"/>
  <c r="AQ10" i="2"/>
  <c r="AO10" i="2"/>
  <c r="AK10" i="2"/>
  <c r="AI10" i="2"/>
  <c r="AG10" i="2"/>
  <c r="AE10" i="2"/>
  <c r="BQ9" i="2"/>
  <c r="BO9" i="2"/>
  <c r="BM9" i="2"/>
  <c r="BK9" i="2"/>
  <c r="BE9" i="2"/>
  <c r="BC9" i="2"/>
  <c r="BA9" i="2"/>
  <c r="AY9" i="2"/>
  <c r="AU9" i="2"/>
  <c r="AS9" i="2"/>
  <c r="AQ9" i="2"/>
  <c r="AO9" i="2"/>
  <c r="AK9" i="2"/>
  <c r="AI9" i="2"/>
  <c r="AG9" i="2"/>
  <c r="AE9" i="2"/>
  <c r="BQ8" i="2"/>
  <c r="BO8" i="2"/>
  <c r="BM8" i="2"/>
  <c r="BK8" i="2"/>
  <c r="BE8" i="2"/>
  <c r="BC8" i="2"/>
  <c r="BA8" i="2"/>
  <c r="AY8" i="2"/>
  <c r="AU8" i="2"/>
  <c r="AS8" i="2"/>
  <c r="AQ8" i="2"/>
  <c r="AO8" i="2"/>
  <c r="AK8" i="2"/>
  <c r="AI8" i="2"/>
  <c r="AG8" i="2"/>
  <c r="AE8" i="2"/>
  <c r="BQ7" i="2"/>
  <c r="BO7" i="2"/>
  <c r="BM7" i="2"/>
  <c r="BK7" i="2"/>
  <c r="BE7" i="2"/>
  <c r="BC7" i="2"/>
  <c r="BA7" i="2"/>
  <c r="AY7" i="2"/>
  <c r="AU7" i="2"/>
  <c r="AS7" i="2"/>
  <c r="AQ7" i="2"/>
  <c r="AO7" i="2"/>
  <c r="AK7" i="2"/>
  <c r="AI7" i="2"/>
  <c r="AG7" i="2"/>
  <c r="AE7" i="2"/>
  <c r="BQ6" i="2"/>
  <c r="BO6" i="2"/>
  <c r="BM6" i="2"/>
  <c r="BK6" i="2"/>
  <c r="BE6" i="2"/>
  <c r="BC6" i="2"/>
  <c r="BA6" i="2"/>
  <c r="AY6" i="2"/>
  <c r="AU6" i="2"/>
  <c r="AS6" i="2"/>
  <c r="AQ6" i="2"/>
  <c r="AO6" i="2"/>
  <c r="AK6" i="2"/>
  <c r="AI6" i="2"/>
  <c r="AG6" i="2"/>
  <c r="AE6" i="2"/>
  <c r="BQ5" i="2"/>
  <c r="BO5" i="2"/>
  <c r="BM5" i="2"/>
  <c r="BK5" i="2"/>
  <c r="BE5" i="2"/>
  <c r="BC5" i="2"/>
  <c r="BA5" i="2"/>
  <c r="AY5" i="2"/>
  <c r="AU5" i="2"/>
  <c r="AS5" i="2"/>
  <c r="AQ5" i="2"/>
  <c r="AO5" i="2"/>
  <c r="AK5" i="2"/>
  <c r="AI5" i="2"/>
  <c r="AG5" i="2"/>
  <c r="AE5" i="2"/>
  <c r="BQ4" i="2"/>
  <c r="BO4" i="2"/>
  <c r="BM4" i="2"/>
  <c r="BK4" i="2"/>
  <c r="BE4" i="2"/>
  <c r="BC4" i="2"/>
  <c r="BA4" i="2"/>
  <c r="AY4" i="2"/>
  <c r="AU4" i="2"/>
  <c r="AS4" i="2"/>
  <c r="AQ4" i="2"/>
  <c r="AO4" i="2"/>
  <c r="AK4" i="2"/>
  <c r="AI4" i="2"/>
  <c r="AG4" i="2"/>
  <c r="AE4" i="2"/>
  <c r="BQ3" i="2"/>
  <c r="BO3" i="2"/>
  <c r="BM3" i="2"/>
  <c r="BK3" i="2"/>
  <c r="BE3" i="2"/>
  <c r="BC3" i="2"/>
  <c r="BA3" i="2"/>
  <c r="AY3" i="2"/>
  <c r="AU3" i="2"/>
  <c r="AS3" i="2"/>
  <c r="AQ3" i="2"/>
  <c r="AO3" i="2"/>
  <c r="AK3" i="2"/>
  <c r="AI3" i="2"/>
  <c r="AG3" i="2"/>
  <c r="AE3" i="2"/>
  <c r="BQ2" i="2"/>
  <c r="BO2" i="2"/>
  <c r="BM2" i="2"/>
  <c r="BK2" i="2"/>
  <c r="BE2" i="2"/>
  <c r="BC2" i="2"/>
  <c r="BA2" i="2"/>
  <c r="AY2" i="2"/>
  <c r="AU2" i="2"/>
  <c r="AS2" i="2"/>
  <c r="AQ2" i="2"/>
  <c r="AO2" i="2"/>
  <c r="AK2" i="2"/>
  <c r="AI2" i="2"/>
  <c r="AG2" i="2"/>
  <c r="AE2" i="2"/>
  <c r="AV7" i="2" l="1"/>
  <c r="BR8" i="2"/>
  <c r="BR9" i="2"/>
  <c r="AW11" i="2"/>
  <c r="AW15" i="2"/>
  <c r="AV19" i="2"/>
  <c r="AV23" i="2"/>
  <c r="BR28" i="2"/>
  <c r="BR29" i="2"/>
  <c r="AV47" i="2"/>
  <c r="AW52" i="2"/>
  <c r="BR56" i="2"/>
  <c r="AM16" i="2"/>
  <c r="BG16" i="2"/>
  <c r="BG18" i="2"/>
  <c r="AL19" i="2"/>
  <c r="BG52" i="2"/>
  <c r="BG56" i="2"/>
  <c r="AV35" i="2"/>
  <c r="BR37" i="2"/>
  <c r="AV39" i="2"/>
  <c r="BR41" i="2"/>
  <c r="AV43" i="2"/>
  <c r="AW2" i="2"/>
  <c r="BS2" i="2"/>
  <c r="AV3" i="2"/>
  <c r="BR17" i="2"/>
  <c r="AW19" i="2"/>
  <c r="AL50" i="2"/>
  <c r="AW4" i="2"/>
  <c r="AW7" i="2"/>
  <c r="AW26" i="2"/>
  <c r="BS26" i="2"/>
  <c r="AW27" i="2"/>
  <c r="AW30" i="2"/>
  <c r="AV31" i="2"/>
  <c r="AW32" i="2"/>
  <c r="AW18" i="2"/>
  <c r="BS18" i="2"/>
  <c r="BR33" i="2"/>
  <c r="BG55" i="2"/>
  <c r="BG2" i="2"/>
  <c r="AL3" i="2"/>
  <c r="AW24" i="2"/>
  <c r="BR25" i="2"/>
  <c r="BR45" i="2"/>
  <c r="BR49" i="2"/>
  <c r="AV51" i="2"/>
  <c r="BS52" i="2"/>
  <c r="AV55" i="2"/>
  <c r="BG26" i="2"/>
  <c r="BG30" i="2"/>
  <c r="BG42" i="2"/>
  <c r="AM14" i="2"/>
  <c r="AL34" i="2"/>
  <c r="AL38" i="2"/>
  <c r="BG46" i="2"/>
  <c r="AL47" i="2"/>
  <c r="AW3" i="2"/>
  <c r="AL22" i="2"/>
  <c r="AW14" i="2"/>
  <c r="BS14" i="2"/>
  <c r="AL27" i="2"/>
  <c r="AV27" i="2"/>
  <c r="AW34" i="2"/>
  <c r="BS34" i="2"/>
  <c r="AW35" i="2"/>
  <c r="BR36" i="2"/>
  <c r="BG44" i="2"/>
  <c r="AW48" i="2"/>
  <c r="AW50" i="2"/>
  <c r="AW51" i="2"/>
  <c r="AL6" i="2"/>
  <c r="AM8" i="2"/>
  <c r="BG8" i="2"/>
  <c r="BG10" i="2"/>
  <c r="AL11" i="2"/>
  <c r="AV11" i="2"/>
  <c r="AW12" i="2"/>
  <c r="BR16" i="2"/>
  <c r="BG28" i="2"/>
  <c r="AL42" i="2"/>
  <c r="BR20" i="2"/>
  <c r="AL26" i="2"/>
  <c r="AL31" i="2"/>
  <c r="BG32" i="2"/>
  <c r="AW36" i="2"/>
  <c r="AW38" i="2"/>
  <c r="BR38" i="2"/>
  <c r="AW39" i="2"/>
  <c r="BR40" i="2"/>
  <c r="BG48" i="2"/>
  <c r="BR52" i="2"/>
  <c r="BR53" i="2"/>
  <c r="AW54" i="2"/>
  <c r="AW55" i="2"/>
  <c r="BR5" i="2"/>
  <c r="AL10" i="2"/>
  <c r="AM12" i="2"/>
  <c r="BG12" i="2"/>
  <c r="BG14" i="2"/>
  <c r="AL15" i="2"/>
  <c r="AV15" i="2"/>
  <c r="AW16" i="2"/>
  <c r="BR21" i="2"/>
  <c r="AW22" i="2"/>
  <c r="BS22" i="2"/>
  <c r="AW23" i="2"/>
  <c r="BR24" i="2"/>
  <c r="BG34" i="2"/>
  <c r="AL35" i="2"/>
  <c r="AL46" i="2"/>
  <c r="BG50" i="2"/>
  <c r="AL51" i="2"/>
  <c r="BR4" i="2"/>
  <c r="AW6" i="2"/>
  <c r="BS6" i="2"/>
  <c r="AW20" i="2"/>
  <c r="AL30" i="2"/>
  <c r="BG36" i="2"/>
  <c r="AW40" i="2"/>
  <c r="AW42" i="2"/>
  <c r="BR42" i="2"/>
  <c r="AW43" i="2"/>
  <c r="BR44" i="2"/>
  <c r="BG51" i="2"/>
  <c r="BF52" i="2"/>
  <c r="BG38" i="2"/>
  <c r="AL39" i="2"/>
  <c r="AM54" i="2"/>
  <c r="AW10" i="2"/>
  <c r="BS10" i="2"/>
  <c r="AM20" i="2"/>
  <c r="BG20" i="2"/>
  <c r="BG22" i="2"/>
  <c r="AL23" i="2"/>
  <c r="BR32" i="2"/>
  <c r="BG40" i="2"/>
  <c r="AW44" i="2"/>
  <c r="AW46" i="2"/>
  <c r="BR46" i="2"/>
  <c r="AW47" i="2"/>
  <c r="BR48" i="2"/>
  <c r="AL53" i="2"/>
  <c r="AL54" i="2"/>
  <c r="AM55" i="2"/>
  <c r="AM2" i="2"/>
  <c r="AM4" i="2"/>
  <c r="BG4" i="2"/>
  <c r="BG6" i="2"/>
  <c r="AL7" i="2"/>
  <c r="AW8" i="2"/>
  <c r="BR12" i="2"/>
  <c r="BR13" i="2"/>
  <c r="AL18" i="2"/>
  <c r="AM24" i="2"/>
  <c r="BG24" i="2"/>
  <c r="AW28" i="2"/>
  <c r="BS30" i="2"/>
  <c r="AW31" i="2"/>
  <c r="AL43" i="2"/>
  <c r="AL2" i="2"/>
  <c r="AL14" i="2"/>
  <c r="BG3" i="2"/>
  <c r="AM6" i="2"/>
  <c r="BG7" i="2"/>
  <c r="AM10" i="2"/>
  <c r="BG11" i="2"/>
  <c r="BG15" i="2"/>
  <c r="AM18" i="2"/>
  <c r="BG19" i="2"/>
  <c r="AM22" i="2"/>
  <c r="BG23" i="2"/>
  <c r="AM26" i="2"/>
  <c r="BG27" i="2"/>
  <c r="AM30" i="2"/>
  <c r="BG31" i="2"/>
  <c r="AM34" i="2"/>
  <c r="BG35" i="2"/>
  <c r="AM38" i="2"/>
  <c r="BG39" i="2"/>
  <c r="AM42" i="2"/>
  <c r="BG43" i="2"/>
  <c r="AM46" i="2"/>
  <c r="BG47" i="2"/>
  <c r="AM50" i="2"/>
  <c r="BF51" i="2"/>
  <c r="AM52" i="2"/>
  <c r="AM53" i="2"/>
  <c r="BS55" i="2"/>
  <c r="AV56" i="2"/>
  <c r="BT56" i="2" s="1"/>
  <c r="BF56" i="2"/>
  <c r="BS4" i="2"/>
  <c r="BS8" i="2"/>
  <c r="BS12" i="2"/>
  <c r="BS16" i="2"/>
  <c r="BS20" i="2"/>
  <c r="BS24" i="2"/>
  <c r="BS28" i="2"/>
  <c r="BS32" i="2"/>
  <c r="BS36" i="2"/>
  <c r="BS38" i="2"/>
  <c r="BS40" i="2"/>
  <c r="BS42" i="2"/>
  <c r="BS44" i="2"/>
  <c r="BS46" i="2"/>
  <c r="BS48" i="2"/>
  <c r="BS50" i="2"/>
  <c r="AW53" i="2"/>
  <c r="BS53" i="2"/>
  <c r="BG54" i="2"/>
  <c r="AL55" i="2"/>
  <c r="AW56" i="2"/>
  <c r="BF9" i="2"/>
  <c r="BF25" i="2"/>
  <c r="BF29" i="2"/>
  <c r="BF37" i="2"/>
  <c r="BF41" i="2"/>
  <c r="BF45" i="2"/>
  <c r="BF49" i="2"/>
  <c r="BF5" i="2"/>
  <c r="BF17" i="2"/>
  <c r="AV4" i="2"/>
  <c r="AM5" i="2"/>
  <c r="BS7" i="2"/>
  <c r="BF8" i="2"/>
  <c r="BS11" i="2"/>
  <c r="BF12" i="2"/>
  <c r="BS15" i="2"/>
  <c r="AM17" i="2"/>
  <c r="BS19" i="2"/>
  <c r="BF20" i="2"/>
  <c r="BS23" i="2"/>
  <c r="AM25" i="2"/>
  <c r="AV28" i="2"/>
  <c r="BT28" i="2" s="1"/>
  <c r="AM29" i="2"/>
  <c r="BS31" i="2"/>
  <c r="AV32" i="2"/>
  <c r="BF32" i="2"/>
  <c r="AM33" i="2"/>
  <c r="BS35" i="2"/>
  <c r="AV36" i="2"/>
  <c r="BT36" i="2" s="1"/>
  <c r="BF36" i="2"/>
  <c r="AM37" i="2"/>
  <c r="BS39" i="2"/>
  <c r="AV40" i="2"/>
  <c r="BT40" i="2" s="1"/>
  <c r="BF40" i="2"/>
  <c r="AM41" i="2"/>
  <c r="BS43" i="2"/>
  <c r="AV44" i="2"/>
  <c r="BF44" i="2"/>
  <c r="AM45" i="2"/>
  <c r="BS47" i="2"/>
  <c r="AV48" i="2"/>
  <c r="BF48" i="2"/>
  <c r="AM49" i="2"/>
  <c r="BF13" i="2"/>
  <c r="BF21" i="2"/>
  <c r="BF33" i="2"/>
  <c r="BS3" i="2"/>
  <c r="BF4" i="2"/>
  <c r="AV8" i="2"/>
  <c r="BT8" i="2" s="1"/>
  <c r="AM9" i="2"/>
  <c r="AV12" i="2"/>
  <c r="AM13" i="2"/>
  <c r="AV16" i="2"/>
  <c r="BT16" i="2" s="1"/>
  <c r="BF16" i="2"/>
  <c r="AV20" i="2"/>
  <c r="AM21" i="2"/>
  <c r="AV24" i="2"/>
  <c r="BF24" i="2"/>
  <c r="BS27" i="2"/>
  <c r="BF28" i="2"/>
  <c r="BG5" i="2"/>
  <c r="BG9" i="2"/>
  <c r="BG13" i="2"/>
  <c r="BG17" i="2"/>
  <c r="BG21" i="2"/>
  <c r="BG25" i="2"/>
  <c r="BG29" i="2"/>
  <c r="BG33" i="2"/>
  <c r="BG37" i="2"/>
  <c r="BG41" i="2"/>
  <c r="BG45" i="2"/>
  <c r="BG49" i="2"/>
  <c r="BS51" i="2"/>
  <c r="AV52" i="2"/>
  <c r="BF55" i="2"/>
  <c r="AM56" i="2"/>
  <c r="BF53" i="2"/>
  <c r="BH53" i="2" s="1"/>
  <c r="AV54" i="2"/>
  <c r="BS54" i="2"/>
  <c r="AW5" i="2"/>
  <c r="BS5" i="2"/>
  <c r="AW9" i="2"/>
  <c r="BS9" i="2"/>
  <c r="AW13" i="2"/>
  <c r="BS13" i="2"/>
  <c r="AW17" i="2"/>
  <c r="BS17" i="2"/>
  <c r="AW21" i="2"/>
  <c r="BS21" i="2"/>
  <c r="AW25" i="2"/>
  <c r="BS25" i="2"/>
  <c r="AW29" i="2"/>
  <c r="BS29" i="2"/>
  <c r="AW33" i="2"/>
  <c r="BS33" i="2"/>
  <c r="AW37" i="2"/>
  <c r="BS37" i="2"/>
  <c r="AW41" i="2"/>
  <c r="BS41" i="2"/>
  <c r="AW45" i="2"/>
  <c r="BS45" i="2"/>
  <c r="AW49" i="2"/>
  <c r="BS49" i="2"/>
  <c r="AM51" i="2"/>
  <c r="BG53" i="2"/>
  <c r="AM3" i="2"/>
  <c r="AM7" i="2"/>
  <c r="AM11" i="2"/>
  <c r="AM15" i="2"/>
  <c r="AM19" i="2"/>
  <c r="AM23" i="2"/>
  <c r="AM27" i="2"/>
  <c r="AM28" i="2"/>
  <c r="AM31" i="2"/>
  <c r="AM32" i="2"/>
  <c r="AM35" i="2"/>
  <c r="AM36" i="2"/>
  <c r="AM39" i="2"/>
  <c r="AM40" i="2"/>
  <c r="AM43" i="2"/>
  <c r="AM44" i="2"/>
  <c r="AM47" i="2"/>
  <c r="AM48" i="2"/>
  <c r="BT12" i="2"/>
  <c r="BR2" i="2"/>
  <c r="BR6" i="2"/>
  <c r="BR10" i="2"/>
  <c r="BR14" i="2"/>
  <c r="BR18" i="2"/>
  <c r="BR22" i="2"/>
  <c r="BR26" i="2"/>
  <c r="BR30" i="2"/>
  <c r="BR34" i="2"/>
  <c r="BR50" i="2"/>
  <c r="BR54" i="2"/>
  <c r="AL4" i="2"/>
  <c r="AV5" i="2"/>
  <c r="BF6" i="2"/>
  <c r="BH6" i="2" s="1"/>
  <c r="AL8" i="2"/>
  <c r="AV9" i="2"/>
  <c r="BT9" i="2" s="1"/>
  <c r="BF10" i="2"/>
  <c r="AL12" i="2"/>
  <c r="BH12" i="2" s="1"/>
  <c r="AV13" i="2"/>
  <c r="BT13" i="2" s="1"/>
  <c r="BF14" i="2"/>
  <c r="AL16" i="2"/>
  <c r="AV17" i="2"/>
  <c r="BF18" i="2"/>
  <c r="AL20" i="2"/>
  <c r="BH20" i="2" s="1"/>
  <c r="AV21" i="2"/>
  <c r="BF22" i="2"/>
  <c r="BH22" i="2" s="1"/>
  <c r="AL24" i="2"/>
  <c r="AV25" i="2"/>
  <c r="BT25" i="2" s="1"/>
  <c r="BF26" i="2"/>
  <c r="BH26" i="2" s="1"/>
  <c r="AL28" i="2"/>
  <c r="BH28" i="2" s="1"/>
  <c r="AV29" i="2"/>
  <c r="BT29" i="2" s="1"/>
  <c r="BF30" i="2"/>
  <c r="AL32" i="2"/>
  <c r="AV33" i="2"/>
  <c r="BT33" i="2" s="1"/>
  <c r="BF34" i="2"/>
  <c r="AL36" i="2"/>
  <c r="AV37" i="2"/>
  <c r="BT37" i="2" s="1"/>
  <c r="BF38" i="2"/>
  <c r="BH38" i="2" s="1"/>
  <c r="AL40" i="2"/>
  <c r="AV41" i="2"/>
  <c r="BF42" i="2"/>
  <c r="AL44" i="2"/>
  <c r="AV45" i="2"/>
  <c r="BF46" i="2"/>
  <c r="BH46" i="2" s="1"/>
  <c r="AL48" i="2"/>
  <c r="AV49" i="2"/>
  <c r="BF50" i="2"/>
  <c r="BH50" i="2" s="1"/>
  <c r="AL52" i="2"/>
  <c r="AV53" i="2"/>
  <c r="BF54" i="2"/>
  <c r="AL56" i="2"/>
  <c r="BH56" i="2" s="1"/>
  <c r="BF2" i="2"/>
  <c r="BR3" i="2"/>
  <c r="BR7" i="2"/>
  <c r="BT7" i="2" s="1"/>
  <c r="BR11" i="2"/>
  <c r="BR15" i="2"/>
  <c r="BR19" i="2"/>
  <c r="BR23" i="2"/>
  <c r="BR27" i="2"/>
  <c r="BT27" i="2" s="1"/>
  <c r="BR31" i="2"/>
  <c r="BT31" i="2" s="1"/>
  <c r="BR35" i="2"/>
  <c r="BR39" i="2"/>
  <c r="BT39" i="2" s="1"/>
  <c r="BR43" i="2"/>
  <c r="BR47" i="2"/>
  <c r="BT47" i="2" s="1"/>
  <c r="BR51" i="2"/>
  <c r="BT51" i="2" s="1"/>
  <c r="BR55" i="2"/>
  <c r="BT55" i="2" s="1"/>
  <c r="AV2" i="2"/>
  <c r="BF3" i="2"/>
  <c r="AL5" i="2"/>
  <c r="AV6" i="2"/>
  <c r="BF7" i="2"/>
  <c r="AL9" i="2"/>
  <c r="AV10" i="2"/>
  <c r="BF11" i="2"/>
  <c r="BH11" i="2" s="1"/>
  <c r="AL13" i="2"/>
  <c r="AV14" i="2"/>
  <c r="BT14" i="2" s="1"/>
  <c r="BF15" i="2"/>
  <c r="AL17" i="2"/>
  <c r="AV18" i="2"/>
  <c r="BF19" i="2"/>
  <c r="BH19" i="2" s="1"/>
  <c r="AL21" i="2"/>
  <c r="AV22" i="2"/>
  <c r="BF23" i="2"/>
  <c r="BH23" i="2" s="1"/>
  <c r="AL25" i="2"/>
  <c r="AV26" i="2"/>
  <c r="BF27" i="2"/>
  <c r="AL29" i="2"/>
  <c r="BH29" i="2" s="1"/>
  <c r="AV30" i="2"/>
  <c r="BT30" i="2" s="1"/>
  <c r="BF31" i="2"/>
  <c r="BH31" i="2" s="1"/>
  <c r="AL33" i="2"/>
  <c r="AV34" i="2"/>
  <c r="BF35" i="2"/>
  <c r="AL37" i="2"/>
  <c r="AV38" i="2"/>
  <c r="BT38" i="2" s="1"/>
  <c r="BF39" i="2"/>
  <c r="AL41" i="2"/>
  <c r="AV42" i="2"/>
  <c r="BF43" i="2"/>
  <c r="BH43" i="2" s="1"/>
  <c r="AL45" i="2"/>
  <c r="AV46" i="2"/>
  <c r="BF47" i="2"/>
  <c r="AL49" i="2"/>
  <c r="BH49" i="2" s="1"/>
  <c r="AV50" i="2"/>
  <c r="BH48" i="2" l="1"/>
  <c r="BH35" i="2"/>
  <c r="BH27" i="2"/>
  <c r="BH17" i="2"/>
  <c r="BT49" i="2"/>
  <c r="BT45" i="2"/>
  <c r="BH34" i="2"/>
  <c r="BH24" i="2"/>
  <c r="BT23" i="2"/>
  <c r="BT19" i="2"/>
  <c r="BH32" i="2"/>
  <c r="BT4" i="2"/>
  <c r="BT20" i="2"/>
  <c r="BH25" i="2"/>
  <c r="BT15" i="2"/>
  <c r="BH52" i="2"/>
  <c r="BH30" i="2"/>
  <c r="BT48" i="2"/>
  <c r="BT18" i="2"/>
  <c r="BH7" i="2"/>
  <c r="BT43" i="2"/>
  <c r="BH40" i="2"/>
  <c r="BT17" i="2"/>
  <c r="BH3" i="2"/>
  <c r="BH14" i="2"/>
  <c r="BH44" i="2"/>
  <c r="BH33" i="2"/>
  <c r="BT42" i="2"/>
  <c r="BH21" i="2"/>
  <c r="BT10" i="2"/>
  <c r="BT53" i="2"/>
  <c r="BH42" i="2"/>
  <c r="BH10" i="2"/>
  <c r="BH41" i="2"/>
  <c r="BH9" i="2"/>
  <c r="BT41" i="2"/>
  <c r="BT11" i="2"/>
  <c r="BH18" i="2"/>
  <c r="BH8" i="2"/>
  <c r="BH47" i="2"/>
  <c r="BH15" i="2"/>
  <c r="BT35" i="2"/>
  <c r="BT3" i="2"/>
  <c r="BH54" i="2"/>
  <c r="BT32" i="2"/>
  <c r="BH39" i="2"/>
  <c r="BT24" i="2"/>
  <c r="BH51" i="2"/>
  <c r="BT5" i="2"/>
  <c r="BH55" i="2"/>
  <c r="BT46" i="2"/>
  <c r="BT44" i="2"/>
  <c r="BT21" i="2"/>
  <c r="BT52" i="2"/>
  <c r="BH37" i="2"/>
  <c r="BT26" i="2"/>
  <c r="BH5" i="2"/>
  <c r="BH16" i="2"/>
  <c r="BH2" i="2"/>
  <c r="BH36" i="2"/>
  <c r="BH4" i="2"/>
  <c r="BH45" i="2"/>
  <c r="BT34" i="2"/>
  <c r="BH13" i="2"/>
  <c r="BT2" i="2"/>
  <c r="BT54" i="2"/>
  <c r="BT50" i="2"/>
  <c r="BT6" i="2"/>
  <c r="BT22" i="2"/>
  <c r="BC159" i="3" l="1"/>
  <c r="BA159" i="3"/>
  <c r="AY159" i="3"/>
  <c r="AW159" i="3"/>
  <c r="BD159" i="3" s="1"/>
  <c r="AQ159" i="3"/>
  <c r="AO159" i="3"/>
  <c r="AM159" i="3"/>
  <c r="AS159" i="3" s="1"/>
  <c r="AK159" i="3"/>
  <c r="AE159" i="3"/>
  <c r="AC159" i="3"/>
  <c r="AA159" i="3"/>
  <c r="Y159" i="3"/>
  <c r="U159" i="3"/>
  <c r="S159" i="3"/>
  <c r="Q159" i="3"/>
  <c r="O159" i="3"/>
  <c r="BC158" i="3"/>
  <c r="BA158" i="3"/>
  <c r="AY158" i="3"/>
  <c r="AW158" i="3"/>
  <c r="AQ158" i="3"/>
  <c r="AO158" i="3"/>
  <c r="AM158" i="3"/>
  <c r="AS158" i="3" s="1"/>
  <c r="AK158" i="3"/>
  <c r="AE158" i="3"/>
  <c r="AC158" i="3"/>
  <c r="AA158" i="3"/>
  <c r="Y158" i="3"/>
  <c r="U158" i="3"/>
  <c r="S158" i="3"/>
  <c r="W158" i="3" s="1"/>
  <c r="Q158" i="3"/>
  <c r="O158" i="3"/>
  <c r="BC157" i="3"/>
  <c r="BA157" i="3"/>
  <c r="AY157" i="3"/>
  <c r="AW157" i="3"/>
  <c r="AQ157" i="3"/>
  <c r="AO157" i="3"/>
  <c r="AM157" i="3"/>
  <c r="AK157" i="3"/>
  <c r="AE157" i="3"/>
  <c r="AC157" i="3"/>
  <c r="AA157" i="3"/>
  <c r="Y157" i="3"/>
  <c r="AF157" i="3" s="1"/>
  <c r="U157" i="3"/>
  <c r="S157" i="3"/>
  <c r="Q157" i="3"/>
  <c r="O157" i="3"/>
  <c r="BC156" i="3"/>
  <c r="BA156" i="3"/>
  <c r="AY156" i="3"/>
  <c r="AW156" i="3"/>
  <c r="AQ156" i="3"/>
  <c r="AO156" i="3"/>
  <c r="AM156" i="3"/>
  <c r="AK156" i="3"/>
  <c r="AE156" i="3"/>
  <c r="AC156" i="3"/>
  <c r="AA156" i="3"/>
  <c r="Y156" i="3"/>
  <c r="U156" i="3"/>
  <c r="S156" i="3"/>
  <c r="Q156" i="3"/>
  <c r="O156" i="3"/>
  <c r="BC155" i="3"/>
  <c r="BA155" i="3"/>
  <c r="AY155" i="3"/>
  <c r="AW155" i="3"/>
  <c r="AQ155" i="3"/>
  <c r="AO155" i="3"/>
  <c r="AM155" i="3"/>
  <c r="AK155" i="3"/>
  <c r="AE155" i="3"/>
  <c r="AC155" i="3"/>
  <c r="AA155" i="3"/>
  <c r="Y155" i="3"/>
  <c r="U155" i="3"/>
  <c r="S155" i="3"/>
  <c r="Q155" i="3"/>
  <c r="O155" i="3"/>
  <c r="BC154" i="3"/>
  <c r="BA154" i="3"/>
  <c r="AY154" i="3"/>
  <c r="AW154" i="3"/>
  <c r="AQ154" i="3"/>
  <c r="AS154" i="3" s="1"/>
  <c r="AO154" i="3"/>
  <c r="AM154" i="3"/>
  <c r="AK154" i="3"/>
  <c r="AE154" i="3"/>
  <c r="AC154" i="3"/>
  <c r="AA154" i="3"/>
  <c r="Y154" i="3"/>
  <c r="U154" i="3"/>
  <c r="S154" i="3"/>
  <c r="Q154" i="3"/>
  <c r="O154" i="3"/>
  <c r="BC153" i="3"/>
  <c r="BA153" i="3"/>
  <c r="AY153" i="3"/>
  <c r="AW153" i="3"/>
  <c r="AQ153" i="3"/>
  <c r="AO153" i="3"/>
  <c r="AM153" i="3"/>
  <c r="AK153" i="3"/>
  <c r="AE153" i="3"/>
  <c r="AC153" i="3"/>
  <c r="AA153" i="3"/>
  <c r="Y153" i="3"/>
  <c r="AG153" i="3" s="1"/>
  <c r="U153" i="3"/>
  <c r="S153" i="3"/>
  <c r="Q153" i="3"/>
  <c r="O153" i="3"/>
  <c r="BC152" i="3"/>
  <c r="BA152" i="3"/>
  <c r="AY152" i="3"/>
  <c r="AW152" i="3"/>
  <c r="AQ152" i="3"/>
  <c r="AO152" i="3"/>
  <c r="AM152" i="3"/>
  <c r="AK152" i="3"/>
  <c r="AE152" i="3"/>
  <c r="AC152" i="3"/>
  <c r="AA152" i="3"/>
  <c r="Y152" i="3"/>
  <c r="U152" i="3"/>
  <c r="S152" i="3"/>
  <c r="Q152" i="3"/>
  <c r="O152" i="3"/>
  <c r="BC151" i="3"/>
  <c r="BA151" i="3"/>
  <c r="AY151" i="3"/>
  <c r="AW151" i="3"/>
  <c r="AQ151" i="3"/>
  <c r="AR151" i="3" s="1"/>
  <c r="AO151" i="3"/>
  <c r="AM151" i="3"/>
  <c r="AK151" i="3"/>
  <c r="AE151" i="3"/>
  <c r="AC151" i="3"/>
  <c r="AA151" i="3"/>
  <c r="Y151" i="3"/>
  <c r="U151" i="3"/>
  <c r="S151" i="3"/>
  <c r="Q151" i="3"/>
  <c r="O151" i="3"/>
  <c r="BC150" i="3"/>
  <c r="BA150" i="3"/>
  <c r="AY150" i="3"/>
  <c r="AW150" i="3"/>
  <c r="AS150" i="3"/>
  <c r="AQ150" i="3"/>
  <c r="AO150" i="3"/>
  <c r="AM150" i="3"/>
  <c r="AK150" i="3"/>
  <c r="AE150" i="3"/>
  <c r="AC150" i="3"/>
  <c r="AA150" i="3"/>
  <c r="Y150" i="3"/>
  <c r="U150" i="3"/>
  <c r="S150" i="3"/>
  <c r="Q150" i="3"/>
  <c r="O150" i="3"/>
  <c r="BC149" i="3"/>
  <c r="BA149" i="3"/>
  <c r="AY149" i="3"/>
  <c r="AW149" i="3"/>
  <c r="AQ149" i="3"/>
  <c r="AO149" i="3"/>
  <c r="AM149" i="3"/>
  <c r="AK149" i="3"/>
  <c r="AE149" i="3"/>
  <c r="AC149" i="3"/>
  <c r="AA149" i="3"/>
  <c r="Y149" i="3"/>
  <c r="U149" i="3"/>
  <c r="V149" i="3" s="1"/>
  <c r="S149" i="3"/>
  <c r="Q149" i="3"/>
  <c r="O149" i="3"/>
  <c r="BC148" i="3"/>
  <c r="BA148" i="3"/>
  <c r="AY148" i="3"/>
  <c r="AW148" i="3"/>
  <c r="AQ148" i="3"/>
  <c r="AO148" i="3"/>
  <c r="AM148" i="3"/>
  <c r="AK148" i="3"/>
  <c r="AE148" i="3"/>
  <c r="AC148" i="3"/>
  <c r="AA148" i="3"/>
  <c r="Y148" i="3"/>
  <c r="W148" i="3"/>
  <c r="U148" i="3"/>
  <c r="S148" i="3"/>
  <c r="Q148" i="3"/>
  <c r="O148" i="3"/>
  <c r="V148" i="3" s="1"/>
  <c r="BC147" i="3"/>
  <c r="BA147" i="3"/>
  <c r="AY147" i="3"/>
  <c r="BD147" i="3" s="1"/>
  <c r="AW147" i="3"/>
  <c r="AQ147" i="3"/>
  <c r="AO147" i="3"/>
  <c r="AM147" i="3"/>
  <c r="AK147" i="3"/>
  <c r="AE147" i="3"/>
  <c r="AC147" i="3"/>
  <c r="AA147" i="3"/>
  <c r="Y147" i="3"/>
  <c r="U147" i="3"/>
  <c r="S147" i="3"/>
  <c r="Q147" i="3"/>
  <c r="O147" i="3"/>
  <c r="BC146" i="3"/>
  <c r="BA146" i="3"/>
  <c r="AY146" i="3"/>
  <c r="AW146" i="3"/>
  <c r="AQ146" i="3"/>
  <c r="AO146" i="3"/>
  <c r="AM146" i="3"/>
  <c r="AK146" i="3"/>
  <c r="AE146" i="3"/>
  <c r="AC146" i="3"/>
  <c r="AA146" i="3"/>
  <c r="Y146" i="3"/>
  <c r="U146" i="3"/>
  <c r="S146" i="3"/>
  <c r="Q146" i="3"/>
  <c r="O146" i="3"/>
  <c r="BC145" i="3"/>
  <c r="BA145" i="3"/>
  <c r="AY145" i="3"/>
  <c r="AW145" i="3"/>
  <c r="AQ145" i="3"/>
  <c r="AO145" i="3"/>
  <c r="AM145" i="3"/>
  <c r="AK145" i="3"/>
  <c r="AE145" i="3"/>
  <c r="AG145" i="3" s="1"/>
  <c r="AC145" i="3"/>
  <c r="AA145" i="3"/>
  <c r="Y145" i="3"/>
  <c r="U145" i="3"/>
  <c r="S145" i="3"/>
  <c r="Q145" i="3"/>
  <c r="O145" i="3"/>
  <c r="V145" i="3" s="1"/>
  <c r="BC144" i="3"/>
  <c r="BA144" i="3"/>
  <c r="AY144" i="3"/>
  <c r="AW144" i="3"/>
  <c r="AQ144" i="3"/>
  <c r="AO144" i="3"/>
  <c r="AM144" i="3"/>
  <c r="AK144" i="3"/>
  <c r="AE144" i="3"/>
  <c r="AC144" i="3"/>
  <c r="AA144" i="3"/>
  <c r="Y144" i="3"/>
  <c r="U144" i="3"/>
  <c r="S144" i="3"/>
  <c r="Q144" i="3"/>
  <c r="O144" i="3"/>
  <c r="BC143" i="3"/>
  <c r="BA143" i="3"/>
  <c r="AY143" i="3"/>
  <c r="AW143" i="3"/>
  <c r="BE143" i="3" s="1"/>
  <c r="AQ143" i="3"/>
  <c r="AO143" i="3"/>
  <c r="AM143" i="3"/>
  <c r="AK143" i="3"/>
  <c r="AE143" i="3"/>
  <c r="AC143" i="3"/>
  <c r="AA143" i="3"/>
  <c r="Y143" i="3"/>
  <c r="U143" i="3"/>
  <c r="S143" i="3"/>
  <c r="Q143" i="3"/>
  <c r="O143" i="3"/>
  <c r="BC142" i="3"/>
  <c r="BA142" i="3"/>
  <c r="AY142" i="3"/>
  <c r="AW142" i="3"/>
  <c r="AQ142" i="3"/>
  <c r="AO142" i="3"/>
  <c r="AM142" i="3"/>
  <c r="AR142" i="3" s="1"/>
  <c r="AK142" i="3"/>
  <c r="AE142" i="3"/>
  <c r="AC142" i="3"/>
  <c r="AA142" i="3"/>
  <c r="AF142" i="3" s="1"/>
  <c r="Y142" i="3"/>
  <c r="U142" i="3"/>
  <c r="S142" i="3"/>
  <c r="Q142" i="3"/>
  <c r="O142" i="3"/>
  <c r="BC141" i="3"/>
  <c r="BA141" i="3"/>
  <c r="AY141" i="3"/>
  <c r="AW141" i="3"/>
  <c r="AQ141" i="3"/>
  <c r="AO141" i="3"/>
  <c r="AM141" i="3"/>
  <c r="AK141" i="3"/>
  <c r="AE141" i="3"/>
  <c r="AC141" i="3"/>
  <c r="AA141" i="3"/>
  <c r="Y141" i="3"/>
  <c r="U141" i="3"/>
  <c r="S141" i="3"/>
  <c r="V141" i="3" s="1"/>
  <c r="Q141" i="3"/>
  <c r="O141" i="3"/>
  <c r="BC140" i="3"/>
  <c r="BA140" i="3"/>
  <c r="AY140" i="3"/>
  <c r="AW140" i="3"/>
  <c r="AQ140" i="3"/>
  <c r="AO140" i="3"/>
  <c r="AM140" i="3"/>
  <c r="AK140" i="3"/>
  <c r="AE140" i="3"/>
  <c r="AC140" i="3"/>
  <c r="AA140" i="3"/>
  <c r="Y140" i="3"/>
  <c r="U140" i="3"/>
  <c r="S140" i="3"/>
  <c r="Q140" i="3"/>
  <c r="O140" i="3"/>
  <c r="BC139" i="3"/>
  <c r="BA139" i="3"/>
  <c r="AY139" i="3"/>
  <c r="AW139" i="3"/>
  <c r="AQ139" i="3"/>
  <c r="AO139" i="3"/>
  <c r="AM139" i="3"/>
  <c r="AK139" i="3"/>
  <c r="AE139" i="3"/>
  <c r="AC139" i="3"/>
  <c r="AA139" i="3"/>
  <c r="Y139" i="3"/>
  <c r="U139" i="3"/>
  <c r="S139" i="3"/>
  <c r="Q139" i="3"/>
  <c r="O139" i="3"/>
  <c r="BC138" i="3"/>
  <c r="BA138" i="3"/>
  <c r="AY138" i="3"/>
  <c r="AW138" i="3"/>
  <c r="AQ138" i="3"/>
  <c r="AO138" i="3"/>
  <c r="AM138" i="3"/>
  <c r="AK138" i="3"/>
  <c r="AE138" i="3"/>
  <c r="AC138" i="3"/>
  <c r="AA138" i="3"/>
  <c r="Y138" i="3"/>
  <c r="U138" i="3"/>
  <c r="S138" i="3"/>
  <c r="Q138" i="3"/>
  <c r="O138" i="3"/>
  <c r="BC137" i="3"/>
  <c r="BA137" i="3"/>
  <c r="AY137" i="3"/>
  <c r="AW137" i="3"/>
  <c r="AQ137" i="3"/>
  <c r="AO137" i="3"/>
  <c r="AM137" i="3"/>
  <c r="AK137" i="3"/>
  <c r="AE137" i="3"/>
  <c r="AC137" i="3"/>
  <c r="AA137" i="3"/>
  <c r="Y137" i="3"/>
  <c r="U137" i="3"/>
  <c r="V137" i="3" s="1"/>
  <c r="S137" i="3"/>
  <c r="Q137" i="3"/>
  <c r="O137" i="3"/>
  <c r="BC136" i="3"/>
  <c r="BA136" i="3"/>
  <c r="AY136" i="3"/>
  <c r="AW136" i="3"/>
  <c r="BD136" i="3" s="1"/>
  <c r="AQ136" i="3"/>
  <c r="AO136" i="3"/>
  <c r="AM136" i="3"/>
  <c r="AK136" i="3"/>
  <c r="AE136" i="3"/>
  <c r="AC136" i="3"/>
  <c r="AA136" i="3"/>
  <c r="Y136" i="3"/>
  <c r="U136" i="3"/>
  <c r="S136" i="3"/>
  <c r="Q136" i="3"/>
  <c r="O136" i="3"/>
  <c r="BC135" i="3"/>
  <c r="BA135" i="3"/>
  <c r="AY135" i="3"/>
  <c r="AW135" i="3"/>
  <c r="BE135" i="3" s="1"/>
  <c r="AQ135" i="3"/>
  <c r="AO135" i="3"/>
  <c r="AM135" i="3"/>
  <c r="AK135" i="3"/>
  <c r="AE135" i="3"/>
  <c r="AC135" i="3"/>
  <c r="AA135" i="3"/>
  <c r="Y135" i="3"/>
  <c r="U135" i="3"/>
  <c r="S135" i="3"/>
  <c r="Q135" i="3"/>
  <c r="O135" i="3"/>
  <c r="BC134" i="3"/>
  <c r="BA134" i="3"/>
  <c r="AY134" i="3"/>
  <c r="AW134" i="3"/>
  <c r="AS134" i="3"/>
  <c r="AQ134" i="3"/>
  <c r="AO134" i="3"/>
  <c r="AM134" i="3"/>
  <c r="AK134" i="3"/>
  <c r="AE134" i="3"/>
  <c r="AC134" i="3"/>
  <c r="AA134" i="3"/>
  <c r="Y134" i="3"/>
  <c r="U134" i="3"/>
  <c r="S134" i="3"/>
  <c r="Q134" i="3"/>
  <c r="O134" i="3"/>
  <c r="BC133" i="3"/>
  <c r="BA133" i="3"/>
  <c r="AY133" i="3"/>
  <c r="AW133" i="3"/>
  <c r="AQ133" i="3"/>
  <c r="AO133" i="3"/>
  <c r="AM133" i="3"/>
  <c r="AK133" i="3"/>
  <c r="AE133" i="3"/>
  <c r="AC133" i="3"/>
  <c r="AA133" i="3"/>
  <c r="Y133" i="3"/>
  <c r="AG133" i="3" s="1"/>
  <c r="U133" i="3"/>
  <c r="S133" i="3"/>
  <c r="Q133" i="3"/>
  <c r="O133" i="3"/>
  <c r="BC132" i="3"/>
  <c r="BA132" i="3"/>
  <c r="AY132" i="3"/>
  <c r="AW132" i="3"/>
  <c r="AQ132" i="3"/>
  <c r="AO132" i="3"/>
  <c r="AM132" i="3"/>
  <c r="AK132" i="3"/>
  <c r="AE132" i="3"/>
  <c r="AC132" i="3"/>
  <c r="AA132" i="3"/>
  <c r="Y132" i="3"/>
  <c r="U132" i="3"/>
  <c r="S132" i="3"/>
  <c r="Q132" i="3"/>
  <c r="O132" i="3"/>
  <c r="BC131" i="3"/>
  <c r="BA131" i="3"/>
  <c r="AY131" i="3"/>
  <c r="AW131" i="3"/>
  <c r="BD131" i="3" s="1"/>
  <c r="AQ131" i="3"/>
  <c r="AO131" i="3"/>
  <c r="AM131" i="3"/>
  <c r="AK131" i="3"/>
  <c r="AE131" i="3"/>
  <c r="AC131" i="3"/>
  <c r="AA131" i="3"/>
  <c r="Y131" i="3"/>
  <c r="U131" i="3"/>
  <c r="S131" i="3"/>
  <c r="Q131" i="3"/>
  <c r="O131" i="3"/>
  <c r="BC130" i="3"/>
  <c r="BA130" i="3"/>
  <c r="BD130" i="3" s="1"/>
  <c r="AY130" i="3"/>
  <c r="AW130" i="3"/>
  <c r="AQ130" i="3"/>
  <c r="AO130" i="3"/>
  <c r="AM130" i="3"/>
  <c r="AK130" i="3"/>
  <c r="AE130" i="3"/>
  <c r="AC130" i="3"/>
  <c r="AA130" i="3"/>
  <c r="Y130" i="3"/>
  <c r="U130" i="3"/>
  <c r="S130" i="3"/>
  <c r="Q130" i="3"/>
  <c r="O130" i="3"/>
  <c r="BC129" i="3"/>
  <c r="BD129" i="3" s="1"/>
  <c r="BA129" i="3"/>
  <c r="AY129" i="3"/>
  <c r="AW129" i="3"/>
  <c r="AQ129" i="3"/>
  <c r="AO129" i="3"/>
  <c r="AM129" i="3"/>
  <c r="AK129" i="3"/>
  <c r="AE129" i="3"/>
  <c r="AC129" i="3"/>
  <c r="AA129" i="3"/>
  <c r="Y129" i="3"/>
  <c r="U129" i="3"/>
  <c r="S129" i="3"/>
  <c r="Q129" i="3"/>
  <c r="O129" i="3"/>
  <c r="BC128" i="3"/>
  <c r="BA128" i="3"/>
  <c r="AY128" i="3"/>
  <c r="AW128" i="3"/>
  <c r="AQ128" i="3"/>
  <c r="AO128" i="3"/>
  <c r="AM128" i="3"/>
  <c r="AK128" i="3"/>
  <c r="AE128" i="3"/>
  <c r="AC128" i="3"/>
  <c r="AA128" i="3"/>
  <c r="Y128" i="3"/>
  <c r="U128" i="3"/>
  <c r="S128" i="3"/>
  <c r="Q128" i="3"/>
  <c r="O128" i="3"/>
  <c r="BC127" i="3"/>
  <c r="BA127" i="3"/>
  <c r="AY127" i="3"/>
  <c r="AW127" i="3"/>
  <c r="AQ127" i="3"/>
  <c r="AO127" i="3"/>
  <c r="AM127" i="3"/>
  <c r="AK127" i="3"/>
  <c r="AE127" i="3"/>
  <c r="AC127" i="3"/>
  <c r="AA127" i="3"/>
  <c r="Y127" i="3"/>
  <c r="U127" i="3"/>
  <c r="S127" i="3"/>
  <c r="Q127" i="3"/>
  <c r="O127" i="3"/>
  <c r="BC126" i="3"/>
  <c r="BA126" i="3"/>
  <c r="AY126" i="3"/>
  <c r="AW126" i="3"/>
  <c r="AQ126" i="3"/>
  <c r="AO126" i="3"/>
  <c r="AM126" i="3"/>
  <c r="AK126" i="3"/>
  <c r="AE126" i="3"/>
  <c r="AC126" i="3"/>
  <c r="AA126" i="3"/>
  <c r="Y126" i="3"/>
  <c r="U126" i="3"/>
  <c r="S126" i="3"/>
  <c r="Q126" i="3"/>
  <c r="O126" i="3"/>
  <c r="BC125" i="3"/>
  <c r="BA125" i="3"/>
  <c r="AY125" i="3"/>
  <c r="AW125" i="3"/>
  <c r="AQ125" i="3"/>
  <c r="AO125" i="3"/>
  <c r="AM125" i="3"/>
  <c r="AK125" i="3"/>
  <c r="AE125" i="3"/>
  <c r="AC125" i="3"/>
  <c r="AA125" i="3"/>
  <c r="Y125" i="3"/>
  <c r="U125" i="3"/>
  <c r="S125" i="3"/>
  <c r="Q125" i="3"/>
  <c r="O125" i="3"/>
  <c r="V125" i="3" s="1"/>
  <c r="BC124" i="3"/>
  <c r="BA124" i="3"/>
  <c r="AY124" i="3"/>
  <c r="AW124" i="3"/>
  <c r="AQ124" i="3"/>
  <c r="AO124" i="3"/>
  <c r="AM124" i="3"/>
  <c r="AK124" i="3"/>
  <c r="AR124" i="3" s="1"/>
  <c r="AE124" i="3"/>
  <c r="AC124" i="3"/>
  <c r="AA124" i="3"/>
  <c r="Y124" i="3"/>
  <c r="U124" i="3"/>
  <c r="S124" i="3"/>
  <c r="Q124" i="3"/>
  <c r="O124" i="3"/>
  <c r="BC123" i="3"/>
  <c r="BE123" i="3" s="1"/>
  <c r="BA123" i="3"/>
  <c r="AY123" i="3"/>
  <c r="AW123" i="3"/>
  <c r="AQ123" i="3"/>
  <c r="AO123" i="3"/>
  <c r="AM123" i="3"/>
  <c r="AK123" i="3"/>
  <c r="AE123" i="3"/>
  <c r="AC123" i="3"/>
  <c r="AA123" i="3"/>
  <c r="Y123" i="3"/>
  <c r="U123" i="3"/>
  <c r="S123" i="3"/>
  <c r="Q123" i="3"/>
  <c r="O123" i="3"/>
  <c r="BC122" i="3"/>
  <c r="BA122" i="3"/>
  <c r="AY122" i="3"/>
  <c r="AW122" i="3"/>
  <c r="AQ122" i="3"/>
  <c r="AO122" i="3"/>
  <c r="AM122" i="3"/>
  <c r="AK122" i="3"/>
  <c r="AS122" i="3" s="1"/>
  <c r="AE122" i="3"/>
  <c r="AC122" i="3"/>
  <c r="AA122" i="3"/>
  <c r="Y122" i="3"/>
  <c r="U122" i="3"/>
  <c r="S122" i="3"/>
  <c r="Q122" i="3"/>
  <c r="O122" i="3"/>
  <c r="BC121" i="3"/>
  <c r="BA121" i="3"/>
  <c r="AY121" i="3"/>
  <c r="AW121" i="3"/>
  <c r="AQ121" i="3"/>
  <c r="AO121" i="3"/>
  <c r="AM121" i="3"/>
  <c r="AK121" i="3"/>
  <c r="AE121" i="3"/>
  <c r="AC121" i="3"/>
  <c r="AA121" i="3"/>
  <c r="Y121" i="3"/>
  <c r="AG121" i="3" s="1"/>
  <c r="U121" i="3"/>
  <c r="S121" i="3"/>
  <c r="Q121" i="3"/>
  <c r="O121" i="3"/>
  <c r="BC120" i="3"/>
  <c r="BA120" i="3"/>
  <c r="AY120" i="3"/>
  <c r="AW120" i="3"/>
  <c r="AQ120" i="3"/>
  <c r="AO120" i="3"/>
  <c r="AM120" i="3"/>
  <c r="AK120" i="3"/>
  <c r="AE120" i="3"/>
  <c r="AC120" i="3"/>
  <c r="AA120" i="3"/>
  <c r="Y120" i="3"/>
  <c r="U120" i="3"/>
  <c r="S120" i="3"/>
  <c r="Q120" i="3"/>
  <c r="V120" i="3" s="1"/>
  <c r="O120" i="3"/>
  <c r="BC119" i="3"/>
  <c r="BA119" i="3"/>
  <c r="AY119" i="3"/>
  <c r="BD119" i="3" s="1"/>
  <c r="AW119" i="3"/>
  <c r="AQ119" i="3"/>
  <c r="AO119" i="3"/>
  <c r="AM119" i="3"/>
  <c r="AK119" i="3"/>
  <c r="AE119" i="3"/>
  <c r="AC119" i="3"/>
  <c r="AA119" i="3"/>
  <c r="Y119" i="3"/>
  <c r="U119" i="3"/>
  <c r="S119" i="3"/>
  <c r="Q119" i="3"/>
  <c r="O119" i="3"/>
  <c r="BC118" i="3"/>
  <c r="BA118" i="3"/>
  <c r="AY118" i="3"/>
  <c r="AW118" i="3"/>
  <c r="AQ118" i="3"/>
  <c r="AO118" i="3"/>
  <c r="AM118" i="3"/>
  <c r="AK118" i="3"/>
  <c r="AE118" i="3"/>
  <c r="AC118" i="3"/>
  <c r="AA118" i="3"/>
  <c r="Y118" i="3"/>
  <c r="U118" i="3"/>
  <c r="S118" i="3"/>
  <c r="Q118" i="3"/>
  <c r="O118" i="3"/>
  <c r="BC117" i="3"/>
  <c r="BA117" i="3"/>
  <c r="AY117" i="3"/>
  <c r="AW117" i="3"/>
  <c r="BD117" i="3" s="1"/>
  <c r="AQ117" i="3"/>
  <c r="AO117" i="3"/>
  <c r="AM117" i="3"/>
  <c r="AK117" i="3"/>
  <c r="AE117" i="3"/>
  <c r="AC117" i="3"/>
  <c r="AA117" i="3"/>
  <c r="Y117" i="3"/>
  <c r="U117" i="3"/>
  <c r="S117" i="3"/>
  <c r="Q117" i="3"/>
  <c r="O117" i="3"/>
  <c r="BC116" i="3"/>
  <c r="BA116" i="3"/>
  <c r="AY116" i="3"/>
  <c r="AW116" i="3"/>
  <c r="AQ116" i="3"/>
  <c r="AO116" i="3"/>
  <c r="AM116" i="3"/>
  <c r="AK116" i="3"/>
  <c r="AE116" i="3"/>
  <c r="AC116" i="3"/>
  <c r="AA116" i="3"/>
  <c r="Y116" i="3"/>
  <c r="U116" i="3"/>
  <c r="S116" i="3"/>
  <c r="Q116" i="3"/>
  <c r="O116" i="3"/>
  <c r="BC115" i="3"/>
  <c r="BA115" i="3"/>
  <c r="AY115" i="3"/>
  <c r="AW115" i="3"/>
  <c r="BE115" i="3" s="1"/>
  <c r="AQ115" i="3"/>
  <c r="AO115" i="3"/>
  <c r="AM115" i="3"/>
  <c r="AK115" i="3"/>
  <c r="AE115" i="3"/>
  <c r="AC115" i="3"/>
  <c r="AA115" i="3"/>
  <c r="Y115" i="3"/>
  <c r="U115" i="3"/>
  <c r="S115" i="3"/>
  <c r="Q115" i="3"/>
  <c r="O115" i="3"/>
  <c r="BC114" i="3"/>
  <c r="BA114" i="3"/>
  <c r="AY114" i="3"/>
  <c r="AW114" i="3"/>
  <c r="AQ114" i="3"/>
  <c r="AO114" i="3"/>
  <c r="AM114" i="3"/>
  <c r="AK114" i="3"/>
  <c r="AE114" i="3"/>
  <c r="AC114" i="3"/>
  <c r="AA114" i="3"/>
  <c r="Y114" i="3"/>
  <c r="U114" i="3"/>
  <c r="S114" i="3"/>
  <c r="Q114" i="3"/>
  <c r="O114" i="3"/>
  <c r="BC113" i="3"/>
  <c r="BA113" i="3"/>
  <c r="AY113" i="3"/>
  <c r="AW113" i="3"/>
  <c r="BE113" i="3" s="1"/>
  <c r="AQ113" i="3"/>
  <c r="AO113" i="3"/>
  <c r="AM113" i="3"/>
  <c r="AK113" i="3"/>
  <c r="AE113" i="3"/>
  <c r="AC113" i="3"/>
  <c r="AA113" i="3"/>
  <c r="Y113" i="3"/>
  <c r="AG113" i="3" s="1"/>
  <c r="U113" i="3"/>
  <c r="S113" i="3"/>
  <c r="Q113" i="3"/>
  <c r="O113" i="3"/>
  <c r="BC112" i="3"/>
  <c r="BA112" i="3"/>
  <c r="AY112" i="3"/>
  <c r="AW112" i="3"/>
  <c r="BD112" i="3" s="1"/>
  <c r="AQ112" i="3"/>
  <c r="AO112" i="3"/>
  <c r="AM112" i="3"/>
  <c r="AK112" i="3"/>
  <c r="AE112" i="3"/>
  <c r="AC112" i="3"/>
  <c r="AA112" i="3"/>
  <c r="Y112" i="3"/>
  <c r="U112" i="3"/>
  <c r="S112" i="3"/>
  <c r="W112" i="3" s="1"/>
  <c r="Q112" i="3"/>
  <c r="O112" i="3"/>
  <c r="BC111" i="3"/>
  <c r="BA111" i="3"/>
  <c r="AY111" i="3"/>
  <c r="AW111" i="3"/>
  <c r="AQ111" i="3"/>
  <c r="AO111" i="3"/>
  <c r="AM111" i="3"/>
  <c r="AK111" i="3"/>
  <c r="AE111" i="3"/>
  <c r="AC111" i="3"/>
  <c r="AA111" i="3"/>
  <c r="Y111" i="3"/>
  <c r="U111" i="3"/>
  <c r="S111" i="3"/>
  <c r="Q111" i="3"/>
  <c r="O111" i="3"/>
  <c r="BC110" i="3"/>
  <c r="BA110" i="3"/>
  <c r="AY110" i="3"/>
  <c r="AW110" i="3"/>
  <c r="AQ110" i="3"/>
  <c r="AO110" i="3"/>
  <c r="AM110" i="3"/>
  <c r="AK110" i="3"/>
  <c r="AE110" i="3"/>
  <c r="AC110" i="3"/>
  <c r="AA110" i="3"/>
  <c r="Y110" i="3"/>
  <c r="U110" i="3"/>
  <c r="S110" i="3"/>
  <c r="Q110" i="3"/>
  <c r="O110" i="3"/>
  <c r="BC109" i="3"/>
  <c r="BA109" i="3"/>
  <c r="AY109" i="3"/>
  <c r="AW109" i="3"/>
  <c r="AQ109" i="3"/>
  <c r="AO109" i="3"/>
  <c r="AM109" i="3"/>
  <c r="AK109" i="3"/>
  <c r="AE109" i="3"/>
  <c r="AC109" i="3"/>
  <c r="AA109" i="3"/>
  <c r="Y109" i="3"/>
  <c r="U109" i="3"/>
  <c r="S109" i="3"/>
  <c r="Q109" i="3"/>
  <c r="O109" i="3"/>
  <c r="BC108" i="3"/>
  <c r="BA108" i="3"/>
  <c r="AY108" i="3"/>
  <c r="AW108" i="3"/>
  <c r="AQ108" i="3"/>
  <c r="AO108" i="3"/>
  <c r="AM108" i="3"/>
  <c r="AK108" i="3"/>
  <c r="AE108" i="3"/>
  <c r="AC108" i="3"/>
  <c r="AA108" i="3"/>
  <c r="Y108" i="3"/>
  <c r="U108" i="3"/>
  <c r="S108" i="3"/>
  <c r="Q108" i="3"/>
  <c r="O108" i="3"/>
  <c r="BC107" i="3"/>
  <c r="BA107" i="3"/>
  <c r="AY107" i="3"/>
  <c r="AW107" i="3"/>
  <c r="BE107" i="3" s="1"/>
  <c r="AQ107" i="3"/>
  <c r="AO107" i="3"/>
  <c r="AM107" i="3"/>
  <c r="AK107" i="3"/>
  <c r="AE107" i="3"/>
  <c r="AC107" i="3"/>
  <c r="AA107" i="3"/>
  <c r="Y107" i="3"/>
  <c r="AF107" i="3" s="1"/>
  <c r="U107" i="3"/>
  <c r="S107" i="3"/>
  <c r="Q107" i="3"/>
  <c r="O107" i="3"/>
  <c r="BC106" i="3"/>
  <c r="BA106" i="3"/>
  <c r="AY106" i="3"/>
  <c r="AW106" i="3"/>
  <c r="AQ106" i="3"/>
  <c r="AO106" i="3"/>
  <c r="AM106" i="3"/>
  <c r="AK106" i="3"/>
  <c r="AE106" i="3"/>
  <c r="AC106" i="3"/>
  <c r="AA106" i="3"/>
  <c r="Y106" i="3"/>
  <c r="U106" i="3"/>
  <c r="S106" i="3"/>
  <c r="Q106" i="3"/>
  <c r="O106" i="3"/>
  <c r="BC105" i="3"/>
  <c r="BA105" i="3"/>
  <c r="AY105" i="3"/>
  <c r="AW105" i="3"/>
  <c r="AQ105" i="3"/>
  <c r="AO105" i="3"/>
  <c r="AM105" i="3"/>
  <c r="AK105" i="3"/>
  <c r="AE105" i="3"/>
  <c r="AC105" i="3"/>
  <c r="AA105" i="3"/>
  <c r="Y105" i="3"/>
  <c r="U105" i="3"/>
  <c r="S105" i="3"/>
  <c r="Q105" i="3"/>
  <c r="O105" i="3"/>
  <c r="BC104" i="3"/>
  <c r="BA104" i="3"/>
  <c r="AY104" i="3"/>
  <c r="AW104" i="3"/>
  <c r="AQ104" i="3"/>
  <c r="AO104" i="3"/>
  <c r="AM104" i="3"/>
  <c r="AK104" i="3"/>
  <c r="AE104" i="3"/>
  <c r="AC104" i="3"/>
  <c r="AA104" i="3"/>
  <c r="Y104" i="3"/>
  <c r="U104" i="3"/>
  <c r="S104" i="3"/>
  <c r="Q104" i="3"/>
  <c r="O104" i="3"/>
  <c r="BC103" i="3"/>
  <c r="BA103" i="3"/>
  <c r="AY103" i="3"/>
  <c r="AW103" i="3"/>
  <c r="BE103" i="3" s="1"/>
  <c r="AQ103" i="3"/>
  <c r="AO103" i="3"/>
  <c r="AM103" i="3"/>
  <c r="AK103" i="3"/>
  <c r="AE103" i="3"/>
  <c r="AC103" i="3"/>
  <c r="AA103" i="3"/>
  <c r="Y103" i="3"/>
  <c r="U103" i="3"/>
  <c r="S103" i="3"/>
  <c r="Q103" i="3"/>
  <c r="O103" i="3"/>
  <c r="BC102" i="3"/>
  <c r="BA102" i="3"/>
  <c r="AY102" i="3"/>
  <c r="AW102" i="3"/>
  <c r="AQ102" i="3"/>
  <c r="AO102" i="3"/>
  <c r="AM102" i="3"/>
  <c r="AK102" i="3"/>
  <c r="AE102" i="3"/>
  <c r="AC102" i="3"/>
  <c r="AA102" i="3"/>
  <c r="Y102" i="3"/>
  <c r="U102" i="3"/>
  <c r="S102" i="3"/>
  <c r="Q102" i="3"/>
  <c r="O102" i="3"/>
  <c r="BC101" i="3"/>
  <c r="BA101" i="3"/>
  <c r="AY101" i="3"/>
  <c r="AW101" i="3"/>
  <c r="AQ101" i="3"/>
  <c r="AO101" i="3"/>
  <c r="AM101" i="3"/>
  <c r="AK101" i="3"/>
  <c r="AE101" i="3"/>
  <c r="AC101" i="3"/>
  <c r="AA101" i="3"/>
  <c r="Y101" i="3"/>
  <c r="AG101" i="3" s="1"/>
  <c r="V101" i="3"/>
  <c r="U101" i="3"/>
  <c r="S101" i="3"/>
  <c r="Q101" i="3"/>
  <c r="O101" i="3"/>
  <c r="BC100" i="3"/>
  <c r="BA100" i="3"/>
  <c r="AY100" i="3"/>
  <c r="AW100" i="3"/>
  <c r="AQ100" i="3"/>
  <c r="AO100" i="3"/>
  <c r="AM100" i="3"/>
  <c r="AK100" i="3"/>
  <c r="AE100" i="3"/>
  <c r="AC100" i="3"/>
  <c r="AA100" i="3"/>
  <c r="Y100" i="3"/>
  <c r="AG100" i="3" s="1"/>
  <c r="U100" i="3"/>
  <c r="S100" i="3"/>
  <c r="Q100" i="3"/>
  <c r="O100" i="3"/>
  <c r="BC99" i="3"/>
  <c r="BA99" i="3"/>
  <c r="AY99" i="3"/>
  <c r="AW99" i="3"/>
  <c r="AQ99" i="3"/>
  <c r="AR99" i="3" s="1"/>
  <c r="AO99" i="3"/>
  <c r="AM99" i="3"/>
  <c r="AK99" i="3"/>
  <c r="AE99" i="3"/>
  <c r="AC99" i="3"/>
  <c r="AA99" i="3"/>
  <c r="Y99" i="3"/>
  <c r="U99" i="3"/>
  <c r="S99" i="3"/>
  <c r="Q99" i="3"/>
  <c r="O99" i="3"/>
  <c r="BC98" i="3"/>
  <c r="BA98" i="3"/>
  <c r="AY98" i="3"/>
  <c r="AW98" i="3"/>
  <c r="AQ98" i="3"/>
  <c r="AO98" i="3"/>
  <c r="AM98" i="3"/>
  <c r="AK98" i="3"/>
  <c r="AS98" i="3" s="1"/>
  <c r="AE98" i="3"/>
  <c r="AC98" i="3"/>
  <c r="AA98" i="3"/>
  <c r="Y98" i="3"/>
  <c r="U98" i="3"/>
  <c r="S98" i="3"/>
  <c r="Q98" i="3"/>
  <c r="O98" i="3"/>
  <c r="BC97" i="3"/>
  <c r="BA97" i="3"/>
  <c r="AY97" i="3"/>
  <c r="AW97" i="3"/>
  <c r="AQ97" i="3"/>
  <c r="AO97" i="3"/>
  <c r="AM97" i="3"/>
  <c r="AK97" i="3"/>
  <c r="AE97" i="3"/>
  <c r="AC97" i="3"/>
  <c r="AA97" i="3"/>
  <c r="Y97" i="3"/>
  <c r="U97" i="3"/>
  <c r="S97" i="3"/>
  <c r="Q97" i="3"/>
  <c r="O97" i="3"/>
  <c r="BC96" i="3"/>
  <c r="BA96" i="3"/>
  <c r="AY96" i="3"/>
  <c r="AW96" i="3"/>
  <c r="AQ96" i="3"/>
  <c r="AO96" i="3"/>
  <c r="AM96" i="3"/>
  <c r="AK96" i="3"/>
  <c r="AE96" i="3"/>
  <c r="AC96" i="3"/>
  <c r="AA96" i="3"/>
  <c r="Y96" i="3"/>
  <c r="U96" i="3"/>
  <c r="S96" i="3"/>
  <c r="Q96" i="3"/>
  <c r="O96" i="3"/>
  <c r="BC95" i="3"/>
  <c r="BA95" i="3"/>
  <c r="AY95" i="3"/>
  <c r="AW95" i="3"/>
  <c r="AQ95" i="3"/>
  <c r="AO95" i="3"/>
  <c r="AM95" i="3"/>
  <c r="AK95" i="3"/>
  <c r="AE95" i="3"/>
  <c r="AC95" i="3"/>
  <c r="AA95" i="3"/>
  <c r="Y95" i="3"/>
  <c r="U95" i="3"/>
  <c r="S95" i="3"/>
  <c r="Q95" i="3"/>
  <c r="O95" i="3"/>
  <c r="BC94" i="3"/>
  <c r="BA94" i="3"/>
  <c r="AY94" i="3"/>
  <c r="AW94" i="3"/>
  <c r="AQ94" i="3"/>
  <c r="AO94" i="3"/>
  <c r="AM94" i="3"/>
  <c r="AK94" i="3"/>
  <c r="AE94" i="3"/>
  <c r="AC94" i="3"/>
  <c r="AA94" i="3"/>
  <c r="Y94" i="3"/>
  <c r="U94" i="3"/>
  <c r="S94" i="3"/>
  <c r="Q94" i="3"/>
  <c r="O94" i="3"/>
  <c r="BC93" i="3"/>
  <c r="BA93" i="3"/>
  <c r="AY93" i="3"/>
  <c r="AW93" i="3"/>
  <c r="AQ93" i="3"/>
  <c r="AO93" i="3"/>
  <c r="AM93" i="3"/>
  <c r="AK93" i="3"/>
  <c r="AE93" i="3"/>
  <c r="AC93" i="3"/>
  <c r="AA93" i="3"/>
  <c r="Y93" i="3"/>
  <c r="U93" i="3"/>
  <c r="S93" i="3"/>
  <c r="Q93" i="3"/>
  <c r="O93" i="3"/>
  <c r="BC92" i="3"/>
  <c r="BA92" i="3"/>
  <c r="AY92" i="3"/>
  <c r="AW92" i="3"/>
  <c r="AQ92" i="3"/>
  <c r="AO92" i="3"/>
  <c r="AM92" i="3"/>
  <c r="AS92" i="3" s="1"/>
  <c r="AK92" i="3"/>
  <c r="AE92" i="3"/>
  <c r="AC92" i="3"/>
  <c r="AA92" i="3"/>
  <c r="Y92" i="3"/>
  <c r="U92" i="3"/>
  <c r="S92" i="3"/>
  <c r="Q92" i="3"/>
  <c r="O92" i="3"/>
  <c r="BE91" i="3"/>
  <c r="BD91" i="3"/>
  <c r="BC91" i="3"/>
  <c r="BA91" i="3"/>
  <c r="AY91" i="3"/>
  <c r="AW91" i="3"/>
  <c r="AQ91" i="3"/>
  <c r="AO91" i="3"/>
  <c r="AM91" i="3"/>
  <c r="AK91" i="3"/>
  <c r="AE91" i="3"/>
  <c r="AC91" i="3"/>
  <c r="AA91" i="3"/>
  <c r="Y91" i="3"/>
  <c r="U91" i="3"/>
  <c r="S91" i="3"/>
  <c r="Q91" i="3"/>
  <c r="O91" i="3"/>
  <c r="BC90" i="3"/>
  <c r="BA90" i="3"/>
  <c r="AY90" i="3"/>
  <c r="AW90" i="3"/>
  <c r="AQ90" i="3"/>
  <c r="AO90" i="3"/>
  <c r="AM90" i="3"/>
  <c r="AK90" i="3"/>
  <c r="AE90" i="3"/>
  <c r="AG90" i="3" s="1"/>
  <c r="AC90" i="3"/>
  <c r="AA90" i="3"/>
  <c r="Y90" i="3"/>
  <c r="U90" i="3"/>
  <c r="S90" i="3"/>
  <c r="Q90" i="3"/>
  <c r="O90" i="3"/>
  <c r="BC89" i="3"/>
  <c r="BA89" i="3"/>
  <c r="AY89" i="3"/>
  <c r="AW89" i="3"/>
  <c r="AQ89" i="3"/>
  <c r="AO89" i="3"/>
  <c r="AM89" i="3"/>
  <c r="AK89" i="3"/>
  <c r="AE89" i="3"/>
  <c r="AC89" i="3"/>
  <c r="AA89" i="3"/>
  <c r="Y89" i="3"/>
  <c r="U89" i="3"/>
  <c r="S89" i="3"/>
  <c r="Q89" i="3"/>
  <c r="W89" i="3" s="1"/>
  <c r="O89" i="3"/>
  <c r="BC88" i="3"/>
  <c r="BA88" i="3"/>
  <c r="AY88" i="3"/>
  <c r="AW88" i="3"/>
  <c r="AQ88" i="3"/>
  <c r="AO88" i="3"/>
  <c r="AM88" i="3"/>
  <c r="AK88" i="3"/>
  <c r="AE88" i="3"/>
  <c r="AC88" i="3"/>
  <c r="AA88" i="3"/>
  <c r="Y88" i="3"/>
  <c r="U88" i="3"/>
  <c r="S88" i="3"/>
  <c r="Q88" i="3"/>
  <c r="O88" i="3"/>
  <c r="BC87" i="3"/>
  <c r="BA87" i="3"/>
  <c r="AY87" i="3"/>
  <c r="AW87" i="3"/>
  <c r="AQ87" i="3"/>
  <c r="AO87" i="3"/>
  <c r="AM87" i="3"/>
  <c r="AK87" i="3"/>
  <c r="AR87" i="3" s="1"/>
  <c r="AE87" i="3"/>
  <c r="AC87" i="3"/>
  <c r="AA87" i="3"/>
  <c r="Y87" i="3"/>
  <c r="U87" i="3"/>
  <c r="S87" i="3"/>
  <c r="V87" i="3" s="1"/>
  <c r="Q87" i="3"/>
  <c r="O87" i="3"/>
  <c r="BC86" i="3"/>
  <c r="BA86" i="3"/>
  <c r="AY86" i="3"/>
  <c r="AW86" i="3"/>
  <c r="AQ86" i="3"/>
  <c r="AO86" i="3"/>
  <c r="AM86" i="3"/>
  <c r="AK86" i="3"/>
  <c r="AE86" i="3"/>
  <c r="AC86" i="3"/>
  <c r="AA86" i="3"/>
  <c r="Y86" i="3"/>
  <c r="U86" i="3"/>
  <c r="S86" i="3"/>
  <c r="Q86" i="3"/>
  <c r="O86" i="3"/>
  <c r="BC85" i="3"/>
  <c r="BA85" i="3"/>
  <c r="AY85" i="3"/>
  <c r="AW85" i="3"/>
  <c r="AQ85" i="3"/>
  <c r="AO85" i="3"/>
  <c r="AM85" i="3"/>
  <c r="AK85" i="3"/>
  <c r="AE85" i="3"/>
  <c r="AC85" i="3"/>
  <c r="AA85" i="3"/>
  <c r="Y85" i="3"/>
  <c r="U85" i="3"/>
  <c r="S85" i="3"/>
  <c r="Q85" i="3"/>
  <c r="W85" i="3" s="1"/>
  <c r="O85" i="3"/>
  <c r="BC84" i="3"/>
  <c r="BA84" i="3"/>
  <c r="AY84" i="3"/>
  <c r="AW84" i="3"/>
  <c r="AQ84" i="3"/>
  <c r="AO84" i="3"/>
  <c r="AM84" i="3"/>
  <c r="AK84" i="3"/>
  <c r="AE84" i="3"/>
  <c r="AC84" i="3"/>
  <c r="AA84" i="3"/>
  <c r="Y84" i="3"/>
  <c r="W84" i="3"/>
  <c r="U84" i="3"/>
  <c r="S84" i="3"/>
  <c r="Q84" i="3"/>
  <c r="O84" i="3"/>
  <c r="V84" i="3" s="1"/>
  <c r="BC83" i="3"/>
  <c r="BA83" i="3"/>
  <c r="AY83" i="3"/>
  <c r="AW83" i="3"/>
  <c r="AQ83" i="3"/>
  <c r="AO83" i="3"/>
  <c r="AM83" i="3"/>
  <c r="AK83" i="3"/>
  <c r="AE83" i="3"/>
  <c r="AC83" i="3"/>
  <c r="AA83" i="3"/>
  <c r="Y83" i="3"/>
  <c r="U83" i="3"/>
  <c r="S83" i="3"/>
  <c r="Q83" i="3"/>
  <c r="O83" i="3"/>
  <c r="W83" i="3" s="1"/>
  <c r="BC82" i="3"/>
  <c r="BA82" i="3"/>
  <c r="AY82" i="3"/>
  <c r="AW82" i="3"/>
  <c r="AQ82" i="3"/>
  <c r="AO82" i="3"/>
  <c r="AM82" i="3"/>
  <c r="AK82" i="3"/>
  <c r="AS82" i="3" s="1"/>
  <c r="AE82" i="3"/>
  <c r="AC82" i="3"/>
  <c r="AA82" i="3"/>
  <c r="AG82" i="3" s="1"/>
  <c r="Y82" i="3"/>
  <c r="U82" i="3"/>
  <c r="S82" i="3"/>
  <c r="Q82" i="3"/>
  <c r="O82" i="3"/>
  <c r="BC81" i="3"/>
  <c r="BA81" i="3"/>
  <c r="AY81" i="3"/>
  <c r="AW81" i="3"/>
  <c r="AQ81" i="3"/>
  <c r="AO81" i="3"/>
  <c r="AM81" i="3"/>
  <c r="AK81" i="3"/>
  <c r="AE81" i="3"/>
  <c r="AC81" i="3"/>
  <c r="AA81" i="3"/>
  <c r="Y81" i="3"/>
  <c r="U81" i="3"/>
  <c r="S81" i="3"/>
  <c r="Q81" i="3"/>
  <c r="O81" i="3"/>
  <c r="BC80" i="3"/>
  <c r="BA80" i="3"/>
  <c r="AY80" i="3"/>
  <c r="AW80" i="3"/>
  <c r="AQ80" i="3"/>
  <c r="AO80" i="3"/>
  <c r="AM80" i="3"/>
  <c r="AK80" i="3"/>
  <c r="AR80" i="3" s="1"/>
  <c r="AE80" i="3"/>
  <c r="AC80" i="3"/>
  <c r="AA80" i="3"/>
  <c r="Y80" i="3"/>
  <c r="U80" i="3"/>
  <c r="S80" i="3"/>
  <c r="Q80" i="3"/>
  <c r="O80" i="3"/>
  <c r="BC79" i="3"/>
  <c r="BA79" i="3"/>
  <c r="AY79" i="3"/>
  <c r="AW79" i="3"/>
  <c r="AQ79" i="3"/>
  <c r="AO79" i="3"/>
  <c r="AM79" i="3"/>
  <c r="AK79" i="3"/>
  <c r="AE79" i="3"/>
  <c r="AC79" i="3"/>
  <c r="AA79" i="3"/>
  <c r="Y79" i="3"/>
  <c r="U79" i="3"/>
  <c r="S79" i="3"/>
  <c r="Q79" i="3"/>
  <c r="O79" i="3"/>
  <c r="BC78" i="3"/>
  <c r="BA78" i="3"/>
  <c r="AY78" i="3"/>
  <c r="AW78" i="3"/>
  <c r="AQ78" i="3"/>
  <c r="AO78" i="3"/>
  <c r="AM78" i="3"/>
  <c r="AK78" i="3"/>
  <c r="AE78" i="3"/>
  <c r="AG78" i="3" s="1"/>
  <c r="AC78" i="3"/>
  <c r="AA78" i="3"/>
  <c r="Y78" i="3"/>
  <c r="U78" i="3"/>
  <c r="S78" i="3"/>
  <c r="Q78" i="3"/>
  <c r="O78" i="3"/>
  <c r="V78" i="3" s="1"/>
  <c r="BC77" i="3"/>
  <c r="BA77" i="3"/>
  <c r="AY77" i="3"/>
  <c r="AW77" i="3"/>
  <c r="BE77" i="3" s="1"/>
  <c r="AQ77" i="3"/>
  <c r="AO77" i="3"/>
  <c r="AM77" i="3"/>
  <c r="AK77" i="3"/>
  <c r="AE77" i="3"/>
  <c r="AC77" i="3"/>
  <c r="AA77" i="3"/>
  <c r="Y77" i="3"/>
  <c r="AF77" i="3" s="1"/>
  <c r="U77" i="3"/>
  <c r="S77" i="3"/>
  <c r="Q77" i="3"/>
  <c r="O77" i="3"/>
  <c r="BC76" i="3"/>
  <c r="BA76" i="3"/>
  <c r="AY76" i="3"/>
  <c r="AW76" i="3"/>
  <c r="BE76" i="3" s="1"/>
  <c r="AQ76" i="3"/>
  <c r="AO76" i="3"/>
  <c r="AM76" i="3"/>
  <c r="AK76" i="3"/>
  <c r="AE76" i="3"/>
  <c r="AC76" i="3"/>
  <c r="AA76" i="3"/>
  <c r="Y76" i="3"/>
  <c r="U76" i="3"/>
  <c r="S76" i="3"/>
  <c r="Q76" i="3"/>
  <c r="O76" i="3"/>
  <c r="BC75" i="3"/>
  <c r="BA75" i="3"/>
  <c r="AY75" i="3"/>
  <c r="AW75" i="3"/>
  <c r="AQ75" i="3"/>
  <c r="AO75" i="3"/>
  <c r="AM75" i="3"/>
  <c r="AK75" i="3"/>
  <c r="AE75" i="3"/>
  <c r="AC75" i="3"/>
  <c r="AA75" i="3"/>
  <c r="Y75" i="3"/>
  <c r="U75" i="3"/>
  <c r="S75" i="3"/>
  <c r="Q75" i="3"/>
  <c r="O75" i="3"/>
  <c r="BC74" i="3"/>
  <c r="BA74" i="3"/>
  <c r="AY74" i="3"/>
  <c r="AW74" i="3"/>
  <c r="AS74" i="3"/>
  <c r="AQ74" i="3"/>
  <c r="AO74" i="3"/>
  <c r="AM74" i="3"/>
  <c r="AK74" i="3"/>
  <c r="AE74" i="3"/>
  <c r="AC74" i="3"/>
  <c r="AA74" i="3"/>
  <c r="Y74" i="3"/>
  <c r="U74" i="3"/>
  <c r="S74" i="3"/>
  <c r="Q74" i="3"/>
  <c r="O74" i="3"/>
  <c r="BC73" i="3"/>
  <c r="BA73" i="3"/>
  <c r="AY73" i="3"/>
  <c r="AW73" i="3"/>
  <c r="AQ73" i="3"/>
  <c r="AO73" i="3"/>
  <c r="AM73" i="3"/>
  <c r="AK73" i="3"/>
  <c r="AE73" i="3"/>
  <c r="AC73" i="3"/>
  <c r="AA73" i="3"/>
  <c r="Y73" i="3"/>
  <c r="U73" i="3"/>
  <c r="S73" i="3"/>
  <c r="Q73" i="3"/>
  <c r="W73" i="3" s="1"/>
  <c r="O73" i="3"/>
  <c r="BC72" i="3"/>
  <c r="BA72" i="3"/>
  <c r="AY72" i="3"/>
  <c r="AW72" i="3"/>
  <c r="AQ72" i="3"/>
  <c r="AO72" i="3"/>
  <c r="AM72" i="3"/>
  <c r="AK72" i="3"/>
  <c r="AE72" i="3"/>
  <c r="AC72" i="3"/>
  <c r="AA72" i="3"/>
  <c r="Y72" i="3"/>
  <c r="U72" i="3"/>
  <c r="S72" i="3"/>
  <c r="Q72" i="3"/>
  <c r="O72" i="3"/>
  <c r="BC71" i="3"/>
  <c r="BA71" i="3"/>
  <c r="AY71" i="3"/>
  <c r="AW71" i="3"/>
  <c r="BE71" i="3" s="1"/>
  <c r="AQ71" i="3"/>
  <c r="AO71" i="3"/>
  <c r="AM71" i="3"/>
  <c r="AK71" i="3"/>
  <c r="AE71" i="3"/>
  <c r="AC71" i="3"/>
  <c r="AA71" i="3"/>
  <c r="Y71" i="3"/>
  <c r="U71" i="3"/>
  <c r="S71" i="3"/>
  <c r="Q71" i="3"/>
  <c r="O71" i="3"/>
  <c r="BE70" i="3"/>
  <c r="BC70" i="3"/>
  <c r="BA70" i="3"/>
  <c r="AY70" i="3"/>
  <c r="AW70" i="3"/>
  <c r="AQ70" i="3"/>
  <c r="AO70" i="3"/>
  <c r="AM70" i="3"/>
  <c r="AK70" i="3"/>
  <c r="AE70" i="3"/>
  <c r="AC70" i="3"/>
  <c r="AA70" i="3"/>
  <c r="Y70" i="3"/>
  <c r="U70" i="3"/>
  <c r="S70" i="3"/>
  <c r="Q70" i="3"/>
  <c r="O70" i="3"/>
  <c r="V70" i="3" s="1"/>
  <c r="BC69" i="3"/>
  <c r="BA69" i="3"/>
  <c r="AY69" i="3"/>
  <c r="AW69" i="3"/>
  <c r="AQ69" i="3"/>
  <c r="AO69" i="3"/>
  <c r="AM69" i="3"/>
  <c r="AK69" i="3"/>
  <c r="AE69" i="3"/>
  <c r="AC69" i="3"/>
  <c r="AA69" i="3"/>
  <c r="AG69" i="3" s="1"/>
  <c r="Y69" i="3"/>
  <c r="U69" i="3"/>
  <c r="V69" i="3" s="1"/>
  <c r="S69" i="3"/>
  <c r="Q69" i="3"/>
  <c r="O69" i="3"/>
  <c r="BC68" i="3"/>
  <c r="BA68" i="3"/>
  <c r="AY68" i="3"/>
  <c r="BD68" i="3" s="1"/>
  <c r="AW68" i="3"/>
  <c r="AQ68" i="3"/>
  <c r="AO68" i="3"/>
  <c r="AM68" i="3"/>
  <c r="AK68" i="3"/>
  <c r="AE68" i="3"/>
  <c r="AC68" i="3"/>
  <c r="AA68" i="3"/>
  <c r="AG68" i="3" s="1"/>
  <c r="Y68" i="3"/>
  <c r="U68" i="3"/>
  <c r="V68" i="3" s="1"/>
  <c r="S68" i="3"/>
  <c r="Q68" i="3"/>
  <c r="O68" i="3"/>
  <c r="BC67" i="3"/>
  <c r="BA67" i="3"/>
  <c r="AY67" i="3"/>
  <c r="AW67" i="3"/>
  <c r="AQ67" i="3"/>
  <c r="AO67" i="3"/>
  <c r="AM67" i="3"/>
  <c r="AK67" i="3"/>
  <c r="AE67" i="3"/>
  <c r="AC67" i="3"/>
  <c r="AA67" i="3"/>
  <c r="Y67" i="3"/>
  <c r="U67" i="3"/>
  <c r="S67" i="3"/>
  <c r="Q67" i="3"/>
  <c r="O67" i="3"/>
  <c r="BC66" i="3"/>
  <c r="BA66" i="3"/>
  <c r="AY66" i="3"/>
  <c r="BE66" i="3" s="1"/>
  <c r="AW66" i="3"/>
  <c r="AQ66" i="3"/>
  <c r="AO66" i="3"/>
  <c r="AS66" i="3" s="1"/>
  <c r="AM66" i="3"/>
  <c r="AK66" i="3"/>
  <c r="AE66" i="3"/>
  <c r="AC66" i="3"/>
  <c r="AA66" i="3"/>
  <c r="Y66" i="3"/>
  <c r="U66" i="3"/>
  <c r="S66" i="3"/>
  <c r="Q66" i="3"/>
  <c r="O66" i="3"/>
  <c r="BC65" i="3"/>
  <c r="BA65" i="3"/>
  <c r="AY65" i="3"/>
  <c r="AW65" i="3"/>
  <c r="AQ65" i="3"/>
  <c r="AO65" i="3"/>
  <c r="AS65" i="3" s="1"/>
  <c r="AM65" i="3"/>
  <c r="AK65" i="3"/>
  <c r="AE65" i="3"/>
  <c r="AC65" i="3"/>
  <c r="AA65" i="3"/>
  <c r="Y65" i="3"/>
  <c r="U65" i="3"/>
  <c r="S65" i="3"/>
  <c r="Q65" i="3"/>
  <c r="O65" i="3"/>
  <c r="BC64" i="3"/>
  <c r="BA64" i="3"/>
  <c r="AY64" i="3"/>
  <c r="AW64" i="3"/>
  <c r="AQ64" i="3"/>
  <c r="AO64" i="3"/>
  <c r="AM64" i="3"/>
  <c r="AK64" i="3"/>
  <c r="AS64" i="3" s="1"/>
  <c r="AE64" i="3"/>
  <c r="AC64" i="3"/>
  <c r="AA64" i="3"/>
  <c r="Y64" i="3"/>
  <c r="U64" i="3"/>
  <c r="S64" i="3"/>
  <c r="Q64" i="3"/>
  <c r="O64" i="3"/>
  <c r="BC63" i="3"/>
  <c r="BA63" i="3"/>
  <c r="AY63" i="3"/>
  <c r="AW63" i="3"/>
  <c r="AQ63" i="3"/>
  <c r="AO63" i="3"/>
  <c r="AM63" i="3"/>
  <c r="AK63" i="3"/>
  <c r="AE63" i="3"/>
  <c r="AC63" i="3"/>
  <c r="AA63" i="3"/>
  <c r="Y63" i="3"/>
  <c r="U63" i="3"/>
  <c r="S63" i="3"/>
  <c r="Q63" i="3"/>
  <c r="V63" i="3" s="1"/>
  <c r="O63" i="3"/>
  <c r="BC62" i="3"/>
  <c r="BA62" i="3"/>
  <c r="BD62" i="3" s="1"/>
  <c r="AY62" i="3"/>
  <c r="AW62" i="3"/>
  <c r="AQ62" i="3"/>
  <c r="AO62" i="3"/>
  <c r="AM62" i="3"/>
  <c r="AK62" i="3"/>
  <c r="AE62" i="3"/>
  <c r="AC62" i="3"/>
  <c r="AA62" i="3"/>
  <c r="Y62" i="3"/>
  <c r="U62" i="3"/>
  <c r="S62" i="3"/>
  <c r="Q62" i="3"/>
  <c r="O62" i="3"/>
  <c r="W62" i="3" s="1"/>
  <c r="BC61" i="3"/>
  <c r="BA61" i="3"/>
  <c r="AY61" i="3"/>
  <c r="AW61" i="3"/>
  <c r="AQ61" i="3"/>
  <c r="AO61" i="3"/>
  <c r="AM61" i="3"/>
  <c r="AK61" i="3"/>
  <c r="AE61" i="3"/>
  <c r="AC61" i="3"/>
  <c r="AA61" i="3"/>
  <c r="Y61" i="3"/>
  <c r="U61" i="3"/>
  <c r="S61" i="3"/>
  <c r="Q61" i="3"/>
  <c r="W61" i="3" s="1"/>
  <c r="O61" i="3"/>
  <c r="BC60" i="3"/>
  <c r="BA60" i="3"/>
  <c r="AY60" i="3"/>
  <c r="AW60" i="3"/>
  <c r="AQ60" i="3"/>
  <c r="AO60" i="3"/>
  <c r="AM60" i="3"/>
  <c r="AK60" i="3"/>
  <c r="AE60" i="3"/>
  <c r="AC60" i="3"/>
  <c r="AA60" i="3"/>
  <c r="Y60" i="3"/>
  <c r="U60" i="3"/>
  <c r="S60" i="3"/>
  <c r="Q60" i="3"/>
  <c r="O60" i="3"/>
  <c r="BC59" i="3"/>
  <c r="BA59" i="3"/>
  <c r="AY59" i="3"/>
  <c r="AW59" i="3"/>
  <c r="AQ59" i="3"/>
  <c r="AO59" i="3"/>
  <c r="AM59" i="3"/>
  <c r="AK59" i="3"/>
  <c r="AR59" i="3" s="1"/>
  <c r="AE59" i="3"/>
  <c r="AC59" i="3"/>
  <c r="AA59" i="3"/>
  <c r="Y59" i="3"/>
  <c r="U59" i="3"/>
  <c r="S59" i="3"/>
  <c r="Q59" i="3"/>
  <c r="O59" i="3"/>
  <c r="BC58" i="3"/>
  <c r="BA58" i="3"/>
  <c r="AY58" i="3"/>
  <c r="AW58" i="3"/>
  <c r="AQ58" i="3"/>
  <c r="AO58" i="3"/>
  <c r="AM58" i="3"/>
  <c r="AK58" i="3"/>
  <c r="AE58" i="3"/>
  <c r="AC58" i="3"/>
  <c r="AA58" i="3"/>
  <c r="Y58" i="3"/>
  <c r="U58" i="3"/>
  <c r="S58" i="3"/>
  <c r="Q58" i="3"/>
  <c r="O58" i="3"/>
  <c r="BC57" i="3"/>
  <c r="BA57" i="3"/>
  <c r="AY57" i="3"/>
  <c r="AW57" i="3"/>
  <c r="AQ57" i="3"/>
  <c r="AO57" i="3"/>
  <c r="AM57" i="3"/>
  <c r="AK57" i="3"/>
  <c r="AE57" i="3"/>
  <c r="AC57" i="3"/>
  <c r="AA57" i="3"/>
  <c r="Y57" i="3"/>
  <c r="U57" i="3"/>
  <c r="S57" i="3"/>
  <c r="Q57" i="3"/>
  <c r="O57" i="3"/>
  <c r="BC56" i="3"/>
  <c r="BA56" i="3"/>
  <c r="AY56" i="3"/>
  <c r="AW56" i="3"/>
  <c r="AQ56" i="3"/>
  <c r="AO56" i="3"/>
  <c r="AM56" i="3"/>
  <c r="AK56" i="3"/>
  <c r="AE56" i="3"/>
  <c r="AC56" i="3"/>
  <c r="AA56" i="3"/>
  <c r="Y56" i="3"/>
  <c r="U56" i="3"/>
  <c r="S56" i="3"/>
  <c r="Q56" i="3"/>
  <c r="O56" i="3"/>
  <c r="BC55" i="3"/>
  <c r="BA55" i="3"/>
  <c r="AY55" i="3"/>
  <c r="AW55" i="3"/>
  <c r="AQ55" i="3"/>
  <c r="AO55" i="3"/>
  <c r="AM55" i="3"/>
  <c r="AK55" i="3"/>
  <c r="AE55" i="3"/>
  <c r="AC55" i="3"/>
  <c r="AA55" i="3"/>
  <c r="Y55" i="3"/>
  <c r="U55" i="3"/>
  <c r="S55" i="3"/>
  <c r="Q55" i="3"/>
  <c r="O55" i="3"/>
  <c r="W55" i="3" s="1"/>
  <c r="BC54" i="3"/>
  <c r="BA54" i="3"/>
  <c r="AY54" i="3"/>
  <c r="BD54" i="3" s="1"/>
  <c r="AW54" i="3"/>
  <c r="AQ54" i="3"/>
  <c r="AO54" i="3"/>
  <c r="AM54" i="3"/>
  <c r="AK54" i="3"/>
  <c r="AE54" i="3"/>
  <c r="AC54" i="3"/>
  <c r="AA54" i="3"/>
  <c r="AG54" i="3" s="1"/>
  <c r="Y54" i="3"/>
  <c r="U54" i="3"/>
  <c r="S54" i="3"/>
  <c r="Q54" i="3"/>
  <c r="O54" i="3"/>
  <c r="BC53" i="3"/>
  <c r="BA53" i="3"/>
  <c r="AY53" i="3"/>
  <c r="AW53" i="3"/>
  <c r="AQ53" i="3"/>
  <c r="AO53" i="3"/>
  <c r="AM53" i="3"/>
  <c r="AK53" i="3"/>
  <c r="AE53" i="3"/>
  <c r="AC53" i="3"/>
  <c r="AA53" i="3"/>
  <c r="Y53" i="3"/>
  <c r="U53" i="3"/>
  <c r="S53" i="3"/>
  <c r="Q53" i="3"/>
  <c r="O53" i="3"/>
  <c r="BC52" i="3"/>
  <c r="BA52" i="3"/>
  <c r="AY52" i="3"/>
  <c r="AW52" i="3"/>
  <c r="AQ52" i="3"/>
  <c r="AO52" i="3"/>
  <c r="AM52" i="3"/>
  <c r="AK52" i="3"/>
  <c r="AE52" i="3"/>
  <c r="AC52" i="3"/>
  <c r="AA52" i="3"/>
  <c r="Y52" i="3"/>
  <c r="U52" i="3"/>
  <c r="S52" i="3"/>
  <c r="Q52" i="3"/>
  <c r="O52" i="3"/>
  <c r="BC51" i="3"/>
  <c r="BA51" i="3"/>
  <c r="AY51" i="3"/>
  <c r="AW51" i="3"/>
  <c r="AQ51" i="3"/>
  <c r="AO51" i="3"/>
  <c r="AM51" i="3"/>
  <c r="AK51" i="3"/>
  <c r="AE51" i="3"/>
  <c r="AC51" i="3"/>
  <c r="AA51" i="3"/>
  <c r="Y51" i="3"/>
  <c r="U51" i="3"/>
  <c r="S51" i="3"/>
  <c r="Q51" i="3"/>
  <c r="O51" i="3"/>
  <c r="BC50" i="3"/>
  <c r="BA50" i="3"/>
  <c r="AY50" i="3"/>
  <c r="AW50" i="3"/>
  <c r="AQ50" i="3"/>
  <c r="AO50" i="3"/>
  <c r="AM50" i="3"/>
  <c r="AK50" i="3"/>
  <c r="AE50" i="3"/>
  <c r="AC50" i="3"/>
  <c r="AA50" i="3"/>
  <c r="Y50" i="3"/>
  <c r="U50" i="3"/>
  <c r="S50" i="3"/>
  <c r="Q50" i="3"/>
  <c r="O50" i="3"/>
  <c r="W50" i="3" s="1"/>
  <c r="BE49" i="3"/>
  <c r="BC49" i="3"/>
  <c r="BA49" i="3"/>
  <c r="AY49" i="3"/>
  <c r="AW49" i="3"/>
  <c r="AQ49" i="3"/>
  <c r="AO49" i="3"/>
  <c r="AM49" i="3"/>
  <c r="AK49" i="3"/>
  <c r="AE49" i="3"/>
  <c r="AC49" i="3"/>
  <c r="AA49" i="3"/>
  <c r="Y49" i="3"/>
  <c r="U49" i="3"/>
  <c r="S49" i="3"/>
  <c r="Q49" i="3"/>
  <c r="O49" i="3"/>
  <c r="BC48" i="3"/>
  <c r="BA48" i="3"/>
  <c r="AY48" i="3"/>
  <c r="AW48" i="3"/>
  <c r="AQ48" i="3"/>
  <c r="AO48" i="3"/>
  <c r="AM48" i="3"/>
  <c r="AK48" i="3"/>
  <c r="AE48" i="3"/>
  <c r="AG48" i="3" s="1"/>
  <c r="AC48" i="3"/>
  <c r="AA48" i="3"/>
  <c r="Y48" i="3"/>
  <c r="U48" i="3"/>
  <c r="S48" i="3"/>
  <c r="Q48" i="3"/>
  <c r="O48" i="3"/>
  <c r="BC47" i="3"/>
  <c r="BA47" i="3"/>
  <c r="AY47" i="3"/>
  <c r="AW47" i="3"/>
  <c r="AQ47" i="3"/>
  <c r="AO47" i="3"/>
  <c r="AM47" i="3"/>
  <c r="AK47" i="3"/>
  <c r="AE47" i="3"/>
  <c r="AC47" i="3"/>
  <c r="AA47" i="3"/>
  <c r="Y47" i="3"/>
  <c r="AG47" i="3" s="1"/>
  <c r="U47" i="3"/>
  <c r="S47" i="3"/>
  <c r="Q47" i="3"/>
  <c r="O47" i="3"/>
  <c r="BC46" i="3"/>
  <c r="BA46" i="3"/>
  <c r="AY46" i="3"/>
  <c r="AW46" i="3"/>
  <c r="BE46" i="3" s="1"/>
  <c r="AQ46" i="3"/>
  <c r="AO46" i="3"/>
  <c r="AM46" i="3"/>
  <c r="AK46" i="3"/>
  <c r="AE46" i="3"/>
  <c r="AC46" i="3"/>
  <c r="AA46" i="3"/>
  <c r="Y46" i="3"/>
  <c r="AF46" i="3" s="1"/>
  <c r="U46" i="3"/>
  <c r="W46" i="3" s="1"/>
  <c r="S46" i="3"/>
  <c r="Q46" i="3"/>
  <c r="O46" i="3"/>
  <c r="BC45" i="3"/>
  <c r="BA45" i="3"/>
  <c r="AY45" i="3"/>
  <c r="AW45" i="3"/>
  <c r="BE45" i="3" s="1"/>
  <c r="AQ45" i="3"/>
  <c r="AR45" i="3" s="1"/>
  <c r="AO45" i="3"/>
  <c r="AM45" i="3"/>
  <c r="AK45" i="3"/>
  <c r="AE45" i="3"/>
  <c r="AC45" i="3"/>
  <c r="AA45" i="3"/>
  <c r="Y45" i="3"/>
  <c r="W45" i="3"/>
  <c r="U45" i="3"/>
  <c r="S45" i="3"/>
  <c r="Q45" i="3"/>
  <c r="O45" i="3"/>
  <c r="BC44" i="3"/>
  <c r="BA44" i="3"/>
  <c r="AY44" i="3"/>
  <c r="AW44" i="3"/>
  <c r="AQ44" i="3"/>
  <c r="AR44" i="3" s="1"/>
  <c r="AO44" i="3"/>
  <c r="AM44" i="3"/>
  <c r="AK44" i="3"/>
  <c r="AE44" i="3"/>
  <c r="AC44" i="3"/>
  <c r="AA44" i="3"/>
  <c r="AG44" i="3" s="1"/>
  <c r="Y44" i="3"/>
  <c r="U44" i="3"/>
  <c r="S44" i="3"/>
  <c r="Q44" i="3"/>
  <c r="O44" i="3"/>
  <c r="BC43" i="3"/>
  <c r="BA43" i="3"/>
  <c r="AY43" i="3"/>
  <c r="AW43" i="3"/>
  <c r="AQ43" i="3"/>
  <c r="AO43" i="3"/>
  <c r="AM43" i="3"/>
  <c r="AK43" i="3"/>
  <c r="AE43" i="3"/>
  <c r="AC43" i="3"/>
  <c r="AA43" i="3"/>
  <c r="Y43" i="3"/>
  <c r="U43" i="3"/>
  <c r="S43" i="3"/>
  <c r="Q43" i="3"/>
  <c r="O43" i="3"/>
  <c r="BC42" i="3"/>
  <c r="BA42" i="3"/>
  <c r="AY42" i="3"/>
  <c r="AW42" i="3"/>
  <c r="AQ42" i="3"/>
  <c r="AO42" i="3"/>
  <c r="AM42" i="3"/>
  <c r="AK42" i="3"/>
  <c r="AE42" i="3"/>
  <c r="AC42" i="3"/>
  <c r="AA42" i="3"/>
  <c r="Y42" i="3"/>
  <c r="U42" i="3"/>
  <c r="S42" i="3"/>
  <c r="Q42" i="3"/>
  <c r="O42" i="3"/>
  <c r="BC41" i="3"/>
  <c r="BA41" i="3"/>
  <c r="AY41" i="3"/>
  <c r="AW41" i="3"/>
  <c r="AR41" i="3"/>
  <c r="AQ41" i="3"/>
  <c r="AO41" i="3"/>
  <c r="AM41" i="3"/>
  <c r="AK41" i="3"/>
  <c r="AS41" i="3" s="1"/>
  <c r="AE41" i="3"/>
  <c r="AC41" i="3"/>
  <c r="AA41" i="3"/>
  <c r="Y41" i="3"/>
  <c r="U41" i="3"/>
  <c r="S41" i="3"/>
  <c r="Q41" i="3"/>
  <c r="O41" i="3"/>
  <c r="BC40" i="3"/>
  <c r="BA40" i="3"/>
  <c r="BD40" i="3" s="1"/>
  <c r="AY40" i="3"/>
  <c r="AW40" i="3"/>
  <c r="AQ40" i="3"/>
  <c r="AO40" i="3"/>
  <c r="AM40" i="3"/>
  <c r="AK40" i="3"/>
  <c r="AE40" i="3"/>
  <c r="AC40" i="3"/>
  <c r="AA40" i="3"/>
  <c r="Y40" i="3"/>
  <c r="U40" i="3"/>
  <c r="S40" i="3"/>
  <c r="Q40" i="3"/>
  <c r="O40" i="3"/>
  <c r="BC39" i="3"/>
  <c r="BA39" i="3"/>
  <c r="AY39" i="3"/>
  <c r="AW39" i="3"/>
  <c r="AQ39" i="3"/>
  <c r="AO39" i="3"/>
  <c r="AM39" i="3"/>
  <c r="AK39" i="3"/>
  <c r="AR39" i="3" s="1"/>
  <c r="AE39" i="3"/>
  <c r="AC39" i="3"/>
  <c r="AA39" i="3"/>
  <c r="Y39" i="3"/>
  <c r="U39" i="3"/>
  <c r="S39" i="3"/>
  <c r="Q39" i="3"/>
  <c r="O39" i="3"/>
  <c r="W39" i="3" s="1"/>
  <c r="BC38" i="3"/>
  <c r="BA38" i="3"/>
  <c r="AY38" i="3"/>
  <c r="AW38" i="3"/>
  <c r="AQ38" i="3"/>
  <c r="AO38" i="3"/>
  <c r="AM38" i="3"/>
  <c r="AK38" i="3"/>
  <c r="AE38" i="3"/>
  <c r="AC38" i="3"/>
  <c r="AA38" i="3"/>
  <c r="Y38" i="3"/>
  <c r="U38" i="3"/>
  <c r="S38" i="3"/>
  <c r="Q38" i="3"/>
  <c r="O38" i="3"/>
  <c r="BC37" i="3"/>
  <c r="BA37" i="3"/>
  <c r="AY37" i="3"/>
  <c r="AW37" i="3"/>
  <c r="AQ37" i="3"/>
  <c r="AO37" i="3"/>
  <c r="AM37" i="3"/>
  <c r="AK37" i="3"/>
  <c r="AE37" i="3"/>
  <c r="AC37" i="3"/>
  <c r="AA37" i="3"/>
  <c r="Y37" i="3"/>
  <c r="U37" i="3"/>
  <c r="S37" i="3"/>
  <c r="Q37" i="3"/>
  <c r="O37" i="3"/>
  <c r="W37" i="3" s="1"/>
  <c r="BC36" i="3"/>
  <c r="BA36" i="3"/>
  <c r="AY36" i="3"/>
  <c r="AW36" i="3"/>
  <c r="AQ36" i="3"/>
  <c r="AO36" i="3"/>
  <c r="AM36" i="3"/>
  <c r="AK36" i="3"/>
  <c r="AE36" i="3"/>
  <c r="AC36" i="3"/>
  <c r="AA36" i="3"/>
  <c r="Y36" i="3"/>
  <c r="U36" i="3"/>
  <c r="S36" i="3"/>
  <c r="Q36" i="3"/>
  <c r="O36" i="3"/>
  <c r="BC35" i="3"/>
  <c r="BA35" i="3"/>
  <c r="AY35" i="3"/>
  <c r="AW35" i="3"/>
  <c r="AQ35" i="3"/>
  <c r="AO35" i="3"/>
  <c r="AM35" i="3"/>
  <c r="AK35" i="3"/>
  <c r="AR35" i="3" s="1"/>
  <c r="AE35" i="3"/>
  <c r="AC35" i="3"/>
  <c r="AA35" i="3"/>
  <c r="Y35" i="3"/>
  <c r="U35" i="3"/>
  <c r="S35" i="3"/>
  <c r="Q35" i="3"/>
  <c r="O35" i="3"/>
  <c r="BC34" i="3"/>
  <c r="BA34" i="3"/>
  <c r="AY34" i="3"/>
  <c r="AW34" i="3"/>
  <c r="AQ34" i="3"/>
  <c r="AO34" i="3"/>
  <c r="AM34" i="3"/>
  <c r="AK34" i="3"/>
  <c r="AE34" i="3"/>
  <c r="AC34" i="3"/>
  <c r="AA34" i="3"/>
  <c r="Y34" i="3"/>
  <c r="U34" i="3"/>
  <c r="S34" i="3"/>
  <c r="Q34" i="3"/>
  <c r="O34" i="3"/>
  <c r="BC33" i="3"/>
  <c r="BA33" i="3"/>
  <c r="AY33" i="3"/>
  <c r="AW33" i="3"/>
  <c r="BE33" i="3" s="1"/>
  <c r="AQ33" i="3"/>
  <c r="AO33" i="3"/>
  <c r="AM33" i="3"/>
  <c r="AK33" i="3"/>
  <c r="AE33" i="3"/>
  <c r="AC33" i="3"/>
  <c r="AA33" i="3"/>
  <c r="Y33" i="3"/>
  <c r="U33" i="3"/>
  <c r="S33" i="3"/>
  <c r="Q33" i="3"/>
  <c r="O33" i="3"/>
  <c r="BC32" i="3"/>
  <c r="BA32" i="3"/>
  <c r="AY32" i="3"/>
  <c r="AW32" i="3"/>
  <c r="AQ32" i="3"/>
  <c r="AO32" i="3"/>
  <c r="AM32" i="3"/>
  <c r="AK32" i="3"/>
  <c r="AE32" i="3"/>
  <c r="AC32" i="3"/>
  <c r="AA32" i="3"/>
  <c r="Y32" i="3"/>
  <c r="U32" i="3"/>
  <c r="S32" i="3"/>
  <c r="Q32" i="3"/>
  <c r="O32" i="3"/>
  <c r="BC31" i="3"/>
  <c r="BA31" i="3"/>
  <c r="AY31" i="3"/>
  <c r="BE31" i="3" s="1"/>
  <c r="AW31" i="3"/>
  <c r="AQ31" i="3"/>
  <c r="AO31" i="3"/>
  <c r="AM31" i="3"/>
  <c r="AK31" i="3"/>
  <c r="AS31" i="3" s="1"/>
  <c r="AE31" i="3"/>
  <c r="AC31" i="3"/>
  <c r="AA31" i="3"/>
  <c r="Y31" i="3"/>
  <c r="U31" i="3"/>
  <c r="S31" i="3"/>
  <c r="Q31" i="3"/>
  <c r="O31" i="3"/>
  <c r="W31" i="3" s="1"/>
  <c r="BC30" i="3"/>
  <c r="BA30" i="3"/>
  <c r="AY30" i="3"/>
  <c r="AW30" i="3"/>
  <c r="AQ30" i="3"/>
  <c r="AO30" i="3"/>
  <c r="AM30" i="3"/>
  <c r="AK30" i="3"/>
  <c r="AE30" i="3"/>
  <c r="AC30" i="3"/>
  <c r="AA30" i="3"/>
  <c r="Y30" i="3"/>
  <c r="U30" i="3"/>
  <c r="S30" i="3"/>
  <c r="Q30" i="3"/>
  <c r="O30" i="3"/>
  <c r="BC29" i="3"/>
  <c r="BA29" i="3"/>
  <c r="AY29" i="3"/>
  <c r="AW29" i="3"/>
  <c r="AQ29" i="3"/>
  <c r="AO29" i="3"/>
  <c r="AM29" i="3"/>
  <c r="AK29" i="3"/>
  <c r="AE29" i="3"/>
  <c r="AC29" i="3"/>
  <c r="AA29" i="3"/>
  <c r="Y29" i="3"/>
  <c r="U29" i="3"/>
  <c r="S29" i="3"/>
  <c r="Q29" i="3"/>
  <c r="O29" i="3"/>
  <c r="BC28" i="3"/>
  <c r="BA28" i="3"/>
  <c r="AY28" i="3"/>
  <c r="AW28" i="3"/>
  <c r="BE28" i="3" s="1"/>
  <c r="AQ28" i="3"/>
  <c r="AO28" i="3"/>
  <c r="AM28" i="3"/>
  <c r="AK28" i="3"/>
  <c r="AE28" i="3"/>
  <c r="AC28" i="3"/>
  <c r="AA28" i="3"/>
  <c r="Y28" i="3"/>
  <c r="U28" i="3"/>
  <c r="S28" i="3"/>
  <c r="Q28" i="3"/>
  <c r="O28" i="3"/>
  <c r="BC27" i="3"/>
  <c r="BA27" i="3"/>
  <c r="AY27" i="3"/>
  <c r="AW27" i="3"/>
  <c r="BD27" i="3" s="1"/>
  <c r="AQ27" i="3"/>
  <c r="AO27" i="3"/>
  <c r="AM27" i="3"/>
  <c r="AK27" i="3"/>
  <c r="AE27" i="3"/>
  <c r="AC27" i="3"/>
  <c r="AA27" i="3"/>
  <c r="Y27" i="3"/>
  <c r="AG27" i="3" s="1"/>
  <c r="U27" i="3"/>
  <c r="S27" i="3"/>
  <c r="Q27" i="3"/>
  <c r="O27" i="3"/>
  <c r="V27" i="3" s="1"/>
  <c r="BC26" i="3"/>
  <c r="BA26" i="3"/>
  <c r="AY26" i="3"/>
  <c r="AW26" i="3"/>
  <c r="BE26" i="3" s="1"/>
  <c r="AQ26" i="3"/>
  <c r="AO26" i="3"/>
  <c r="AM26" i="3"/>
  <c r="AK26" i="3"/>
  <c r="AE26" i="3"/>
  <c r="AC26" i="3"/>
  <c r="AA26" i="3"/>
  <c r="Y26" i="3"/>
  <c r="AF26" i="3" s="1"/>
  <c r="U26" i="3"/>
  <c r="S26" i="3"/>
  <c r="Q26" i="3"/>
  <c r="O26" i="3"/>
  <c r="BC25" i="3"/>
  <c r="BA25" i="3"/>
  <c r="AY25" i="3"/>
  <c r="AW25" i="3"/>
  <c r="AQ25" i="3"/>
  <c r="AO25" i="3"/>
  <c r="AM25" i="3"/>
  <c r="AK25" i="3"/>
  <c r="AE25" i="3"/>
  <c r="AC25" i="3"/>
  <c r="AA25" i="3"/>
  <c r="Y25" i="3"/>
  <c r="U25" i="3"/>
  <c r="S25" i="3"/>
  <c r="Q25" i="3"/>
  <c r="O25" i="3"/>
  <c r="BC24" i="3"/>
  <c r="BA24" i="3"/>
  <c r="AY24" i="3"/>
  <c r="AW24" i="3"/>
  <c r="AQ24" i="3"/>
  <c r="AO24" i="3"/>
  <c r="AM24" i="3"/>
  <c r="AK24" i="3"/>
  <c r="AE24" i="3"/>
  <c r="AC24" i="3"/>
  <c r="AA24" i="3"/>
  <c r="Y24" i="3"/>
  <c r="AF24" i="3" s="1"/>
  <c r="U24" i="3"/>
  <c r="S24" i="3"/>
  <c r="Q24" i="3"/>
  <c r="V24" i="3" s="1"/>
  <c r="O24" i="3"/>
  <c r="BC23" i="3"/>
  <c r="BA23" i="3"/>
  <c r="AY23" i="3"/>
  <c r="AW23" i="3"/>
  <c r="AQ23" i="3"/>
  <c r="AO23" i="3"/>
  <c r="AM23" i="3"/>
  <c r="AS23" i="3" s="1"/>
  <c r="AK23" i="3"/>
  <c r="AE23" i="3"/>
  <c r="AC23" i="3"/>
  <c r="AA23" i="3"/>
  <c r="Y23" i="3"/>
  <c r="U23" i="3"/>
  <c r="S23" i="3"/>
  <c r="Q23" i="3"/>
  <c r="O23" i="3"/>
  <c r="BC22" i="3"/>
  <c r="BA22" i="3"/>
  <c r="AY22" i="3"/>
  <c r="AW22" i="3"/>
  <c r="AQ22" i="3"/>
  <c r="AO22" i="3"/>
  <c r="AM22" i="3"/>
  <c r="AK22" i="3"/>
  <c r="AE22" i="3"/>
  <c r="AC22" i="3"/>
  <c r="AA22" i="3"/>
  <c r="Y22" i="3"/>
  <c r="U22" i="3"/>
  <c r="S22" i="3"/>
  <c r="Q22" i="3"/>
  <c r="O22" i="3"/>
  <c r="BC21" i="3"/>
  <c r="BA21" i="3"/>
  <c r="AY21" i="3"/>
  <c r="BE21" i="3" s="1"/>
  <c r="AW21" i="3"/>
  <c r="AQ21" i="3"/>
  <c r="AO21" i="3"/>
  <c r="AM21" i="3"/>
  <c r="AK21" i="3"/>
  <c r="AE21" i="3"/>
  <c r="AC21" i="3"/>
  <c r="AA21" i="3"/>
  <c r="Y21" i="3"/>
  <c r="U21" i="3"/>
  <c r="S21" i="3"/>
  <c r="Q21" i="3"/>
  <c r="O21" i="3"/>
  <c r="BC20" i="3"/>
  <c r="BA20" i="3"/>
  <c r="AY20" i="3"/>
  <c r="AW20" i="3"/>
  <c r="BE20" i="3" s="1"/>
  <c r="AQ20" i="3"/>
  <c r="AO20" i="3"/>
  <c r="AM20" i="3"/>
  <c r="AK20" i="3"/>
  <c r="AE20" i="3"/>
  <c r="AC20" i="3"/>
  <c r="AA20" i="3"/>
  <c r="Y20" i="3"/>
  <c r="AF20" i="3" s="1"/>
  <c r="U20" i="3"/>
  <c r="S20" i="3"/>
  <c r="Q20" i="3"/>
  <c r="O20" i="3"/>
  <c r="BC19" i="3"/>
  <c r="BA19" i="3"/>
  <c r="AY19" i="3"/>
  <c r="AW19" i="3"/>
  <c r="AQ19" i="3"/>
  <c r="AS19" i="3" s="1"/>
  <c r="AO19" i="3"/>
  <c r="AM19" i="3"/>
  <c r="AK19" i="3"/>
  <c r="AE19" i="3"/>
  <c r="AC19" i="3"/>
  <c r="AA19" i="3"/>
  <c r="Y19" i="3"/>
  <c r="V19" i="3"/>
  <c r="U19" i="3"/>
  <c r="S19" i="3"/>
  <c r="Q19" i="3"/>
  <c r="W19" i="3" s="1"/>
  <c r="O19" i="3"/>
  <c r="BC18" i="3"/>
  <c r="BA18" i="3"/>
  <c r="AY18" i="3"/>
  <c r="AW18" i="3"/>
  <c r="BE18" i="3" s="1"/>
  <c r="AQ18" i="3"/>
  <c r="AO18" i="3"/>
  <c r="AM18" i="3"/>
  <c r="AK18" i="3"/>
  <c r="AE18" i="3"/>
  <c r="AC18" i="3"/>
  <c r="AA18" i="3"/>
  <c r="Y18" i="3"/>
  <c r="AG18" i="3" s="1"/>
  <c r="U18" i="3"/>
  <c r="S18" i="3"/>
  <c r="Q18" i="3"/>
  <c r="O18" i="3"/>
  <c r="BC17" i="3"/>
  <c r="BA17" i="3"/>
  <c r="AY17" i="3"/>
  <c r="AW17" i="3"/>
  <c r="AQ17" i="3"/>
  <c r="AO17" i="3"/>
  <c r="AM17" i="3"/>
  <c r="AK17" i="3"/>
  <c r="AE17" i="3"/>
  <c r="AC17" i="3"/>
  <c r="AA17" i="3"/>
  <c r="Y17" i="3"/>
  <c r="U17" i="3"/>
  <c r="S17" i="3"/>
  <c r="Q17" i="3"/>
  <c r="O17" i="3"/>
  <c r="BC16" i="3"/>
  <c r="BA16" i="3"/>
  <c r="AY16" i="3"/>
  <c r="AW16" i="3"/>
  <c r="AQ16" i="3"/>
  <c r="AO16" i="3"/>
  <c r="AM16" i="3"/>
  <c r="AK16" i="3"/>
  <c r="AE16" i="3"/>
  <c r="AC16" i="3"/>
  <c r="AA16" i="3"/>
  <c r="AF16" i="3" s="1"/>
  <c r="Y16" i="3"/>
  <c r="U16" i="3"/>
  <c r="S16" i="3"/>
  <c r="Q16" i="3"/>
  <c r="O16" i="3"/>
  <c r="BC15" i="3"/>
  <c r="BA15" i="3"/>
  <c r="AY15" i="3"/>
  <c r="AW15" i="3"/>
  <c r="AQ15" i="3"/>
  <c r="AO15" i="3"/>
  <c r="AM15" i="3"/>
  <c r="AK15" i="3"/>
  <c r="AS15" i="3" s="1"/>
  <c r="AE15" i="3"/>
  <c r="AC15" i="3"/>
  <c r="AA15" i="3"/>
  <c r="Y15" i="3"/>
  <c r="U15" i="3"/>
  <c r="S15" i="3"/>
  <c r="Q15" i="3"/>
  <c r="O15" i="3"/>
  <c r="BC14" i="3"/>
  <c r="BA14" i="3"/>
  <c r="AY14" i="3"/>
  <c r="AW14" i="3"/>
  <c r="AQ14" i="3"/>
  <c r="AO14" i="3"/>
  <c r="AM14" i="3"/>
  <c r="AK14" i="3"/>
  <c r="AE14" i="3"/>
  <c r="AC14" i="3"/>
  <c r="AA14" i="3"/>
  <c r="Y14" i="3"/>
  <c r="U14" i="3"/>
  <c r="S14" i="3"/>
  <c r="Q14" i="3"/>
  <c r="O14" i="3"/>
  <c r="BC13" i="3"/>
  <c r="BA13" i="3"/>
  <c r="AY13" i="3"/>
  <c r="AW13" i="3"/>
  <c r="AQ13" i="3"/>
  <c r="AO13" i="3"/>
  <c r="AM13" i="3"/>
  <c r="AK13" i="3"/>
  <c r="AE13" i="3"/>
  <c r="AC13" i="3"/>
  <c r="AA13" i="3"/>
  <c r="Y13" i="3"/>
  <c r="U13" i="3"/>
  <c r="S13" i="3"/>
  <c r="Q13" i="3"/>
  <c r="O13" i="3"/>
  <c r="BC12" i="3"/>
  <c r="BA12" i="3"/>
  <c r="AY12" i="3"/>
  <c r="AW12" i="3"/>
  <c r="AQ12" i="3"/>
  <c r="AO12" i="3"/>
  <c r="AM12" i="3"/>
  <c r="AK12" i="3"/>
  <c r="AS12" i="3" s="1"/>
  <c r="AE12" i="3"/>
  <c r="AC12" i="3"/>
  <c r="AA12" i="3"/>
  <c r="AG12" i="3" s="1"/>
  <c r="Y12" i="3"/>
  <c r="U12" i="3"/>
  <c r="S12" i="3"/>
  <c r="Q12" i="3"/>
  <c r="O12" i="3"/>
  <c r="V12" i="3" s="1"/>
  <c r="BC11" i="3"/>
  <c r="BA11" i="3"/>
  <c r="AY11" i="3"/>
  <c r="BE11" i="3" s="1"/>
  <c r="AW11" i="3"/>
  <c r="AQ11" i="3"/>
  <c r="AO11" i="3"/>
  <c r="AM11" i="3"/>
  <c r="AK11" i="3"/>
  <c r="AS11" i="3" s="1"/>
  <c r="AE11" i="3"/>
  <c r="AC11" i="3"/>
  <c r="AA11" i="3"/>
  <c r="Y11" i="3"/>
  <c r="U11" i="3"/>
  <c r="S11" i="3"/>
  <c r="Q11" i="3"/>
  <c r="O11" i="3"/>
  <c r="V11" i="3" s="1"/>
  <c r="BC10" i="3"/>
  <c r="BA10" i="3"/>
  <c r="AY10" i="3"/>
  <c r="AW10" i="3"/>
  <c r="AQ10" i="3"/>
  <c r="AO10" i="3"/>
  <c r="AM10" i="3"/>
  <c r="AK10" i="3"/>
  <c r="AR10" i="3" s="1"/>
  <c r="AE10" i="3"/>
  <c r="AC10" i="3"/>
  <c r="AA10" i="3"/>
  <c r="Y10" i="3"/>
  <c r="U10" i="3"/>
  <c r="S10" i="3"/>
  <c r="Q10" i="3"/>
  <c r="O10" i="3"/>
  <c r="W10" i="3" s="1"/>
  <c r="BC9" i="3"/>
  <c r="BA9" i="3"/>
  <c r="AY9" i="3"/>
  <c r="AW9" i="3"/>
  <c r="AQ9" i="3"/>
  <c r="AO9" i="3"/>
  <c r="AM9" i="3"/>
  <c r="AK9" i="3"/>
  <c r="AR9" i="3" s="1"/>
  <c r="AE9" i="3"/>
  <c r="AC9" i="3"/>
  <c r="AA9" i="3"/>
  <c r="Y9" i="3"/>
  <c r="U9" i="3"/>
  <c r="S9" i="3"/>
  <c r="Q9" i="3"/>
  <c r="O9" i="3"/>
  <c r="W9" i="3" s="1"/>
  <c r="BC8" i="3"/>
  <c r="BA8" i="3"/>
  <c r="AY8" i="3"/>
  <c r="AW8" i="3"/>
  <c r="AQ8" i="3"/>
  <c r="AO8" i="3"/>
  <c r="AM8" i="3"/>
  <c r="AK8" i="3"/>
  <c r="AE8" i="3"/>
  <c r="AC8" i="3"/>
  <c r="AA8" i="3"/>
  <c r="Y8" i="3"/>
  <c r="U8" i="3"/>
  <c r="S8" i="3"/>
  <c r="Q8" i="3"/>
  <c r="O8" i="3"/>
  <c r="BC7" i="3"/>
  <c r="BA7" i="3"/>
  <c r="AY7" i="3"/>
  <c r="AW7" i="3"/>
  <c r="AQ7" i="3"/>
  <c r="AO7" i="3"/>
  <c r="AM7" i="3"/>
  <c r="AK7" i="3"/>
  <c r="AE7" i="3"/>
  <c r="AC7" i="3"/>
  <c r="AA7" i="3"/>
  <c r="Y7" i="3"/>
  <c r="U7" i="3"/>
  <c r="S7" i="3"/>
  <c r="Q7" i="3"/>
  <c r="O7" i="3"/>
  <c r="BC6" i="3"/>
  <c r="BA6" i="3"/>
  <c r="AY6" i="3"/>
  <c r="AW6" i="3"/>
  <c r="AQ6" i="3"/>
  <c r="AO6" i="3"/>
  <c r="AM6" i="3"/>
  <c r="AK6" i="3"/>
  <c r="AE6" i="3"/>
  <c r="AC6" i="3"/>
  <c r="AA6" i="3"/>
  <c r="Y6" i="3"/>
  <c r="W6" i="3"/>
  <c r="V6" i="3"/>
  <c r="BC5" i="3"/>
  <c r="BA5" i="3"/>
  <c r="AY5" i="3"/>
  <c r="AW5" i="3"/>
  <c r="AQ5" i="3"/>
  <c r="AO5" i="3"/>
  <c r="AM5" i="3"/>
  <c r="AK5" i="3"/>
  <c r="AE5" i="3"/>
  <c r="AC5" i="3"/>
  <c r="AA5" i="3"/>
  <c r="Y5" i="3"/>
  <c r="U5" i="3"/>
  <c r="S5" i="3"/>
  <c r="V5" i="3" s="1"/>
  <c r="Q5" i="3"/>
  <c r="O5" i="3"/>
  <c r="BC4" i="3"/>
  <c r="BA4" i="3"/>
  <c r="AY4" i="3"/>
  <c r="AW4" i="3"/>
  <c r="AQ4" i="3"/>
  <c r="AO4" i="3"/>
  <c r="AM4" i="3"/>
  <c r="AK4" i="3"/>
  <c r="AE4" i="3"/>
  <c r="AC4" i="3"/>
  <c r="AA4" i="3"/>
  <c r="Y4" i="3"/>
  <c r="U4" i="3"/>
  <c r="S4" i="3"/>
  <c r="V4" i="3" s="1"/>
  <c r="Q4" i="3"/>
  <c r="O4" i="3"/>
  <c r="BC3" i="3"/>
  <c r="BA3" i="3"/>
  <c r="AY3" i="3"/>
  <c r="AW3" i="3"/>
  <c r="AR3" i="3"/>
  <c r="AQ3" i="3"/>
  <c r="AO3" i="3"/>
  <c r="AM3" i="3"/>
  <c r="AK3" i="3"/>
  <c r="AE3" i="3"/>
  <c r="AC3" i="3"/>
  <c r="AA3" i="3"/>
  <c r="Y3" i="3"/>
  <c r="U3" i="3"/>
  <c r="S3" i="3"/>
  <c r="Q3" i="3"/>
  <c r="O3" i="3"/>
  <c r="V33" i="3" l="1"/>
  <c r="AG43" i="3"/>
  <c r="AR76" i="3"/>
  <c r="AS83" i="3"/>
  <c r="BD94" i="3"/>
  <c r="AF96" i="3"/>
  <c r="W102" i="3"/>
  <c r="AR114" i="3"/>
  <c r="AS116" i="3"/>
  <c r="W118" i="3"/>
  <c r="AS118" i="3"/>
  <c r="AR159" i="3"/>
  <c r="AG4" i="3"/>
  <c r="BE4" i="3"/>
  <c r="AG5" i="3"/>
  <c r="BE17" i="3"/>
  <c r="BD21" i="3"/>
  <c r="V28" i="3"/>
  <c r="AS29" i="3"/>
  <c r="V50" i="3"/>
  <c r="AS61" i="3"/>
  <c r="AF3" i="3"/>
  <c r="BE9" i="3"/>
  <c r="AG23" i="3"/>
  <c r="AR27" i="3"/>
  <c r="AR28" i="3"/>
  <c r="BE41" i="3"/>
  <c r="V54" i="3"/>
  <c r="BE74" i="3"/>
  <c r="AF75" i="3"/>
  <c r="BD75" i="3"/>
  <c r="AG77" i="3"/>
  <c r="V111" i="3"/>
  <c r="AF130" i="3"/>
  <c r="BH130" i="3" s="1"/>
  <c r="V16" i="3"/>
  <c r="BD16" i="3"/>
  <c r="W34" i="3"/>
  <c r="AS36" i="3"/>
  <c r="BD53" i="3"/>
  <c r="AR60" i="3"/>
  <c r="BD72" i="3"/>
  <c r="BD92" i="3"/>
  <c r="BE93" i="3"/>
  <c r="BD101" i="3"/>
  <c r="W122" i="3"/>
  <c r="V124" i="3"/>
  <c r="AT124" i="3" s="1"/>
  <c r="AS130" i="3"/>
  <c r="AG137" i="3"/>
  <c r="BD151" i="3"/>
  <c r="AG158" i="3"/>
  <c r="W3" i="3"/>
  <c r="W15" i="3"/>
  <c r="W17" i="3"/>
  <c r="AR17" i="3"/>
  <c r="W33" i="3"/>
  <c r="AR33" i="3"/>
  <c r="AG56" i="3"/>
  <c r="V71" i="3"/>
  <c r="AR74" i="3"/>
  <c r="BD83" i="3"/>
  <c r="W88" i="3"/>
  <c r="BD98" i="3"/>
  <c r="BD106" i="3"/>
  <c r="W120" i="3"/>
  <c r="V121" i="3"/>
  <c r="AR131" i="3"/>
  <c r="AR132" i="3"/>
  <c r="AF138" i="3"/>
  <c r="AG141" i="3"/>
  <c r="AS142" i="3"/>
  <c r="AR147" i="3"/>
  <c r="W21" i="3"/>
  <c r="AR21" i="3"/>
  <c r="AG34" i="3"/>
  <c r="BD50" i="3"/>
  <c r="BE53" i="3"/>
  <c r="BD67" i="3"/>
  <c r="AG109" i="3"/>
  <c r="BD110" i="3"/>
  <c r="AG111" i="3"/>
  <c r="W128" i="3"/>
  <c r="AS146" i="3"/>
  <c r="V7" i="3"/>
  <c r="AR13" i="3"/>
  <c r="AF23" i="3"/>
  <c r="BD29" i="3"/>
  <c r="AG36" i="3"/>
  <c r="AF38" i="3"/>
  <c r="W81" i="3"/>
  <c r="BE87" i="3"/>
  <c r="AR103" i="3"/>
  <c r="AG105" i="3"/>
  <c r="BD121" i="3"/>
  <c r="AF126" i="3"/>
  <c r="AG129" i="3"/>
  <c r="AR134" i="3"/>
  <c r="BD139" i="3"/>
  <c r="AR154" i="3"/>
  <c r="BE159" i="3"/>
  <c r="AG7" i="3"/>
  <c r="AF8" i="3"/>
  <c r="BE8" i="3"/>
  <c r="AF9" i="3"/>
  <c r="BE12" i="3"/>
  <c r="BD13" i="3"/>
  <c r="AG14" i="3"/>
  <c r="BE14" i="3"/>
  <c r="AG15" i="3"/>
  <c r="W23" i="3"/>
  <c r="AG62" i="3"/>
  <c r="V80" i="3"/>
  <c r="AT80" i="3" s="1"/>
  <c r="V97" i="3"/>
  <c r="AR104" i="3"/>
  <c r="W106" i="3"/>
  <c r="W107" i="3"/>
  <c r="AR107" i="3"/>
  <c r="W116" i="3"/>
  <c r="AG123" i="3"/>
  <c r="BD125" i="3"/>
  <c r="BE127" i="3"/>
  <c r="W140" i="3"/>
  <c r="BE146" i="3"/>
  <c r="AF158" i="3"/>
  <c r="BH16" i="3"/>
  <c r="BE32" i="3"/>
  <c r="W38" i="3"/>
  <c r="AS115" i="3"/>
  <c r="AR115" i="3"/>
  <c r="AG125" i="3"/>
  <c r="AS128" i="3"/>
  <c r="AG150" i="3"/>
  <c r="W156" i="3"/>
  <c r="AR156" i="3"/>
  <c r="AR37" i="3"/>
  <c r="AS37" i="3"/>
  <c r="AS45" i="3"/>
  <c r="AR47" i="3"/>
  <c r="AF50" i="3"/>
  <c r="BE52" i="3"/>
  <c r="V57" i="3"/>
  <c r="AG63" i="3"/>
  <c r="AS78" i="3"/>
  <c r="AF106" i="3"/>
  <c r="AS123" i="3"/>
  <c r="BD3" i="3"/>
  <c r="AG6" i="3"/>
  <c r="BE6" i="3"/>
  <c r="AR8" i="3"/>
  <c r="AS9" i="3"/>
  <c r="AF11" i="3"/>
  <c r="AF13" i="3"/>
  <c r="BH13" i="3" s="1"/>
  <c r="V14" i="3"/>
  <c r="AS16" i="3"/>
  <c r="AG19" i="3"/>
  <c r="AR20" i="3"/>
  <c r="AS21" i="3"/>
  <c r="W22" i="3"/>
  <c r="AR22" i="3"/>
  <c r="BE25" i="3"/>
  <c r="AG26" i="3"/>
  <c r="W30" i="3"/>
  <c r="AR36" i="3"/>
  <c r="BE42" i="3"/>
  <c r="V47" i="3"/>
  <c r="AS48" i="3"/>
  <c r="V49" i="3"/>
  <c r="AS55" i="3"/>
  <c r="AF64" i="3"/>
  <c r="BE64" i="3"/>
  <c r="AS70" i="3"/>
  <c r="BE75" i="3"/>
  <c r="AG76" i="3"/>
  <c r="AR81" i="3"/>
  <c r="W103" i="3"/>
  <c r="W117" i="3"/>
  <c r="V117" i="3"/>
  <c r="BD120" i="3"/>
  <c r="AF134" i="3"/>
  <c r="AR138" i="3"/>
  <c r="AR139" i="3"/>
  <c r="AF149" i="3"/>
  <c r="AG149" i="3"/>
  <c r="BE19" i="3"/>
  <c r="V81" i="3"/>
  <c r="V89" i="3"/>
  <c r="AS114" i="3"/>
  <c r="AR118" i="3"/>
  <c r="AF145" i="3"/>
  <c r="BD155" i="3"/>
  <c r="BE155" i="3"/>
  <c r="AT16" i="3"/>
  <c r="AR16" i="3"/>
  <c r="AF19" i="3"/>
  <c r="AF63" i="3"/>
  <c r="BE5" i="3"/>
  <c r="AT27" i="3"/>
  <c r="AF27" i="3"/>
  <c r="BH27" i="3" s="1"/>
  <c r="AG28" i="3"/>
  <c r="AF28" i="3"/>
  <c r="BD32" i="3"/>
  <c r="AF35" i="3"/>
  <c r="V38" i="3"/>
  <c r="AF43" i="3"/>
  <c r="AS47" i="3"/>
  <c r="AR48" i="3"/>
  <c r="BD52" i="3"/>
  <c r="BE56" i="3"/>
  <c r="W57" i="3"/>
  <c r="AR63" i="3"/>
  <c r="AS63" i="3"/>
  <c r="BE67" i="3"/>
  <c r="AS91" i="3"/>
  <c r="V103" i="3"/>
  <c r="AR123" i="3"/>
  <c r="BD126" i="3"/>
  <c r="BH126" i="3" s="1"/>
  <c r="AG127" i="3"/>
  <c r="AS138" i="3"/>
  <c r="W11" i="3"/>
  <c r="AF12" i="3"/>
  <c r="AS17" i="3"/>
  <c r="AG20" i="3"/>
  <c r="BD33" i="3"/>
  <c r="AF7" i="3"/>
  <c r="V10" i="3"/>
  <c r="AT10" i="3" s="1"/>
  <c r="BD12" i="3"/>
  <c r="AS3" i="3"/>
  <c r="AR6" i="3"/>
  <c r="AT6" i="3" s="1"/>
  <c r="BD9" i="3"/>
  <c r="W13" i="3"/>
  <c r="BE15" i="3"/>
  <c r="AG16" i="3"/>
  <c r="BE16" i="3"/>
  <c r="AG22" i="3"/>
  <c r="BE22" i="3"/>
  <c r="V30" i="3"/>
  <c r="V39" i="3"/>
  <c r="AT39" i="3" s="1"/>
  <c r="BD48" i="3"/>
  <c r="W49" i="3"/>
  <c r="AF58" i="3"/>
  <c r="AG58" i="3"/>
  <c r="AS59" i="3"/>
  <c r="AT63" i="3"/>
  <c r="BD64" i="3"/>
  <c r="BE65" i="3"/>
  <c r="BD66" i="3"/>
  <c r="AR73" i="3"/>
  <c r="AS75" i="3"/>
  <c r="AR75" i="3"/>
  <c r="W76" i="3"/>
  <c r="AG86" i="3"/>
  <c r="AG91" i="3"/>
  <c r="AF91" i="3"/>
  <c r="BH91" i="3" s="1"/>
  <c r="V98" i="3"/>
  <c r="W98" i="3"/>
  <c r="AF100" i="3"/>
  <c r="BD107" i="3"/>
  <c r="BH107" i="3" s="1"/>
  <c r="AF110" i="3"/>
  <c r="AG117" i="3"/>
  <c r="BD123" i="3"/>
  <c r="AS135" i="3"/>
  <c r="AR135" i="3"/>
  <c r="BD135" i="3"/>
  <c r="BE139" i="3"/>
  <c r="AR143" i="3"/>
  <c r="BD143" i="3"/>
  <c r="AF146" i="3"/>
  <c r="BE151" i="3"/>
  <c r="BE97" i="3"/>
  <c r="BD97" i="3"/>
  <c r="BE7" i="3"/>
  <c r="V15" i="3"/>
  <c r="AF5" i="3"/>
  <c r="W4" i="3"/>
  <c r="AR4" i="3"/>
  <c r="W7" i="3"/>
  <c r="AS7" i="3"/>
  <c r="V8" i="3"/>
  <c r="AG10" i="3"/>
  <c r="BE10" i="3"/>
  <c r="AR12" i="3"/>
  <c r="AS13" i="3"/>
  <c r="BE13" i="3"/>
  <c r="AF15" i="3"/>
  <c r="AF17" i="3"/>
  <c r="V18" i="3"/>
  <c r="AR19" i="3"/>
  <c r="AT19" i="3" s="1"/>
  <c r="V20" i="3"/>
  <c r="AS24" i="3"/>
  <c r="AR26" i="3"/>
  <c r="AS27" i="3"/>
  <c r="BE27" i="3"/>
  <c r="V31" i="3"/>
  <c r="V32" i="3"/>
  <c r="W35" i="3"/>
  <c r="AS35" i="3"/>
  <c r="BD38" i="3"/>
  <c r="AS40" i="3"/>
  <c r="BD49" i="3"/>
  <c r="AR53" i="3"/>
  <c r="AS54" i="3"/>
  <c r="V62" i="3"/>
  <c r="AS77" i="3"/>
  <c r="AR77" i="3"/>
  <c r="W78" i="3"/>
  <c r="AF79" i="3"/>
  <c r="AF80" i="3"/>
  <c r="AG81" i="3"/>
  <c r="AF81" i="3"/>
  <c r="V83" i="3"/>
  <c r="AR83" i="3"/>
  <c r="W86" i="3"/>
  <c r="V86" i="3"/>
  <c r="AT86" i="3" s="1"/>
  <c r="AR86" i="3"/>
  <c r="AS87" i="3"/>
  <c r="AF90" i="3"/>
  <c r="AR93" i="3"/>
  <c r="AS100" i="3"/>
  <c r="BD102" i="3"/>
  <c r="BD103" i="3"/>
  <c r="AR112" i="3"/>
  <c r="AS112" i="3"/>
  <c r="AR113" i="3"/>
  <c r="BD113" i="3"/>
  <c r="AF117" i="3"/>
  <c r="AG118" i="3"/>
  <c r="AF118" i="3"/>
  <c r="W124" i="3"/>
  <c r="BD127" i="3"/>
  <c r="V133" i="3"/>
  <c r="W136" i="3"/>
  <c r="V144" i="3"/>
  <c r="W144" i="3"/>
  <c r="V153" i="3"/>
  <c r="AG8" i="3"/>
  <c r="BE3" i="3"/>
  <c r="W5" i="3"/>
  <c r="AS5" i="3"/>
  <c r="AS8" i="3"/>
  <c r="BD8" i="3"/>
  <c r="BH8" i="3" s="1"/>
  <c r="AG11" i="3"/>
  <c r="W14" i="3"/>
  <c r="AR14" i="3"/>
  <c r="BD17" i="3"/>
  <c r="AS20" i="3"/>
  <c r="BD20" i="3"/>
  <c r="BH20" i="3" s="1"/>
  <c r="AG24" i="3"/>
  <c r="AS28" i="3"/>
  <c r="BD28" i="3"/>
  <c r="AG30" i="3"/>
  <c r="BE30" i="3"/>
  <c r="BD36" i="3"/>
  <c r="BE37" i="3"/>
  <c r="BE40" i="3"/>
  <c r="AF47" i="3"/>
  <c r="AR52" i="3"/>
  <c r="AF55" i="3"/>
  <c r="AF60" i="3"/>
  <c r="BD60" i="3"/>
  <c r="AF62" i="3"/>
  <c r="AR67" i="3"/>
  <c r="W70" i="3"/>
  <c r="BE72" i="3"/>
  <c r="W79" i="3"/>
  <c r="V79" i="3"/>
  <c r="BE83" i="3"/>
  <c r="AS88" i="3"/>
  <c r="AR88" i="3"/>
  <c r="BD93" i="3"/>
  <c r="AR95" i="3"/>
  <c r="AS96" i="3"/>
  <c r="AG104" i="3"/>
  <c r="AF104" i="3"/>
  <c r="AS104" i="3"/>
  <c r="W110" i="3"/>
  <c r="AR122" i="3"/>
  <c r="AS124" i="3"/>
  <c r="AR126" i="3"/>
  <c r="AS126" i="3"/>
  <c r="BE131" i="3"/>
  <c r="BE147" i="3"/>
  <c r="W152" i="3"/>
  <c r="V157" i="3"/>
  <c r="W18" i="3"/>
  <c r="AR18" i="3"/>
  <c r="AF21" i="3"/>
  <c r="V22" i="3"/>
  <c r="AT22" i="3" s="1"/>
  <c r="W29" i="3"/>
  <c r="AR29" i="3"/>
  <c r="AS32" i="3"/>
  <c r="AS33" i="3"/>
  <c r="BE36" i="3"/>
  <c r="AG39" i="3"/>
  <c r="W42" i="3"/>
  <c r="V43" i="3"/>
  <c r="AR49" i="3"/>
  <c r="AG51" i="3"/>
  <c r="AG52" i="3"/>
  <c r="BE54" i="3"/>
  <c r="AF59" i="3"/>
  <c r="AF65" i="3"/>
  <c r="AF69" i="3"/>
  <c r="AR70" i="3"/>
  <c r="AT70" i="3" s="1"/>
  <c r="W71" i="3"/>
  <c r="BD71" i="3"/>
  <c r="AG73" i="3"/>
  <c r="AS79" i="3"/>
  <c r="W80" i="3"/>
  <c r="BE81" i="3"/>
  <c r="AF82" i="3"/>
  <c r="AG85" i="3"/>
  <c r="V94" i="3"/>
  <c r="AG96" i="3"/>
  <c r="AG97" i="3"/>
  <c r="W100" i="3"/>
  <c r="V107" i="3"/>
  <c r="W108" i="3"/>
  <c r="AS108" i="3"/>
  <c r="V113" i="3"/>
  <c r="AT113" i="3" s="1"/>
  <c r="BE114" i="3"/>
  <c r="BE122" i="3"/>
  <c r="AF125" i="3"/>
  <c r="BE125" i="3"/>
  <c r="AF129" i="3"/>
  <c r="BE134" i="3"/>
  <c r="V136" i="3"/>
  <c r="BE138" i="3"/>
  <c r="V140" i="3"/>
  <c r="W141" i="3"/>
  <c r="BE142" i="3"/>
  <c r="AF143" i="3"/>
  <c r="BH143" i="3" s="1"/>
  <c r="W145" i="3"/>
  <c r="BE150" i="3"/>
  <c r="AF154" i="3"/>
  <c r="BD154" i="3"/>
  <c r="BD156" i="3"/>
  <c r="W25" i="3"/>
  <c r="AS25" i="3"/>
  <c r="V26" i="3"/>
  <c r="AG31" i="3"/>
  <c r="AG32" i="3"/>
  <c r="AF36" i="3"/>
  <c r="AG42" i="3"/>
  <c r="BE44" i="3"/>
  <c r="W51" i="3"/>
  <c r="AS51" i="3"/>
  <c r="V53" i="3"/>
  <c r="AR56" i="3"/>
  <c r="V59" i="3"/>
  <c r="AT59" i="3" s="1"/>
  <c r="BE61" i="3"/>
  <c r="V66" i="3"/>
  <c r="BE69" i="3"/>
  <c r="AG70" i="3"/>
  <c r="W72" i="3"/>
  <c r="AF74" i="3"/>
  <c r="BH74" i="3" s="1"/>
  <c r="BD74" i="3"/>
  <c r="BE84" i="3"/>
  <c r="AF87" i="3"/>
  <c r="W94" i="3"/>
  <c r="AS94" i="3"/>
  <c r="W96" i="3"/>
  <c r="AR96" i="3"/>
  <c r="AS97" i="3"/>
  <c r="AS101" i="3"/>
  <c r="AG103" i="3"/>
  <c r="AS105" i="3"/>
  <c r="BE109" i="3"/>
  <c r="AF111" i="3"/>
  <c r="BE111" i="3"/>
  <c r="V114" i="3"/>
  <c r="AT114" i="3" s="1"/>
  <c r="AF114" i="3"/>
  <c r="BH114" i="3" s="1"/>
  <c r="BD114" i="3"/>
  <c r="AG115" i="3"/>
  <c r="AF119" i="3"/>
  <c r="AR119" i="3"/>
  <c r="AF122" i="3"/>
  <c r="BD122" i="3"/>
  <c r="AR127" i="3"/>
  <c r="V128" i="3"/>
  <c r="BD134" i="3"/>
  <c r="BD138" i="3"/>
  <c r="BH138" i="3" s="1"/>
  <c r="V142" i="3"/>
  <c r="AT142" i="3" s="1"/>
  <c r="BD142" i="3"/>
  <c r="BH142" i="3" s="1"/>
  <c r="V146" i="3"/>
  <c r="AF147" i="3"/>
  <c r="BH147" i="3" s="1"/>
  <c r="AR148" i="3"/>
  <c r="AF150" i="3"/>
  <c r="BH150" i="3" s="1"/>
  <c r="BD150" i="3"/>
  <c r="AS155" i="3"/>
  <c r="AG157" i="3"/>
  <c r="BD157" i="3"/>
  <c r="BE158" i="3"/>
  <c r="AS57" i="3"/>
  <c r="V58" i="3"/>
  <c r="V61" i="3"/>
  <c r="AR64" i="3"/>
  <c r="W67" i="3"/>
  <c r="AS71" i="3"/>
  <c r="AR72" i="3"/>
  <c r="V73" i="3"/>
  <c r="AT73" i="3" s="1"/>
  <c r="BE73" i="3"/>
  <c r="AG74" i="3"/>
  <c r="BD78" i="3"/>
  <c r="AF83" i="3"/>
  <c r="BH83" i="3" s="1"/>
  <c r="AR84" i="3"/>
  <c r="AT84" i="3" s="1"/>
  <c r="V85" i="3"/>
  <c r="BD87" i="3"/>
  <c r="AF88" i="3"/>
  <c r="V90" i="3"/>
  <c r="AT90" i="3" s="1"/>
  <c r="AR90" i="3"/>
  <c r="AG93" i="3"/>
  <c r="AG99" i="3"/>
  <c r="AG107" i="3"/>
  <c r="BD118" i="3"/>
  <c r="BE119" i="3"/>
  <c r="AS120" i="3"/>
  <c r="V122" i="3"/>
  <c r="AT122" i="3" s="1"/>
  <c r="BE126" i="3"/>
  <c r="AF127" i="3"/>
  <c r="BH127" i="3" s="1"/>
  <c r="AG131" i="3"/>
  <c r="AS132" i="3"/>
  <c r="W134" i="3"/>
  <c r="W146" i="3"/>
  <c r="BD146" i="3"/>
  <c r="AG147" i="3"/>
  <c r="AS148" i="3"/>
  <c r="BD152" i="3"/>
  <c r="AR146" i="3"/>
  <c r="W150" i="3"/>
  <c r="AR150" i="3"/>
  <c r="AS151" i="3"/>
  <c r="AF153" i="3"/>
  <c r="V156" i="3"/>
  <c r="W157" i="3"/>
  <c r="BD158" i="3"/>
  <c r="BH158" i="3" s="1"/>
  <c r="V23" i="3"/>
  <c r="BD24" i="3"/>
  <c r="BH24" i="3" s="1"/>
  <c r="BE29" i="3"/>
  <c r="BD30" i="3"/>
  <c r="AG40" i="3"/>
  <c r="W43" i="3"/>
  <c r="AR43" i="3"/>
  <c r="BD44" i="3"/>
  <c r="BD45" i="3"/>
  <c r="W53" i="3"/>
  <c r="BE57" i="3"/>
  <c r="BE60" i="3"/>
  <c r="BD76" i="3"/>
  <c r="AR78" i="3"/>
  <c r="AT78" i="3" s="1"/>
  <c r="V82" i="3"/>
  <c r="AF84" i="3"/>
  <c r="AR85" i="3"/>
  <c r="BE88" i="3"/>
  <c r="AF89" i="3"/>
  <c r="V92" i="3"/>
  <c r="AG95" i="3"/>
  <c r="AR98" i="3"/>
  <c r="AF101" i="3"/>
  <c r="BE101" i="3"/>
  <c r="BE105" i="3"/>
  <c r="AS106" i="3"/>
  <c r="W109" i="3"/>
  <c r="V110" i="3"/>
  <c r="AR111" i="3"/>
  <c r="BD111" i="3"/>
  <c r="W114" i="3"/>
  <c r="V116" i="3"/>
  <c r="AG119" i="3"/>
  <c r="AF121" i="3"/>
  <c r="W126" i="3"/>
  <c r="V129" i="3"/>
  <c r="AR130" i="3"/>
  <c r="AF133" i="3"/>
  <c r="AG134" i="3"/>
  <c r="AF137" i="3"/>
  <c r="AF141" i="3"/>
  <c r="AG146" i="3"/>
  <c r="AS147" i="3"/>
  <c r="V152" i="3"/>
  <c r="BE154" i="3"/>
  <c r="AR155" i="3"/>
  <c r="AS156" i="3"/>
  <c r="V158" i="3"/>
  <c r="AT158" i="3" s="1"/>
  <c r="AR158" i="3"/>
  <c r="AT12" i="3"/>
  <c r="AT28" i="3"/>
  <c r="AT33" i="3"/>
  <c r="BH9" i="3"/>
  <c r="BH21" i="3"/>
  <c r="AT8" i="3"/>
  <c r="AT26" i="3"/>
  <c r="BH3" i="3"/>
  <c r="AT4" i="3"/>
  <c r="AG3" i="3"/>
  <c r="AS4" i="3"/>
  <c r="BD5" i="3"/>
  <c r="AS6" i="3"/>
  <c r="BD7" i="3"/>
  <c r="BH7" i="3" s="1"/>
  <c r="W8" i="3"/>
  <c r="AG9" i="3"/>
  <c r="AS10" i="3"/>
  <c r="BD11" i="3"/>
  <c r="BH11" i="3" s="1"/>
  <c r="W12" i="3"/>
  <c r="AG13" i="3"/>
  <c r="AS14" i="3"/>
  <c r="BD15" i="3"/>
  <c r="BH15" i="3" s="1"/>
  <c r="W16" i="3"/>
  <c r="AG17" i="3"/>
  <c r="AS18" i="3"/>
  <c r="BD19" i="3"/>
  <c r="BH19" i="3" s="1"/>
  <c r="W20" i="3"/>
  <c r="AG21" i="3"/>
  <c r="AS22" i="3"/>
  <c r="AR23" i="3"/>
  <c r="AT23" i="3" s="1"/>
  <c r="AR24" i="3"/>
  <c r="AT24" i="3" s="1"/>
  <c r="BE24" i="3"/>
  <c r="AG25" i="3"/>
  <c r="BD25" i="3"/>
  <c r="W26" i="3"/>
  <c r="W27" i="3"/>
  <c r="AF30" i="3"/>
  <c r="AF31" i="3"/>
  <c r="AF32" i="3"/>
  <c r="BH32" i="3" s="1"/>
  <c r="BE34" i="3"/>
  <c r="AG35" i="3"/>
  <c r="BD35" i="3"/>
  <c r="BH35" i="3" s="1"/>
  <c r="AS38" i="3"/>
  <c r="AR38" i="3"/>
  <c r="W40" i="3"/>
  <c r="V40" i="3"/>
  <c r="AF40" i="3"/>
  <c r="BH40" i="3" s="1"/>
  <c r="V41" i="3"/>
  <c r="AT41" i="3" s="1"/>
  <c r="AS44" i="3"/>
  <c r="W47" i="3"/>
  <c r="BE48" i="3"/>
  <c r="AS49" i="3"/>
  <c r="V51" i="3"/>
  <c r="AR51" i="3"/>
  <c r="AF52" i="3"/>
  <c r="BH52" i="3" s="1"/>
  <c r="AS52" i="3"/>
  <c r="AF54" i="3"/>
  <c r="BH54" i="3" s="1"/>
  <c r="AR55" i="3"/>
  <c r="AR57" i="3"/>
  <c r="BD57" i="3"/>
  <c r="BE58" i="3"/>
  <c r="W63" i="3"/>
  <c r="W64" i="3"/>
  <c r="AG64" i="3"/>
  <c r="AR65" i="3"/>
  <c r="AG67" i="3"/>
  <c r="AF67" i="3"/>
  <c r="BH67" i="3" s="1"/>
  <c r="AS67" i="3"/>
  <c r="AG72" i="3"/>
  <c r="AF72" i="3"/>
  <c r="BH72" i="3" s="1"/>
  <c r="W74" i="3"/>
  <c r="V74" i="3"/>
  <c r="AT74" i="3" s="1"/>
  <c r="W77" i="3"/>
  <c r="BE85" i="3"/>
  <c r="BE149" i="3"/>
  <c r="BD149" i="3"/>
  <c r="V3" i="3"/>
  <c r="AT3" i="3" s="1"/>
  <c r="AF4" i="3"/>
  <c r="AR5" i="3"/>
  <c r="AT5" i="3" s="1"/>
  <c r="AF6" i="3"/>
  <c r="AR7" i="3"/>
  <c r="AT7" i="3" s="1"/>
  <c r="V9" i="3"/>
  <c r="AT9" i="3" s="1"/>
  <c r="AF10" i="3"/>
  <c r="AR11" i="3"/>
  <c r="AT11" i="3" s="1"/>
  <c r="V13" i="3"/>
  <c r="AT13" i="3" s="1"/>
  <c r="AF14" i="3"/>
  <c r="AR15" i="3"/>
  <c r="AT15" i="3" s="1"/>
  <c r="V17" i="3"/>
  <c r="AT17" i="3" s="1"/>
  <c r="AF18" i="3"/>
  <c r="V21" i="3"/>
  <c r="AT21" i="3" s="1"/>
  <c r="AF22" i="3"/>
  <c r="W24" i="3"/>
  <c r="AR25" i="3"/>
  <c r="BD26" i="3"/>
  <c r="BH26" i="3" s="1"/>
  <c r="V29" i="3"/>
  <c r="AT29" i="3" s="1"/>
  <c r="BD31" i="3"/>
  <c r="AF34" i="3"/>
  <c r="V35" i="3"/>
  <c r="AT35" i="3" s="1"/>
  <c r="AT38" i="3"/>
  <c r="AS39" i="3"/>
  <c r="AS42" i="3"/>
  <c r="AR42" i="3"/>
  <c r="BD42" i="3"/>
  <c r="W44" i="3"/>
  <c r="V44" i="3"/>
  <c r="AT44" i="3" s="1"/>
  <c r="AF44" i="3"/>
  <c r="V45" i="3"/>
  <c r="AT45" i="3" s="1"/>
  <c r="AG46" i="3"/>
  <c r="W59" i="3"/>
  <c r="W60" i="3"/>
  <c r="AG60" i="3"/>
  <c r="AR68" i="3"/>
  <c r="BE68" i="3"/>
  <c r="BH75" i="3"/>
  <c r="AS30" i="3"/>
  <c r="V37" i="3"/>
  <c r="AT37" i="3" s="1"/>
  <c r="BD37" i="3"/>
  <c r="V42" i="3"/>
  <c r="AS43" i="3"/>
  <c r="AS46" i="3"/>
  <c r="AR46" i="3"/>
  <c r="BD46" i="3"/>
  <c r="BH46" i="3" s="1"/>
  <c r="W48" i="3"/>
  <c r="V48" i="3"/>
  <c r="AT48" i="3" s="1"/>
  <c r="AF48" i="3"/>
  <c r="BH48" i="3" s="1"/>
  <c r="AT49" i="3"/>
  <c r="AG50" i="3"/>
  <c r="W56" i="3"/>
  <c r="AG61" i="3"/>
  <c r="AT68" i="3"/>
  <c r="V104" i="3"/>
  <c r="AT104" i="3" s="1"/>
  <c r="W104" i="3"/>
  <c r="BD23" i="3"/>
  <c r="BH23" i="3" s="1"/>
  <c r="AG29" i="3"/>
  <c r="V34" i="3"/>
  <c r="AS34" i="3"/>
  <c r="AR34" i="3"/>
  <c r="BH38" i="3"/>
  <c r="AF39" i="3"/>
  <c r="BE39" i="3"/>
  <c r="BD39" i="3"/>
  <c r="BD41" i="3"/>
  <c r="V46" i="3"/>
  <c r="AS50" i="3"/>
  <c r="AR50" i="3"/>
  <c r="AT50" i="3" s="1"/>
  <c r="W52" i="3"/>
  <c r="V52" i="3"/>
  <c r="AG57" i="3"/>
  <c r="AS62" i="3"/>
  <c r="BE63" i="3"/>
  <c r="BD63" i="3"/>
  <c r="W65" i="3"/>
  <c r="V65" i="3"/>
  <c r="AT65" i="3" s="1"/>
  <c r="AG66" i="3"/>
  <c r="W68" i="3"/>
  <c r="BE79" i="3"/>
  <c r="AT85" i="3"/>
  <c r="W91" i="3"/>
  <c r="V91" i="3"/>
  <c r="BE99" i="3"/>
  <c r="BD99" i="3"/>
  <c r="AF25" i="3"/>
  <c r="BH25" i="3" s="1"/>
  <c r="W28" i="3"/>
  <c r="BD34" i="3"/>
  <c r="BE35" i="3"/>
  <c r="AG37" i="3"/>
  <c r="AF37" i="3"/>
  <c r="BE38" i="3"/>
  <c r="W41" i="3"/>
  <c r="AF42" i="3"/>
  <c r="BH42" i="3" s="1"/>
  <c r="BE43" i="3"/>
  <c r="BD43" i="3"/>
  <c r="BH43" i="3" s="1"/>
  <c r="AG53" i="3"/>
  <c r="AS53" i="3"/>
  <c r="BD56" i="3"/>
  <c r="AS58" i="3"/>
  <c r="BD58" i="3"/>
  <c r="BE59" i="3"/>
  <c r="BD59" i="3"/>
  <c r="BH59" i="3" s="1"/>
  <c r="AR66" i="3"/>
  <c r="AT66" i="3" s="1"/>
  <c r="AF68" i="3"/>
  <c r="BH68" i="3" s="1"/>
  <c r="AR69" i="3"/>
  <c r="AT69" i="3" s="1"/>
  <c r="AF71" i="3"/>
  <c r="AR71" i="3"/>
  <c r="AT71" i="3" s="1"/>
  <c r="V75" i="3"/>
  <c r="AT75" i="3" s="1"/>
  <c r="BE80" i="3"/>
  <c r="AG94" i="3"/>
  <c r="AF94" i="3"/>
  <c r="BH94" i="3" s="1"/>
  <c r="AG41" i="3"/>
  <c r="AF41" i="3"/>
  <c r="BH41" i="3" s="1"/>
  <c r="BE47" i="3"/>
  <c r="BD47" i="3"/>
  <c r="BH47" i="3" s="1"/>
  <c r="BE55" i="3"/>
  <c r="BD55" i="3"/>
  <c r="BH55" i="3" s="1"/>
  <c r="BH80" i="3"/>
  <c r="BD4" i="3"/>
  <c r="BD6" i="3"/>
  <c r="BD10" i="3"/>
  <c r="BD14" i="3"/>
  <c r="BD18" i="3"/>
  <c r="BD22" i="3"/>
  <c r="V25" i="3"/>
  <c r="AR30" i="3"/>
  <c r="AT30" i="3" s="1"/>
  <c r="AR31" i="3"/>
  <c r="AR32" i="3"/>
  <c r="AT32" i="3" s="1"/>
  <c r="AG33" i="3"/>
  <c r="AF33" i="3"/>
  <c r="BH33" i="3" s="1"/>
  <c r="W36" i="3"/>
  <c r="V36" i="3"/>
  <c r="AT36" i="3" s="1"/>
  <c r="AR40" i="3"/>
  <c r="AG45" i="3"/>
  <c r="AF45" i="3"/>
  <c r="BH50" i="3"/>
  <c r="AF51" i="3"/>
  <c r="BE51" i="3"/>
  <c r="BD51" i="3"/>
  <c r="AT57" i="3"/>
  <c r="W58" i="3"/>
  <c r="AG59" i="3"/>
  <c r="AS60" i="3"/>
  <c r="BH62" i="3"/>
  <c r="W69" i="3"/>
  <c r="AF76" i="3"/>
  <c r="BH76" i="3" s="1"/>
  <c r="V93" i="3"/>
  <c r="W93" i="3"/>
  <c r="BE23" i="3"/>
  <c r="AS26" i="3"/>
  <c r="AF29" i="3"/>
  <c r="BH29" i="3" s="1"/>
  <c r="W32" i="3"/>
  <c r="AG38" i="3"/>
  <c r="AG49" i="3"/>
  <c r="AF49" i="3"/>
  <c r="BE50" i="3"/>
  <c r="AT53" i="3"/>
  <c r="W54" i="3"/>
  <c r="V55" i="3"/>
  <c r="AG55" i="3"/>
  <c r="AF56" i="3"/>
  <c r="BH56" i="3" s="1"/>
  <c r="AS56" i="3"/>
  <c r="AR61" i="3"/>
  <c r="BD61" i="3"/>
  <c r="BE62" i="3"/>
  <c r="AG65" i="3"/>
  <c r="AF66" i="3"/>
  <c r="BH66" i="3" s="1"/>
  <c r="V67" i="3"/>
  <c r="AT67" i="3" s="1"/>
  <c r="V72" i="3"/>
  <c r="AT72" i="3" s="1"/>
  <c r="AT87" i="3"/>
  <c r="AF53" i="3"/>
  <c r="BH53" i="3" s="1"/>
  <c r="AR54" i="3"/>
  <c r="AT54" i="3" s="1"/>
  <c r="V56" i="3"/>
  <c r="AT56" i="3" s="1"/>
  <c r="AF57" i="3"/>
  <c r="AR58" i="3"/>
  <c r="AT58" i="3" s="1"/>
  <c r="V60" i="3"/>
  <c r="AT60" i="3" s="1"/>
  <c r="AF61" i="3"/>
  <c r="BH61" i="3" s="1"/>
  <c r="AR62" i="3"/>
  <c r="AT62" i="3" s="1"/>
  <c r="V64" i="3"/>
  <c r="AT64" i="3" s="1"/>
  <c r="BD65" i="3"/>
  <c r="BH65" i="3" s="1"/>
  <c r="AF70" i="3"/>
  <c r="AF73" i="3"/>
  <c r="BD73" i="3"/>
  <c r="AS76" i="3"/>
  <c r="V77" i="3"/>
  <c r="AT77" i="3" s="1"/>
  <c r="AG79" i="3"/>
  <c r="BD79" i="3"/>
  <c r="BH79" i="3" s="1"/>
  <c r="BD80" i="3"/>
  <c r="AR82" i="3"/>
  <c r="AT82" i="3" s="1"/>
  <c r="AS90" i="3"/>
  <c r="W92" i="3"/>
  <c r="V105" i="3"/>
  <c r="AG108" i="3"/>
  <c r="AT111" i="3"/>
  <c r="AS117" i="3"/>
  <c r="AR117" i="3"/>
  <c r="AG156" i="3"/>
  <c r="AF156" i="3"/>
  <c r="BH156" i="3" s="1"/>
  <c r="BD70" i="3"/>
  <c r="V76" i="3"/>
  <c r="AT76" i="3" s="1"/>
  <c r="BE78" i="3"/>
  <c r="AR79" i="3"/>
  <c r="AT79" i="3" s="1"/>
  <c r="AG80" i="3"/>
  <c r="W82" i="3"/>
  <c r="AS85" i="3"/>
  <c r="W87" i="3"/>
  <c r="V88" i="3"/>
  <c r="AT88" i="3" s="1"/>
  <c r="AG89" i="3"/>
  <c r="AG92" i="3"/>
  <c r="AF92" i="3"/>
  <c r="BH92" i="3" s="1"/>
  <c r="AS102" i="3"/>
  <c r="BH106" i="3"/>
  <c r="AG116" i="3"/>
  <c r="AF116" i="3"/>
  <c r="BD69" i="3"/>
  <c r="BH69" i="3" s="1"/>
  <c r="AS72" i="3"/>
  <c r="AS73" i="3"/>
  <c r="AG75" i="3"/>
  <c r="AS84" i="3"/>
  <c r="AS86" i="3"/>
  <c r="AS89" i="3"/>
  <c r="AR89" i="3"/>
  <c r="AT89" i="3" s="1"/>
  <c r="W90" i="3"/>
  <c r="BE90" i="3"/>
  <c r="AF95" i="3"/>
  <c r="BE95" i="3"/>
  <c r="AF112" i="3"/>
  <c r="BH112" i="3" s="1"/>
  <c r="V132" i="3"/>
  <c r="AT132" i="3" s="1"/>
  <c r="W132" i="3"/>
  <c r="AS141" i="3"/>
  <c r="AR141" i="3"/>
  <c r="AT141" i="3" s="1"/>
  <c r="BE82" i="3"/>
  <c r="BD82" i="3"/>
  <c r="BH82" i="3" s="1"/>
  <c r="W99" i="3"/>
  <c r="V99" i="3"/>
  <c r="AT99" i="3" s="1"/>
  <c r="BH101" i="3"/>
  <c r="AG152" i="3"/>
  <c r="AF152" i="3"/>
  <c r="BH152" i="3" s="1"/>
  <c r="AS68" i="3"/>
  <c r="AS69" i="3"/>
  <c r="AG71" i="3"/>
  <c r="AF78" i="3"/>
  <c r="BH78" i="3" s="1"/>
  <c r="BD81" i="3"/>
  <c r="BD84" i="3"/>
  <c r="BH84" i="3" s="1"/>
  <c r="AF85" i="3"/>
  <c r="AF86" i="3"/>
  <c r="BE86" i="3"/>
  <c r="BD86" i="3"/>
  <c r="AR91" i="3"/>
  <c r="AS93" i="3"/>
  <c r="AG102" i="3"/>
  <c r="AF102" i="3"/>
  <c r="BH102" i="3" s="1"/>
  <c r="BD104" i="3"/>
  <c r="BH104" i="3" s="1"/>
  <c r="BE104" i="3"/>
  <c r="BH110" i="3"/>
  <c r="W135" i="3"/>
  <c r="V135" i="3"/>
  <c r="AT135" i="3" s="1"/>
  <c r="AG136" i="3"/>
  <c r="AF136" i="3"/>
  <c r="BH136" i="3" s="1"/>
  <c r="W151" i="3"/>
  <c r="V151" i="3"/>
  <c r="AT151" i="3" s="1"/>
  <c r="W75" i="3"/>
  <c r="AG83" i="3"/>
  <c r="AG84" i="3"/>
  <c r="BD88" i="3"/>
  <c r="BH88" i="3" s="1"/>
  <c r="AS109" i="3"/>
  <c r="AR109" i="3"/>
  <c r="W66" i="3"/>
  <c r="BD77" i="3"/>
  <c r="BH77" i="3" s="1"/>
  <c r="AS80" i="3"/>
  <c r="AS81" i="3"/>
  <c r="BD85" i="3"/>
  <c r="AG87" i="3"/>
  <c r="AG88" i="3"/>
  <c r="BE89" i="3"/>
  <c r="BD89" i="3"/>
  <c r="BH89" i="3" s="1"/>
  <c r="W95" i="3"/>
  <c r="AF98" i="3"/>
  <c r="BH98" i="3" s="1"/>
  <c r="AT107" i="3"/>
  <c r="AR110" i="3"/>
  <c r="AT110" i="3" s="1"/>
  <c r="AS110" i="3"/>
  <c r="W130" i="3"/>
  <c r="BE133" i="3"/>
  <c r="BD133" i="3"/>
  <c r="BH133" i="3" s="1"/>
  <c r="BE94" i="3"/>
  <c r="AF97" i="3"/>
  <c r="BH97" i="3" s="1"/>
  <c r="AR97" i="3"/>
  <c r="AT97" i="3" s="1"/>
  <c r="AR100" i="3"/>
  <c r="BD105" i="3"/>
  <c r="AG106" i="3"/>
  <c r="V108" i="3"/>
  <c r="AF108" i="3"/>
  <c r="BD108" i="3"/>
  <c r="BE108" i="3"/>
  <c r="V112" i="3"/>
  <c r="AT112" i="3" s="1"/>
  <c r="BD115" i="3"/>
  <c r="BD116" i="3"/>
  <c r="V118" i="3"/>
  <c r="AT118" i="3" s="1"/>
  <c r="BE118" i="3"/>
  <c r="AF123" i="3"/>
  <c r="BH123" i="3" s="1"/>
  <c r="AR128" i="3"/>
  <c r="BH129" i="3"/>
  <c r="BE129" i="3"/>
  <c r="W142" i="3"/>
  <c r="AG143" i="3"/>
  <c r="AS144" i="3"/>
  <c r="AR144" i="3"/>
  <c r="AT144" i="3" s="1"/>
  <c r="AT148" i="3"/>
  <c r="BH157" i="3"/>
  <c r="BE157" i="3"/>
  <c r="BE92" i="3"/>
  <c r="AS95" i="3"/>
  <c r="BE98" i="3"/>
  <c r="AR101" i="3"/>
  <c r="AT101" i="3" s="1"/>
  <c r="V109" i="3"/>
  <c r="BD109" i="3"/>
  <c r="AG110" i="3"/>
  <c r="AT117" i="3"/>
  <c r="BH119" i="3"/>
  <c r="BH125" i="3"/>
  <c r="W133" i="3"/>
  <c r="BE137" i="3"/>
  <c r="BD137" i="3"/>
  <c r="BH137" i="3" s="1"/>
  <c r="AG138" i="3"/>
  <c r="W139" i="3"/>
  <c r="V139" i="3"/>
  <c r="AT139" i="3" s="1"/>
  <c r="AS139" i="3"/>
  <c r="AG140" i="3"/>
  <c r="AF140" i="3"/>
  <c r="BD140" i="3"/>
  <c r="AS145" i="3"/>
  <c r="AR145" i="3"/>
  <c r="AT145" i="3" s="1"/>
  <c r="W149" i="3"/>
  <c r="BE153" i="3"/>
  <c r="BD153" i="3"/>
  <c r="BH153" i="3" s="1"/>
  <c r="AG154" i="3"/>
  <c r="W155" i="3"/>
  <c r="V155" i="3"/>
  <c r="AT155" i="3" s="1"/>
  <c r="BD90" i="3"/>
  <c r="BH90" i="3" s="1"/>
  <c r="V95" i="3"/>
  <c r="AT95" i="3" s="1"/>
  <c r="BD95" i="3"/>
  <c r="W97" i="3"/>
  <c r="AS99" i="3"/>
  <c r="V102" i="3"/>
  <c r="BE102" i="3"/>
  <c r="AF105" i="3"/>
  <c r="AR105" i="3"/>
  <c r="AR108" i="3"/>
  <c r="W111" i="3"/>
  <c r="AF113" i="3"/>
  <c r="BH113" i="3" s="1"/>
  <c r="AF115" i="3"/>
  <c r="AR120" i="3"/>
  <c r="AT120" i="3" s="1"/>
  <c r="BH121" i="3"/>
  <c r="BE121" i="3"/>
  <c r="W129" i="3"/>
  <c r="AG130" i="3"/>
  <c r="W131" i="3"/>
  <c r="V131" i="3"/>
  <c r="AT131" i="3" s="1"/>
  <c r="AR92" i="3"/>
  <c r="AR94" i="3"/>
  <c r="AT94" i="3" s="1"/>
  <c r="W101" i="3"/>
  <c r="AS103" i="3"/>
  <c r="V106" i="3"/>
  <c r="BE106" i="3"/>
  <c r="AF109" i="3"/>
  <c r="BH109" i="3" s="1"/>
  <c r="AR116" i="3"/>
  <c r="AT116" i="3" s="1"/>
  <c r="BH117" i="3"/>
  <c r="BE117" i="3"/>
  <c r="W125" i="3"/>
  <c r="AG126" i="3"/>
  <c r="W127" i="3"/>
  <c r="V127" i="3"/>
  <c r="AT127" i="3" s="1"/>
  <c r="AS131" i="3"/>
  <c r="AG132" i="3"/>
  <c r="AF132" i="3"/>
  <c r="AS133" i="3"/>
  <c r="AR133" i="3"/>
  <c r="AT133" i="3" s="1"/>
  <c r="V134" i="3"/>
  <c r="AT134" i="3" s="1"/>
  <c r="AF135" i="3"/>
  <c r="BH135" i="3" s="1"/>
  <c r="AR136" i="3"/>
  <c r="AT136" i="3" s="1"/>
  <c r="W137" i="3"/>
  <c r="BE141" i="3"/>
  <c r="BD141" i="3"/>
  <c r="BH141" i="3" s="1"/>
  <c r="AG142" i="3"/>
  <c r="W143" i="3"/>
  <c r="V143" i="3"/>
  <c r="AT143" i="3" s="1"/>
  <c r="AS143" i="3"/>
  <c r="AG144" i="3"/>
  <c r="AF144" i="3"/>
  <c r="BD144" i="3"/>
  <c r="AS149" i="3"/>
  <c r="AR149" i="3"/>
  <c r="AT149" i="3" s="1"/>
  <c r="V150" i="3"/>
  <c r="AT150" i="3" s="1"/>
  <c r="W153" i="3"/>
  <c r="AT156" i="3"/>
  <c r="AG159" i="3"/>
  <c r="V96" i="3"/>
  <c r="AT96" i="3" s="1"/>
  <c r="AT103" i="3"/>
  <c r="W105" i="3"/>
  <c r="AS107" i="3"/>
  <c r="BE110" i="3"/>
  <c r="AS111" i="3"/>
  <c r="AG112" i="3"/>
  <c r="W113" i="3"/>
  <c r="W121" i="3"/>
  <c r="AG122" i="3"/>
  <c r="W123" i="3"/>
  <c r="V123" i="3"/>
  <c r="AT123" i="3" s="1"/>
  <c r="AS127" i="3"/>
  <c r="AG128" i="3"/>
  <c r="AF128" i="3"/>
  <c r="AS129" i="3"/>
  <c r="AR129" i="3"/>
  <c r="AT129" i="3" s="1"/>
  <c r="BD132" i="3"/>
  <c r="AG135" i="3"/>
  <c r="AS136" i="3"/>
  <c r="AG151" i="3"/>
  <c r="AF151" i="3"/>
  <c r="BH151" i="3" s="1"/>
  <c r="AS152" i="3"/>
  <c r="AR152" i="3"/>
  <c r="AT152" i="3" s="1"/>
  <c r="AS157" i="3"/>
  <c r="AR157" i="3"/>
  <c r="AT157" i="3" s="1"/>
  <c r="BD96" i="3"/>
  <c r="BH96" i="3" s="1"/>
  <c r="BE96" i="3"/>
  <c r="AF99" i="3"/>
  <c r="BH99" i="3" s="1"/>
  <c r="AR102" i="3"/>
  <c r="W119" i="3"/>
  <c r="V119" i="3"/>
  <c r="AT119" i="3" s="1"/>
  <c r="AG124" i="3"/>
  <c r="AF124" i="3"/>
  <c r="AS125" i="3"/>
  <c r="AR125" i="3"/>
  <c r="AT125" i="3" s="1"/>
  <c r="BD128" i="3"/>
  <c r="V130" i="3"/>
  <c r="AT130" i="3" s="1"/>
  <c r="BE130" i="3"/>
  <c r="AS137" i="3"/>
  <c r="AR137" i="3"/>
  <c r="AT137" i="3" s="1"/>
  <c r="V138" i="3"/>
  <c r="AT138" i="3" s="1"/>
  <c r="AF139" i="3"/>
  <c r="BH139" i="3" s="1"/>
  <c r="AR140" i="3"/>
  <c r="AT140" i="3" s="1"/>
  <c r="BE145" i="3"/>
  <c r="BD145" i="3"/>
  <c r="BH145" i="3" s="1"/>
  <c r="W147" i="3"/>
  <c r="V147" i="3"/>
  <c r="AT147" i="3" s="1"/>
  <c r="AG148" i="3"/>
  <c r="AF148" i="3"/>
  <c r="BD148" i="3"/>
  <c r="AS153" i="3"/>
  <c r="AR153" i="3"/>
  <c r="AT153" i="3" s="1"/>
  <c r="AF93" i="3"/>
  <c r="BH93" i="3" s="1"/>
  <c r="AG98" i="3"/>
  <c r="V100" i="3"/>
  <c r="BD100" i="3"/>
  <c r="BH100" i="3" s="1"/>
  <c r="BE100" i="3"/>
  <c r="AF103" i="3"/>
  <c r="BH103" i="3" s="1"/>
  <c r="AR106" i="3"/>
  <c r="AS113" i="3"/>
  <c r="AG114" i="3"/>
  <c r="W115" i="3"/>
  <c r="V115" i="3"/>
  <c r="AT115" i="3" s="1"/>
  <c r="AS119" i="3"/>
  <c r="AG120" i="3"/>
  <c r="AF120" i="3"/>
  <c r="BH120" i="3" s="1"/>
  <c r="AS121" i="3"/>
  <c r="AR121" i="3"/>
  <c r="AT121" i="3" s="1"/>
  <c r="BD124" i="3"/>
  <c r="V126" i="3"/>
  <c r="AT126" i="3" s="1"/>
  <c r="AF131" i="3"/>
  <c r="BH131" i="3" s="1"/>
  <c r="W138" i="3"/>
  <c r="AG139" i="3"/>
  <c r="AS140" i="3"/>
  <c r="W154" i="3"/>
  <c r="V154" i="3"/>
  <c r="AT154" i="3" s="1"/>
  <c r="AG155" i="3"/>
  <c r="AF155" i="3"/>
  <c r="BH155" i="3" s="1"/>
  <c r="W159" i="3"/>
  <c r="V159" i="3"/>
  <c r="AT159" i="3" s="1"/>
  <c r="BE112" i="3"/>
  <c r="BE116" i="3"/>
  <c r="BE120" i="3"/>
  <c r="BE124" i="3"/>
  <c r="BE128" i="3"/>
  <c r="BE132" i="3"/>
  <c r="BE136" i="3"/>
  <c r="BE140" i="3"/>
  <c r="BE144" i="3"/>
  <c r="BE148" i="3"/>
  <c r="BE152" i="3"/>
  <c r="BE156" i="3"/>
  <c r="AF159" i="3"/>
  <c r="BH159" i="3" s="1"/>
  <c r="BH124" i="3" l="1"/>
  <c r="BH58" i="3"/>
  <c r="BH4" i="3"/>
  <c r="AT61" i="3"/>
  <c r="AT128" i="3"/>
  <c r="BH118" i="3"/>
  <c r="BH60" i="3"/>
  <c r="BH81" i="3"/>
  <c r="AT31" i="3"/>
  <c r="BH128" i="3"/>
  <c r="BH10" i="3"/>
  <c r="BH70" i="3"/>
  <c r="AT43" i="3"/>
  <c r="BH146" i="3"/>
  <c r="AT20" i="3"/>
  <c r="BH5" i="3"/>
  <c r="BH144" i="3"/>
  <c r="BH132" i="3"/>
  <c r="AT92" i="3"/>
  <c r="BH115" i="3"/>
  <c r="BH49" i="3"/>
  <c r="AT93" i="3"/>
  <c r="AT52" i="3"/>
  <c r="BH39" i="3"/>
  <c r="BH149" i="3"/>
  <c r="AT51" i="3"/>
  <c r="BH30" i="3"/>
  <c r="BH87" i="3"/>
  <c r="BH36" i="3"/>
  <c r="BH154" i="3"/>
  <c r="BH64" i="3"/>
  <c r="AT14" i="3"/>
  <c r="BH22" i="3"/>
  <c r="BH12" i="3"/>
  <c r="BH44" i="3"/>
  <c r="BH134" i="3"/>
  <c r="BH34" i="3"/>
  <c r="AT106" i="3"/>
  <c r="BH57" i="3"/>
  <c r="AT55" i="3"/>
  <c r="BH45" i="3"/>
  <c r="BH71" i="3"/>
  <c r="BH63" i="3"/>
  <c r="AT46" i="3"/>
  <c r="AT47" i="3"/>
  <c r="AT100" i="3"/>
  <c r="AT108" i="3"/>
  <c r="AT25" i="3"/>
  <c r="BH14" i="3"/>
  <c r="AT146" i="3"/>
  <c r="BH122" i="3"/>
  <c r="BH111" i="3"/>
  <c r="AT83" i="3"/>
  <c r="AT18" i="3"/>
  <c r="BH28" i="3"/>
  <c r="AT81" i="3"/>
  <c r="BH17" i="3"/>
  <c r="AT98" i="3"/>
  <c r="AT109" i="3"/>
  <c r="AT102" i="3"/>
  <c r="BH140" i="3"/>
  <c r="BH108" i="3"/>
  <c r="BH116" i="3"/>
  <c r="AT105" i="3"/>
  <c r="AT40" i="3"/>
  <c r="BH31" i="3"/>
  <c r="BH148" i="3"/>
  <c r="BH73" i="3"/>
  <c r="BH37" i="3"/>
  <c r="AT91" i="3"/>
  <c r="BH86" i="3"/>
  <c r="BH51" i="3"/>
  <c r="AT34" i="3"/>
  <c r="BH18" i="3"/>
  <c r="BH85" i="3"/>
  <c r="BH6" i="3"/>
  <c r="BH95" i="3"/>
  <c r="AT42" i="3"/>
  <c r="BH105" i="3"/>
</calcChain>
</file>

<file path=xl/sharedStrings.xml><?xml version="1.0" encoding="utf-8"?>
<sst xmlns="http://schemas.openxmlformats.org/spreadsheetml/2006/main" count="5471" uniqueCount="1686">
  <si>
    <t>Accession</t>
  </si>
  <si>
    <t>Description</t>
  </si>
  <si>
    <t>Biological Process</t>
  </si>
  <si>
    <t>Cellular Component</t>
  </si>
  <si>
    <t>Molecular Function</t>
  </si>
  <si>
    <t>Pfam IDs</t>
  </si>
  <si>
    <t>Entrez Gene ID</t>
  </si>
  <si>
    <t>Ensembl Gene ID</t>
  </si>
  <si>
    <t>Gene Symbol</t>
  </si>
  <si>
    <t>KEGG Pathway Accessions</t>
  </si>
  <si>
    <t>KEGG Pathways</t>
  </si>
  <si>
    <t>Reactome Pathways</t>
  </si>
  <si>
    <t>WikiPathways</t>
  </si>
  <si>
    <t>dM1 Abundance: F1: Sample, dir1, control</t>
  </si>
  <si>
    <t>Normalized dM1</t>
  </si>
  <si>
    <t>dM2Abundance: F2: Sample, dir1, control</t>
  </si>
  <si>
    <t>Normalized dM2</t>
  </si>
  <si>
    <t>dM3 Abundance: F15: Sample, dir1, control</t>
  </si>
  <si>
    <t>Normalized dM3</t>
  </si>
  <si>
    <t>dM4 Abundance: F16: Sample, dir1, control</t>
  </si>
  <si>
    <t>Normalized dM4</t>
  </si>
  <si>
    <t>dM mean</t>
  </si>
  <si>
    <t>dM SD</t>
  </si>
  <si>
    <t>dP1 Abundance: F3: Sample, dir1, primed</t>
  </si>
  <si>
    <t>Normalized dP1</t>
  </si>
  <si>
    <t>dP2 Abundance: F4: Sample, dir1, primed</t>
  </si>
  <si>
    <t>Normalized dP2</t>
  </si>
  <si>
    <t>dP3 Abundance: F5: Sample, dir1, primed</t>
  </si>
  <si>
    <t>Normalized dP3</t>
  </si>
  <si>
    <t>dP4 Abundance: F6: Sample, dir1, primed</t>
  </si>
  <si>
    <t>Normalized dP4</t>
  </si>
  <si>
    <t>dP mean</t>
  </si>
  <si>
    <t>dP SD</t>
  </si>
  <si>
    <t>dP/dM ratio</t>
  </si>
  <si>
    <t>dP/dM pval</t>
  </si>
  <si>
    <t>WM1 Abundance: F7: Sample, WS, control</t>
  </si>
  <si>
    <t>Normalized WM1</t>
  </si>
  <si>
    <t>WM2 Abundance: F8: Sample, WS, control</t>
  </si>
  <si>
    <t>Normalized WM2</t>
  </si>
  <si>
    <t>WM3 Abundance: F9: Sample, WS, control</t>
  </si>
  <si>
    <t>Normalized WM3</t>
  </si>
  <si>
    <t>WM4 Abundance: F10: Sample, WS, control</t>
  </si>
  <si>
    <t>Normalized WM4</t>
  </si>
  <si>
    <t>WM Mean Normalized</t>
  </si>
  <si>
    <t>WM SD</t>
  </si>
  <si>
    <t>dM/WM ratio</t>
  </si>
  <si>
    <t>dM/WM pval</t>
  </si>
  <si>
    <t>WP1 Abundance: F11: Sample, WS, primed</t>
  </si>
  <si>
    <t>Normalized WP1</t>
  </si>
  <si>
    <t>WP2 Abundance: F12: Sample, WS, primed</t>
  </si>
  <si>
    <t>Normalized WP2</t>
  </si>
  <si>
    <t>WP3 Abundance: F13: Sample, WS, primed</t>
  </si>
  <si>
    <t>Normalized WP3</t>
  </si>
  <si>
    <t>WP4 Abundance: F14: Sample, WS, primed</t>
  </si>
  <si>
    <t>Normalized WP4</t>
  </si>
  <si>
    <t>WP mean</t>
  </si>
  <si>
    <t>WP SD</t>
  </si>
  <si>
    <t>WP/WM ratio</t>
  </si>
  <si>
    <t>WP/WM pval</t>
  </si>
  <si>
    <t>dP/WP ratio</t>
  </si>
  <si>
    <t>dP/WP ratio sort</t>
  </si>
  <si>
    <t>dP/WP pval</t>
  </si>
  <si>
    <t>AT5G47700.2</t>
  </si>
  <si>
    <t>60S acidic ribosomal protein family</t>
  </si>
  <si>
    <t>metabolic process;regulation of biological process</t>
  </si>
  <si>
    <t>cytoplasm;cytosol;membrane;nucleus;ribosome</t>
  </si>
  <si>
    <t>enzyme regulator activity;protein binding;structural molecule activity</t>
  </si>
  <si>
    <t>Pf00428</t>
  </si>
  <si>
    <t>834821</t>
  </si>
  <si>
    <t>AT5G47700</t>
  </si>
  <si>
    <t>ath03010</t>
  </si>
  <si>
    <t>Ribosome</t>
  </si>
  <si>
    <t>Nonsense Mediated Decay (NMD) independent of the Exon Junction Complex (EJC); Nonsense Mediated Decay (NMD) enhanced by the Exon Junction Complex (EJC); Formation of a pool of free 40S subunits; GTP hydrolysis and joining of the 60S ribosomal subunit; L13a-mediated translational silencing of Ceruloplasmin expression; SRP-dependent cotranslational protein targeting to membrane</t>
  </si>
  <si>
    <t/>
  </si>
  <si>
    <t>AT1G53070.1</t>
  </si>
  <si>
    <t>Legume lectin family protein</t>
  </si>
  <si>
    <t>response to stimulus</t>
  </si>
  <si>
    <t>cytosol;extracellular;membrane</t>
  </si>
  <si>
    <t>Pf00139</t>
  </si>
  <si>
    <t>841741</t>
  </si>
  <si>
    <t>AT1G53070</t>
  </si>
  <si>
    <t>AT5G48480.1</t>
  </si>
  <si>
    <t>Lactoylglutathione lyase / glyoxalase I family protein</t>
  </si>
  <si>
    <t>cytoplasm;cytosol</t>
  </si>
  <si>
    <t>834903</t>
  </si>
  <si>
    <t>AT5G48480</t>
  </si>
  <si>
    <t>AT2G39020.1</t>
  </si>
  <si>
    <t>Acyl-CoA N-acyltransferases (NAT) superfamily protein</t>
  </si>
  <si>
    <t>metabolic process</t>
  </si>
  <si>
    <t>cytoplasm</t>
  </si>
  <si>
    <t>catalytic activity</t>
  </si>
  <si>
    <t>Pf00583, Pf08445, Pf13302, Pf13420, Pf13508, Pf13673</t>
  </si>
  <si>
    <t>818488</t>
  </si>
  <si>
    <t>AT2G39020</t>
  </si>
  <si>
    <t>AT3G09740.1</t>
  </si>
  <si>
    <t>syntaxin of plants 71</t>
  </si>
  <si>
    <t>cell organization and biogenesis;transport</t>
  </si>
  <si>
    <t>endoplasmic reticulum;membrane;nucleus</t>
  </si>
  <si>
    <t>protein binding;transporter activity</t>
  </si>
  <si>
    <t>Pf05739</t>
  </si>
  <si>
    <t>820132</t>
  </si>
  <si>
    <t>AT3G09740</t>
  </si>
  <si>
    <t>SYP71</t>
  </si>
  <si>
    <t>ath04130</t>
  </si>
  <si>
    <t>SNARE interactions in vesicular transport</t>
  </si>
  <si>
    <t>AT4G13780.1</t>
  </si>
  <si>
    <t>methionine--tRNA ligase, putative / methionyl-tRNA synthetase, putative / MetRS, putative</t>
  </si>
  <si>
    <t>metabolic process;response to stimulus</t>
  </si>
  <si>
    <t>catalytic activity;nucleotide binding;RNA binding</t>
  </si>
  <si>
    <t>Pf00133, Pf01588, Pf09334</t>
  </si>
  <si>
    <t>827012</t>
  </si>
  <si>
    <t>AT4G13780</t>
  </si>
  <si>
    <t>ath00450; ath00970</t>
  </si>
  <si>
    <t>Selenocompound metabolism; Aminoacyl-tRNA biosynthesis</t>
  </si>
  <si>
    <t>AT3G53890.1</t>
  </si>
  <si>
    <t>Ribosomal protein S21e</t>
  </si>
  <si>
    <t>cytoplasm;ribosome</t>
  </si>
  <si>
    <t>structural molecule activity</t>
  </si>
  <si>
    <t>Pf01249</t>
  </si>
  <si>
    <t>824556</t>
  </si>
  <si>
    <t>AT3G53890</t>
  </si>
  <si>
    <t>Nonsense Mediated Decay (NMD) independent of the Exon Junction Complex (EJC); Nonsense Mediated Decay (NMD) enhanced by the Exon Junction Complex (EJC); Ribosomal scanning and start codon recognition; Formation of a pool of free 40S subunits; GTP hydrolysis and joining of the 60S ribosomal subunit; L13a-mediated translational silencing of Ceruloplasmin expression; Formation of the ternary complex, and subsequently, the 43S complex; SRP-dependent cotranslational protein targeting to membrane</t>
  </si>
  <si>
    <t>AT2G47390.1</t>
  </si>
  <si>
    <t>Prolyl oligopeptidase family protein</t>
  </si>
  <si>
    <t>Pf00326, Pf01738</t>
  </si>
  <si>
    <t>819352</t>
  </si>
  <si>
    <t>AT2G47390</t>
  </si>
  <si>
    <t>AT5G19990.1</t>
  </si>
  <si>
    <t>regulatory particle triple-A ATPase 6A</t>
  </si>
  <si>
    <t>metabolic process;regulation of biological process;response to stimulus</t>
  </si>
  <si>
    <t>cytoplasm;cytosol;membrane;nucleus;proteasome</t>
  </si>
  <si>
    <t>catalytic activity;nucleotide binding;protein binding;RNA binding</t>
  </si>
  <si>
    <t>Pf00004, Pf00910, Pf01057, Pf01078, Pf05496, Pf06068, Pf06414, Pf07724, Pf07726, Pf07728, Pf13191, Pf13207, Pf13401</t>
  </si>
  <si>
    <t>832121</t>
  </si>
  <si>
    <t>AT5G19990</t>
  </si>
  <si>
    <t>RPT6A</t>
  </si>
  <si>
    <t>ath03050</t>
  </si>
  <si>
    <t>Proteasome</t>
  </si>
  <si>
    <t>Antigen processing: Ubiquitination &amp; Proteasome degradation; Ub-specific processing proteases; Signaling by WNT; Cdc20:Phospho-APC/C mediated degradation of Cyclin A; Hedgehog 'on' state; Orc1 removal from chromatin; Regulation of DNA replication; TCF dependent signaling in response to WNT; UCH proteinases; Cross-presentation of soluble exogenous antigens (endosomes); Degradation of DVL; Removal of licensing factors from origins; CDK-mediated phosphorylation and removal of Cdc6; TNFR2 non-canonical NF-kB pathway; Autodegradation of the E3 ubiquitin ligase COP1; Cytokine Signaling in Immune system; ABC-family proteins mediated transport</t>
  </si>
  <si>
    <t>AT1G66240.1</t>
  </si>
  <si>
    <t>homolog of anti-oxidant 1</t>
  </si>
  <si>
    <t>cellular homeostasis;transport</t>
  </si>
  <si>
    <t>cytoplasm;cytosol;membrane</t>
  </si>
  <si>
    <t>metal ion binding</t>
  </si>
  <si>
    <t>Pf00403</t>
  </si>
  <si>
    <t>842940</t>
  </si>
  <si>
    <t>AT1G66240</t>
  </si>
  <si>
    <t>ATX1</t>
  </si>
  <si>
    <t>Cadmium and glutathione</t>
  </si>
  <si>
    <t>AT4G09040.1</t>
  </si>
  <si>
    <t>RNA-binding (RRM/RBD/RNP motifs) family protein</t>
  </si>
  <si>
    <t>nucleus</t>
  </si>
  <si>
    <t>RNA binding</t>
  </si>
  <si>
    <t>Pf00076, Pf13893, Pf14259</t>
  </si>
  <si>
    <t>826483</t>
  </si>
  <si>
    <t>AT4G09040</t>
  </si>
  <si>
    <t>AT3G61110.1</t>
  </si>
  <si>
    <t>ribosomal protein S27</t>
  </si>
  <si>
    <t>cell organization and biogenesis;metabolic process</t>
  </si>
  <si>
    <t>cytoplasm;cytosol;ribosome</t>
  </si>
  <si>
    <t>metal ion binding;structural molecule activity</t>
  </si>
  <si>
    <t>Pf01667</t>
  </si>
  <si>
    <t>825283</t>
  </si>
  <si>
    <t>AT3G61110</t>
  </si>
  <si>
    <t>RS27A</t>
  </si>
  <si>
    <t>AT2G37760.1</t>
  </si>
  <si>
    <t>NAD(P)-linked oxidoreductase superfamily protein</t>
  </si>
  <si>
    <t>catalytic activity;nucleotide binding</t>
  </si>
  <si>
    <t>Pf00248</t>
  </si>
  <si>
    <t>818353</t>
  </si>
  <si>
    <t>AT2G37760</t>
  </si>
  <si>
    <t>AT2G37760; AKR4C8</t>
  </si>
  <si>
    <t>RA biosynthesis pathway; Fructose biosynthesis; Synthesis of bile acids and bile salts via 27-hydroxycholesterol; Pregnenolone biosynthesis; Synthesis of bile acids and bile salts via 7alpha-hydroxycholesterol; Estrogen biosynthesis; Catabolism of glucuronate to xylulose-5-phosphate; Glutathione conjugation; Synthesis of Prostaglandins (PG) and Thromboxanes (TX); Synthesis of bile acids and bile salts via 24-hydroxycholesterol</t>
  </si>
  <si>
    <t>AT5G63140.1</t>
  </si>
  <si>
    <t>purple acid phosphatase 29</t>
  </si>
  <si>
    <t>extracellular</t>
  </si>
  <si>
    <t>catalytic activity;metal ion binding</t>
  </si>
  <si>
    <t>Pf00149</t>
  </si>
  <si>
    <t>836435</t>
  </si>
  <si>
    <t>AT5G63140</t>
  </si>
  <si>
    <t>PAP29</t>
  </si>
  <si>
    <t>AT5G42240.1</t>
  </si>
  <si>
    <t>serine carboxypeptidase-like 42</t>
  </si>
  <si>
    <t>Pf00450</t>
  </si>
  <si>
    <t>834229</t>
  </si>
  <si>
    <t>AT5G42240</t>
  </si>
  <si>
    <t>scpl42</t>
  </si>
  <si>
    <t>Neutrophil degranulation</t>
  </si>
  <si>
    <t>AT5G19890.1</t>
  </si>
  <si>
    <t>Peroxidase superfamily protein</t>
  </si>
  <si>
    <t>cytoplasm;extracellular;nucleus</t>
  </si>
  <si>
    <t>antioxidant activity;catalytic activity;metal ion binding</t>
  </si>
  <si>
    <t>Pf00141</t>
  </si>
  <si>
    <t>832111</t>
  </si>
  <si>
    <t>AT5G19890</t>
  </si>
  <si>
    <t>ath01110; ath00940; ath01100</t>
  </si>
  <si>
    <t>Biosynthesis of secondary metabolites; Phenylpropanoid biosynthesis; Metabolic pathways</t>
  </si>
  <si>
    <t>AT5G39950.1</t>
  </si>
  <si>
    <t>thioredoxin 2</t>
  </si>
  <si>
    <t>cellular homeostasis;metabolic process;regulation of biological process;response to stimulus;transport</t>
  </si>
  <si>
    <t>cytoplasm;cytosol;membrane;mitochondrion</t>
  </si>
  <si>
    <t>antioxidant activity;catalytic activity</t>
  </si>
  <si>
    <t>Pf00085, Pf13098, Pf13728, Pf13899, Pf13905</t>
  </si>
  <si>
    <t>833992</t>
  </si>
  <si>
    <t>AT5G39950</t>
  </si>
  <si>
    <t>TRX2</t>
  </si>
  <si>
    <t>AT5G50250.1</t>
  </si>
  <si>
    <t>chloroplast RNA-binding protein 31B</t>
  </si>
  <si>
    <t>defense response;metabolic process;response to stimulus</t>
  </si>
  <si>
    <t>835090</t>
  </si>
  <si>
    <t>AT5G50250</t>
  </si>
  <si>
    <t>CP31B</t>
  </si>
  <si>
    <t>AT1G14380.1</t>
  </si>
  <si>
    <t>IQ-domain 28</t>
  </si>
  <si>
    <t>cytoplasm;membrane</t>
  </si>
  <si>
    <t>protein binding</t>
  </si>
  <si>
    <t>Pf00612, Pf13178</t>
  </si>
  <si>
    <t>838000</t>
  </si>
  <si>
    <t>AT1G14380</t>
  </si>
  <si>
    <t>IQD28</t>
  </si>
  <si>
    <t>AT5G06860.1</t>
  </si>
  <si>
    <t>polygalacturonase inhibiting protein 1</t>
  </si>
  <si>
    <t>defense response;regulation of biological process;response to stimulus</t>
  </si>
  <si>
    <t>cytosol;extracellular;Golgi;membrane</t>
  </si>
  <si>
    <t>enzyme regulator activity;protein binding</t>
  </si>
  <si>
    <t>Pf08263, Pf13855</t>
  </si>
  <si>
    <t>830577</t>
  </si>
  <si>
    <t>AT5G06860</t>
  </si>
  <si>
    <t>PGIP1</t>
  </si>
  <si>
    <t>AT3G06350.1</t>
  </si>
  <si>
    <t>dehydroquinate dehydratase, putative / shikimate dehydrogenase, putative</t>
  </si>
  <si>
    <t>cytosol</t>
  </si>
  <si>
    <t>Pf01261, Pf01487, Pf01488, Pf08501</t>
  </si>
  <si>
    <t>819809</t>
  </si>
  <si>
    <t>AT3G06350</t>
  </si>
  <si>
    <t>MEE32</t>
  </si>
  <si>
    <t>ath01230; ath01100; ath00400; ath01110</t>
  </si>
  <si>
    <t>Biosynthesis of amino acids; Metabolic pathways; Phenylalanine, tyrosine and tryptophan biosynthesis; Biosynthesis of secondary metabolites</t>
  </si>
  <si>
    <t>AT2G33590.1</t>
  </si>
  <si>
    <t>NAD(P)-binding Rossmann-fold superfamily protein</t>
  </si>
  <si>
    <t>Pf00106, Pf01073, Pf01370, Pf02719, Pf05368, Pf07993, Pf13460</t>
  </si>
  <si>
    <t>817925</t>
  </si>
  <si>
    <t>AT2G33590</t>
  </si>
  <si>
    <t>AT2G33590; CRL1</t>
  </si>
  <si>
    <t>AT4G26300.1</t>
  </si>
  <si>
    <t>Arginyl-tRNA synthetase, class Ic</t>
  </si>
  <si>
    <t>cytoplasm;cytosol;mitochondrion</t>
  </si>
  <si>
    <t>Pf00750, Pf03485, Pf05746</t>
  </si>
  <si>
    <t>828736</t>
  </si>
  <si>
    <t>AT4G26300</t>
  </si>
  <si>
    <t>emb1027</t>
  </si>
  <si>
    <t>ath00970</t>
  </si>
  <si>
    <t>Aminoacyl-tRNA biosynthesis</t>
  </si>
  <si>
    <t>AT3G48460.1</t>
  </si>
  <si>
    <t>GDSL-like Lipase/Acylhydrolase superfamily protein</t>
  </si>
  <si>
    <t>Pf00657</t>
  </si>
  <si>
    <t>824005</t>
  </si>
  <si>
    <t>AT3G48460</t>
  </si>
  <si>
    <t>AT4G30160.2</t>
  </si>
  <si>
    <t>villin 4</t>
  </si>
  <si>
    <t>cell growth;cell organization and biogenesis;regulation of biological process;response to stimulus</t>
  </si>
  <si>
    <t>cytoplasm;cytoskeleton;cytosol</t>
  </si>
  <si>
    <t>Pf00626, Pf02209</t>
  </si>
  <si>
    <t>829139</t>
  </si>
  <si>
    <t>AT4G30160</t>
  </si>
  <si>
    <t>VLN4</t>
  </si>
  <si>
    <t>AT4G14040.1</t>
  </si>
  <si>
    <t>selenium-binding protein 2</t>
  </si>
  <si>
    <t>cell organization and biogenesis</t>
  </si>
  <si>
    <t>Pf05694</t>
  </si>
  <si>
    <t>827040</t>
  </si>
  <si>
    <t>AT4G14040</t>
  </si>
  <si>
    <t>SBP2</t>
  </si>
  <si>
    <t>AT5G40020.1</t>
  </si>
  <si>
    <t>Pathogenesis-related thaumatin superfamily protein</t>
  </si>
  <si>
    <t>Pf00314</t>
  </si>
  <si>
    <t>833999</t>
  </si>
  <si>
    <t>AT5G40020</t>
  </si>
  <si>
    <t>AT3G19620.1</t>
  </si>
  <si>
    <t>Glycosyl hydrolase family protein</t>
  </si>
  <si>
    <t>Pf00933, Pf01915, Pf14310</t>
  </si>
  <si>
    <t>821499</t>
  </si>
  <si>
    <t>AT3G19620</t>
  </si>
  <si>
    <t>ath01100; ath00520</t>
  </si>
  <si>
    <t>Metabolic pathways; Amino sugar and nucleotide sugar metabolism</t>
  </si>
  <si>
    <t>AT3G55330.1</t>
  </si>
  <si>
    <t>PsbP-like protein 1</t>
  </si>
  <si>
    <t>Pf01789</t>
  </si>
  <si>
    <t>824699</t>
  </si>
  <si>
    <t>AT3G55330</t>
  </si>
  <si>
    <t>PPL1</t>
  </si>
  <si>
    <t>ath00195; ath01100</t>
  </si>
  <si>
    <t>Photosynthesis; Metabolic pathways</t>
  </si>
  <si>
    <t>AT1G35420.2</t>
  </si>
  <si>
    <t>alpha/beta-Hydrolases superfamily protein</t>
  </si>
  <si>
    <t>mitochondrion</t>
  </si>
  <si>
    <t>Pf01738, Pf12695, Pf12697</t>
  </si>
  <si>
    <t>840434</t>
  </si>
  <si>
    <t>AT1G35420</t>
  </si>
  <si>
    <t>Phase I - Functionalization of compounds</t>
  </si>
  <si>
    <t>AT1G29370.1</t>
  </si>
  <si>
    <t>Kinase-related protein of unknown function (DUF1296)</t>
  </si>
  <si>
    <t>Pf06972</t>
  </si>
  <si>
    <t>839812</t>
  </si>
  <si>
    <t>AT1G29370</t>
  </si>
  <si>
    <t>AT1G21670.1</t>
  </si>
  <si>
    <t>LOCATED IN: cell wall, plant-type cell wall; EXPRESSED IN: 23 plant structures; EXPRESSED DURING: 14 growth stages; CONTAINS InterPro DOMAIN/s: WD40-like Beta Propeller (InterPro:IPR011659), Six-bladed beta-propeller, TolB-like (InterPro:IPR011042); BEST Arabidopsis thaliana protein match is: DPP6 N-terminal domain-like protein (TAIR:AT1G21680.1); Has 8461 Blast hits to 5060 proteins in 1257 species: Archae - 79; Bacteria - 5567; Metazoa - 37; Fungi - 70; Plants - 117; Viruses - 0; Other Eukaryotes - 2591 (source: NCBI BLink).</t>
  </si>
  <si>
    <t>Pf00930, Pf07676</t>
  </si>
  <si>
    <t>838769</t>
  </si>
  <si>
    <t>AT1G21670</t>
  </si>
  <si>
    <t>AT4G11980.1</t>
  </si>
  <si>
    <t>nudix hydrolase homolog 14</t>
  </si>
  <si>
    <t>Pf00293</t>
  </si>
  <si>
    <t>826805</t>
  </si>
  <si>
    <t>AT4G11980</t>
  </si>
  <si>
    <t>NUDX14</t>
  </si>
  <si>
    <t>ath01100; ath00230; ath01110; ath00500; ath00051</t>
  </si>
  <si>
    <t>Metabolic pathways; Purine metabolism; Biosynthesis of secondary metabolites; Starch and sucrose metabolism; Fructose and mannose metabolism</t>
  </si>
  <si>
    <t>AT5G55160.1</t>
  </si>
  <si>
    <t>small ubiquitin-like modifier 2</t>
  </si>
  <si>
    <t>cytoplasm;nucleus</t>
  </si>
  <si>
    <t>Pf00240, Pf11976</t>
  </si>
  <si>
    <t>835609</t>
  </si>
  <si>
    <t>AT5G55160</t>
  </si>
  <si>
    <t>SUMO2</t>
  </si>
  <si>
    <t>ath03013</t>
  </si>
  <si>
    <t>RNA transport</t>
  </si>
  <si>
    <t>Recruitment and ATM-mediated phosphorylation of repair and signaling proteins at DNA double strand breaks; SUMO is proteolytically processed; SUMO is conjugated to E1 (UBA2:SAE1)</t>
  </si>
  <si>
    <t>AT1G16080.1</t>
  </si>
  <si>
    <t>unknown protein; LOCATED IN: apoplast, chloroplast stroma, chloroplast, chloroplast envelope; EXPRESSED IN: 23 plant structures; EXPRESSED DURING: 14 growth stages; Has 81 Blast hits to 81 proteins in 28 species: Archae - 0; Bacteria - 2; Metazoa - 0; Fungi - 0; Plants - 62; Viruses - 0; Other Eukaryotes - 17 (source: NCBI BLink).</t>
  </si>
  <si>
    <t>838178</t>
  </si>
  <si>
    <t>AT1G16080</t>
  </si>
  <si>
    <t>AT3G25520.1</t>
  </si>
  <si>
    <t>ribosomal protein L5</t>
  </si>
  <si>
    <t>cell organization and biogenesis;cell proliferation;metabolic process;response to stimulus;transport</t>
  </si>
  <si>
    <t>cytoplasm;cytosol;Golgi;membrane;nucleus;ribosome;vacuole</t>
  </si>
  <si>
    <t>RNA binding;structural molecule activity</t>
  </si>
  <si>
    <t>Pf00861, Pf14204</t>
  </si>
  <si>
    <t>822138</t>
  </si>
  <si>
    <t>AT3G25520</t>
  </si>
  <si>
    <t>ATL5</t>
  </si>
  <si>
    <t>AT2G32520.1</t>
  </si>
  <si>
    <t>Pf01738, Pf02230, Pf05448, Pf09752, Pf12695, Pf12697</t>
  </si>
  <si>
    <t>817813</t>
  </si>
  <si>
    <t>AT2G32520</t>
  </si>
  <si>
    <t>ath01100; ath01110</t>
  </si>
  <si>
    <t>Metabolic pathways; Biosynthesis of secondary metabolites</t>
  </si>
  <si>
    <t>AT1G08980.1</t>
  </si>
  <si>
    <t>amidase 1</t>
  </si>
  <si>
    <t>Pf01425</t>
  </si>
  <si>
    <t>837418</t>
  </si>
  <si>
    <t>AT1G08980</t>
  </si>
  <si>
    <t>AMI1</t>
  </si>
  <si>
    <t>AT4G01130.1</t>
  </si>
  <si>
    <t>828207</t>
  </si>
  <si>
    <t>AT4G01130</t>
  </si>
  <si>
    <t>AT4G10480.1</t>
  </si>
  <si>
    <t>Nascent polypeptide-associated complex (NAC), alpha subunit family protein</t>
  </si>
  <si>
    <t>transport</t>
  </si>
  <si>
    <t>Pf01849</t>
  </si>
  <si>
    <t>826640</t>
  </si>
  <si>
    <t>AT4G10480</t>
  </si>
  <si>
    <t>AT1G67280.1</t>
  </si>
  <si>
    <t>Glyoxalase/Bleomycin resistance protein/Dioxygenase superfamily protein</t>
  </si>
  <si>
    <t>Pf00903, Pf12681, Pf13669</t>
  </si>
  <si>
    <t>843048</t>
  </si>
  <si>
    <t>AT1G67280</t>
  </si>
  <si>
    <t>ath00620</t>
  </si>
  <si>
    <t>Pyruvate metabolism</t>
  </si>
  <si>
    <t>AT4G26970.1</t>
  </si>
  <si>
    <t>aconitase 2</t>
  </si>
  <si>
    <t>cytosol;mitochondrion</t>
  </si>
  <si>
    <t>Pf00330, Pf00694</t>
  </si>
  <si>
    <t>828805</t>
  </si>
  <si>
    <t>AT4G26970</t>
  </si>
  <si>
    <t>ACO2</t>
  </si>
  <si>
    <t>ath01110; ath01200; ath01210; ath00630; ath01230; ath00020; ath01100</t>
  </si>
  <si>
    <t>Biosynthesis of secondary metabolites; Carbon metabolism; 2-Oxocarboxylic acid metabolism; Glyoxylate and dicarboxylate metabolism; Biosynthesis of amino acids; Citrate cycle (TCA cycle); Metabolic pathways</t>
  </si>
  <si>
    <t>Iron uptake and transport</t>
  </si>
  <si>
    <t>AT5G23210.1</t>
  </si>
  <si>
    <t>serine carboxypeptidase-like 34</t>
  </si>
  <si>
    <t>extracellular;vacuole</t>
  </si>
  <si>
    <t>832385</t>
  </si>
  <si>
    <t>AT5G23210</t>
  </si>
  <si>
    <t>SCPL34</t>
  </si>
  <si>
    <t>AT5G18100.1</t>
  </si>
  <si>
    <t>copper/zinc superoxide dismutase 3</t>
  </si>
  <si>
    <t>vacuole</t>
  </si>
  <si>
    <t>Pf00080</t>
  </si>
  <si>
    <t>831928</t>
  </si>
  <si>
    <t>AT5G18100</t>
  </si>
  <si>
    <t>CSD3</t>
  </si>
  <si>
    <t>ath04146</t>
  </si>
  <si>
    <t>Peroxisome</t>
  </si>
  <si>
    <t>AT4G17830.2</t>
  </si>
  <si>
    <t>Peptidase M20/M25/M40 family protein</t>
  </si>
  <si>
    <t>Pf01546, Pf07687</t>
  </si>
  <si>
    <t>827506</t>
  </si>
  <si>
    <t>AT4G17830</t>
  </si>
  <si>
    <t>AT5G27380.1</t>
  </si>
  <si>
    <t>glutathione synthetase 2</t>
  </si>
  <si>
    <t>catalytic activity;metal ion binding;nucleotide binding;protein binding</t>
  </si>
  <si>
    <t>Pf03199, Pf03917</t>
  </si>
  <si>
    <t>832797</t>
  </si>
  <si>
    <t>AT5G27380</t>
  </si>
  <si>
    <t>GSH2</t>
  </si>
  <si>
    <t>ath00480; ath01100; ath00270</t>
  </si>
  <si>
    <t>Glutathione metabolism; Metabolic pathways; Cysteine and methionine metabolism</t>
  </si>
  <si>
    <t>Glutathione synthesis and recycling</t>
  </si>
  <si>
    <t>AT4G38460.1</t>
  </si>
  <si>
    <t>geranylgeranyl reductase</t>
  </si>
  <si>
    <t>membrane</t>
  </si>
  <si>
    <t>catalytic activity;metal ion binding;protein binding</t>
  </si>
  <si>
    <t>Pf00348</t>
  </si>
  <si>
    <t>830002</t>
  </si>
  <si>
    <t>AT4G38460</t>
  </si>
  <si>
    <t>GGR</t>
  </si>
  <si>
    <t>ath00900; ath01110; ath01100</t>
  </si>
  <si>
    <t>Terpenoid backbone biosynthesis; Biosynthesis of secondary metabolites; Metabolic pathways</t>
  </si>
  <si>
    <t>AT3G49220.1</t>
  </si>
  <si>
    <t>Plant invertase/pectin methylesterase inhibitor superfamily</t>
  </si>
  <si>
    <t>cell organization and biogenesis;metabolic process;regulation of biological process</t>
  </si>
  <si>
    <t>catalytic activity;enzyme regulator activity</t>
  </si>
  <si>
    <t>Pf01095, Pf04043</t>
  </si>
  <si>
    <t>824083</t>
  </si>
  <si>
    <t>AT3G49220</t>
  </si>
  <si>
    <t>AT4G30810.1</t>
  </si>
  <si>
    <t>serine carboxypeptidase-like 29</t>
  </si>
  <si>
    <t>829204</t>
  </si>
  <si>
    <t>AT4G30810</t>
  </si>
  <si>
    <t>scpl29</t>
  </si>
  <si>
    <t>AT3G14930.1</t>
  </si>
  <si>
    <t>Uroporphyrinogen decarboxylase</t>
  </si>
  <si>
    <t>Pf01208</t>
  </si>
  <si>
    <t>820722</t>
  </si>
  <si>
    <t>AT3G14930</t>
  </si>
  <si>
    <t>HEME1</t>
  </si>
  <si>
    <t>ath01100; ath01110; ath00860</t>
  </si>
  <si>
    <t>Metabolic pathways; Biosynthesis of secondary metabolites; Porphyrin and chlorophyll metabolism</t>
  </si>
  <si>
    <t>Heme biosynthesis</t>
  </si>
  <si>
    <t>AT4G23170.1</t>
  </si>
  <si>
    <t>receptor-like protein kinase-related family protein</t>
  </si>
  <si>
    <t>cell death;defense response;response to stimulus</t>
  </si>
  <si>
    <t>Pf01657</t>
  </si>
  <si>
    <t>828416</t>
  </si>
  <si>
    <t>AT4G23170</t>
  </si>
  <si>
    <t>EP1</t>
  </si>
  <si>
    <t>AT4G33680.1</t>
  </si>
  <si>
    <t>Pyridoxal phosphate (PLP)-dependent transferases superfamily protein</t>
  </si>
  <si>
    <t>Pf00155</t>
  </si>
  <si>
    <t>829510</t>
  </si>
  <si>
    <t>AT4G33680</t>
  </si>
  <si>
    <t>AGD2</t>
  </si>
  <si>
    <t>ath01110; ath01230; ath00300; ath01100</t>
  </si>
  <si>
    <t>Biosynthesis of secondary metabolites; Biosynthesis of amino acids; Lysine biosynthesis; Metabolic pathways</t>
  </si>
  <si>
    <t>AT1G19920.1</t>
  </si>
  <si>
    <t>Pseudouridine synthase/archaeosine transglycosylase-like family protein</t>
  </si>
  <si>
    <t>cell communication;metabolic process;response to stimulus</t>
  </si>
  <si>
    <t>Pf01747, Pf14306</t>
  </si>
  <si>
    <t>838580</t>
  </si>
  <si>
    <t>AT1G19920</t>
  </si>
  <si>
    <t>APS2</t>
  </si>
  <si>
    <t>ath01100; ath00450; ath00920; ath00230; ath00261</t>
  </si>
  <si>
    <t>Metabolic pathways; Selenocompound metabolism; Sulfur metabolism; Purine metabolism; Monobactam biosynthesis</t>
  </si>
  <si>
    <t>Transport and synthesis of PAPS</t>
  </si>
  <si>
    <t>AT5G51970.2</t>
  </si>
  <si>
    <t>GroES-like zinc-binding alcohol dehydrogenase family protein</t>
  </si>
  <si>
    <t>Pf00107, Pf03435, Pf08240</t>
  </si>
  <si>
    <t>835272</t>
  </si>
  <si>
    <t>AT5G51970</t>
  </si>
  <si>
    <t>ath01100; ath00040; ath00051</t>
  </si>
  <si>
    <t>Metabolic pathways; Pentose and glucuronate interconversions; Fructose and mannose metabolism</t>
  </si>
  <si>
    <t>Catabolism of glucuronate to xylulose-5-phosphate; Fructose biosynthesis</t>
  </si>
  <si>
    <t>AT4G24620.1</t>
  </si>
  <si>
    <t>phosphoglucose isomerase 1</t>
  </si>
  <si>
    <t>Pf00342</t>
  </si>
  <si>
    <t>828564</t>
  </si>
  <si>
    <t>AT4G24620</t>
  </si>
  <si>
    <t>PGI1</t>
  </si>
  <si>
    <t>ath01110; ath01100; ath00030; ath00010; ath00520; ath00500; ath01200</t>
  </si>
  <si>
    <t>Biosynthesis of secondary metabolites; Metabolic pathways; Pentose phosphate pathway; Glycolysis / Gluconeogenesis; Amino sugar and nucleotide sugar metabolism; Starch and sucrose metabolism; Carbon metabolism</t>
  </si>
  <si>
    <t>Starch Metabolism</t>
  </si>
  <si>
    <t>AT5G48540.1</t>
  </si>
  <si>
    <t>834910</t>
  </si>
  <si>
    <t>AT5G48540</t>
  </si>
  <si>
    <t>AT5G53850.2</t>
  </si>
  <si>
    <t>haloacid dehalogenase-like hydrolase family protein</t>
  </si>
  <si>
    <t>Pf00596, Pf00702, Pf13419</t>
  </si>
  <si>
    <t>835466</t>
  </si>
  <si>
    <t>AT5G53850</t>
  </si>
  <si>
    <t>ath00270; ath01100</t>
  </si>
  <si>
    <t>Cysteine and methionine metabolism; Metabolic pathways</t>
  </si>
  <si>
    <t>Methionine salvage pathway</t>
  </si>
  <si>
    <t>AT4G38220.2</t>
  </si>
  <si>
    <t>cytoplasm;endoplasmic reticulum;Golgi;vacuole</t>
  </si>
  <si>
    <t>829978</t>
  </si>
  <si>
    <t>AT4G38220</t>
  </si>
  <si>
    <t>AT4G38220; AQI</t>
  </si>
  <si>
    <t>Aflatoxin activation and detoxification</t>
  </si>
  <si>
    <t>ATCG00660.1</t>
  </si>
  <si>
    <t>ribosomal protein L20</t>
  </si>
  <si>
    <t>ribosome</t>
  </si>
  <si>
    <t>Pf00453</t>
  </si>
  <si>
    <t>844735</t>
  </si>
  <si>
    <t>ATCG00660</t>
  </si>
  <si>
    <t>rpl20</t>
  </si>
  <si>
    <t>AT4G21580.1</t>
  </si>
  <si>
    <t>oxidoreductase, zinc-binding dehydrogenase family protein</t>
  </si>
  <si>
    <t>Pf00107, Pf08240, Pf13602</t>
  </si>
  <si>
    <t>828243</t>
  </si>
  <si>
    <t>AT4G21580</t>
  </si>
  <si>
    <t>TP53 regulates transcription of several additional cell death genes whose specific roles in p53-dependent apoptosis remain uncertain</t>
  </si>
  <si>
    <t>AT5G34850.1</t>
  </si>
  <si>
    <t>purple acid phosphatase 26</t>
  </si>
  <si>
    <t>cytosol;extracellular;vacuole</t>
  </si>
  <si>
    <t>Pf00149, Pf14008</t>
  </si>
  <si>
    <t>833406</t>
  </si>
  <si>
    <t>AT5G34850</t>
  </si>
  <si>
    <t>PAP26</t>
  </si>
  <si>
    <t>AT2G02500.1</t>
  </si>
  <si>
    <t>Nucleotide-diphospho-sugar transferases superfamily protein</t>
  </si>
  <si>
    <t>Pf00483, Pf01128, Pf12804</t>
  </si>
  <si>
    <t>814779</t>
  </si>
  <si>
    <t>AT2G02500</t>
  </si>
  <si>
    <t>ISPD</t>
  </si>
  <si>
    <t>AT5G53140.1</t>
  </si>
  <si>
    <t>Protein phosphatase 2C family protein</t>
  </si>
  <si>
    <t>Pf00481</t>
  </si>
  <si>
    <t>835395</t>
  </si>
  <si>
    <t>AT5G53140</t>
  </si>
  <si>
    <t>AT5G09650.1</t>
  </si>
  <si>
    <t>pyrophosphorylase 6</t>
  </si>
  <si>
    <t>Pf00719</t>
  </si>
  <si>
    <t>830824</t>
  </si>
  <si>
    <t>AT5G09650</t>
  </si>
  <si>
    <t>PPa6</t>
  </si>
  <si>
    <t>ath00190</t>
  </si>
  <si>
    <t>Oxidative phosphorylation</t>
  </si>
  <si>
    <t>Mitochondrial tRNA aminoacylation; Pyrophosphate hydrolysis; Cytosolic tRNA aminoacylation</t>
  </si>
  <si>
    <t>AT1G60420.1</t>
  </si>
  <si>
    <t>DC1 domain-containing protein</t>
  </si>
  <si>
    <t>cell growth;cell organization and biogenesis;cellular homeostasis;metabolic process;regulation of biological process;response to stimulus</t>
  </si>
  <si>
    <t>Pf00085, Pf00578, Pf03107, Pf07649, Pf08534, Pf13098, Pf13899, Pf13905</t>
  </si>
  <si>
    <t>842337</t>
  </si>
  <si>
    <t>AT1G60420</t>
  </si>
  <si>
    <t>AT3G07720.1</t>
  </si>
  <si>
    <t>Galactose oxidase/kelch repeat superfamily protein</t>
  </si>
  <si>
    <t>cytoplasm;cytosol;nucleus</t>
  </si>
  <si>
    <t>Pf01344, Pf07646, Pf13415, Pf13418, Pf13854, Pf13964</t>
  </si>
  <si>
    <t>819963</t>
  </si>
  <si>
    <t>AT3G07720</t>
  </si>
  <si>
    <t>AT5G45650.1</t>
  </si>
  <si>
    <t>subtilase family protein</t>
  </si>
  <si>
    <t>Pf00082, Pf02225, Pf05922</t>
  </si>
  <si>
    <t>834605</t>
  </si>
  <si>
    <t>AT5G45650</t>
  </si>
  <si>
    <t>AT4G25370.1</t>
  </si>
  <si>
    <t>Double Clp-N motif protein</t>
  </si>
  <si>
    <t>nucleotide binding;protein binding</t>
  </si>
  <si>
    <t>Pf02861</t>
  </si>
  <si>
    <t>828640</t>
  </si>
  <si>
    <t>AT4G25370</t>
  </si>
  <si>
    <t>AT3G57050.1</t>
  </si>
  <si>
    <t>cystathionine beta-lyase</t>
  </si>
  <si>
    <t>Pf00155, Pf00266, Pf01053, Pf01212, Pf02347</t>
  </si>
  <si>
    <t>824872</t>
  </si>
  <si>
    <t>AT3G57050</t>
  </si>
  <si>
    <t>CBL</t>
  </si>
  <si>
    <t>ath00450; ath01110; ath01230; ath00270; ath01100</t>
  </si>
  <si>
    <t>Selenocompound metabolism; Biosynthesis of secondary metabolites; Biosynthesis of amino acids; Cysteine and methionine metabolism; Metabolic pathways</t>
  </si>
  <si>
    <t>Degradation of cysteine and homocysteine; Cysteine formation from homocysteine</t>
  </si>
  <si>
    <t>AT1G12240.1</t>
  </si>
  <si>
    <t>Glycosyl hydrolases family 32 protein</t>
  </si>
  <si>
    <t>endoplasmic reticulum;Golgi;membrane;organelle lumen;vacuole</t>
  </si>
  <si>
    <t>Pf00251, Pf08244, Pf11837</t>
  </si>
  <si>
    <t>837777</t>
  </si>
  <si>
    <t>AT1G12240</t>
  </si>
  <si>
    <t>ATBETAFRUCT4</t>
  </si>
  <si>
    <t>ath00500; ath00052; ath01100</t>
  </si>
  <si>
    <t>Starch and sucrose metabolism; Galactose metabolism; Metabolic pathways</t>
  </si>
  <si>
    <t>AT3G14990.1</t>
  </si>
  <si>
    <t>Class I glutamine amidotransferase-like superfamily protein</t>
  </si>
  <si>
    <t>cytoplasm;cytosol;membrane;nucleus;vacuole</t>
  </si>
  <si>
    <t>catalytic activity;protein binding</t>
  </si>
  <si>
    <t>Pf01965, Pf13278</t>
  </si>
  <si>
    <t>820728</t>
  </si>
  <si>
    <t>AT3G14990</t>
  </si>
  <si>
    <t>AT3G14990; DJ1A</t>
  </si>
  <si>
    <t>AT3G61440.1</t>
  </si>
  <si>
    <t>cysteine synthase C1</t>
  </si>
  <si>
    <t>Pf00291</t>
  </si>
  <si>
    <t>825317</t>
  </si>
  <si>
    <t>AT3G61440</t>
  </si>
  <si>
    <t>CYSC1</t>
  </si>
  <si>
    <t>ath00270; ath01200; ath00460; ath01100; ath00920; ath01110; ath01230</t>
  </si>
  <si>
    <t>Cysteine and methionine metabolism; Carbon metabolism; Cyanoamino acid metabolism; Metabolic pathways; Sulfur metabolism; Biosynthesis of secondary metabolites; Biosynthesis of amino acids</t>
  </si>
  <si>
    <t>AT3G17810.1</t>
  </si>
  <si>
    <t>pyrimidine 1</t>
  </si>
  <si>
    <t>Pf01180</t>
  </si>
  <si>
    <t>821049</t>
  </si>
  <si>
    <t>AT3G17810</t>
  </si>
  <si>
    <t>PYD1</t>
  </si>
  <si>
    <t>ath00240; ath00770; ath00410; ath01100</t>
  </si>
  <si>
    <t>Pyrimidine metabolism; Pantothenate and CoA biosynthesis; beta-Alanine metabolism; Metabolic pathways</t>
  </si>
  <si>
    <t>Pyrimidine catabolism</t>
  </si>
  <si>
    <t>AT2G23610.1</t>
  </si>
  <si>
    <t>methyl esterase 3</t>
  </si>
  <si>
    <t>Pf00561, Pf12697</t>
  </si>
  <si>
    <t>816893</t>
  </si>
  <si>
    <t>AT2G23610</t>
  </si>
  <si>
    <t>MES3</t>
  </si>
  <si>
    <t>ath00901; ath01110</t>
  </si>
  <si>
    <t>Indole alkaloid biosynthesis; Biosynthesis of secondary metabolites</t>
  </si>
  <si>
    <t>AT4G14710.5</t>
  </si>
  <si>
    <t>RmlC-like cupins superfamily protein</t>
  </si>
  <si>
    <t>cytoplasm;cytosol;membrane;nucleus</t>
  </si>
  <si>
    <t>Pf02311, Pf03079, Pf07883</t>
  </si>
  <si>
    <t>827122</t>
  </si>
  <si>
    <t>AT4G14710</t>
  </si>
  <si>
    <t>ATARD2</t>
  </si>
  <si>
    <t>AT3G23490.1</t>
  </si>
  <si>
    <t>cyanase</t>
  </si>
  <si>
    <t>catalytic activity;DNA binding;protein binding</t>
  </si>
  <si>
    <t>Pf02560</t>
  </si>
  <si>
    <t>821930</t>
  </si>
  <si>
    <t>AT3G23490</t>
  </si>
  <si>
    <t>CYN</t>
  </si>
  <si>
    <t>ath00910</t>
  </si>
  <si>
    <t>Nitrogen metabolism</t>
  </si>
  <si>
    <t>AT3G22960.1</t>
  </si>
  <si>
    <t>Pyruvate kinase family protein</t>
  </si>
  <si>
    <t>catalytic activity;metal ion binding;nucleotide binding</t>
  </si>
  <si>
    <t>Pf00224, Pf02887, Pf03328</t>
  </si>
  <si>
    <t>821870</t>
  </si>
  <si>
    <t>AT3G22960</t>
  </si>
  <si>
    <t>PKP-ALPHA</t>
  </si>
  <si>
    <t>ath01200; ath00010; ath01110; ath01100; ath01230; ath00230; ath00620</t>
  </si>
  <si>
    <t>Carbon metabolism; Glycolysis / Gluconeogenesis; Biosynthesis of secondary metabolites; Metabolic pathways; Biosynthesis of amino acids; Purine metabolism; Pyruvate metabolism</t>
  </si>
  <si>
    <t>AT3G22060.1</t>
  </si>
  <si>
    <t>Receptor-like protein kinase-related family protein</t>
  </si>
  <si>
    <t>821768</t>
  </si>
  <si>
    <t>AT3G22060</t>
  </si>
  <si>
    <t>AT1G09750.1</t>
  </si>
  <si>
    <t>Eukaryotic aspartyl protease family protein</t>
  </si>
  <si>
    <t>defense response;metabolic process;regulation of biological process;response to stimulus</t>
  </si>
  <si>
    <t>Pf00026, Pf14541, Pf14543</t>
  </si>
  <si>
    <t>837504</t>
  </si>
  <si>
    <t>AT1G09750</t>
  </si>
  <si>
    <t>AT3G50360.1</t>
  </si>
  <si>
    <t>centrin2</t>
  </si>
  <si>
    <t>regulation of biological process;response to stimulus</t>
  </si>
  <si>
    <t>metal ion binding;protein binding</t>
  </si>
  <si>
    <t>Pf00036, Pf13202, Pf13405, Pf13499, Pf13833</t>
  </si>
  <si>
    <t>824198</t>
  </si>
  <si>
    <t>AT3G50360</t>
  </si>
  <si>
    <t>CEN2</t>
  </si>
  <si>
    <t>ath04626</t>
  </si>
  <si>
    <t>Plant-pathogen interaction</t>
  </si>
  <si>
    <t>Formation of Incision Complex in GG-NER; DNA Damage Recognition in GG-NER</t>
  </si>
  <si>
    <t>AT1G07750.1</t>
  </si>
  <si>
    <t>cytosol;Golgi</t>
  </si>
  <si>
    <t>Pf00190</t>
  </si>
  <si>
    <t>837290</t>
  </si>
  <si>
    <t>AT1G07750</t>
  </si>
  <si>
    <t>AT1G70890.1</t>
  </si>
  <si>
    <t>MLP-like protein 43</t>
  </si>
  <si>
    <t>defense response;response to stimulus</t>
  </si>
  <si>
    <t>Pf00407</t>
  </si>
  <si>
    <t>843427</t>
  </si>
  <si>
    <t>AT1G70890</t>
  </si>
  <si>
    <t>MLP43</t>
  </si>
  <si>
    <t>AT1G78370.1</t>
  </si>
  <si>
    <t>glutathione S-transferase TAU 20</t>
  </si>
  <si>
    <t>cytoplasm;cytosol;extracellular;nucleus</t>
  </si>
  <si>
    <t>Pf00043, Pf02798, Pf13409, Pf13410, Pf13417, Pf14497</t>
  </si>
  <si>
    <t>844173</t>
  </si>
  <si>
    <t>AT1G78370</t>
  </si>
  <si>
    <t>GSTU20</t>
  </si>
  <si>
    <t>ath00480</t>
  </si>
  <si>
    <t>Glutathione metabolism</t>
  </si>
  <si>
    <t>AT5G40450.1</t>
  </si>
  <si>
    <t>unknown protein; FUNCTIONS IN: molecular_function unknown; INVOLVED IN: biological_process unknown; LOCATED IN: chloroplast, plasma membrane; EXPRESSED IN: 24 plant structures; EXPRESSED DURING: 13 growth stages; Has 30201 Blast hits to 17322 proteins in 780 species: Archae - 12; Bacteria - 1396; Metazoa - 17338; Fungi - 3422; Plants - 5037; Viruses - 0; Other Eukaryotes - 2996 (source: NCBI BLink).</t>
  </si>
  <si>
    <t>cytosol;membrane;nucleus</t>
  </si>
  <si>
    <t>834043</t>
  </si>
  <si>
    <t>AT5G40450</t>
  </si>
  <si>
    <t>AT5G42650.1</t>
  </si>
  <si>
    <t>allene oxide synthase</t>
  </si>
  <si>
    <t>membrane;mitochondrion</t>
  </si>
  <si>
    <t>Pf00067</t>
  </si>
  <si>
    <t>834273</t>
  </si>
  <si>
    <t>AT5G42650</t>
  </si>
  <si>
    <t>AOS</t>
  </si>
  <si>
    <t>ath01110; ath01100; ath00592</t>
  </si>
  <si>
    <t>Biosynthesis of secondary metabolites; Metabolic pathways; alpha-Linolenic acid metabolism</t>
  </si>
  <si>
    <t>AT3G47560.2</t>
  </si>
  <si>
    <t>cytosol;membrane</t>
  </si>
  <si>
    <t>Pf00561, Pf08386, Pf08840, Pf12695, Pf12697</t>
  </si>
  <si>
    <t>823910</t>
  </si>
  <si>
    <t>AT3G47560</t>
  </si>
  <si>
    <t>AT3G01120.1</t>
  </si>
  <si>
    <t>Pf00266, Pf01053, Pf01212, Pf03841</t>
  </si>
  <si>
    <t>821292</t>
  </si>
  <si>
    <t>AT3G01120</t>
  </si>
  <si>
    <t>MTO1</t>
  </si>
  <si>
    <t>ath01110; ath01230; ath00920; ath00450; ath00270; ath01100</t>
  </si>
  <si>
    <t>Biosynthesis of secondary metabolites; Biosynthesis of amino acids; Sulfur metabolism; Selenocompound metabolism; Cysteine and methionine metabolism; Metabolic pathways</t>
  </si>
  <si>
    <t>AT3G25220.1</t>
  </si>
  <si>
    <t>FK506-binding protein 15 kD-1</t>
  </si>
  <si>
    <t>endoplasmic reticulum;organelle lumen</t>
  </si>
  <si>
    <t>Pf00254</t>
  </si>
  <si>
    <t>822115</t>
  </si>
  <si>
    <t>AT3G25220</t>
  </si>
  <si>
    <t>FKBP15-1</t>
  </si>
  <si>
    <t>AT5G08380.1</t>
  </si>
  <si>
    <t>alpha-galactosidase 1</t>
  </si>
  <si>
    <t>Pf02065, Pf10566</t>
  </si>
  <si>
    <t>830736</t>
  </si>
  <si>
    <t>AT5G08380</t>
  </si>
  <si>
    <t>AGAL1</t>
  </si>
  <si>
    <t>ath00603; ath00600; ath00052; ath00561</t>
  </si>
  <si>
    <t>Glycosphingolipid biosynthesis - globo and isoglobo series; Sphingolipid metabolism; Galactose metabolism; Glycerolipid metabolism</t>
  </si>
  <si>
    <t>Glycosphingolipid metabolism; Neutrophil degranulation</t>
  </si>
  <si>
    <t>AT2G13820.1</t>
  </si>
  <si>
    <t>Bifunctional inhibitor/lipid-transfer protein/seed storage 2S albumin superfamily protein</t>
  </si>
  <si>
    <t>extracellular;membrane</t>
  </si>
  <si>
    <t>Pf00234, Pf14368</t>
  </si>
  <si>
    <t>815865</t>
  </si>
  <si>
    <t>AT2G13820</t>
  </si>
  <si>
    <t>AT2G13820; XYP2</t>
  </si>
  <si>
    <t>AT3G16640.1</t>
  </si>
  <si>
    <t>translationally controlled tumor protein</t>
  </si>
  <si>
    <t>cell growth;cell organization and biogenesis;cell proliferation;defense response;regulation of biological process;response to stimulus</t>
  </si>
  <si>
    <t>cytoplasm;cytosol;extracellular;Golgi;membrane;nucleus</t>
  </si>
  <si>
    <t>Pf00838</t>
  </si>
  <si>
    <t>820916</t>
  </si>
  <si>
    <t>AT3G16640</t>
  </si>
  <si>
    <t>TCTP</t>
  </si>
  <si>
    <t>AT1G15340.1</t>
  </si>
  <si>
    <t>methyl-CPG-binding domain 10</t>
  </si>
  <si>
    <t>cytosol;nucleus</t>
  </si>
  <si>
    <t>DNA binding;nucleotide binding</t>
  </si>
  <si>
    <t>Pf01429</t>
  </si>
  <si>
    <t>838103</t>
  </si>
  <si>
    <t>AT1G15340</t>
  </si>
  <si>
    <t>MBD10</t>
  </si>
  <si>
    <t>AT1G20340.1</t>
  </si>
  <si>
    <t>Cupredoxin superfamily protein</t>
  </si>
  <si>
    <t>metabolic process;regulation of biological process;response to stimulus;transport</t>
  </si>
  <si>
    <t>Pf00127, Pf13473</t>
  </si>
  <si>
    <t>838622</t>
  </si>
  <si>
    <t>AT1G20340</t>
  </si>
  <si>
    <t>DRT112</t>
  </si>
  <si>
    <t>ath00195</t>
  </si>
  <si>
    <t>Photosynthesis</t>
  </si>
  <si>
    <t>AT2G36130.1</t>
  </si>
  <si>
    <t>Cyclophilin-like peptidyl-prolyl cis-trans isomerase family protein</t>
  </si>
  <si>
    <t>Pf00160</t>
  </si>
  <si>
    <t>818186</t>
  </si>
  <si>
    <t>AT2G36130</t>
  </si>
  <si>
    <t>ath03040</t>
  </si>
  <si>
    <t>Spliceosome</t>
  </si>
  <si>
    <t>mRNA Splicing - Major Pathway</t>
  </si>
  <si>
    <t>AT5G04140.2</t>
  </si>
  <si>
    <t>glutamate synthase 1</t>
  </si>
  <si>
    <t>extracellular;membrane;mitochondrion;organelle lumen</t>
  </si>
  <si>
    <t>Pf00310, Pf01493, Pf01645, Pf04898</t>
  </si>
  <si>
    <t>830292</t>
  </si>
  <si>
    <t>AT5G04140</t>
  </si>
  <si>
    <t>GLU1</t>
  </si>
  <si>
    <t>AT4G09320.1</t>
  </si>
  <si>
    <t>Nucleoside diphosphate kinase family protein</t>
  </si>
  <si>
    <t>cytoplasm;cytosol;extracellular;Golgi;membrane;vacuole</t>
  </si>
  <si>
    <t>Pf00334</t>
  </si>
  <si>
    <t>826515</t>
  </si>
  <si>
    <t>AT4G09320</t>
  </si>
  <si>
    <t>NDPK1</t>
  </si>
  <si>
    <t>AT2G36530.1</t>
  </si>
  <si>
    <t>Enolase</t>
  </si>
  <si>
    <t>cytoplasm;cytosol;extracellular;membrane;mitochondrion;nucleus</t>
  </si>
  <si>
    <t>catalytic activity;DNA binding;metal ion binding</t>
  </si>
  <si>
    <t>Pf00113, Pf03952</t>
  </si>
  <si>
    <t>818226</t>
  </si>
  <si>
    <t>AT2G36530</t>
  </si>
  <si>
    <t>LOS2</t>
  </si>
  <si>
    <t>ath01230; ath01110; ath01200; ath00010; ath03018; ath01100</t>
  </si>
  <si>
    <t>Biosynthesis of amino acids; Biosynthesis of secondary metabolites; Carbon metabolism; Glycolysis / Gluconeogenesis; RNA degradation; Metabolic pathways</t>
  </si>
  <si>
    <t>AT4G33090.1</t>
  </si>
  <si>
    <t>aminopeptidase M1</t>
  </si>
  <si>
    <t>metabolic process;transport</t>
  </si>
  <si>
    <t>cytoplasm;cytosol;endoplasmic reticulum;membrane;nucleus</t>
  </si>
  <si>
    <t>Pf01433, Pf11838, Pf13485</t>
  </si>
  <si>
    <t>829446</t>
  </si>
  <si>
    <t>AT4G33090</t>
  </si>
  <si>
    <t>APM1</t>
  </si>
  <si>
    <t>Antigen processing: Ubiquitination &amp; Proteasome degradation</t>
  </si>
  <si>
    <t>AT5G42890.1</t>
  </si>
  <si>
    <t>sterol carrier protein 2</t>
  </si>
  <si>
    <t>metabolic process;response to stimulus;transport</t>
  </si>
  <si>
    <t>Pf02036</t>
  </si>
  <si>
    <t>834300</t>
  </si>
  <si>
    <t>AT5G42890</t>
  </si>
  <si>
    <t>SCP2</t>
  </si>
  <si>
    <t>AT5G42980.1</t>
  </si>
  <si>
    <t>thioredoxin 3</t>
  </si>
  <si>
    <t>cell organization and biogenesis;cellular homeostasis;defense response;metabolic process;regulation of biological process;response to stimulus;transport</t>
  </si>
  <si>
    <t>cytoplasm;cytosol;Golgi;membrane;mitochondrion;vacuole</t>
  </si>
  <si>
    <t>antioxidant activity;catalytic activity;protein binding</t>
  </si>
  <si>
    <t>Pf00085, Pf08534, Pf13098, Pf13899, Pf13905</t>
  </si>
  <si>
    <t>834313</t>
  </si>
  <si>
    <t>AT5G42980</t>
  </si>
  <si>
    <t>TRX3</t>
  </si>
  <si>
    <t>AT4G31300.2</t>
  </si>
  <si>
    <t>N-terminal nucleophile aminohydrolases (Ntn hydrolases) superfamily protein</t>
  </si>
  <si>
    <t>cytoplasm;cytosol;membrane;nucleus;proteasome;vacuole</t>
  </si>
  <si>
    <t>Pf00227</t>
  </si>
  <si>
    <t>829257</t>
  </si>
  <si>
    <t>AT4G31300</t>
  </si>
  <si>
    <t>PBA1</t>
  </si>
  <si>
    <t>AT1G74260.1</t>
  </si>
  <si>
    <t>purine biosynthesis 4</t>
  </si>
  <si>
    <t>development;metabolic process</t>
  </si>
  <si>
    <t>cytoplasm;mitochondrion</t>
  </si>
  <si>
    <t>Pf00586, Pf02769, Pf13507</t>
  </si>
  <si>
    <t>843766</t>
  </si>
  <si>
    <t>AT1G74260</t>
  </si>
  <si>
    <t>PUR4</t>
  </si>
  <si>
    <t>ath01110; ath01100; ath00230</t>
  </si>
  <si>
    <t>Biosynthesis of secondary metabolites; Metabolic pathways; Purine metabolism</t>
  </si>
  <si>
    <t>Purine ribonucleoside monophosphate biosynthesis</t>
  </si>
  <si>
    <t>AT4G39150.2</t>
  </si>
  <si>
    <t>DNAJ heat shock N-terminal domain-containing protein</t>
  </si>
  <si>
    <t>Pf00226, Pf14308</t>
  </si>
  <si>
    <t>830070</t>
  </si>
  <si>
    <t>AT4G39150</t>
  </si>
  <si>
    <t>AT5G13420.1</t>
  </si>
  <si>
    <t>Aldolase-type TIM barrel family protein</t>
  </si>
  <si>
    <t>Pf00923</t>
  </si>
  <si>
    <t>831183</t>
  </si>
  <si>
    <t>AT5G13420</t>
  </si>
  <si>
    <t>AT5G13420; TRA2</t>
  </si>
  <si>
    <t>ath01110; ath00030; ath01200; ath01100; ath01230</t>
  </si>
  <si>
    <t>Biosynthesis of secondary metabolites; Pentose phosphate pathway; Carbon metabolism; Metabolic pathways; Biosynthesis of amino acids</t>
  </si>
  <si>
    <t>AT3G01910.1</t>
  </si>
  <si>
    <t>sulfite oxidase</t>
  </si>
  <si>
    <t>Pf00174, Pf03404</t>
  </si>
  <si>
    <t>820118</t>
  </si>
  <si>
    <t>AT3G01910</t>
  </si>
  <si>
    <t>SOX</t>
  </si>
  <si>
    <t>ath00920</t>
  </si>
  <si>
    <t>Sulfur metabolism</t>
  </si>
  <si>
    <t>Sulfide oxidation to sulfate</t>
  </si>
  <si>
    <t>AT2G40490.1</t>
  </si>
  <si>
    <t>Pf01208, Pf12876</t>
  </si>
  <si>
    <t>818644</t>
  </si>
  <si>
    <t>AT2G40490</t>
  </si>
  <si>
    <t>HEME2</t>
  </si>
  <si>
    <t>AT5G25090.1</t>
  </si>
  <si>
    <t>early nodulin-like protein 13</t>
  </si>
  <si>
    <t>Pf02298</t>
  </si>
  <si>
    <t>832580</t>
  </si>
  <si>
    <t>AT5G25090</t>
  </si>
  <si>
    <t>ENODL13</t>
  </si>
  <si>
    <t>AT2G24200.2</t>
  </si>
  <si>
    <t>Cytosol aminopeptidase family protein</t>
  </si>
  <si>
    <t>cytoplasm;cytosol;vacuole</t>
  </si>
  <si>
    <t>Pf00883, Pf02789</t>
  </si>
  <si>
    <t>816954</t>
  </si>
  <si>
    <t>AT2G24200</t>
  </si>
  <si>
    <t>AT2G24200; LAP1</t>
  </si>
  <si>
    <t>ath01100; ath00480</t>
  </si>
  <si>
    <t>Metabolic pathways; Glutathione metabolism</t>
  </si>
  <si>
    <t>AT5G21100.1</t>
  </si>
  <si>
    <t>Plant L-ascorbate oxidase</t>
  </si>
  <si>
    <t>Pf00394, Pf07731, Pf07732</t>
  </si>
  <si>
    <t>832234</t>
  </si>
  <si>
    <t>AT5G21100</t>
  </si>
  <si>
    <t>ath01100; ath00053</t>
  </si>
  <si>
    <t>Metabolic pathways; Ascorbate and aldarate metabolism</t>
  </si>
  <si>
    <t>AT3G55010.1</t>
  </si>
  <si>
    <t>phosphoribosylformylglycinamidine cyclo-ligase, chloroplast / phosphoribosyl-aminoimidazole synthetase / AIR synthase (PUR5)</t>
  </si>
  <si>
    <t>Pf00586, Pf02769</t>
  </si>
  <si>
    <t>824667</t>
  </si>
  <si>
    <t>AT3G55010</t>
  </si>
  <si>
    <t>PUR5</t>
  </si>
  <si>
    <t>ath00230; ath01110; ath01100</t>
  </si>
  <si>
    <t>Purine metabolism; Biosynthesis of secondary metabolites; Metabolic pathways</t>
  </si>
  <si>
    <t>AT3G02730.1</t>
  </si>
  <si>
    <t>thioredoxin F-type 1</t>
  </si>
  <si>
    <t>antioxidant activity;catalytic activity;enzyme regulator activity;protein binding</t>
  </si>
  <si>
    <t>Pf00085, Pf13098, Pf13905</t>
  </si>
  <si>
    <t>821260</t>
  </si>
  <si>
    <t>AT3G02730</t>
  </si>
  <si>
    <t>TRXF1</t>
  </si>
  <si>
    <t>AT3G19710.1</t>
  </si>
  <si>
    <t>branched-chain aminotransferase4</t>
  </si>
  <si>
    <t>Pf01063</t>
  </si>
  <si>
    <t>821508</t>
  </si>
  <si>
    <t>AT3G19710</t>
  </si>
  <si>
    <t>BCAT4</t>
  </si>
  <si>
    <t>ath00770; ath01210; ath00280; ath01110; ath00290; ath00966; ath00270; ath01100; ath01230</t>
  </si>
  <si>
    <t>Pantothenate and CoA biosynthesis; 2-Oxocarboxylic acid metabolism; Valine, leucine and isoleucine degradation; Biosynthesis of secondary metabolites; Valine, leucine and isoleucine biosynthesis; Glucosinolate biosynthesis; Cysteine and methionine metabolism; Metabolic pathways; Biosynthesis of amino acids</t>
  </si>
  <si>
    <t>Branched-chain amino acid catabolism</t>
  </si>
  <si>
    <t>AT2G14170.1</t>
  </si>
  <si>
    <t>aldehyde dehydrogenase  6B2</t>
  </si>
  <si>
    <t>Pf00171</t>
  </si>
  <si>
    <t>815903</t>
  </si>
  <si>
    <t>AT2G14170</t>
  </si>
  <si>
    <t>ALDH6B2</t>
  </si>
  <si>
    <t>ath00562; ath00280; ath00410; ath00640; ath01100; ath01200</t>
  </si>
  <si>
    <t>Inositol phosphate metabolism; Valine, leucine and isoleucine degradation; beta-Alanine metabolism; Propanoate metabolism; Metabolic pathways; Carbon metabolism</t>
  </si>
  <si>
    <t>AT1G08110.4</t>
  </si>
  <si>
    <t>lactoylglutathione lyase family protein / glyoxalase I family protein</t>
  </si>
  <si>
    <t>837330</t>
  </si>
  <si>
    <t>AT1G08110</t>
  </si>
  <si>
    <t>AT1G74100.1</t>
  </si>
  <si>
    <t>sulfotransferase 16</t>
  </si>
  <si>
    <t>Pf00685</t>
  </si>
  <si>
    <t>843750</t>
  </si>
  <si>
    <t>AT1G74100</t>
  </si>
  <si>
    <t>SOT16</t>
  </si>
  <si>
    <t>ath01110; ath01210; ath00966; ath00380</t>
  </si>
  <si>
    <t>Biosynthesis of secondary metabolites; 2-Oxocarboxylic acid metabolism; Glucosinolate biosynthesis; Tryptophan metabolism</t>
  </si>
  <si>
    <t>Cytosolic sulfonation of small molecules</t>
  </si>
  <si>
    <t>AT3G55440.1</t>
  </si>
  <si>
    <t>triosephosphate isomerase</t>
  </si>
  <si>
    <t>cytoplasm;cytosol;extracellular;Golgi;membrane;mitochondrion;vacuole</t>
  </si>
  <si>
    <t>Pf00121</t>
  </si>
  <si>
    <t>824710</t>
  </si>
  <si>
    <t>AT3G55440</t>
  </si>
  <si>
    <t>TPI</t>
  </si>
  <si>
    <t>ath00010; ath01200; ath00710; ath00562; ath00051; ath01110; ath01100; ath01230</t>
  </si>
  <si>
    <t>Glycolysis / Gluconeogenesis; Carbon metabolism; Carbon fixation in photosynthetic organisms; Inositol phosphate metabolism; Fructose and mannose metabolism; Biosynthesis of secondary metabolites; Metabolic pathways; Biosynthesis of amino acids</t>
  </si>
  <si>
    <t>Glycolysis; Gluconeogenesis</t>
  </si>
  <si>
    <t>AT3G08770.2</t>
  </si>
  <si>
    <t>lipid transfer protein 6</t>
  </si>
  <si>
    <t>response to stimulus;transport</t>
  </si>
  <si>
    <t>Pf00234</t>
  </si>
  <si>
    <t>820024</t>
  </si>
  <si>
    <t>AT3G08770</t>
  </si>
  <si>
    <t>LTP6</t>
  </si>
  <si>
    <t>AT3G03780.3</t>
  </si>
  <si>
    <t>methionine synthase 2</t>
  </si>
  <si>
    <t>cytoplasm;cytosol;extracellular;membrane</t>
  </si>
  <si>
    <t>Pf01717, Pf08267</t>
  </si>
  <si>
    <t>821147</t>
  </si>
  <si>
    <t>AT3G03780</t>
  </si>
  <si>
    <t>MS2</t>
  </si>
  <si>
    <t>ath00450; ath00270; ath01100; ath01110; ath01230</t>
  </si>
  <si>
    <t>Selenocompound metabolism; Cysteine and methionine metabolism; Metabolic pathways; Biosynthesis of secondary metabolites; Biosynthesis of amino acids</t>
  </si>
  <si>
    <t> 0.0483</t>
  </si>
  <si>
    <t>AT1G66970.1</t>
  </si>
  <si>
    <t>SHV3-like 2</t>
  </si>
  <si>
    <t>cellular homeostasis;metabolic process</t>
  </si>
  <si>
    <t>Pf03009</t>
  </si>
  <si>
    <t>843015</t>
  </si>
  <si>
    <t>AT1G66970</t>
  </si>
  <si>
    <t>SVL2</t>
  </si>
  <si>
    <t>AT3G19450.1</t>
  </si>
  <si>
    <t>Pf00107, Pf08240</t>
  </si>
  <si>
    <t>821479</t>
  </si>
  <si>
    <t>AT3G19450</t>
  </si>
  <si>
    <t>ATCAD4</t>
  </si>
  <si>
    <t>ath01110; ath01100; ath00940</t>
  </si>
  <si>
    <t>Biosynthesis of secondary metabolites; Metabolic pathways; Phenylpropanoid biosynthesis</t>
  </si>
  <si>
    <t>AT4G38970.1</t>
  </si>
  <si>
    <t>fructose-bisphosphate aldolase 2</t>
  </si>
  <si>
    <t>Pf00274</t>
  </si>
  <si>
    <t>830052</t>
  </si>
  <si>
    <t>AT4G38970</t>
  </si>
  <si>
    <t>FBA2</t>
  </si>
  <si>
    <t>ath01110; ath01200; ath00030; ath00710; ath01100; ath01230; ath00010; ath00051</t>
  </si>
  <si>
    <t>Biosynthesis of secondary metabolites; Carbon metabolism; Pentose phosphate pathway; Carbon fixation in photosynthetic organisms; Metabolic pathways; Biosynthesis of amino acids; Glycolysis / Gluconeogenesis; Fructose and mannose metabolism</t>
  </si>
  <si>
    <t>AT2G05990.1</t>
  </si>
  <si>
    <t>Pf13561</t>
  </si>
  <si>
    <t>815152</t>
  </si>
  <si>
    <t>AT2G05990</t>
  </si>
  <si>
    <t>MOD1</t>
  </si>
  <si>
    <t>ath01100; ath00780; ath00061; ath01212</t>
  </si>
  <si>
    <t>Metabolic pathways; Biotin metabolism; Fatty acid biosynthesis; Fatty acid metabolism</t>
  </si>
  <si>
    <t>AT2G21170.1</t>
  </si>
  <si>
    <t>cell organization and biogenesis;metabolic process;reproduction</t>
  </si>
  <si>
    <t>cytosol;extracellular;mitochondrion</t>
  </si>
  <si>
    <t>816652</t>
  </si>
  <si>
    <t>AT2G21170</t>
  </si>
  <si>
    <t>TIM</t>
  </si>
  <si>
    <t>ath00710; ath00562; ath00051; ath00010; ath01200; ath01110; ath01100; ath01230</t>
  </si>
  <si>
    <t>Carbon fixation in photosynthetic organisms; Inositol phosphate metabolism; Fructose and mannose metabolism; Glycolysis / Gluconeogenesis; Carbon metabolism; Biosynthesis of secondary metabolites; Metabolic pathways; Biosynthesis of amino acids</t>
  </si>
  <si>
    <t>AT4G30310.2</t>
  </si>
  <si>
    <t>FGGY family of carbohydrate kinase</t>
  </si>
  <si>
    <t>Pf00370, Pf02782</t>
  </si>
  <si>
    <t>829154</t>
  </si>
  <si>
    <t>AT4G30310</t>
  </si>
  <si>
    <t>AT1G09340.1</t>
  </si>
  <si>
    <t>chloroplast RNA binding</t>
  </si>
  <si>
    <t>cell communication;cell organization and biogenesis;defense response;metabolic process;regulation of biological process;response to stimulus</t>
  </si>
  <si>
    <t>cytoplasm;extracellular;Golgi;membrane;ribosome;vacuole</t>
  </si>
  <si>
    <t>catalytic activity;DNA binding;protein binding;RNA binding</t>
  </si>
  <si>
    <t>Pf01370, Pf04321, Pf13460, Pf13950</t>
  </si>
  <si>
    <t>837455</t>
  </si>
  <si>
    <t>AT1G09340</t>
  </si>
  <si>
    <t>CRB</t>
  </si>
  <si>
    <t>AT3G55800.1</t>
  </si>
  <si>
    <t>sedoheptulose-bisphosphatase</t>
  </si>
  <si>
    <t>Pf00316</t>
  </si>
  <si>
    <t>824746</t>
  </si>
  <si>
    <t>AT3G55800</t>
  </si>
  <si>
    <t>SBPASE</t>
  </si>
  <si>
    <t>ath01100; ath00710; ath01200</t>
  </si>
  <si>
    <t>Metabolic pathways; Carbon fixation in photosynthetic organisms; Carbon metabolism</t>
  </si>
  <si>
    <t>AT1G70730.3</t>
  </si>
  <si>
    <t>Phosphoglucomutase/phosphomannomutase family protein</t>
  </si>
  <si>
    <t>development;metabolic process;response to stimulus</t>
  </si>
  <si>
    <t>cytoplasm;cytosol;extracellular;membrane;nucleus</t>
  </si>
  <si>
    <t>Pf00408, Pf02878, Pf02879, Pf02880</t>
  </si>
  <si>
    <t>843410</t>
  </si>
  <si>
    <t>AT1G70730</t>
  </si>
  <si>
    <t>AT1G70730; PGM2</t>
  </si>
  <si>
    <t>AT5G60600.1</t>
  </si>
  <si>
    <t>4-hydroxy-3-methylbut-2-enyl diphosphate synthase</t>
  </si>
  <si>
    <t>Pf04551</t>
  </si>
  <si>
    <t>836181</t>
  </si>
  <si>
    <t>AT5G60600</t>
  </si>
  <si>
    <t>HDS</t>
  </si>
  <si>
    <t>ath01100; ath01110; ath00900</t>
  </si>
  <si>
    <t>Metabolic pathways; Biosynthesis of secondary metabolites; Terpenoid backbone biosynthesis</t>
  </si>
  <si>
    <t>AT5G66190.1</t>
  </si>
  <si>
    <t>ferredoxin-NADP(+)-oxidoreductase 1</t>
  </si>
  <si>
    <t>defense response;metabolic process;response to stimulus;transport</t>
  </si>
  <si>
    <t>catalytic activity;protein binding;RNA binding</t>
  </si>
  <si>
    <t>Pf00175, Pf00667</t>
  </si>
  <si>
    <t>836751</t>
  </si>
  <si>
    <t>AT5G66190</t>
  </si>
  <si>
    <t>FNR1</t>
  </si>
  <si>
    <t>ath01100; ath00195</t>
  </si>
  <si>
    <t>Metabolic pathways; Photosynthesis</t>
  </si>
  <si>
    <t>AT1G19870.1</t>
  </si>
  <si>
    <t>IQ-domain 32</t>
  </si>
  <si>
    <t>838575</t>
  </si>
  <si>
    <t>AT1G19870</t>
  </si>
  <si>
    <t>iqd32</t>
  </si>
  <si>
    <t>AT5G38430.1</t>
  </si>
  <si>
    <t>Ribulose bisphosphate carboxylase (small chain) family protein</t>
  </si>
  <si>
    <t>Pf00101, Pf12338</t>
  </si>
  <si>
    <t>833830</t>
  </si>
  <si>
    <t>AT5G38430</t>
  </si>
  <si>
    <t>AT5G38430; RBCS1B</t>
  </si>
  <si>
    <t>ath00630; ath01200; ath00710; ath01100</t>
  </si>
  <si>
    <t>Glyoxylate and dicarboxylate metabolism; Carbon metabolism; Carbon fixation in photosynthetic organisms; Metabolic pathways</t>
  </si>
  <si>
    <t>AT1G53240.1</t>
  </si>
  <si>
    <t>Lactate/malate dehydrogenase family protein</t>
  </si>
  <si>
    <t>cytosol;extracellular;Golgi;mitochondrion;organelle lumen</t>
  </si>
  <si>
    <t>Pf00056, Pf01073, Pf02866</t>
  </si>
  <si>
    <t>841757</t>
  </si>
  <si>
    <t>AT1G53240</t>
  </si>
  <si>
    <t>mMDH1</t>
  </si>
  <si>
    <t>ath01110; ath00020; ath00630; ath01200; ath00710; ath00270; ath00620; ath01100</t>
  </si>
  <si>
    <t>Biosynthesis of secondary metabolites; Citrate cycle (TCA cycle); Glyoxylate and dicarboxylate metabolism; Carbon metabolism; Carbon fixation in photosynthetic organisms; Cysteine and methionine metabolism; Pyruvate metabolism; Metabolic pathways</t>
  </si>
  <si>
    <t>Gluconeogenesis; Citric acid cycle (TCA cycle)</t>
  </si>
  <si>
    <t>AT5G01800.1</t>
  </si>
  <si>
    <t>saposin B domain-containing protein</t>
  </si>
  <si>
    <t>Pf03489, Pf05184</t>
  </si>
  <si>
    <t>831924</t>
  </si>
  <si>
    <t>AT5G01800</t>
  </si>
  <si>
    <t>AT1G66670.1</t>
  </si>
  <si>
    <t>CLP protease proteolytic subunit 3</t>
  </si>
  <si>
    <t>Pf00574</t>
  </si>
  <si>
    <t>842985</t>
  </si>
  <si>
    <t>AT1G66670</t>
  </si>
  <si>
    <t>CLPP3</t>
  </si>
  <si>
    <t>AT5G16470.1</t>
  </si>
  <si>
    <t>zinc finger (C2H2 type) family protein</t>
  </si>
  <si>
    <t>831508</t>
  </si>
  <si>
    <t>AT5G16470</t>
  </si>
  <si>
    <t>AT4G39260.1</t>
  </si>
  <si>
    <t>cold, circadian rhythm, and RNA binding 1</t>
  </si>
  <si>
    <t>830082</t>
  </si>
  <si>
    <t>AT4G39260</t>
  </si>
  <si>
    <t>CCR1</t>
  </si>
  <si>
    <t>AT3G63160.1</t>
  </si>
  <si>
    <t>FUNCTIONS IN: molecular_function unknown; INVOLVED IN: biological_process unknown; LOCATED IN: chloroplast outer membrane, thylakoid, chloroplast thylakoid membrane, chloroplast, chloroplast envelope; EXPRESSED IN: 21 plant structures; EXPRESSED DURING: 13 growth stages; BEST Arabidopsis thaliana protein match is: outer envelope membrane protein 7 (TAIR:AT3G52420.1); Has 26 Blast hits to 26 proteins in 8 species: Archae - 0; Bacteria - 0; Metazoa - 0; Fungi - 0; Plants - 26; Viruses - 0; Other Eukaryotes - 0 (source: NCBI BLink).</t>
  </si>
  <si>
    <t>825491</t>
  </si>
  <si>
    <t>AT3G63160</t>
  </si>
  <si>
    <t>AT3G63160; OEP6</t>
  </si>
  <si>
    <t>AT2G17390.1</t>
  </si>
  <si>
    <t>ankyrin repeat-containing 2B</t>
  </si>
  <si>
    <t>regulation of biological process;transport</t>
  </si>
  <si>
    <t>cytoplasm;membrane;nucleus</t>
  </si>
  <si>
    <t>Pf00023, Pf12796, Pf13606, Pf13637, Pf13857</t>
  </si>
  <si>
    <t>816246</t>
  </si>
  <si>
    <t>AT2G17390</t>
  </si>
  <si>
    <t>AKR2B</t>
  </si>
  <si>
    <t>AT2G17200.1</t>
  </si>
  <si>
    <t>ubiquitin family protein</t>
  </si>
  <si>
    <t>Pf00240, Pf00627, Pf10302, Pf11976, Pf14560</t>
  </si>
  <si>
    <t>816225</t>
  </si>
  <si>
    <t>AT2G17200</t>
  </si>
  <si>
    <t>DSK2</t>
  </si>
  <si>
    <t>ath04141</t>
  </si>
  <si>
    <t>Protein processing in endoplasmic reticulum</t>
  </si>
  <si>
    <t>Cargo recognition for clathrin-mediated endocytosis</t>
  </si>
  <si>
    <t>AT3G56240.1</t>
  </si>
  <si>
    <t>copper chaperone</t>
  </si>
  <si>
    <t>cellular homeostasis;response to stimulus;transport</t>
  </si>
  <si>
    <t>824790</t>
  </si>
  <si>
    <t>AT3G56240</t>
  </si>
  <si>
    <t>CCH</t>
  </si>
  <si>
    <t>AT4G29160.3</t>
  </si>
  <si>
    <t>SNF7 family protein</t>
  </si>
  <si>
    <t>cytoplasm;endosome;membrane</t>
  </si>
  <si>
    <t>Pf03357</t>
  </si>
  <si>
    <t>829037</t>
  </si>
  <si>
    <t>AT4G29160</t>
  </si>
  <si>
    <t>SNF7.1</t>
  </si>
  <si>
    <t>ath04144</t>
  </si>
  <si>
    <t>Endocytosis</t>
  </si>
  <si>
    <t>Endosomal Sorting Complex Required For Transport (ESCRT); Macroautophagy</t>
  </si>
  <si>
    <t>AT1G27950.1</t>
  </si>
  <si>
    <t>glycosylphosphatidylinositol-anchored lipid protein transfer 1</t>
  </si>
  <si>
    <t>defense response;response to stimulus;transport</t>
  </si>
  <si>
    <t>endoplasmic reticulum;extracellular;Golgi;membrane</t>
  </si>
  <si>
    <t>839688</t>
  </si>
  <si>
    <t>AT1G27950</t>
  </si>
  <si>
    <t>LTPG1</t>
  </si>
  <si>
    <t>AT5G54160.1</t>
  </si>
  <si>
    <t>O-methyltransferase 1</t>
  </si>
  <si>
    <t>Pf00891, Pf08100, Pf12847, Pf13489</t>
  </si>
  <si>
    <t>835504</t>
  </si>
  <si>
    <t>AT5G54160</t>
  </si>
  <si>
    <t>OMT1</t>
  </si>
  <si>
    <t>ath00940; ath01100; ath01110</t>
  </si>
  <si>
    <t>Phenylpropanoid biosynthesis; Metabolic pathways; Biosynthesis of secondary metabolites</t>
  </si>
  <si>
    <t>Serotonin and melatonin biosynthesis</t>
  </si>
  <si>
    <t>AT4G25740.1</t>
  </si>
  <si>
    <t>RNA binding Plectin/S10 domain-containing protein</t>
  </si>
  <si>
    <t>cytoplasm;cytosol;membrane;ribosome</t>
  </si>
  <si>
    <t>Pf03501</t>
  </si>
  <si>
    <t>828679</t>
  </si>
  <si>
    <t>AT4G25740</t>
  </si>
  <si>
    <t>AT1G05010.1</t>
  </si>
  <si>
    <t>ethylene-forming enzyme</t>
  </si>
  <si>
    <t>Pf03171, Pf14226</t>
  </si>
  <si>
    <t>839345</t>
  </si>
  <si>
    <t>AT1G05010</t>
  </si>
  <si>
    <t>EFE</t>
  </si>
  <si>
    <t>ath01100; ath01110; ath00270</t>
  </si>
  <si>
    <t>Metabolic pathways; Biosynthesis of secondary metabolites; Cysteine and methionine metabolism</t>
  </si>
  <si>
    <t>AT5G28750.1</t>
  </si>
  <si>
    <t>Bacterial sec-independent translocation protein mttA/Hcf106</t>
  </si>
  <si>
    <t>transporter activity</t>
  </si>
  <si>
    <t>Pf02416</t>
  </si>
  <si>
    <t>832987</t>
  </si>
  <si>
    <t>AT5G28750</t>
  </si>
  <si>
    <t>ath03060</t>
  </si>
  <si>
    <t>Protein export</t>
  </si>
  <si>
    <t>AT1G27530.1</t>
  </si>
  <si>
    <t>CONTAINS InterPro DOMAIN/s: Ubiquitin-conjugating enzyme/RWD-like (InterPro:IPR016135), Ubiquitin-fold modifier-conjugating enzyme 1 (InterPro:IPR014806); Has 269 Blast hits to 269 proteins in 110 species: Archae - 0; Bacteria - 0; Metazoa - 175; Fungi - 0; Plants - 42; Viruses - 0; Other Eukaryotes - 52 (source: NCBI BLink).</t>
  </si>
  <si>
    <t>Pf08694</t>
  </si>
  <si>
    <t>839644</t>
  </si>
  <si>
    <t>AT1G27530</t>
  </si>
  <si>
    <t>AT1G13270.1</t>
  </si>
  <si>
    <t>methionine aminopeptidase 1B</t>
  </si>
  <si>
    <t>Pf00557</t>
  </si>
  <si>
    <t>837887</t>
  </si>
  <si>
    <t>AT1G13270</t>
  </si>
  <si>
    <t>MAP1C</t>
  </si>
  <si>
    <t>AT5G25610.1</t>
  </si>
  <si>
    <t>BURP domain-containing protein</t>
  </si>
  <si>
    <t>endosome;extracellular;Golgi</t>
  </si>
  <si>
    <t>Pf03181</t>
  </si>
  <si>
    <t>832636</t>
  </si>
  <si>
    <t>AT5G25610</t>
  </si>
  <si>
    <t>RD22</t>
  </si>
  <si>
    <t>ATCG00650.1</t>
  </si>
  <si>
    <t>ribosomal protein S18</t>
  </si>
  <si>
    <t>Pf01084</t>
  </si>
  <si>
    <t>844736</t>
  </si>
  <si>
    <t>ATCG00650</t>
  </si>
  <si>
    <t>rps18</t>
  </si>
  <si>
    <t>AT2G27720.1</t>
  </si>
  <si>
    <t>cytoplasm;cytosol;Golgi;membrane;nucleus;ribosome</t>
  </si>
  <si>
    <t>817318</t>
  </si>
  <si>
    <t>AT2G27720</t>
  </si>
  <si>
    <t>AT3G50670.1</t>
  </si>
  <si>
    <t>U1 small nuclear ribonucleoprotein-70K</t>
  </si>
  <si>
    <t>nucleus;spliceosomal complex</t>
  </si>
  <si>
    <t>protein binding;RNA binding</t>
  </si>
  <si>
    <t>Pf00076, Pf12220, Pf13893, Pf14259</t>
  </si>
  <si>
    <t>824230</t>
  </si>
  <si>
    <t>AT3G50670</t>
  </si>
  <si>
    <t>U1-70K</t>
  </si>
  <si>
    <t>AT3G06300.1</t>
  </si>
  <si>
    <t>P4H isoform 2</t>
  </si>
  <si>
    <t>endoplasmic reticulum;endosome;extracellular;Golgi;membrane</t>
  </si>
  <si>
    <t>Pf03171, Pf13640</t>
  </si>
  <si>
    <t>819804</t>
  </si>
  <si>
    <t>AT3G06300</t>
  </si>
  <si>
    <t>AT-P4H-2; P4H2</t>
  </si>
  <si>
    <t>ath00330; ath01100</t>
  </si>
  <si>
    <t>Arginine and proline metabolism; Metabolic pathways</t>
  </si>
  <si>
    <t>AT1G15130.1</t>
  </si>
  <si>
    <t>Endosomal targeting BRO1-like domain-containing protein</t>
  </si>
  <si>
    <t>cytoplasm;cytosol;endosome</t>
  </si>
  <si>
    <t>Pf03097, Pf13949</t>
  </si>
  <si>
    <t>838077</t>
  </si>
  <si>
    <t>AT1G15130</t>
  </si>
  <si>
    <t>AT5G63470.1</t>
  </si>
  <si>
    <t>nuclear factor Y, subunit C4</t>
  </si>
  <si>
    <t>DNA binding;protein binding</t>
  </si>
  <si>
    <t>Pf00125, Pf00808</t>
  </si>
  <si>
    <t>836466</t>
  </si>
  <si>
    <t>AT5G63470</t>
  </si>
  <si>
    <t>NF-YC4</t>
  </si>
  <si>
    <t>AT5G19250.1</t>
  </si>
  <si>
    <t>Glycoprotein membrane precursor GPI-anchored</t>
  </si>
  <si>
    <t>832045</t>
  </si>
  <si>
    <t>AT5G19250</t>
  </si>
  <si>
    <t>AT3G16910.1</t>
  </si>
  <si>
    <t>acyl-activating enzyme 7</t>
  </si>
  <si>
    <t>Pf00501, Pf13193</t>
  </si>
  <si>
    <t>820946</t>
  </si>
  <si>
    <t>AT3G16910</t>
  </si>
  <si>
    <t>AAE7</t>
  </si>
  <si>
    <t>Name</t>
  </si>
  <si>
    <t>Formula</t>
  </si>
  <si>
    <t>Annotation Source: Predicted Compositions</t>
  </si>
  <si>
    <t>Annotation Source: mzCloud Search</t>
  </si>
  <si>
    <t>Annotation Source: mzVault Search</t>
  </si>
  <si>
    <t>Annotation Source: Metabolika Search</t>
  </si>
  <si>
    <t>Annotation Source: ChemSpider Search</t>
  </si>
  <si>
    <t>Annotation Source: MassList Search</t>
  </si>
  <si>
    <t>Molecular Weight</t>
  </si>
  <si>
    <t>RT [min]</t>
  </si>
  <si>
    <t>Area (Max.)</t>
  </si>
  <si>
    <t># ChemSpider Results</t>
  </si>
  <si>
    <t># mzVault Results</t>
  </si>
  <si>
    <t># mzCloud Results</t>
  </si>
  <si>
    <t># KEGG Pathways</t>
  </si>
  <si>
    <t># Metabolika Pathways</t>
  </si>
  <si>
    <t>Metabolika Pathways</t>
  </si>
  <si>
    <t>Mass List Match: Arita Lab 6549 Flavonoid Structure Database</t>
  </si>
  <si>
    <t>Mass List Match: EFS HRAM Compound Database</t>
  </si>
  <si>
    <t>Mass List Match: Endogenous Metabolites database 4400 compounds</t>
  </si>
  <si>
    <t>Mass List Match: Extractables and Leachables HRAM Compound Database</t>
  </si>
  <si>
    <t>mzVault Best Match</t>
  </si>
  <si>
    <t>mzVault Library Match: Bamba lab 598 polar metabolites stepped NCE 10 30 45</t>
  </si>
  <si>
    <t>mzVault Library Match: mzVault Autoprocessed May 2019</t>
  </si>
  <si>
    <t>mzVault Library Match: mzVault Reference May 2019</t>
  </si>
  <si>
    <t>mzCloud Best Match</t>
  </si>
  <si>
    <t>mzCloud Best Sim. Match</t>
  </si>
  <si>
    <t>dM1Area: neg_GC_dM_48h1.raw (F5)</t>
  </si>
  <si>
    <t>NORMALIZED dM1Area: neg_GC_dM_48h1.raw (F5)</t>
  </si>
  <si>
    <t>dM2Area: neg_GC_dM_48h2.raw (F6)</t>
  </si>
  <si>
    <t>NORMALIZED dM2Area: neg_GC_dM_48h2.raw (F6)</t>
  </si>
  <si>
    <t>dM3Area: neg_GC_dM_48h3.raw (F7)</t>
  </si>
  <si>
    <t>NORMALIZED dM3Area: neg_GC_dM_48h3.raw (F7)</t>
  </si>
  <si>
    <t>dM4Area: neg_GC_dM_48h4.raw (F8)</t>
  </si>
  <si>
    <t>NORMALIZED dM4Area: neg_GC_dM_48h4.raw (F8)</t>
  </si>
  <si>
    <t>dP1Area: neg_GC_dP_48h1.raw (F9)</t>
  </si>
  <si>
    <t>NORMALIZED dP1Area: neg_GC_dP_48h1.raw (F9)</t>
  </si>
  <si>
    <t>dP2Area: neg_GC_dP_48h2.raw (F10)</t>
  </si>
  <si>
    <t>NORMALIZED dP2Area: neg_GC_dP_48h2.raw (F10)</t>
  </si>
  <si>
    <t>dP3Area: neg_GC_dP_48h3.raw (F11)</t>
  </si>
  <si>
    <t>NORMALIZED dP3Area: neg_GC_dP_48h3.raw (F11)</t>
  </si>
  <si>
    <t>dP4Area: neg_GC_dP_48h4.raw (F12)</t>
  </si>
  <si>
    <t>NORMALIZED dP4Area: neg_GC_dP_48h4.raw (F12)</t>
  </si>
  <si>
    <t>WM1Area: neg_GC_WM_48h1.raw (F13)</t>
  </si>
  <si>
    <t>NORMALIZED WM1Area: neg_GC_WM_48h1.raw (F13)</t>
  </si>
  <si>
    <t>WM2Area: neg_GC_WM_48h2.raw (F14)</t>
  </si>
  <si>
    <t>NORMALIZED WM2Area: neg_GC_WM_48h2.raw (F14)</t>
  </si>
  <si>
    <t>WM3Area: neg_GC_WM_48h3.raw (F15)</t>
  </si>
  <si>
    <t>NORMALIZED WM3Area: neg_GC_WM_48h3.raw (F15)</t>
  </si>
  <si>
    <t>WM4Area: neg_GC_WM_48h4.raw (F16)</t>
  </si>
  <si>
    <t>NORMALIZED WM4Area: neg_GC_WM_48h4.raw (F16)</t>
  </si>
  <si>
    <t>WM mean</t>
  </si>
  <si>
    <t>WP1Area: neg_GC_WP_48h1.raw (F17)</t>
  </si>
  <si>
    <t>NORMALIZED WP1Area: neg_GC_WP_48h1.raw (F17)</t>
  </si>
  <si>
    <t>WS2Area: neg_GC_WP_48h2.raw (F18)</t>
  </si>
  <si>
    <t>NORMALIZED WS2Area: neg_GC_WP_48h2.raw (F18)</t>
  </si>
  <si>
    <t>WS3Area: neg_GC_WP_48h3.raw (F19)</t>
  </si>
  <si>
    <t>NORMALIZED WS3Area: neg_GC_WP_48h3.raw (F19)</t>
  </si>
  <si>
    <t>WS4Area: neg_GC_WP_48h4.raw (F20)</t>
  </si>
  <si>
    <t>NORMALIZED WS4Area: neg_GC_WP_48h4.raw (F20)</t>
  </si>
  <si>
    <t>ratio dP/WP</t>
  </si>
  <si>
    <t>SORT ratio dP/WP</t>
  </si>
  <si>
    <t>pvalue</t>
  </si>
  <si>
    <t>C7 H6 O3</t>
  </si>
  <si>
    <t>Full match</t>
  </si>
  <si>
    <t>No results</t>
  </si>
  <si>
    <t>Not the top hit</t>
  </si>
  <si>
    <t>Metabolic pathways;Microbial metabolism in diverse environments;Biosynthesis of secondary metabolites;Biosynthesis of antibiotics;Degradation of aromatic compounds;Biosynthesis of phenylpropanoids;Biosynthesis of plant hormones;Biosynthesis of alkaloids derived from shikimate pathway;Phenylalanine metabolism;Other</t>
  </si>
  <si>
    <t>Superpathway of aromatic compound degradation via 3-oxoadipate;Superpathway of aromatic compound degradation via 2-oxopent-4-enoate;Anaerobic aromatic compound degradation (Thauera aromatica);Superpathway of aerobic toluene degradation;Naphthalene degradation to acetyl-CoA;Other</t>
  </si>
  <si>
    <t>No matches found</t>
  </si>
  <si>
    <t>Multiple matches found</t>
  </si>
  <si>
    <t>Single match found</t>
  </si>
  <si>
    <t>No MS2</t>
  </si>
  <si>
    <t>N-Acetyl-L-leucine</t>
  </si>
  <si>
    <t>C8 H15 N O3</t>
  </si>
  <si>
    <t>Biosynthesis of alkaloids derived from ornithine, lysine and nicotinic acid;Tropane, piperidine and pyridine alkaloid biosynthesis</t>
  </si>
  <si>
    <t>Decanamide</t>
  </si>
  <si>
    <t>C10 H21 N O</t>
  </si>
  <si>
    <t>DDA for preferred ion</t>
  </si>
  <si>
    <t>3',5,7-Trihydroxy-4'-methoxyflavanone</t>
  </si>
  <si>
    <t>C16 H14 O6</t>
  </si>
  <si>
    <t>Partial match</t>
  </si>
  <si>
    <t>Metabolic pathways;Biosynthesis of secondary metabolites;Biosynthesis of antibiotics;Other</t>
  </si>
  <si>
    <t>Other</t>
  </si>
  <si>
    <t>Pyridoxine</t>
  </si>
  <si>
    <t>C8 H11 N O3</t>
  </si>
  <si>
    <t>Metabolic pathways;Microbial metabolism in diverse environments;Taste transduction;Other</t>
  </si>
  <si>
    <t>D-Panthenol</t>
  </si>
  <si>
    <t>C9 H19 N O4</t>
  </si>
  <si>
    <t>Pantothenate and CoA biosynthesis</t>
  </si>
  <si>
    <t>Panthenol</t>
  </si>
  <si>
    <t>2-Indolinecarboxylic acid</t>
  </si>
  <si>
    <t>C9 H9 N O2</t>
  </si>
  <si>
    <t>Metabolic pathways;Microbial metabolism in diverse environments;Other</t>
  </si>
  <si>
    <t>Methylnitronitrosoguanidine</t>
  </si>
  <si>
    <t>C2 H5 N5 O3</t>
  </si>
  <si>
    <t>(3S,4S)-4-Ethoxy-1-methyl-3-pyrrolidinamine</t>
  </si>
  <si>
    <t>C7 H16 N2 O</t>
  </si>
  <si>
    <t>MF0875000</t>
  </si>
  <si>
    <t>C13 H13 N3</t>
  </si>
  <si>
    <t>Niacin</t>
  </si>
  <si>
    <t>C6 H5 N O2</t>
  </si>
  <si>
    <t>Metabolic pathways;Biosynthesis of secondary metabolites;Microbial metabolism in diverse environments;Biosynthesis of plant secondary metabolites;Biosynthesis of alkaloids derived from ornithine, lysine and nicotinic acid;Tropane, piperidine and pyridine alkaloid biosynthesis;Degradation of aromatic compounds;Other</t>
  </si>
  <si>
    <t>C5 H14 N2 O</t>
  </si>
  <si>
    <t>Paraldehyde</t>
  </si>
  <si>
    <t>C6 H12 O3</t>
  </si>
  <si>
    <t>Microbial metabolism in diverse environments;Degradation of aromatic compounds;Other</t>
  </si>
  <si>
    <t>Desaminotyrosine</t>
  </si>
  <si>
    <t>C9 H10 O3</t>
  </si>
  <si>
    <t>Metabolic pathways;Microbial metabolism in diverse environments;Biosynthesis of secondary metabolites;Degradation of aromatic compounds;Biosynthesis of alkaloids derived from ornithine, lysine and nicotinic acid;Phenylalanine metabolism;Other</t>
  </si>
  <si>
    <t>MFCD01824331</t>
  </si>
  <si>
    <t>C6 H11 N2 O5 P</t>
  </si>
  <si>
    <t>Ethyl lactate</t>
  </si>
  <si>
    <t>C5 H10 O3</t>
  </si>
  <si>
    <t>Metabolic pathways;Other</t>
  </si>
  <si>
    <t>2,2,2-Trifluoroethanol-d3</t>
  </si>
  <si>
    <t>C2 D3 F3 O</t>
  </si>
  <si>
    <t>MFCD06637650</t>
  </si>
  <si>
    <t>C6 H12 N6 O2</t>
  </si>
  <si>
    <t>No match</t>
  </si>
  <si>
    <t>MFCD00134195</t>
  </si>
  <si>
    <t>C10 H21 N O5</t>
  </si>
  <si>
    <t>Prolinamide</t>
  </si>
  <si>
    <t>C5 H10 N2 O</t>
  </si>
  <si>
    <t>(3-Aminopropyl)diethanolamine</t>
  </si>
  <si>
    <t>C7 H18 N2 O2</t>
  </si>
  <si>
    <t>1,4,5,6-Tetrahydrocyclopenta[c]pyrazole-3-carbohydrazide</t>
  </si>
  <si>
    <t>C7 H10 N4 O</t>
  </si>
  <si>
    <t>Metabolic pathways;ABC transporters;Other</t>
  </si>
  <si>
    <t>4-Nitroaniline</t>
  </si>
  <si>
    <t>C6 H6 N2 O2</t>
  </si>
  <si>
    <t>Hexitol</t>
  </si>
  <si>
    <t>C6 H14 O6</t>
  </si>
  <si>
    <t>Dimethyl acetylsuccinate</t>
  </si>
  <si>
    <t>C8 H12 O5</t>
  </si>
  <si>
    <t>Metabolic pathways;Microbial metabolism in diverse environments;2-Oxocarboxylic acid metabolism;Other</t>
  </si>
  <si>
    <t>Brassylic acid</t>
  </si>
  <si>
    <t>C13 H24 O4</t>
  </si>
  <si>
    <t>NP-008993</t>
  </si>
  <si>
    <t>C18 H34 O4</t>
  </si>
  <si>
    <t>Invalid mass</t>
  </si>
  <si>
    <t>Hypoxanthin</t>
  </si>
  <si>
    <t>C5 H4 N4 O</t>
  </si>
  <si>
    <t>Metabolic pathways;Purine metabolism</t>
  </si>
  <si>
    <t>Superpathway of purine nucleotide salvage;Other</t>
  </si>
  <si>
    <t>Gly-Leu</t>
  </si>
  <si>
    <t>C8 H16 N2 O3</t>
  </si>
  <si>
    <t>Metabolic pathways;Lysine degradation</t>
  </si>
  <si>
    <t>Superpathway of L-lysine degradation</t>
  </si>
  <si>
    <t>(7E)-7-Nonene-3,5-diyn-1-ol</t>
  </si>
  <si>
    <t>C9 H10 O</t>
  </si>
  <si>
    <t>Biosynthesis of secondary metabolites;Biosynthesis of plant secondary metabolites;Other</t>
  </si>
  <si>
    <t>N,N-Dimethylacetamide</t>
  </si>
  <si>
    <t>C4 H9 N O</t>
  </si>
  <si>
    <t>Metabolic pathways;Biosynthesis of secondary metabolites;2-Oxocarboxylic acid metabolism;Arginine and proline metabolism;Cyanoamino acid metabolism;Glucosinolate biosynthesis;beta-Alanine metabolism;Other</t>
  </si>
  <si>
    <t>Superpathway of linamarin and lotaustralin biosynthesis;Superpathway of L-arginine and L-ornithine degradation;Superpathway of L-arginine, putrescine, and 4-aminobutanoate degradation;Superpathway of ornithine degradation</t>
  </si>
  <si>
    <t>Valerophenone</t>
  </si>
  <si>
    <t>C11 H14 O</t>
  </si>
  <si>
    <t>Metabolic pathways;Biosynthesis of secondary metabolites;Other</t>
  </si>
  <si>
    <t>g-Guanidinobutyrate</t>
  </si>
  <si>
    <t>C5 H11 N3 O2</t>
  </si>
  <si>
    <t>Metabolic pathways;Arginine and proline metabolism</t>
  </si>
  <si>
    <t>4,10-Undecadiynal</t>
  </si>
  <si>
    <t>Diethyl diallylmalonate</t>
  </si>
  <si>
    <t>C13 H20 O4</t>
  </si>
  <si>
    <t>L-Pyroglutamic acid</t>
  </si>
  <si>
    <t>C5 H7 N O3</t>
  </si>
  <si>
    <t>Metabolic pathways;Biosynthesis of secondary metabolites;Arginine and proline metabolism;Biosynthesis of various secondary metabolites - part 3;Other</t>
  </si>
  <si>
    <t>Superpathway of butirocin biosynthesis;Other</t>
  </si>
  <si>
    <t>DDA for other ion</t>
  </si>
  <si>
    <t>hydroxypyrone</t>
  </si>
  <si>
    <t>C5 H4 O3</t>
  </si>
  <si>
    <t>C14 H22 O8</t>
  </si>
  <si>
    <t>L-(+)-Valinol</t>
  </si>
  <si>
    <t>C5 H13 N O</t>
  </si>
  <si>
    <t>tranexamic acid</t>
  </si>
  <si>
    <t>C8 H15 N O2</t>
  </si>
  <si>
    <t>(±)-Malic Acid</t>
  </si>
  <si>
    <t>C4 H6 O5</t>
  </si>
  <si>
    <t>Metabolic pathways;Microbial metabolism in diverse environments;Biosynthesis of secondary metabolites;Biosynthesis of antibiotics;Carbon metabolism;Biosynthesis of plant secondary metabolites;Ascorbate and aldarate metabolism;Biosynthesis of phenylpropanoids;Biosynthesis of plant hormones;Biosynthesis of alkaloids derived from shikimate pathway;Biosynthesis of alkaloids derived from ornithine, lysine and nicotinic acid;Butanoate metabolism;Central carbon metabolism in cancer;Carbon fixation pathways in prokaryotes;Two-component system;Glucagon signaling pathway;Glyoxylate and dicarboxylate metabolism;Biosynthesis of terpenoids and steroids;Pyruvate metabolism;Biosynthesis of alkaloids derived from histidine and purine;Biosynthesis of alkaloids derived from terpenoid and polyketide;Other</t>
  </si>
  <si>
    <t>L-glutamate degradation VIII (to propanoate);Superpathway of cytosolic glycolysis (plants), pyruvate dehydrogenase and TCA cycle;Superpathway of glycolysis, pyruvate dehydrogenase, TCA, and glyoxylate bypass;Superpathway of glyoxylate bypass and TCA;Superpathway of glyoxylate cycle and fatty acid degradation;Superpathway of pentose and pentitol degradation;Superpathway of anaerobic energy metabolism (invertebrates);Methanobacterium thermoautotrophicum biosynthetic metabolism;Anaerobic energy metabolism (invertebrates, mitochondrial);Other</t>
  </si>
  <si>
    <t>(4aR,8aR)-Decahydroquinoxaline</t>
  </si>
  <si>
    <t>C8 H16 N2</t>
  </si>
  <si>
    <t>1-Allyl-5-oxo-3-pyrrolidinecarboxylic acid</t>
  </si>
  <si>
    <t>GE1459320</t>
  </si>
  <si>
    <t>C10 H9 N O</t>
  </si>
  <si>
    <t>Aesculin</t>
  </si>
  <si>
    <t>C15 H16 O9</t>
  </si>
  <si>
    <t>Myristyl sulfate</t>
  </si>
  <si>
    <t>C14 H30 O4 S</t>
  </si>
  <si>
    <t>Biosynthesis of secondary metabolites;Other</t>
  </si>
  <si>
    <t>2-Dodecylbenzenesulfonic acid</t>
  </si>
  <si>
    <t>C18 H30 O3 S</t>
  </si>
  <si>
    <t>Benzenesulfonic acid, 4-methyl-, dodecyl ester</t>
  </si>
  <si>
    <t>C19 H32 O3 S</t>
  </si>
  <si>
    <t>Aminolevulinic acid</t>
  </si>
  <si>
    <t>C5 H9 N O3</t>
  </si>
  <si>
    <t>Metabolic pathways;Biosynthesis of secondary metabolites;Microbial metabolism in diverse environments;Biosynthesis of antibiotics;Biosynthesis of amino acids;Biosynthesis of plant secondary metabolites;ABC transporters;Arginine and proline metabolism;beta-Alanine metabolism;Other</t>
  </si>
  <si>
    <t>Arginine, ornithine and proline interconversion;Superpathway of L-citrulline metabolism;Other</t>
  </si>
  <si>
    <t>Nopaline</t>
  </si>
  <si>
    <t>C11 H20 N4 O6</t>
  </si>
  <si>
    <t>ABC transporters;Arginine and proline metabolism</t>
  </si>
  <si>
    <t>MFCD00133379</t>
  </si>
  <si>
    <t>C11 H18 N4 O5</t>
  </si>
  <si>
    <t>amfepentorex</t>
  </si>
  <si>
    <t>C15 H25 N</t>
  </si>
  <si>
    <t>MFCD01100690</t>
  </si>
  <si>
    <t>C20 H35 N O3</t>
  </si>
  <si>
    <t>2,6-Dimethyl-1-(3-[3-methyl-5-isoxazolyl]-propanyl)-4-[2n-methyl-2h-tetrazol-5-yl]-phenol</t>
  </si>
  <si>
    <t>mzCloud Library Match: Autoprocessed</t>
  </si>
  <si>
    <t>mzCloud Library Match: Reference</t>
  </si>
  <si>
    <t>Area: Lipids93_GCdM48_1.raw (F9)</t>
  </si>
  <si>
    <t>dM1 NORM</t>
  </si>
  <si>
    <t>Area: Lipids94_GCdM48_2.raw (F10)</t>
  </si>
  <si>
    <t>dM2 NORM</t>
  </si>
  <si>
    <t>Area: Lipids95_GCdM48_3.raw (F11)</t>
  </si>
  <si>
    <t>dM3 NORM</t>
  </si>
  <si>
    <t>Area: Lipids96_GCdM48_4.raw (F12)</t>
  </si>
  <si>
    <t>dM4 NORM</t>
  </si>
  <si>
    <t>AVE dM</t>
  </si>
  <si>
    <t>SD dM</t>
  </si>
  <si>
    <t>Area: Lipids97_GCdP48_1.raw (F13)</t>
  </si>
  <si>
    <t>dP1 NORM</t>
  </si>
  <si>
    <t>Area: Lipids98_GCdP48_2.raw (F14)</t>
  </si>
  <si>
    <t>dP2 NORM</t>
  </si>
  <si>
    <t>Area: Lipids99_GCdP48_3.raw (F15)</t>
  </si>
  <si>
    <t>dP3 NORM</t>
  </si>
  <si>
    <t>Area: Lipids100_GCdP48_4.raw (F16)</t>
  </si>
  <si>
    <t>dP4 NORM</t>
  </si>
  <si>
    <t>AVE dP</t>
  </si>
  <si>
    <t>SD dp</t>
  </si>
  <si>
    <t>Area: Lipids85_GCWM48_1.raw (F1)</t>
  </si>
  <si>
    <t>WM1 NORM</t>
  </si>
  <si>
    <t>Area: Lipids86_GCWM48_2.raw (F2)</t>
  </si>
  <si>
    <t>WM2 NORM</t>
  </si>
  <si>
    <t>Area: Lipids87_GCWM48_3.raw (F3)</t>
  </si>
  <si>
    <t>WM3 NORM</t>
  </si>
  <si>
    <t>Area: Lipids88_GCWM48_4.raw (F4)</t>
  </si>
  <si>
    <t>WM4 NORM</t>
  </si>
  <si>
    <t>AVE WM</t>
  </si>
  <si>
    <t>SD WM</t>
  </si>
  <si>
    <t>ratio dM/WM</t>
  </si>
  <si>
    <t xml:space="preserve">pval </t>
  </si>
  <si>
    <t>Area: Lipids89_GCWP48_1.raw (F5)</t>
  </si>
  <si>
    <t>WP1 NORM</t>
  </si>
  <si>
    <t>Area: Lipids90_GCWP48_2.raw (F6)</t>
  </si>
  <si>
    <t>WP2 NORM</t>
  </si>
  <si>
    <t>Area: Lipids91_GCWP48_3.raw (F7)</t>
  </si>
  <si>
    <t>WP3 NORM</t>
  </si>
  <si>
    <t>Area: Lipids92_GCWP48_4.raw (F8)</t>
  </si>
  <si>
    <t>WP4 NORM</t>
  </si>
  <si>
    <t>AVE WP</t>
  </si>
  <si>
    <t>SD WP</t>
  </si>
  <si>
    <t>Ratio dP/WP</t>
  </si>
  <si>
    <t>CID from PubChem</t>
  </si>
  <si>
    <t>4,6-CHOLESTADIEN-3-ONE</t>
  </si>
  <si>
    <t>C27 H42 O</t>
  </si>
  <si>
    <t>Biosynthesis of secondary metabolites;Metabolic pathways;Biosynthesis of antibiotics;Steroid biosynthesis</t>
  </si>
  <si>
    <t>Superpathway of cholesterol biosynthesis;Cholesterol biosynthesis I;Cholesterol biosynthesis III (via desmosterol);Superpathway of ergosterol biosynthesis I</t>
  </si>
  <si>
    <t>Squalene</t>
  </si>
  <si>
    <t>C30 H50</t>
  </si>
  <si>
    <t>Biosynthesis of secondary metabolites;Metabolic pathways;Biosynthesis of antibiotics;Steroid biosynthesis;Biosynthesis of plant secondary metabolites;Biosynthesis of terpenoids and steroids;Biosynthesis of plant hormones;Sesquiterpenoid and triterpenoid biosynthesis;Other</t>
  </si>
  <si>
    <t>Superpathway of cholesterol biosynthesis;Cholesterol biosynthesis I;Cholesterol biosynthesis III (via desmosterol);Superpathway of ergosterol biosynthesis I;Plant sterol biosynthesis;Cholesterol biosynthesis II (via 24,25-dihydrolanosterol);Superpathway of ergosterol biosynthesis II</t>
  </si>
  <si>
    <t>MFCD00086285</t>
  </si>
  <si>
    <t>C22 H44 N2 O</t>
  </si>
  <si>
    <t>NOT FOUND</t>
  </si>
  <si>
    <t>2-Hydroxy(~2~H_5_)-1,3-propanediyl diicosanoate</t>
  </si>
  <si>
    <t>C43 H79 D5 O5</t>
  </si>
  <si>
    <t>MFCD04118181</t>
  </si>
  <si>
    <t>C45 [13]C6 H98 O6</t>
  </si>
  <si>
    <t>MFCD00058479</t>
  </si>
  <si>
    <t>C32 H64 O2</t>
  </si>
  <si>
    <t>FZ5600000</t>
  </si>
  <si>
    <t>C27 H44</t>
  </si>
  <si>
    <t>Stearic acid- FA 18:0</t>
  </si>
  <si>
    <t>C18 H36 O2</t>
  </si>
  <si>
    <t>Biosynthesis of plant secondary metabolites;Biosynthesis of unsaturated fatty acids;Fatty acid biosynthesis;Other</t>
  </si>
  <si>
    <t>Superpathway of fatty acid biosynthesis II (plant)</t>
  </si>
  <si>
    <t>MFCD00222192</t>
  </si>
  <si>
    <t>C32 H36 Br2 O5 Te2</t>
  </si>
  <si>
    <t>Isocetyl stearate</t>
  </si>
  <si>
    <t>C34 H68 O2</t>
  </si>
  <si>
    <t>Ethyl myristate- WE 16:0</t>
  </si>
  <si>
    <t>C16 H32 O2</t>
  </si>
  <si>
    <t>Metabolic pathways;Biosynthesis of plant secondary metabolites;Biosynthesis of unsaturated fatty acids;Cutin, suberine and wax biosynthesis;Fatty acid biosynthesis;Fatty acid metabolism;Fatty acid elongation;Fatty acid degradation</t>
  </si>
  <si>
    <t>Superpathway of fatty acid biosynthesis II (plant);Superpathway of fatty acids biosynthesis (E. coli)</t>
  </si>
  <si>
    <t>MFCD00072323</t>
  </si>
  <si>
    <t>C23 H48 N2 O</t>
  </si>
  <si>
    <t>MFCD17015265</t>
  </si>
  <si>
    <t>C57 H93 D5 O6</t>
  </si>
  <si>
    <t>Triolein-1,2,3,7,8,9,10-13C7</t>
  </si>
  <si>
    <t>C33 [13]C24 H104 O6</t>
  </si>
  <si>
    <t>(1Z)-2-Hydroxy-N-[(2S,3S,4R)-1,3,4-trihydroxy-2-octadecanyl]nonadecanimidic acid</t>
  </si>
  <si>
    <t>C37 H75 N O5</t>
  </si>
  <si>
    <t>(23Z)-23-Dotriacontenoic acid</t>
  </si>
  <si>
    <t>C32 H62 O2</t>
  </si>
  <si>
    <t>3-[(9Z,12Z)-9,12-Octadecadienoyloxy]-2-[(9Z)-9-octadecenoyloxy]propyl tetracosanoate</t>
  </si>
  <si>
    <t>C63 H116 O6</t>
  </si>
  <si>
    <t>MFCD00022609</t>
  </si>
  <si>
    <t>C26 H46 O3</t>
  </si>
  <si>
    <t>1-(14-methylhexadecanoyl)pyrrolidine</t>
  </si>
  <si>
    <t>C21 H41 N O</t>
  </si>
  <si>
    <t>MFCD00187725</t>
  </si>
  <si>
    <t>C27 H36 O2</t>
  </si>
  <si>
    <t>C36 H62 N4</t>
  </si>
  <si>
    <t>RCL T233714</t>
  </si>
  <si>
    <t>C24 H40 O2 Si</t>
  </si>
  <si>
    <t>Tetrahydrodeoxycorticosterone</t>
  </si>
  <si>
    <t>C21 H34 O3</t>
  </si>
  <si>
    <t>Steroid hormone biosynthesis</t>
  </si>
  <si>
    <t>(1Z)-N-[(2S,3R,8E)-1,3-Dihydroxy-8-octadecen-2-yl]nonadecanimidic acid</t>
  </si>
  <si>
    <t>C37 H73 N O3</t>
  </si>
  <si>
    <t>[Similar to: 4-tert-Butylcalix[4]arene tetraacetic acid; ΔMass: -156.0086 Da]</t>
  </si>
  <si>
    <t>C32 H67 N6 O6 P3</t>
  </si>
  <si>
    <t>Cetyl oleate- WE 16:0/18:1</t>
  </si>
  <si>
    <t>C34 H66 O2</t>
  </si>
  <si>
    <t>N-[(2S,3S,4R,8E)-1,3,4-Trihydroxy-8-octadecen-2-yl]icosanamide</t>
  </si>
  <si>
    <t>C38 H75 N O4</t>
  </si>
  <si>
    <t>(2S,3R)-3-Hydroxy-2-(tricosanoylamino)octadecyl 5-acetamido-6-[(1S,2R)-2-({5-acetamido-3,5-dideoxy-6-[(1R,2R)-1,2,3-trihydroxypropyl]-beta-L-threo-hex-2-ulopyranonosyl}oxy)-1,3-dihydroxypropyl]-3,5-di
deoxy-beta-L-threo-hex-2-ulopyranonosyl-(2-&gt;3)-beta-D-galactopyranosyl-(1-&gt;4)-beta-D-glucopyranoside</t>
  </si>
  <si>
    <t>C75 H137 N3 O29</t>
  </si>
  <si>
    <t>2-Hydroxy-3-(octanoyloxy)propyl 22-methyltricosanoate</t>
  </si>
  <si>
    <t>C35 H68 O5</t>
  </si>
  <si>
    <t>behenic acid- FA 18:1</t>
  </si>
  <si>
    <t>C22 H44 O2</t>
  </si>
  <si>
    <t>Biosynthesis of unsaturated fatty acids;Cutin, suberine and wax biosynthesis</t>
  </si>
  <si>
    <t>6-deoxoteasterone</t>
  </si>
  <si>
    <t>C28 H50 O3</t>
  </si>
  <si>
    <t>Biosynthesis of secondary metabolites;Metabolic pathways;Brassinosteroid biosynthesis</t>
  </si>
  <si>
    <t>Superpathway of C28 brassinosteroid biosynthesis</t>
  </si>
  <si>
    <t>Octadecyl 3-(3,5-di-tert-butyl-4-hydroxyphenyl)propionate</t>
  </si>
  <si>
    <t>C35 H62 O3</t>
  </si>
  <si>
    <t>1-alpha-linolenoyl-2-arachidoyl-sn-glycerol</t>
  </si>
  <si>
    <t>C41 H74 O5</t>
  </si>
  <si>
    <t>Calcitriol</t>
  </si>
  <si>
    <t>C27 H44 O3</t>
  </si>
  <si>
    <t>Biosynthesis of secondary metabolites;Metabolic pathways;Steroid biosynthesis;Primary bile acid biosynthesis;Insect hormone biosynthesis;Other</t>
  </si>
  <si>
    <t>C21 H45 N</t>
  </si>
  <si>
    <t>MFCD00154359</t>
  </si>
  <si>
    <t>C23 H44 O3</t>
  </si>
  <si>
    <t>TETRAC</t>
  </si>
  <si>
    <t>C14 H8 I4 O4</t>
  </si>
  <si>
    <t>17-Phenylandrostenol</t>
  </si>
  <si>
    <t>C25 H34 O</t>
  </si>
  <si>
    <t>(2Z,4Z,6E,8Z,10E,12E,14Z,16E)-17-(4-Hydroxy-2,6,6-trimethyl-2-cyclohexen-1-yl)-2,6,11,15-tetramethyl-2,4,6,8,10,12,14,16-heptadecaoctaenal</t>
  </si>
  <si>
    <t>C30 H40 O2</t>
  </si>
  <si>
    <t>Biosynthesis of secondary metabolites;Carotenoid biosynthesis;Biosynthesis of various secondary metabolites - part 1</t>
  </si>
  <si>
    <t>2-Hydroxy-N-(1,3,4-trihydroxy-2-octadecanyl)tricosanamide</t>
  </si>
  <si>
    <t>C41 H83 N O5</t>
  </si>
  <si>
    <t>MFCD00093627</t>
  </si>
  <si>
    <t>C25 H53 N</t>
  </si>
  <si>
    <t>MFCD01912679</t>
  </si>
  <si>
    <t>C33 H50 N4</t>
  </si>
  <si>
    <t>3beta-hydroxy-4beta-methyl-5alpha-cholest-7-ene-4alpha-carboxylic acid</t>
  </si>
  <si>
    <t>C29 H48 O3</t>
  </si>
  <si>
    <t>Superpathway of cholesterol biosynthesis;Cholesterol biosynthesis II (via 24,25-dihydrolanosterol)</t>
  </si>
  <si>
    <t>(2S)-1-Hydroxy-3-[(5Z,8Z,11Z,14Z,17Z)-5,8,11,14,17-icosapentaenoyloxy]-2-propanyl (7Z,10Z,13Z,16Z)-7,10,13,16-docosatetraenoate</t>
  </si>
  <si>
    <t>C45 H70 O5</t>
  </si>
  <si>
    <t>15-(5-hydroxy-6-methylhept-6-en-2-yl)-7,7,12,16-tetramethylpentacyclo[9.7.0.0Âa,Âl.0Âl,â¸.0ÂaÂ?,Âaâ¶]octadecan-6-ol</t>
  </si>
  <si>
    <t>C30 H50 O2</t>
  </si>
  <si>
    <t>Biosynthesis of secondary metabolites;Metabolic pathways;Steroid biosynthesis</t>
  </si>
  <si>
    <t>Plant sterol biosynthesis</t>
  </si>
  <si>
    <t>Ubiquinone-10</t>
  </si>
  <si>
    <t>C49 H74 O4</t>
  </si>
  <si>
    <t>Biosynthesis of secondary metabolites;Ubiquinone and other terpenoid-quinone biosynthesis</t>
  </si>
  <si>
    <t>3,5-cholestadien-7-one</t>
  </si>
  <si>
    <t>octocrylene</t>
  </si>
  <si>
    <t>C24 H27 N O2</t>
  </si>
  <si>
    <t>9H-Purin-6-amine, 9-[5-O-[hydroxy[[hydroxy[3-hydroxy-4-[[3-[[2-[[3-hydroxy-1-oxo-8-[3-oxo-2-[(2E)-2-penten-1-yl]cyclopentyl]octyl]thio]ethyl]amino]-3-oxopropyl]amino]-2,2-dimethyl-4-oxobutoxy]phosphin
yl]oxy]phosphinyl]-3-O-phosphonopentofuranosyl]-, ion(4-)</t>
  </si>
  <si>
    <t>C39 H60 N7 O19 P3 S</t>
  </si>
  <si>
    <t>1-(4-Methoxyphenyl)-2-oxopyrrolidine-4-carboxylic acid</t>
  </si>
  <si>
    <t>C12 H13 N O4</t>
  </si>
  <si>
    <t>MFCD00155340</t>
  </si>
  <si>
    <t>C48 H48 N6 S6</t>
  </si>
  <si>
    <t>MFCD00186106</t>
  </si>
  <si>
    <t>C29 H42 N2 O2</t>
  </si>
  <si>
    <t>24-Methyl-9,19-cyclolanost-25-en-3-yl palmitate</t>
  </si>
  <si>
    <t>C47 H82 O2</t>
  </si>
  <si>
    <t>(1E,2S)-2-Carboxy-1-{(2E)-2-[(2S)-2,6-dicarboxy-2,3-dihydro-4(1H)-pyridinylidene]ethylidene}-6-hydroxy-2,3-dihydro-1H-indolium-5-yl 2-O-{2-O-[(2E)-3-(4-hydroxy-3-methoxyphenyl)-2-propenoyl]-beta-D-glu
copyranuronosyl}-beta-D-glucopyranoside</t>
  </si>
  <si>
    <t>C40 H43 N2 O22</t>
  </si>
  <si>
    <t>MFCD09866778</t>
  </si>
  <si>
    <t>C10 H18 O6 S2</t>
  </si>
  <si>
    <t>2,2,6,6-Tetramethyl-4-piperidinyl stearate</t>
  </si>
  <si>
    <t>C27 H53 N O2</t>
  </si>
  <si>
    <t>Bis(3,5-bis(trifluoromethyl)phenyl)(2',6'-bis(dimethylamino)-3,6-dimethoxybiphenyl-2-yl)phosphine</t>
  </si>
  <si>
    <t>C34 H29 F12 N2 O2 P</t>
  </si>
  <si>
    <t>S-{1-[5-(6-Amino-9H-purin-9-yl)-4-hydroxy-3-(phosphonooxy)tetrahydro-2-furanyl]-3,5,9-trihydroxy-8,8-dimethyl-3,5-dioxido-10,14-dioxo-2,4,6-trioxa-11,15-diaza-3lambda~5~,5lambda~5~-diphosphaheptadecan
-17-yl} hexadecanethioate</t>
  </si>
  <si>
    <t>C37 H66 N7 O17 P3 S</t>
  </si>
  <si>
    <t>Metabolic pathways;Biosynthesis of unsaturated fatty acids;Biosynthesis of plant hormones;Fatty acid biosynthesis;Fatty acid metabolism;Fatty acid elongation;Fatty acid degradation;Other</t>
  </si>
  <si>
    <t>Superpathway of fatty acid biosynthesis II (plant);Superpathway of fatty acids biosynthesis (E. coli);Other</t>
  </si>
  <si>
    <t>Kaempferol 3-apioside-7-rhamnosyl- (1-&gt;6) - (2"- (E) -caffeoylgalactoside)</t>
  </si>
  <si>
    <t>C41 H44 O22</t>
  </si>
  <si>
    <t>dyclonine</t>
  </si>
  <si>
    <t>C18 H27 N O2</t>
  </si>
  <si>
    <t>MFCD00032257</t>
  </si>
  <si>
    <t>C33 H40 N4 O8 S4</t>
  </si>
  <si>
    <t>MFCD25541458</t>
  </si>
  <si>
    <t>C47 H40 N4 O17</t>
  </si>
  <si>
    <t>(2S)-2,3-Bis[(5Z,8Z,11Z,14Z,17Z)-5,8,11,14,17-icosapentaenoyloxy]propyl (13Z,16Z)-13,16-docosadienoate</t>
  </si>
  <si>
    <t>C65 H102 O6</t>
  </si>
  <si>
    <t>Acetoxymethyl 2-(3-[2-(acetoxymethoxy)-2-oxoethoxy]-4-{bis[2-(acetoxymethoxy)-2-oxoethyl]amino}phenyl)-1H-indole-6-carboxylate</t>
  </si>
  <si>
    <t>C33 H34 N2 O17</t>
  </si>
  <si>
    <t>dilauroyl peroxide</t>
  </si>
  <si>
    <t>C24 H46 O4</t>
  </si>
  <si>
    <t>MFCD00133847</t>
  </si>
  <si>
    <t>C29 H46 O3</t>
  </si>
  <si>
    <t>Superpathway of cholesterol biosynthesis;Cholesterol biosynthesis I;Cholesterol biosynthesis III (via desmosterol);Superpathway of ergosterol biosynthesis I;Plant sterol biosynthesis</t>
  </si>
  <si>
    <t>Triacontyl docosanoate</t>
  </si>
  <si>
    <t>C52 H104 O2</t>
  </si>
  <si>
    <t>Erucamide</t>
  </si>
  <si>
    <t>C22 H43 N O</t>
  </si>
  <si>
    <t>Fatty Acyls [FA] -&gt; Fatty amides [FA08] -&gt; Primary amides [FA0801]</t>
  </si>
  <si>
    <t>MFCD00019870</t>
  </si>
  <si>
    <t>MFCD03461159</t>
  </si>
  <si>
    <t>C33 H28 Cl N O5</t>
  </si>
  <si>
    <t>N,N'-[(3R,6S,10E,12R,16R,19S,23E,25R)-11,24-Dihydroxy-4,7,17,20-tetramethyl-3,16-bis[(methylsulfanyl)methyl]-2,5,8,15,18,21-hexaoxo-6,19-bis(sulfanylmethyl)-1,14-dithia-4,7,10,17,20,23-hexaazacyclohex
acosa-10,23-diene-12,25-diyl]bis(3-hydroxy-2-quinolinecarboxamide)</t>
  </si>
  <si>
    <t>C48 H58 N10 O12 S6</t>
  </si>
  <si>
    <t>Melissyl lignocerate</t>
  </si>
  <si>
    <t>C54 H108 O2</t>
  </si>
  <si>
    <t>(25R)-3-Oxocholest-4-en-26-al</t>
  </si>
  <si>
    <t>C27 H42 O2</t>
  </si>
  <si>
    <t>Superpathway of cholesterol degradation I (cholesterol oxidase);Superpathway of cholesterol degradation II (cholesterol dehydrogenase)</t>
  </si>
  <si>
    <t>Cholesteryl oleyl carbonate</t>
  </si>
  <si>
    <t>C46 H80 O3</t>
  </si>
  <si>
    <t>MFCD00688167</t>
  </si>
  <si>
    <t>C36 H72 N9 P3</t>
  </si>
  <si>
    <t>C24 H46 N2 O2</t>
  </si>
  <si>
    <t>5-{11-Hydroxy-11-[5'-(1-hydroxyundecyl)octahydro-2,2'-bifuran-5-yl]-5-oxoundecyl}-3-(2-oxopropyl)dihydro-2(3H)-furanone</t>
  </si>
  <si>
    <t>C37 H64 O8</t>
  </si>
  <si>
    <t>Sulfaphenazole</t>
  </si>
  <si>
    <t>C15 H14 N4 O2 S</t>
  </si>
  <si>
    <t>1,1,1-TRIS(DIPHENYLPHOSPHINOMETHYL)ETHANE</t>
  </si>
  <si>
    <t>C41 H39 P3</t>
  </si>
  <si>
    <t>MFCD00041919</t>
  </si>
  <si>
    <t>MFCD06199773</t>
  </si>
  <si>
    <t>C27 H37 N3 O3</t>
  </si>
  <si>
    <t>(+/-)12(13)-DiHOME- FAO2 18:1</t>
  </si>
  <si>
    <t>Metabolic pathways;Cutin, suberine and wax biosynthesis;Linoleic acid metabolism;Other</t>
  </si>
  <si>
    <t>Lipid ClassificationFatty Acyls [FA]Octadecanoids [FA02]</t>
  </si>
  <si>
    <t>(9Z)-12,13-Dihydroxyoctadec-9-enoic acid</t>
  </si>
  <si>
    <t>FA 18:1;O2</t>
  </si>
  <si>
    <t>MFCD00093342</t>
  </si>
  <si>
    <t>C25 H43 N O</t>
  </si>
  <si>
    <t>2-(Pentadecanoyloxy)-1,3-propanediyl (13Z,16Z,13'Z,16'Z)bis(-13,16-docosadienoate)</t>
  </si>
  <si>
    <t>C62 H112 O6</t>
  </si>
  <si>
    <t>MFCD02076817</t>
  </si>
  <si>
    <t>C30 H24 Cl N5 O S</t>
  </si>
  <si>
    <t>N-[(1R,9S)-6-Oxo-11-(phenoxyacetyl)-7,11-diazatricyclo[7.3.1.02,7]trideca-2,4-dien-3-yl]-1-propanesulfonamide</t>
  </si>
  <si>
    <t>C22 H27 N3 O5 S</t>
  </si>
  <si>
    <t>(2R)-2-[(4Z,7Z,10Z,13Z,16Z,19Z)-4,7,10,13,16,19-Docosahexaenoyloxy]-3-[(7Z,10Z,13Z,16Z)-7,10,13,16-docosatetraenoyloxy]propyl 2-(trimethylammonio)ethyl phosphate</t>
  </si>
  <si>
    <t>C52 H84 N O8 P</t>
  </si>
  <si>
    <t>3-[(4Z,7Z,10Z,13Z,16Z)-4,7,10,13,16-Docosapentaenoyloxy]-2-hydroxypropyl (15Z)-15-tetracosenoate</t>
  </si>
  <si>
    <t>C49 H84 O5</t>
  </si>
  <si>
    <t>Decanamide is a primary fatty amide. It derives from a decanoic acid</t>
  </si>
  <si>
    <t>Salicylic Acid is a beta hydroxy acid that occurs as a natural compound in plants. It has direct activity as an anti-inflammatory agent and acts as a topical antibacterial agent due to its ability to promote exfoliation.</t>
  </si>
  <si>
    <t>Dexpanthenol acts as a precursor of coenzyme A necessary for acetylation reactions and is involved in the synthesis of acetylcholine</t>
  </si>
  <si>
    <r>
      <t xml:space="preserve">Pyridoxine is the 4-methanol form of </t>
    </r>
    <r>
      <rPr>
        <b/>
        <sz val="8"/>
        <color rgb="FF212121"/>
        <rFont val="Segoe UI"/>
        <family val="2"/>
      </rPr>
      <t xml:space="preserve">Vitamin B6 </t>
    </r>
  </si>
  <si>
    <r>
      <t xml:space="preserve">Niacin, also known as nicotinic acid and </t>
    </r>
    <r>
      <rPr>
        <b/>
        <sz val="8"/>
        <color rgb="FF212121"/>
        <rFont val="Segoe UI"/>
        <family val="2"/>
      </rPr>
      <t>vitamin B3</t>
    </r>
    <r>
      <rPr>
        <sz val="8"/>
        <color rgb="FF212121"/>
        <rFont val="Segoe UI"/>
        <family val="2"/>
      </rPr>
      <t xml:space="preserve"> is a plant metbolite</t>
    </r>
  </si>
  <si>
    <t> It has a role as a plant metabolite. It derives from propionic acid</t>
  </si>
  <si>
    <t xml:space="preserve">has a role as a metabolite </t>
  </si>
  <si>
    <t>L-prolinamide is the carboxamide derivative of L-proline</t>
  </si>
  <si>
    <t>It has a role as a bacterial xenobiotic metabolite.</t>
  </si>
  <si>
    <t>it is a a Fatty acid, specifically a Dicarboxylic acids, It has a role as a metabolite</t>
  </si>
  <si>
    <t>Salicylic acid</t>
  </si>
  <si>
    <t xml:space="preserve">Supplemental Table 2: Total proteins, metabolites, and lipids identified by LC MS/MS from guard cells of wild type WS ecotype and dir1 knockout mutant under control and priming condition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</font>
    <font>
      <sz val="8"/>
      <color rgb="FF000000"/>
      <name val="Arial"/>
      <family val="2"/>
    </font>
    <font>
      <sz val="8"/>
      <name val="Arial"/>
      <family val="2"/>
    </font>
    <font>
      <sz val="11"/>
      <name val="Calibri"/>
      <family val="2"/>
      <scheme val="minor"/>
    </font>
    <font>
      <sz val="7"/>
      <name val="Arial"/>
      <family val="2"/>
    </font>
    <font>
      <sz val="8"/>
      <color rgb="FF212121"/>
      <name val="Segoe UI"/>
      <family val="2"/>
    </font>
    <font>
      <sz val="9"/>
      <color rgb="FF5B616B"/>
      <name val="Segoe UI"/>
      <family val="2"/>
    </font>
    <font>
      <u/>
      <sz val="11"/>
      <color theme="10"/>
      <name val="Calibri"/>
      <family val="2"/>
      <scheme val="minor"/>
    </font>
    <font>
      <b/>
      <sz val="11"/>
      <color rgb="FF000000"/>
      <name val="Calibri"/>
      <family val="2"/>
    </font>
    <font>
      <u/>
      <sz val="11"/>
      <color theme="10"/>
      <name val="Calibri"/>
      <family val="2"/>
    </font>
    <font>
      <sz val="11"/>
      <color rgb="FF5B616B"/>
      <name val="Calibri Light"/>
      <family val="2"/>
      <scheme val="major"/>
    </font>
    <font>
      <sz val="7"/>
      <color rgb="FF494949"/>
      <name val="Arial"/>
      <family val="2"/>
    </font>
    <font>
      <sz val="9.6"/>
      <color rgb="FF212121"/>
      <name val="Segoe UI"/>
      <family val="2"/>
    </font>
    <font>
      <i/>
      <sz val="7"/>
      <color rgb="FF212121"/>
      <name val="Segoe UI"/>
      <family val="2"/>
    </font>
    <font>
      <sz val="7"/>
      <color rgb="FF212121"/>
      <name val="Segoe UI"/>
      <family val="2"/>
    </font>
    <font>
      <sz val="8"/>
      <color rgb="FF5B616B"/>
      <name val="Segoe UI"/>
      <family val="2"/>
    </font>
    <font>
      <b/>
      <sz val="8"/>
      <color rgb="FF212121"/>
      <name val="Segoe UI"/>
      <family val="2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</fills>
  <borders count="5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/>
      <top/>
      <bottom style="medium">
        <color rgb="FFF1F1F1"/>
      </bottom>
      <diagonal/>
    </border>
    <border>
      <left style="thin">
        <color rgb="FFBFBFBF"/>
      </left>
      <right style="thin">
        <color rgb="FFBFBFBF"/>
      </right>
      <top/>
      <bottom/>
      <diagonal/>
    </border>
    <border>
      <left style="thin">
        <color rgb="FFBFBFBF"/>
      </left>
      <right/>
      <top/>
      <bottom/>
      <diagonal/>
    </border>
  </borders>
  <cellStyleXfs count="2">
    <xf numFmtId="0" fontId="0" fillId="0" borderId="0"/>
    <xf numFmtId="0" fontId="10" fillId="0" borderId="0" applyNumberFormat="0" applyFill="0" applyBorder="0" applyAlignment="0" applyProtection="0"/>
  </cellStyleXfs>
  <cellXfs count="48">
    <xf numFmtId="0" fontId="0" fillId="0" borderId="0" xfId="0"/>
    <xf numFmtId="0" fontId="3" fillId="0" borderId="1" xfId="0" applyFont="1" applyFill="1" applyBorder="1"/>
    <xf numFmtId="0" fontId="3" fillId="0" borderId="0" xfId="0" applyFont="1" applyFill="1"/>
    <xf numFmtId="0" fontId="4" fillId="0" borderId="0" xfId="0" applyFont="1" applyFill="1"/>
    <xf numFmtId="0" fontId="5" fillId="0" borderId="0" xfId="0" applyFont="1" applyFill="1"/>
    <xf numFmtId="0" fontId="6" fillId="0" borderId="1" xfId="0" applyFont="1" applyFill="1" applyBorder="1"/>
    <xf numFmtId="0" fontId="2" fillId="0" borderId="1" xfId="0" applyFont="1" applyFill="1" applyBorder="1"/>
    <xf numFmtId="0" fontId="2" fillId="0" borderId="0" xfId="0" applyFont="1" applyFill="1"/>
    <xf numFmtId="0" fontId="7" fillId="0" borderId="0" xfId="0" applyFont="1" applyFill="1"/>
    <xf numFmtId="0" fontId="8" fillId="0" borderId="0" xfId="0" applyFont="1" applyFill="1"/>
    <xf numFmtId="0" fontId="8" fillId="0" borderId="2" xfId="0" applyFont="1" applyFill="1" applyBorder="1" applyAlignment="1">
      <alignment vertical="center" wrapText="1"/>
    </xf>
    <xf numFmtId="0" fontId="9" fillId="0" borderId="0" xfId="0" applyFont="1" applyFill="1"/>
    <xf numFmtId="0" fontId="11" fillId="0" borderId="1" xfId="0" applyFont="1" applyFill="1" applyBorder="1"/>
    <xf numFmtId="0" fontId="12" fillId="0" borderId="0" xfId="1" applyFont="1" applyFill="1"/>
    <xf numFmtId="0" fontId="11" fillId="0" borderId="0" xfId="0" applyFont="1" applyFill="1"/>
    <xf numFmtId="0" fontId="13" fillId="0" borderId="0" xfId="0" applyFont="1" applyFill="1" applyAlignment="1">
      <alignment vertical="center"/>
    </xf>
    <xf numFmtId="0" fontId="14" fillId="0" borderId="0" xfId="0" applyFont="1" applyFill="1"/>
    <xf numFmtId="0" fontId="15" fillId="0" borderId="0" xfId="0" applyFont="1" applyFill="1" applyAlignment="1">
      <alignment horizontal="left" vertical="center"/>
    </xf>
    <xf numFmtId="0" fontId="16" fillId="0" borderId="0" xfId="0" applyFont="1" applyFill="1"/>
    <xf numFmtId="0" fontId="17" fillId="0" borderId="0" xfId="0" applyFont="1" applyFill="1" applyAlignment="1">
      <alignment horizontal="left" vertical="center" wrapText="1"/>
    </xf>
    <xf numFmtId="0" fontId="1" fillId="0" borderId="1" xfId="0" applyFont="1" applyFill="1" applyBorder="1"/>
    <xf numFmtId="0" fontId="1" fillId="0" borderId="0" xfId="0" applyFont="1" applyFill="1"/>
    <xf numFmtId="0" fontId="0" fillId="0" borderId="1" xfId="0" applyFont="1" applyFill="1" applyBorder="1"/>
    <xf numFmtId="0" fontId="0" fillId="0" borderId="0" xfId="0" applyFont="1" applyFill="1"/>
    <xf numFmtId="0" fontId="1" fillId="0" borderId="3" xfId="0" applyFont="1" applyFill="1" applyBorder="1"/>
    <xf numFmtId="0" fontId="11" fillId="0" borderId="3" xfId="0" applyFont="1" applyFill="1" applyBorder="1"/>
    <xf numFmtId="0" fontId="11" fillId="0" borderId="4" xfId="0" applyFont="1" applyFill="1" applyBorder="1"/>
    <xf numFmtId="0" fontId="10" fillId="0" borderId="0" xfId="1" applyFont="1" applyFill="1"/>
    <xf numFmtId="0" fontId="18" fillId="0" borderId="0" xfId="0" applyFont="1" applyFill="1" applyAlignment="1">
      <alignment horizontal="left" vertical="center"/>
    </xf>
    <xf numFmtId="0" fontId="17" fillId="0" borderId="0" xfId="0" applyFont="1" applyFill="1" applyAlignment="1">
      <alignment horizontal="left" vertical="center"/>
    </xf>
    <xf numFmtId="0" fontId="12" fillId="0" borderId="0" xfId="1" applyFont="1" applyFill="1" applyAlignment="1">
      <alignment horizontal="left" vertical="center"/>
    </xf>
    <xf numFmtId="0" fontId="1" fillId="0" borderId="0" xfId="0" applyFont="1"/>
    <xf numFmtId="0" fontId="10" fillId="0" borderId="0" xfId="1" applyFill="1"/>
    <xf numFmtId="0" fontId="3" fillId="2" borderId="1" xfId="0" applyFont="1" applyFill="1" applyBorder="1"/>
    <xf numFmtId="0" fontId="4" fillId="2" borderId="0" xfId="0" applyFont="1" applyFill="1"/>
    <xf numFmtId="0" fontId="3" fillId="2" borderId="0" xfId="0" applyFont="1" applyFill="1"/>
    <xf numFmtId="0" fontId="7" fillId="2" borderId="0" xfId="0" applyFont="1" applyFill="1"/>
    <xf numFmtId="0" fontId="8" fillId="2" borderId="0" xfId="0" applyFont="1" applyFill="1"/>
    <xf numFmtId="0" fontId="0" fillId="2" borderId="0" xfId="0" applyFont="1" applyFill="1"/>
    <xf numFmtId="0" fontId="5" fillId="2" borderId="0" xfId="0" applyFont="1" applyFill="1"/>
    <xf numFmtId="0" fontId="3" fillId="3" borderId="1" xfId="0" applyFont="1" applyFill="1" applyBorder="1"/>
    <xf numFmtId="0" fontId="4" fillId="3" borderId="0" xfId="0" applyFont="1" applyFill="1"/>
    <xf numFmtId="0" fontId="3" fillId="3" borderId="0" xfId="0" applyFont="1" applyFill="1"/>
    <xf numFmtId="0" fontId="5" fillId="3" borderId="0" xfId="0" applyFont="1" applyFill="1"/>
    <xf numFmtId="0" fontId="8" fillId="3" borderId="0" xfId="0" applyFont="1" applyFill="1"/>
    <xf numFmtId="0" fontId="0" fillId="3" borderId="0" xfId="0" applyFont="1" applyFill="1"/>
    <xf numFmtId="0" fontId="20" fillId="0" borderId="0" xfId="0" applyFont="1"/>
    <xf numFmtId="0" fontId="0" fillId="0" borderId="0" xfId="0" applyNumberForma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etabolites!$K$79</c:f>
              <c:strCache>
                <c:ptCount val="1"/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metabolites!$L$82</c:f>
                <c:numCache>
                  <c:formatCode>General</c:formatCode>
                  <c:ptCount val="1"/>
                </c:numCache>
              </c:numRef>
            </c:plus>
            <c:minus>
              <c:numRef>
                <c:f>metabolites!$L$82</c:f>
                <c:numCache>
                  <c:formatCode>General</c:formatCode>
                  <c:ptCount val="1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metabolites!$L$78</c:f>
              <c:numCache>
                <c:formatCode>General</c:formatCode>
                <c:ptCount val="1"/>
              </c:numCache>
            </c:numRef>
          </c:cat>
          <c:val>
            <c:numRef>
              <c:f>metabolites!$L$79</c:f>
              <c:numCache>
                <c:formatCode>General</c:formatCode>
                <c:ptCount val="1"/>
              </c:numCache>
            </c:numRef>
          </c:val>
          <c:extLst>
            <c:ext xmlns:c16="http://schemas.microsoft.com/office/drawing/2014/chart" uri="{C3380CC4-5D6E-409C-BE32-E72D297353CC}">
              <c16:uniqueId val="{00000000-94F3-48BF-A54C-C47E4F866523}"/>
            </c:ext>
          </c:extLst>
        </c:ser>
        <c:ser>
          <c:idx val="1"/>
          <c:order val="1"/>
          <c:tx>
            <c:strRef>
              <c:f>metabolites!$K$80</c:f>
              <c:strCache>
                <c:ptCount val="1"/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metabolites!$L$83</c:f>
                <c:numCache>
                  <c:formatCode>General</c:formatCode>
                  <c:ptCount val="1"/>
                </c:numCache>
              </c:numRef>
            </c:plus>
            <c:minus>
              <c:numRef>
                <c:f>metabolites!$L$83</c:f>
                <c:numCache>
                  <c:formatCode>General</c:formatCode>
                  <c:ptCount val="1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metabolites!$L$78</c:f>
              <c:numCache>
                <c:formatCode>General</c:formatCode>
                <c:ptCount val="1"/>
              </c:numCache>
            </c:numRef>
          </c:cat>
          <c:val>
            <c:numRef>
              <c:f>metabolites!$L$80</c:f>
              <c:numCache>
                <c:formatCode>General</c:formatCode>
                <c:ptCount val="1"/>
              </c:numCache>
            </c:numRef>
          </c:val>
          <c:extLst>
            <c:ext xmlns:c16="http://schemas.microsoft.com/office/drawing/2014/chart" uri="{C3380CC4-5D6E-409C-BE32-E72D297353CC}">
              <c16:uniqueId val="{00000001-94F3-48BF-A54C-C47E4F8665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8641264"/>
        <c:axId val="378641592"/>
      </c:barChart>
      <c:catAx>
        <c:axId val="378641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8641592"/>
        <c:crosses val="autoZero"/>
        <c:auto val="1"/>
        <c:lblAlgn val="ctr"/>
        <c:lblOffset val="100"/>
        <c:noMultiLvlLbl val="0"/>
      </c:catAx>
      <c:valAx>
        <c:axId val="378641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8641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66725</xdr:colOff>
      <xdr:row>88</xdr:row>
      <xdr:rowOff>98425</xdr:rowOff>
    </xdr:from>
    <xdr:to>
      <xdr:col>22</xdr:col>
      <xdr:colOff>161925</xdr:colOff>
      <xdr:row>103</xdr:row>
      <xdr:rowOff>7937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pubchem.ncbi.nlm.nih.gov/compound/decanoic%20acid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://www.genome.jp/kegg-bin/get_htext?htext=br08002&amp;query=C1482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J159"/>
  <sheetViews>
    <sheetView tabSelected="1" workbookViewId="0">
      <selection activeCell="O4" sqref="O4"/>
    </sheetView>
  </sheetViews>
  <sheetFormatPr defaultRowHeight="15" x14ac:dyDescent="0.25"/>
  <cols>
    <col min="2" max="2" width="20.28515625" customWidth="1"/>
    <col min="14" max="17" width="10.85546875" bestFit="1" customWidth="1"/>
    <col min="18" max="18" width="8.85546875" bestFit="1" customWidth="1"/>
    <col min="19" max="19" width="10.85546875" bestFit="1" customWidth="1"/>
    <col min="20" max="20" width="8.85546875" bestFit="1" customWidth="1"/>
    <col min="21" max="23" width="10.85546875" bestFit="1" customWidth="1"/>
    <col min="24" max="24" width="11.85546875" bestFit="1" customWidth="1"/>
    <col min="25" max="25" width="10.85546875" bestFit="1" customWidth="1"/>
    <col min="26" max="26" width="8.85546875" bestFit="1" customWidth="1"/>
    <col min="27" max="27" width="10.85546875" bestFit="1" customWidth="1"/>
    <col min="28" max="28" width="8.85546875" bestFit="1" customWidth="1"/>
    <col min="29" max="33" width="10.85546875" bestFit="1" customWidth="1"/>
    <col min="36" max="36" width="8.85546875" bestFit="1" customWidth="1"/>
    <col min="37" max="45" width="10.85546875" bestFit="1" customWidth="1"/>
    <col min="46" max="47" width="8.85546875" bestFit="1" customWidth="1"/>
    <col min="48" max="48" width="11.85546875" bestFit="1" customWidth="1"/>
    <col min="49" max="55" width="10.85546875" bestFit="1" customWidth="1"/>
    <col min="56" max="56" width="11.85546875" bestFit="1" customWidth="1"/>
    <col min="57" max="57" width="10.85546875" bestFit="1" customWidth="1"/>
    <col min="60" max="62" width="8.85546875" bestFit="1" customWidth="1"/>
  </cols>
  <sheetData>
    <row r="1" spans="1:62" x14ac:dyDescent="0.25">
      <c r="A1" s="31" t="s">
        <v>1685</v>
      </c>
    </row>
    <row r="2" spans="1:62" s="21" customFormat="1" x14ac:dyDescent="0.25">
      <c r="A2" s="20" t="s">
        <v>0</v>
      </c>
      <c r="B2" s="20" t="s">
        <v>1</v>
      </c>
      <c r="C2" s="20" t="s">
        <v>2</v>
      </c>
      <c r="D2" s="20" t="s">
        <v>3</v>
      </c>
      <c r="E2" s="20" t="s">
        <v>4</v>
      </c>
      <c r="F2" s="20" t="s">
        <v>5</v>
      </c>
      <c r="G2" s="20" t="s">
        <v>6</v>
      </c>
      <c r="H2" s="20" t="s">
        <v>7</v>
      </c>
      <c r="I2" s="20" t="s">
        <v>8</v>
      </c>
      <c r="J2" s="20" t="s">
        <v>9</v>
      </c>
      <c r="K2" s="20" t="s">
        <v>10</v>
      </c>
      <c r="L2" s="20" t="s">
        <v>11</v>
      </c>
      <c r="M2" s="20" t="s">
        <v>12</v>
      </c>
      <c r="N2" s="20" t="s">
        <v>13</v>
      </c>
      <c r="O2" s="12" t="s">
        <v>14</v>
      </c>
      <c r="P2" s="20" t="s">
        <v>15</v>
      </c>
      <c r="Q2" s="12" t="s">
        <v>16</v>
      </c>
      <c r="R2" s="20" t="s">
        <v>17</v>
      </c>
      <c r="S2" s="12" t="s">
        <v>18</v>
      </c>
      <c r="T2" s="20" t="s">
        <v>19</v>
      </c>
      <c r="U2" s="12" t="s">
        <v>20</v>
      </c>
      <c r="V2" s="12" t="s">
        <v>21</v>
      </c>
      <c r="W2" s="12" t="s">
        <v>22</v>
      </c>
      <c r="X2" s="20" t="s">
        <v>23</v>
      </c>
      <c r="Y2" s="12" t="s">
        <v>24</v>
      </c>
      <c r="Z2" s="20" t="s">
        <v>25</v>
      </c>
      <c r="AA2" s="12" t="s">
        <v>26</v>
      </c>
      <c r="AB2" s="20" t="s">
        <v>27</v>
      </c>
      <c r="AC2" s="12" t="s">
        <v>28</v>
      </c>
      <c r="AD2" s="20" t="s">
        <v>29</v>
      </c>
      <c r="AE2" s="12" t="s">
        <v>30</v>
      </c>
      <c r="AF2" s="12" t="s">
        <v>31</v>
      </c>
      <c r="AG2" s="12" t="s">
        <v>32</v>
      </c>
      <c r="AH2" s="12" t="s">
        <v>33</v>
      </c>
      <c r="AI2" s="20" t="s">
        <v>34</v>
      </c>
      <c r="AJ2" s="20" t="s">
        <v>35</v>
      </c>
      <c r="AK2" s="12" t="s">
        <v>36</v>
      </c>
      <c r="AL2" s="20" t="s">
        <v>37</v>
      </c>
      <c r="AM2" s="12" t="s">
        <v>38</v>
      </c>
      <c r="AN2" s="20" t="s">
        <v>39</v>
      </c>
      <c r="AO2" s="12" t="s">
        <v>40</v>
      </c>
      <c r="AP2" s="20" t="s">
        <v>41</v>
      </c>
      <c r="AQ2" s="12" t="s">
        <v>42</v>
      </c>
      <c r="AR2" s="12" t="s">
        <v>43</v>
      </c>
      <c r="AS2" s="12" t="s">
        <v>44</v>
      </c>
      <c r="AT2" s="12" t="s">
        <v>45</v>
      </c>
      <c r="AU2" s="12" t="s">
        <v>46</v>
      </c>
      <c r="AV2" s="20" t="s">
        <v>47</v>
      </c>
      <c r="AW2" s="12" t="s">
        <v>48</v>
      </c>
      <c r="AX2" s="20" t="s">
        <v>49</v>
      </c>
      <c r="AY2" s="12" t="s">
        <v>50</v>
      </c>
      <c r="AZ2" s="20" t="s">
        <v>51</v>
      </c>
      <c r="BA2" s="12" t="s">
        <v>52</v>
      </c>
      <c r="BB2" s="20" t="s">
        <v>53</v>
      </c>
      <c r="BC2" s="14" t="s">
        <v>54</v>
      </c>
      <c r="BD2" s="14" t="s">
        <v>55</v>
      </c>
      <c r="BE2" s="14" t="s">
        <v>56</v>
      </c>
      <c r="BF2" s="14" t="s">
        <v>57</v>
      </c>
      <c r="BG2" s="21" t="s">
        <v>58</v>
      </c>
      <c r="BH2" s="14" t="s">
        <v>59</v>
      </c>
      <c r="BI2" s="14" t="s">
        <v>60</v>
      </c>
      <c r="BJ2" s="21" t="s">
        <v>61</v>
      </c>
    </row>
    <row r="3" spans="1:62" x14ac:dyDescent="0.25">
      <c r="A3" s="1" t="s">
        <v>62</v>
      </c>
      <c r="B3" s="1" t="s">
        <v>63</v>
      </c>
      <c r="C3" s="1" t="s">
        <v>64</v>
      </c>
      <c r="D3" s="1" t="s">
        <v>65</v>
      </c>
      <c r="E3" s="1" t="s">
        <v>66</v>
      </c>
      <c r="F3" s="1" t="s">
        <v>67</v>
      </c>
      <c r="G3" s="1" t="s">
        <v>68</v>
      </c>
      <c r="H3" s="1" t="s">
        <v>69</v>
      </c>
      <c r="I3" s="1" t="s">
        <v>69</v>
      </c>
      <c r="J3" s="1" t="s">
        <v>70</v>
      </c>
      <c r="K3" s="1" t="s">
        <v>71</v>
      </c>
      <c r="L3" s="1" t="s">
        <v>72</v>
      </c>
      <c r="M3" s="1" t="s">
        <v>73</v>
      </c>
      <c r="N3" s="1">
        <v>1044838.5</v>
      </c>
      <c r="O3" s="5">
        <f t="shared" ref="O3:O66" si="0">N3/1</f>
        <v>1044838.5</v>
      </c>
      <c r="P3" s="1">
        <v>58021.26171875</v>
      </c>
      <c r="Q3" s="5">
        <f t="shared" ref="Q3:Q66" si="1">P3/0.800407193411061</f>
        <v>72489.680498101574</v>
      </c>
      <c r="R3" s="1">
        <v>262225.78125</v>
      </c>
      <c r="S3" s="5">
        <f t="shared" ref="S3:S66" si="2">R3/0.241268371656785</f>
        <v>1086863.4767553695</v>
      </c>
      <c r="T3" s="1">
        <v>305167.28125</v>
      </c>
      <c r="U3" s="5">
        <f t="shared" ref="U3:U66" si="3">T3/0.472621838391032</f>
        <v>645690.18285082816</v>
      </c>
      <c r="V3" s="1">
        <f>AVERAGE(O3,Q3,S3,U3)</f>
        <v>712470.4600260749</v>
      </c>
      <c r="W3" s="1">
        <f>STDEV(O3,Q3,S3,U3)</f>
        <v>470699.35505819612</v>
      </c>
      <c r="X3" s="1">
        <v>36928.546875</v>
      </c>
      <c r="Y3" s="2">
        <f t="shared" ref="Y3:Y66" si="4">X3/0.626045125085589</f>
        <v>58987.036868870055</v>
      </c>
      <c r="Z3" s="1">
        <v>23950.34765625</v>
      </c>
      <c r="AA3" s="2">
        <f t="shared" ref="AA3:AA66" si="5">Z3/0.254819139886835</f>
        <v>93989.59460771404</v>
      </c>
      <c r="AB3" s="1">
        <v>160660.84375</v>
      </c>
      <c r="AC3" s="2">
        <f t="shared" ref="AC3:AC66" si="6">AB3/0.57587811165741</f>
        <v>278984.11225877114</v>
      </c>
      <c r="AD3" s="1">
        <v>159348.96875</v>
      </c>
      <c r="AE3" s="2">
        <f t="shared" ref="AE3:AE66" si="7">AD3/0.829793848256175</f>
        <v>192034.40599719365</v>
      </c>
      <c r="AF3" s="1">
        <f t="shared" ref="AF3:AF66" si="8">AVERAGE(Y3,AA3,AC3,AE3)</f>
        <v>155998.78743313721</v>
      </c>
      <c r="AG3" s="1">
        <f t="shared" ref="AG3:AG66" si="9">_xlfn.STDEV.P(Y3,AA3,AC3,AE3)</f>
        <v>86139.967016137409</v>
      </c>
      <c r="AH3" s="1"/>
      <c r="AI3" s="1"/>
      <c r="AJ3" s="1">
        <v>177739.89550781299</v>
      </c>
      <c r="AK3" s="5">
        <f t="shared" ref="AK3:AK66" si="10">AJ3/0.354379580946733</f>
        <v>501552.30454581178</v>
      </c>
      <c r="AL3" s="1">
        <v>544245.3125</v>
      </c>
      <c r="AM3" s="5">
        <f t="shared" ref="AM3:AM66" si="11">AL3/0.558086605450002</f>
        <v>975198.66484012571</v>
      </c>
      <c r="AN3" s="1">
        <v>1420598.75</v>
      </c>
      <c r="AO3" s="5">
        <f t="shared" ref="AO3:AO66" si="12">AN3/0.913914388912046</f>
        <v>1554411.186906826</v>
      </c>
      <c r="AP3" s="1">
        <v>2544321.9003906301</v>
      </c>
      <c r="AQ3" s="5">
        <f t="shared" ref="AQ3:AQ66" si="13">AP3/1.73653878266008</f>
        <v>1465168.4867602927</v>
      </c>
      <c r="AR3" s="1">
        <f>AVERAGE(AK3,AM3,AO3,AQ3)</f>
        <v>1124082.6607632642</v>
      </c>
      <c r="AS3" s="1">
        <f>STDEV(AK3,AM3,AO3,AQ3)</f>
        <v>486906.10654185113</v>
      </c>
      <c r="AT3" s="1">
        <f>V3/AR3</f>
        <v>0.63382390361070051</v>
      </c>
      <c r="AU3" s="4">
        <v>0.26979999999999998</v>
      </c>
      <c r="AV3" s="1">
        <v>2691279</v>
      </c>
      <c r="AW3" s="2">
        <f t="shared" ref="AW3:AW66" si="14">AV3/2.61837815125418</f>
        <v>1027841.9863497948</v>
      </c>
      <c r="AX3" s="1">
        <v>713425.013671875</v>
      </c>
      <c r="AY3" s="2">
        <f t="shared" ref="AY3:AY66" si="15">AX3/0.467484659895234</f>
        <v>1526092.8857681823</v>
      </c>
      <c r="AZ3" s="1">
        <v>2720980.796875</v>
      </c>
      <c r="BA3" s="2">
        <f t="shared" ref="BA3:BA66" si="16">AZ3/1.35654651442346</f>
        <v>2005814.5945931182</v>
      </c>
      <c r="BB3" s="1">
        <v>902823.5</v>
      </c>
      <c r="BC3" s="2">
        <f t="shared" ref="BC3:BC66" si="17">BB3/1.1490334908328</f>
        <v>785724.26931233215</v>
      </c>
      <c r="BD3" s="2">
        <f t="shared" ref="BD3:BD66" si="18">AVERAGE(AW3,AY3,BA3,BC3)</f>
        <v>1336368.434005857</v>
      </c>
      <c r="BE3" s="2">
        <f t="shared" ref="BE3:BE66" si="19">_xlfn.STDEV.P(AW3,AY3,BA3,BC3)</f>
        <v>469720.95294329722</v>
      </c>
      <c r="BF3" s="2"/>
      <c r="BG3" s="2"/>
      <c r="BH3" s="2">
        <f t="shared" ref="BH3:BH66" si="20">AF3/BD3</f>
        <v>0.11673336743335072</v>
      </c>
      <c r="BI3" s="2">
        <v>0.11673336743335072</v>
      </c>
      <c r="BJ3" s="4">
        <v>2.5999999999999999E-3</v>
      </c>
    </row>
    <row r="4" spans="1:62" x14ac:dyDescent="0.25">
      <c r="A4" s="1" t="s">
        <v>74</v>
      </c>
      <c r="B4" s="1" t="s">
        <v>75</v>
      </c>
      <c r="C4" s="1" t="s">
        <v>76</v>
      </c>
      <c r="D4" s="1" t="s">
        <v>77</v>
      </c>
      <c r="E4" s="1" t="s">
        <v>73</v>
      </c>
      <c r="F4" s="1" t="s">
        <v>78</v>
      </c>
      <c r="G4" s="1" t="s">
        <v>79</v>
      </c>
      <c r="H4" s="1" t="s">
        <v>80</v>
      </c>
      <c r="I4" s="1" t="s">
        <v>80</v>
      </c>
      <c r="J4" s="1" t="s">
        <v>73</v>
      </c>
      <c r="K4" s="1" t="s">
        <v>73</v>
      </c>
      <c r="L4" s="1" t="s">
        <v>73</v>
      </c>
      <c r="M4" s="1" t="s">
        <v>73</v>
      </c>
      <c r="N4" s="1">
        <v>4831890.890625</v>
      </c>
      <c r="O4" s="5">
        <f t="shared" si="0"/>
        <v>4831890.890625</v>
      </c>
      <c r="P4" s="1">
        <v>3958478.640625</v>
      </c>
      <c r="Q4" s="5">
        <f t="shared" si="1"/>
        <v>4945581.0407641651</v>
      </c>
      <c r="R4" s="1">
        <v>750583.1171875</v>
      </c>
      <c r="S4" s="5">
        <f t="shared" si="2"/>
        <v>3110988.4483957058</v>
      </c>
      <c r="T4" s="1">
        <v>503345.203125</v>
      </c>
      <c r="U4" s="5">
        <f t="shared" si="3"/>
        <v>1065006.2317022018</v>
      </c>
      <c r="V4" s="1">
        <f t="shared" ref="V4:V67" si="21">AVERAGE(O4,Q4,S4,U4)</f>
        <v>3488366.652871768</v>
      </c>
      <c r="W4" s="1">
        <f t="shared" ref="W4:W67" si="22">STDEV(O4,Q4,S4,U4)</f>
        <v>1820587.9260846602</v>
      </c>
      <c r="X4" s="1">
        <v>422083.421875</v>
      </c>
      <c r="Y4" s="2">
        <f t="shared" si="4"/>
        <v>674206.06752156303</v>
      </c>
      <c r="Z4" s="1">
        <v>16326.2080078125</v>
      </c>
      <c r="AA4" s="2">
        <f t="shared" si="5"/>
        <v>64069.786967583976</v>
      </c>
      <c r="AB4" s="1">
        <v>296946.83203125</v>
      </c>
      <c r="AC4" s="2">
        <f t="shared" si="6"/>
        <v>515641.81034181023</v>
      </c>
      <c r="AD4" s="1">
        <v>591658.564453125</v>
      </c>
      <c r="AE4" s="2">
        <f t="shared" si="7"/>
        <v>713018.74037329259</v>
      </c>
      <c r="AF4" s="1">
        <f t="shared" si="8"/>
        <v>491734.10130106239</v>
      </c>
      <c r="AG4" s="1">
        <f t="shared" si="9"/>
        <v>257745.63733049107</v>
      </c>
      <c r="AH4" s="1"/>
      <c r="AI4" s="1"/>
      <c r="AJ4" s="1">
        <v>4407443.87890625</v>
      </c>
      <c r="AK4" s="5">
        <f t="shared" si="10"/>
        <v>12437070.632375784</v>
      </c>
      <c r="AL4" s="1">
        <v>2320897.625</v>
      </c>
      <c r="AM4" s="5">
        <f t="shared" si="11"/>
        <v>4158669.285976843</v>
      </c>
      <c r="AN4" s="1">
        <v>5000280.140625</v>
      </c>
      <c r="AO4" s="5">
        <f t="shared" si="12"/>
        <v>5471278.4931392744</v>
      </c>
      <c r="AP4" s="1">
        <v>7554526.46875</v>
      </c>
      <c r="AQ4" s="5">
        <f t="shared" si="13"/>
        <v>4350335.5894981856</v>
      </c>
      <c r="AR4" s="1">
        <f>AVERAGE(AK4,AM4,AO4,AQ4)</f>
        <v>6604338.5002475213</v>
      </c>
      <c r="AS4" s="1">
        <f>STDEV(AK4,AM4,AO4,AQ4)</f>
        <v>3931344.813680917</v>
      </c>
      <c r="AT4" s="1">
        <f t="shared" ref="AT4:AT67" si="23">V4/AR4</f>
        <v>0.52819319493406169</v>
      </c>
      <c r="AU4" s="4">
        <v>0.20039999999999999</v>
      </c>
      <c r="AV4" s="1">
        <v>4892091.125</v>
      </c>
      <c r="AW4" s="2">
        <f t="shared" si="14"/>
        <v>1868366.9212014817</v>
      </c>
      <c r="AX4" s="1">
        <v>1749483.5703125</v>
      </c>
      <c r="AY4" s="2">
        <f t="shared" si="15"/>
        <v>3742333.6430003271</v>
      </c>
      <c r="AZ4" s="1">
        <v>5135515.015625</v>
      </c>
      <c r="BA4" s="2">
        <f t="shared" si="16"/>
        <v>3785727.1837137281</v>
      </c>
      <c r="BB4" s="1">
        <v>7086906.71875</v>
      </c>
      <c r="BC4" s="2">
        <f t="shared" si="17"/>
        <v>6167711.1897004247</v>
      </c>
      <c r="BD4" s="2">
        <f t="shared" si="18"/>
        <v>3891034.7344039902</v>
      </c>
      <c r="BE4" s="2">
        <f t="shared" si="19"/>
        <v>1525421.4548349897</v>
      </c>
      <c r="BF4" s="2"/>
      <c r="BG4" s="2"/>
      <c r="BH4" s="2">
        <f t="shared" si="20"/>
        <v>0.12637617879717639</v>
      </c>
      <c r="BI4" s="2">
        <v>0.12637617879717639</v>
      </c>
      <c r="BJ4" s="4">
        <v>4.5999999999999999E-3</v>
      </c>
    </row>
    <row r="5" spans="1:62" x14ac:dyDescent="0.25">
      <c r="A5" s="1" t="s">
        <v>81</v>
      </c>
      <c r="B5" s="1" t="s">
        <v>82</v>
      </c>
      <c r="C5" s="1" t="s">
        <v>73</v>
      </c>
      <c r="D5" s="1" t="s">
        <v>83</v>
      </c>
      <c r="E5" s="1" t="s">
        <v>73</v>
      </c>
      <c r="F5" s="1" t="s">
        <v>73</v>
      </c>
      <c r="G5" s="1" t="s">
        <v>84</v>
      </c>
      <c r="H5" s="1" t="s">
        <v>85</v>
      </c>
      <c r="I5" s="1" t="s">
        <v>85</v>
      </c>
      <c r="J5" s="1" t="s">
        <v>73</v>
      </c>
      <c r="K5" s="1" t="s">
        <v>73</v>
      </c>
      <c r="L5" s="1" t="s">
        <v>73</v>
      </c>
      <c r="M5" s="1" t="s">
        <v>73</v>
      </c>
      <c r="N5" s="1">
        <v>1781604.51171875</v>
      </c>
      <c r="O5" s="5">
        <f t="shared" si="0"/>
        <v>1781604.51171875</v>
      </c>
      <c r="P5" s="1">
        <v>1928749.57421875</v>
      </c>
      <c r="Q5" s="5">
        <f t="shared" si="1"/>
        <v>2409710.4450037242</v>
      </c>
      <c r="R5" s="1">
        <v>326419.484375</v>
      </c>
      <c r="S5" s="5">
        <f t="shared" si="2"/>
        <v>1352931.1037890464</v>
      </c>
      <c r="T5" s="1">
        <v>194430.099609375</v>
      </c>
      <c r="U5" s="5">
        <f t="shared" si="3"/>
        <v>411386.1946610047</v>
      </c>
      <c r="V5" s="1">
        <f t="shared" si="21"/>
        <v>1488908.0637931312</v>
      </c>
      <c r="W5" s="1">
        <f t="shared" si="22"/>
        <v>839263.83376173163</v>
      </c>
      <c r="X5" s="1">
        <v>347224.40625</v>
      </c>
      <c r="Y5" s="2">
        <f t="shared" si="4"/>
        <v>554631.594970937</v>
      </c>
      <c r="Z5" s="1">
        <v>1196.55505371094</v>
      </c>
      <c r="AA5" s="2">
        <f t="shared" si="5"/>
        <v>4695.7032122560695</v>
      </c>
      <c r="AB5" s="1">
        <v>9060.056640625</v>
      </c>
      <c r="AC5" s="2">
        <f t="shared" si="6"/>
        <v>15732.594202182197</v>
      </c>
      <c r="AD5" s="1">
        <v>440520.552734375</v>
      </c>
      <c r="AE5" s="2">
        <f t="shared" si="7"/>
        <v>530879.51141134149</v>
      </c>
      <c r="AF5" s="1">
        <f t="shared" si="8"/>
        <v>276484.85094917915</v>
      </c>
      <c r="AG5" s="1">
        <f t="shared" si="9"/>
        <v>266431.66793184471</v>
      </c>
      <c r="AH5" s="1"/>
      <c r="AI5" s="1"/>
      <c r="AJ5" s="1">
        <v>18110.0832519531</v>
      </c>
      <c r="AK5" s="5">
        <f t="shared" si="10"/>
        <v>51103.630755393991</v>
      </c>
      <c r="AL5" s="1">
        <v>781733.54003906297</v>
      </c>
      <c r="AM5" s="5">
        <f t="shared" si="11"/>
        <v>1400738.7606243079</v>
      </c>
      <c r="AN5" s="1">
        <v>755597.91796875</v>
      </c>
      <c r="AO5" s="5">
        <f t="shared" si="12"/>
        <v>826771.00517942256</v>
      </c>
      <c r="AP5" s="1">
        <v>1874441.1201171901</v>
      </c>
      <c r="AQ5" s="5">
        <f t="shared" si="13"/>
        <v>1079412.1840721963</v>
      </c>
      <c r="AR5" s="1">
        <f t="shared" ref="AR5:AR68" si="24">AVERAGE(AK5,AM5,AO5,AQ5)</f>
        <v>839506.39515783009</v>
      </c>
      <c r="AS5" s="1">
        <f t="shared" ref="AS5:AS68" si="25">STDEV(AK5,AM5,AO5,AQ5)</f>
        <v>575696.00330875674</v>
      </c>
      <c r="AT5" s="1">
        <f t="shared" si="23"/>
        <v>1.7735517827868499</v>
      </c>
      <c r="AU5" s="4">
        <v>0.24909999999999999</v>
      </c>
      <c r="AV5" s="1">
        <v>3621952.1875</v>
      </c>
      <c r="AW5" s="2">
        <f t="shared" si="14"/>
        <v>1383280.7861481416</v>
      </c>
      <c r="AX5" s="1">
        <v>1171289.37890625</v>
      </c>
      <c r="AY5" s="2">
        <f t="shared" si="15"/>
        <v>2505514.0401157606</v>
      </c>
      <c r="AZ5" s="1">
        <v>1559966.078125</v>
      </c>
      <c r="BA5" s="2">
        <f t="shared" si="16"/>
        <v>1149953.9909164077</v>
      </c>
      <c r="BB5" s="1">
        <v>2168037.265625</v>
      </c>
      <c r="BC5" s="2">
        <f t="shared" si="17"/>
        <v>1886835.5734815383</v>
      </c>
      <c r="BD5" s="2">
        <f t="shared" si="18"/>
        <v>1731396.0976654619</v>
      </c>
      <c r="BE5" s="2">
        <f t="shared" si="19"/>
        <v>520259.36153976194</v>
      </c>
      <c r="BF5" s="2"/>
      <c r="BG5" s="2"/>
      <c r="BH5" s="2">
        <f t="shared" si="20"/>
        <v>0.15968896506234426</v>
      </c>
      <c r="BI5" s="2">
        <v>0.15968896506234426</v>
      </c>
      <c r="BJ5" s="4">
        <v>2.5000000000000001E-3</v>
      </c>
    </row>
    <row r="6" spans="1:62" x14ac:dyDescent="0.25">
      <c r="A6" s="1" t="s">
        <v>86</v>
      </c>
      <c r="B6" s="1" t="s">
        <v>87</v>
      </c>
      <c r="C6" s="1" t="s">
        <v>88</v>
      </c>
      <c r="D6" s="1" t="s">
        <v>89</v>
      </c>
      <c r="E6" s="1" t="s">
        <v>90</v>
      </c>
      <c r="F6" s="1" t="s">
        <v>91</v>
      </c>
      <c r="G6" s="1" t="s">
        <v>92</v>
      </c>
      <c r="H6" s="1" t="s">
        <v>93</v>
      </c>
      <c r="I6" s="1" t="s">
        <v>93</v>
      </c>
      <c r="J6" s="1" t="s">
        <v>73</v>
      </c>
      <c r="K6" s="1" t="s">
        <v>73</v>
      </c>
      <c r="L6" s="1" t="s">
        <v>73</v>
      </c>
      <c r="M6" s="1" t="s">
        <v>73</v>
      </c>
      <c r="N6" s="1">
        <v>0</v>
      </c>
      <c r="O6" s="5">
        <v>0</v>
      </c>
      <c r="P6" s="1">
        <v>0</v>
      </c>
      <c r="Q6" s="5">
        <v>0</v>
      </c>
      <c r="R6" s="1">
        <v>0</v>
      </c>
      <c r="S6" s="5">
        <v>0</v>
      </c>
      <c r="T6" s="1">
        <v>0</v>
      </c>
      <c r="U6" s="5">
        <v>0</v>
      </c>
      <c r="V6" s="1">
        <f t="shared" si="21"/>
        <v>0</v>
      </c>
      <c r="W6" s="1">
        <f t="shared" si="22"/>
        <v>0</v>
      </c>
      <c r="X6" s="1">
        <v>111587.56762695299</v>
      </c>
      <c r="Y6" s="2">
        <f t="shared" si="4"/>
        <v>178242.05181966306</v>
      </c>
      <c r="Z6" s="1">
        <v>604.20294189453102</v>
      </c>
      <c r="AA6" s="2">
        <f t="shared" si="5"/>
        <v>2371.1050204582634</v>
      </c>
      <c r="AB6" s="1">
        <v>26317.25390625</v>
      </c>
      <c r="AC6" s="2">
        <f t="shared" si="6"/>
        <v>45699.347437442004</v>
      </c>
      <c r="AD6" s="1">
        <v>4417.59033203125</v>
      </c>
      <c r="AE6" s="2">
        <f t="shared" si="7"/>
        <v>5323.7202725892539</v>
      </c>
      <c r="AF6" s="1">
        <f t="shared" si="8"/>
        <v>57909.056137538137</v>
      </c>
      <c r="AG6" s="1">
        <f t="shared" si="9"/>
        <v>71552.058668301324</v>
      </c>
      <c r="AH6" s="1"/>
      <c r="AI6" s="1"/>
      <c r="AJ6" s="1">
        <v>74066.1484375</v>
      </c>
      <c r="AK6" s="5">
        <f t="shared" si="10"/>
        <v>209002.30267113762</v>
      </c>
      <c r="AL6" s="1">
        <v>157195.296875</v>
      </c>
      <c r="AM6" s="5">
        <f t="shared" si="11"/>
        <v>281668.28470690263</v>
      </c>
      <c r="AN6" s="1">
        <v>243432.46875</v>
      </c>
      <c r="AO6" s="5">
        <f t="shared" si="12"/>
        <v>266362.44237251813</v>
      </c>
      <c r="AP6" s="1">
        <v>399814.0859375</v>
      </c>
      <c r="AQ6" s="5">
        <f t="shared" si="13"/>
        <v>230236.19738860845</v>
      </c>
      <c r="AR6" s="1">
        <f t="shared" si="24"/>
        <v>246817.3067847917</v>
      </c>
      <c r="AS6" s="1">
        <f t="shared" si="25"/>
        <v>33173.838649323101</v>
      </c>
      <c r="AT6" s="1">
        <f t="shared" si="23"/>
        <v>0</v>
      </c>
      <c r="AU6" s="1"/>
      <c r="AV6" s="1">
        <v>1149530.84375</v>
      </c>
      <c r="AW6" s="2">
        <f t="shared" si="14"/>
        <v>439023.99781306792</v>
      </c>
      <c r="AX6" s="1">
        <v>142687.04418945301</v>
      </c>
      <c r="AY6" s="2">
        <f t="shared" si="15"/>
        <v>305222.94404575753</v>
      </c>
      <c r="AZ6" s="1">
        <v>347198.125</v>
      </c>
      <c r="BA6" s="2">
        <f t="shared" si="16"/>
        <v>255942.66124192663</v>
      </c>
      <c r="BB6" s="1">
        <v>434438.9375</v>
      </c>
      <c r="BC6" s="2">
        <f t="shared" si="17"/>
        <v>378090.75276398257</v>
      </c>
      <c r="BD6" s="2">
        <f t="shared" si="18"/>
        <v>344570.08896618366</v>
      </c>
      <c r="BE6" s="2">
        <f t="shared" si="19"/>
        <v>69728.3919151804</v>
      </c>
      <c r="BF6" s="2"/>
      <c r="BG6" s="2"/>
      <c r="BH6" s="2">
        <f t="shared" si="20"/>
        <v>0.16806176157449745</v>
      </c>
      <c r="BI6" s="2">
        <v>0.16806176157449745</v>
      </c>
      <c r="BJ6" s="4">
        <v>1.1999999999999999E-3</v>
      </c>
    </row>
    <row r="7" spans="1:62" x14ac:dyDescent="0.25">
      <c r="A7" s="1" t="s">
        <v>94</v>
      </c>
      <c r="B7" s="1" t="s">
        <v>95</v>
      </c>
      <c r="C7" s="1" t="s">
        <v>96</v>
      </c>
      <c r="D7" s="1" t="s">
        <v>97</v>
      </c>
      <c r="E7" s="1" t="s">
        <v>98</v>
      </c>
      <c r="F7" s="1" t="s">
        <v>99</v>
      </c>
      <c r="G7" s="1" t="s">
        <v>100</v>
      </c>
      <c r="H7" s="1" t="s">
        <v>101</v>
      </c>
      <c r="I7" s="1" t="s">
        <v>102</v>
      </c>
      <c r="J7" s="1" t="s">
        <v>103</v>
      </c>
      <c r="K7" s="1" t="s">
        <v>104</v>
      </c>
      <c r="L7" s="1" t="s">
        <v>73</v>
      </c>
      <c r="M7" s="1" t="s">
        <v>73</v>
      </c>
      <c r="N7" s="1">
        <v>1075178.90625</v>
      </c>
      <c r="O7" s="5">
        <f t="shared" si="0"/>
        <v>1075178.90625</v>
      </c>
      <c r="P7" s="1">
        <v>825576.91015625</v>
      </c>
      <c r="Q7" s="5">
        <f t="shared" si="1"/>
        <v>1031446.1401051686</v>
      </c>
      <c r="R7" s="1">
        <v>117501.05078125</v>
      </c>
      <c r="S7" s="5">
        <f t="shared" si="2"/>
        <v>487013.90063841635</v>
      </c>
      <c r="T7" s="1">
        <v>55132.8408203125</v>
      </c>
      <c r="U7" s="5">
        <f t="shared" si="3"/>
        <v>116653.18091945081</v>
      </c>
      <c r="V7" s="1">
        <f t="shared" si="21"/>
        <v>677573.03197825886</v>
      </c>
      <c r="W7" s="1">
        <f t="shared" si="22"/>
        <v>459804.47647510143</v>
      </c>
      <c r="X7" s="1">
        <v>92673.017822265596</v>
      </c>
      <c r="Y7" s="2">
        <f t="shared" si="4"/>
        <v>148029.29391007705</v>
      </c>
      <c r="Z7" s="1">
        <v>1868.21508789063</v>
      </c>
      <c r="AA7" s="2">
        <f t="shared" si="5"/>
        <v>7331.5336074060324</v>
      </c>
      <c r="AB7" s="1">
        <v>22395.21484375</v>
      </c>
      <c r="AC7" s="2">
        <f t="shared" si="6"/>
        <v>38888.81065351711</v>
      </c>
      <c r="AD7" s="1">
        <v>190174.13574218799</v>
      </c>
      <c r="AE7" s="2">
        <f t="shared" si="7"/>
        <v>229182.38806161552</v>
      </c>
      <c r="AF7" s="1">
        <f t="shared" si="8"/>
        <v>105858.00655815392</v>
      </c>
      <c r="AG7" s="1">
        <f t="shared" si="9"/>
        <v>88288.815291572886</v>
      </c>
      <c r="AH7" s="1"/>
      <c r="AI7" s="1"/>
      <c r="AJ7" s="1">
        <v>223688.8046875</v>
      </c>
      <c r="AK7" s="5">
        <f t="shared" si="10"/>
        <v>631212.4532962942</v>
      </c>
      <c r="AL7" s="1">
        <v>392226.875</v>
      </c>
      <c r="AM7" s="5">
        <f t="shared" si="11"/>
        <v>702806.46618231537</v>
      </c>
      <c r="AN7" s="1">
        <v>1003259.078125</v>
      </c>
      <c r="AO7" s="5">
        <f t="shared" si="12"/>
        <v>1097760.4579782498</v>
      </c>
      <c r="AP7" s="1">
        <v>2638954.375</v>
      </c>
      <c r="AQ7" s="5">
        <f t="shared" si="13"/>
        <v>1519663.3679309909</v>
      </c>
      <c r="AR7" s="1">
        <f t="shared" si="24"/>
        <v>987860.68634696258</v>
      </c>
      <c r="AS7" s="1">
        <f t="shared" si="25"/>
        <v>409611.98001540091</v>
      </c>
      <c r="AT7" s="1">
        <f t="shared" si="23"/>
        <v>0.68589937968265036</v>
      </c>
      <c r="AU7" s="4">
        <v>0.28799999999999998</v>
      </c>
      <c r="AV7" s="1">
        <v>2013348.21875</v>
      </c>
      <c r="AW7" s="2">
        <f t="shared" si="14"/>
        <v>768929.50614701083</v>
      </c>
      <c r="AX7" s="1">
        <v>282880</v>
      </c>
      <c r="AY7" s="2">
        <f t="shared" si="15"/>
        <v>605110.76462572056</v>
      </c>
      <c r="AZ7" s="1">
        <v>600122.328125</v>
      </c>
      <c r="BA7" s="2">
        <f t="shared" si="16"/>
        <v>442389.79035676882</v>
      </c>
      <c r="BB7" s="1">
        <v>67539.123535156294</v>
      </c>
      <c r="BC7" s="2">
        <f t="shared" si="17"/>
        <v>58779.073085332864</v>
      </c>
      <c r="BD7" s="2">
        <f t="shared" si="18"/>
        <v>468802.28355370823</v>
      </c>
      <c r="BE7" s="2">
        <f t="shared" si="19"/>
        <v>263378.53209468361</v>
      </c>
      <c r="BF7" s="2"/>
      <c r="BG7" s="2"/>
      <c r="BH7" s="2">
        <f t="shared" si="20"/>
        <v>0.22580522807122019</v>
      </c>
      <c r="BI7" s="2">
        <v>0.22580522807122019</v>
      </c>
      <c r="BJ7" s="4">
        <v>0.04</v>
      </c>
    </row>
    <row r="8" spans="1:62" x14ac:dyDescent="0.25">
      <c r="A8" s="1" t="s">
        <v>105</v>
      </c>
      <c r="B8" s="1" t="s">
        <v>106</v>
      </c>
      <c r="C8" s="1" t="s">
        <v>107</v>
      </c>
      <c r="D8" s="1" t="s">
        <v>83</v>
      </c>
      <c r="E8" s="1" t="s">
        <v>108</v>
      </c>
      <c r="F8" s="1" t="s">
        <v>109</v>
      </c>
      <c r="G8" s="1" t="s">
        <v>110</v>
      </c>
      <c r="H8" s="1" t="s">
        <v>111</v>
      </c>
      <c r="I8" s="1" t="s">
        <v>111</v>
      </c>
      <c r="J8" s="1" t="s">
        <v>112</v>
      </c>
      <c r="K8" s="1" t="s">
        <v>113</v>
      </c>
      <c r="L8" s="1" t="s">
        <v>73</v>
      </c>
      <c r="M8" s="1" t="s">
        <v>73</v>
      </c>
      <c r="N8" s="1">
        <v>338686.4609375</v>
      </c>
      <c r="O8" s="5">
        <f t="shared" si="0"/>
        <v>338686.4609375</v>
      </c>
      <c r="P8" s="1">
        <v>246618.462890625</v>
      </c>
      <c r="Q8" s="5">
        <f t="shared" si="1"/>
        <v>308116.24997974053</v>
      </c>
      <c r="R8" s="1">
        <v>69342.3310546875</v>
      </c>
      <c r="S8" s="5">
        <f t="shared" si="2"/>
        <v>287407.46488449821</v>
      </c>
      <c r="T8" s="1">
        <v>6393.548828125</v>
      </c>
      <c r="U8" s="5">
        <f t="shared" si="3"/>
        <v>13527.83199754554</v>
      </c>
      <c r="V8" s="1">
        <f t="shared" si="21"/>
        <v>236934.50194982105</v>
      </c>
      <c r="W8" s="1">
        <f t="shared" si="22"/>
        <v>150419.81538015036</v>
      </c>
      <c r="X8" s="1">
        <v>77289.416015625</v>
      </c>
      <c r="Y8" s="2">
        <f t="shared" si="4"/>
        <v>123456.62144571204</v>
      </c>
      <c r="Z8" s="1">
        <v>3841.47973632813</v>
      </c>
      <c r="AA8" s="2">
        <f t="shared" si="5"/>
        <v>15075.31866732667</v>
      </c>
      <c r="AB8" s="1">
        <v>37743.693359375</v>
      </c>
      <c r="AC8" s="2">
        <f t="shared" si="6"/>
        <v>65541.114682665226</v>
      </c>
      <c r="AD8" s="1">
        <v>68844.510253906294</v>
      </c>
      <c r="AE8" s="2">
        <f t="shared" si="7"/>
        <v>82965.799756872308</v>
      </c>
      <c r="AF8" s="1">
        <f t="shared" si="8"/>
        <v>71759.71363814405</v>
      </c>
      <c r="AG8" s="1">
        <f t="shared" si="9"/>
        <v>38890.674489976547</v>
      </c>
      <c r="AH8" s="1"/>
      <c r="AI8" s="1"/>
      <c r="AJ8" s="1">
        <v>57670.337402343801</v>
      </c>
      <c r="AK8" s="5">
        <f t="shared" si="10"/>
        <v>162736.06184723228</v>
      </c>
      <c r="AL8" s="1">
        <v>146201.427734375</v>
      </c>
      <c r="AM8" s="5">
        <f t="shared" si="11"/>
        <v>261969.06771573276</v>
      </c>
      <c r="AN8" s="1">
        <v>253657.9921875</v>
      </c>
      <c r="AO8" s="5">
        <f t="shared" si="12"/>
        <v>277551.15278298972</v>
      </c>
      <c r="AP8" s="1">
        <v>687820.57421875</v>
      </c>
      <c r="AQ8" s="5">
        <f t="shared" si="13"/>
        <v>396087.07912939711</v>
      </c>
      <c r="AR8" s="1">
        <f t="shared" si="24"/>
        <v>274585.84036883799</v>
      </c>
      <c r="AS8" s="1">
        <f t="shared" si="25"/>
        <v>95639.775556645007</v>
      </c>
      <c r="AT8" s="1">
        <f t="shared" si="23"/>
        <v>0.86287953388841276</v>
      </c>
      <c r="AU8" s="4">
        <v>0.68740000000000001</v>
      </c>
      <c r="AV8" s="1">
        <v>1277561.921875</v>
      </c>
      <c r="AW8" s="2">
        <f t="shared" si="14"/>
        <v>487921.09010803467</v>
      </c>
      <c r="AX8" s="1">
        <v>128834.1171875</v>
      </c>
      <c r="AY8" s="2">
        <f t="shared" si="15"/>
        <v>275590.04228368145</v>
      </c>
      <c r="AZ8" s="1">
        <v>383386.6328125</v>
      </c>
      <c r="BA8" s="2">
        <f t="shared" si="16"/>
        <v>282619.59964966</v>
      </c>
      <c r="BB8" s="1">
        <v>252024.517578125</v>
      </c>
      <c r="BC8" s="2">
        <f t="shared" si="17"/>
        <v>219336.09384654395</v>
      </c>
      <c r="BD8" s="2">
        <f t="shared" si="18"/>
        <v>316366.70647198003</v>
      </c>
      <c r="BE8" s="2">
        <f t="shared" si="19"/>
        <v>102038.53425595693</v>
      </c>
      <c r="BF8" s="2"/>
      <c r="BG8" s="2"/>
      <c r="BH8" s="2">
        <f t="shared" si="20"/>
        <v>0.22682447985246407</v>
      </c>
      <c r="BI8" s="2">
        <v>0.22682447985246407</v>
      </c>
      <c r="BJ8" s="4">
        <v>4.1999999999999997E-3</v>
      </c>
    </row>
    <row r="9" spans="1:62" x14ac:dyDescent="0.25">
      <c r="A9" s="1" t="s">
        <v>114</v>
      </c>
      <c r="B9" s="1" t="s">
        <v>115</v>
      </c>
      <c r="C9" s="1" t="s">
        <v>88</v>
      </c>
      <c r="D9" s="1" t="s">
        <v>116</v>
      </c>
      <c r="E9" s="1" t="s">
        <v>117</v>
      </c>
      <c r="F9" s="1" t="s">
        <v>118</v>
      </c>
      <c r="G9" s="1" t="s">
        <v>119</v>
      </c>
      <c r="H9" s="1" t="s">
        <v>120</v>
      </c>
      <c r="I9" s="1" t="s">
        <v>120</v>
      </c>
      <c r="J9" s="1" t="s">
        <v>70</v>
      </c>
      <c r="K9" s="1" t="s">
        <v>71</v>
      </c>
      <c r="L9" s="1" t="s">
        <v>121</v>
      </c>
      <c r="M9" s="1" t="s">
        <v>73</v>
      </c>
      <c r="N9" s="1">
        <v>82929.072265625</v>
      </c>
      <c r="O9" s="5">
        <f t="shared" si="0"/>
        <v>82929.072265625</v>
      </c>
      <c r="P9" s="1">
        <v>26538.5773925781</v>
      </c>
      <c r="Q9" s="5">
        <f t="shared" si="1"/>
        <v>33156.345433978153</v>
      </c>
      <c r="R9" s="1">
        <v>12993.65625</v>
      </c>
      <c r="S9" s="5">
        <f t="shared" si="2"/>
        <v>53855.613816153469</v>
      </c>
      <c r="T9" s="1">
        <v>1180.97509765625</v>
      </c>
      <c r="U9" s="5">
        <f t="shared" si="3"/>
        <v>2498.7738646963439</v>
      </c>
      <c r="V9" s="1">
        <f t="shared" si="21"/>
        <v>43109.951345113244</v>
      </c>
      <c r="W9" s="1">
        <f t="shared" si="22"/>
        <v>33908.571481775136</v>
      </c>
      <c r="X9" s="1">
        <v>18898.755371093801</v>
      </c>
      <c r="Y9" s="2">
        <f t="shared" si="4"/>
        <v>30187.529003616284</v>
      </c>
      <c r="Z9" s="1">
        <v>4955.90234375</v>
      </c>
      <c r="AA9" s="2">
        <f t="shared" si="5"/>
        <v>19448.705250127256</v>
      </c>
      <c r="AB9" s="1">
        <v>3681.58203125</v>
      </c>
      <c r="AC9" s="2">
        <f t="shared" si="6"/>
        <v>6392.9883020804482</v>
      </c>
      <c r="AD9" s="1">
        <v>44226.253173828103</v>
      </c>
      <c r="AE9" s="2">
        <f t="shared" si="7"/>
        <v>53297.880270829053</v>
      </c>
      <c r="AF9" s="1">
        <f t="shared" si="8"/>
        <v>27331.775706663262</v>
      </c>
      <c r="AG9" s="1">
        <f t="shared" si="9"/>
        <v>17197.162054589677</v>
      </c>
      <c r="AH9" s="1"/>
      <c r="AI9" s="1"/>
      <c r="AJ9" s="1">
        <v>29705.103515625</v>
      </c>
      <c r="AK9" s="5">
        <f t="shared" si="10"/>
        <v>83822.841700605743</v>
      </c>
      <c r="AL9" s="1">
        <v>50089.5</v>
      </c>
      <c r="AM9" s="5">
        <f t="shared" si="11"/>
        <v>89752.198871734843</v>
      </c>
      <c r="AN9" s="1">
        <v>112385.453125</v>
      </c>
      <c r="AO9" s="5">
        <f t="shared" si="12"/>
        <v>122971.53266050157</v>
      </c>
      <c r="AP9" s="1">
        <v>178817.125</v>
      </c>
      <c r="AQ9" s="5">
        <f t="shared" si="13"/>
        <v>102973.29768016053</v>
      </c>
      <c r="AR9" s="1">
        <f t="shared" si="24"/>
        <v>99879.96772825066</v>
      </c>
      <c r="AS9" s="1">
        <f t="shared" si="25"/>
        <v>17351.196495635228</v>
      </c>
      <c r="AT9" s="1">
        <f t="shared" si="23"/>
        <v>0.43161759385430559</v>
      </c>
      <c r="AU9" s="4">
        <v>2.46E-2</v>
      </c>
      <c r="AV9" s="1">
        <v>453857.84375</v>
      </c>
      <c r="AW9" s="2">
        <f t="shared" si="14"/>
        <v>173335.48385003369</v>
      </c>
      <c r="AX9" s="1">
        <v>38185.9609375</v>
      </c>
      <c r="AY9" s="2">
        <f t="shared" si="15"/>
        <v>81683.88016423404</v>
      </c>
      <c r="AZ9" s="1">
        <v>137414.44921875</v>
      </c>
      <c r="BA9" s="2">
        <f t="shared" si="16"/>
        <v>101297.26312934571</v>
      </c>
      <c r="BB9" s="1">
        <v>132942.0546875</v>
      </c>
      <c r="BC9" s="2">
        <f t="shared" si="17"/>
        <v>115699.02509207618</v>
      </c>
      <c r="BD9" s="2">
        <f t="shared" si="18"/>
        <v>118003.91305892241</v>
      </c>
      <c r="BE9" s="2">
        <f t="shared" si="19"/>
        <v>34150.959635463172</v>
      </c>
      <c r="BF9" s="2"/>
      <c r="BG9" s="2"/>
      <c r="BH9" s="2">
        <f t="shared" si="20"/>
        <v>0.2316175370643497</v>
      </c>
      <c r="BI9" s="2">
        <v>0.2316175370643497</v>
      </c>
      <c r="BJ9" s="4">
        <v>3.2000000000000002E-3</v>
      </c>
    </row>
    <row r="10" spans="1:62" x14ac:dyDescent="0.25">
      <c r="A10" s="1" t="s">
        <v>122</v>
      </c>
      <c r="B10" s="1" t="s">
        <v>123</v>
      </c>
      <c r="C10" s="1" t="s">
        <v>88</v>
      </c>
      <c r="D10" s="1" t="s">
        <v>73</v>
      </c>
      <c r="E10" s="1" t="s">
        <v>90</v>
      </c>
      <c r="F10" s="1" t="s">
        <v>124</v>
      </c>
      <c r="G10" s="1" t="s">
        <v>125</v>
      </c>
      <c r="H10" s="1" t="s">
        <v>126</v>
      </c>
      <c r="I10" s="1" t="s">
        <v>126</v>
      </c>
      <c r="J10" s="1" t="s">
        <v>73</v>
      </c>
      <c r="K10" s="1" t="s">
        <v>73</v>
      </c>
      <c r="L10" s="1" t="s">
        <v>73</v>
      </c>
      <c r="M10" s="1" t="s">
        <v>73</v>
      </c>
      <c r="N10" s="1">
        <v>811641.88989257801</v>
      </c>
      <c r="O10" s="5">
        <f t="shared" si="0"/>
        <v>811641.88989257801</v>
      </c>
      <c r="P10" s="1">
        <v>702177.62377929699</v>
      </c>
      <c r="Q10" s="5">
        <f t="shared" si="1"/>
        <v>877275.50371812214</v>
      </c>
      <c r="R10" s="1">
        <v>164354.39697265599</v>
      </c>
      <c r="S10" s="5">
        <f t="shared" si="2"/>
        <v>681209.87365247123</v>
      </c>
      <c r="T10" s="1">
        <v>97658.87109375</v>
      </c>
      <c r="U10" s="5">
        <f t="shared" si="3"/>
        <v>206632.1595003196</v>
      </c>
      <c r="V10" s="1">
        <f t="shared" si="21"/>
        <v>644189.85669087269</v>
      </c>
      <c r="W10" s="1">
        <f t="shared" si="22"/>
        <v>302873.08799783542</v>
      </c>
      <c r="X10" s="1">
        <v>160849.474975586</v>
      </c>
      <c r="Y10" s="2">
        <f t="shared" si="4"/>
        <v>256929.52237843184</v>
      </c>
      <c r="Z10" s="1">
        <v>34195.3779296875</v>
      </c>
      <c r="AA10" s="2">
        <f t="shared" si="5"/>
        <v>134194.69960095477</v>
      </c>
      <c r="AB10" s="1">
        <v>120610.8359375</v>
      </c>
      <c r="AC10" s="2">
        <f t="shared" si="6"/>
        <v>209438.13195187284</v>
      </c>
      <c r="AD10" s="1">
        <v>155405.50390625</v>
      </c>
      <c r="AE10" s="2">
        <f t="shared" si="7"/>
        <v>187282.06316886676</v>
      </c>
      <c r="AF10" s="1">
        <f t="shared" si="8"/>
        <v>196961.10427503157</v>
      </c>
      <c r="AG10" s="1">
        <f t="shared" si="9"/>
        <v>44116.869737997142</v>
      </c>
      <c r="AH10" s="1"/>
      <c r="AI10" s="1"/>
      <c r="AJ10" s="1">
        <v>129755.34863281299</v>
      </c>
      <c r="AK10" s="5">
        <f t="shared" si="10"/>
        <v>366147.92614791368</v>
      </c>
      <c r="AL10" s="1">
        <v>441750.962890625</v>
      </c>
      <c r="AM10" s="5">
        <f t="shared" si="11"/>
        <v>791545.53894807771</v>
      </c>
      <c r="AN10" s="1">
        <v>586450.359375</v>
      </c>
      <c r="AO10" s="5">
        <f t="shared" si="12"/>
        <v>641690.69498197746</v>
      </c>
      <c r="AP10" s="1">
        <v>1674931.75</v>
      </c>
      <c r="AQ10" s="5">
        <f t="shared" si="13"/>
        <v>964523.08852802671</v>
      </c>
      <c r="AR10" s="1">
        <f t="shared" si="24"/>
        <v>690976.81215149886</v>
      </c>
      <c r="AS10" s="1">
        <f t="shared" si="25"/>
        <v>253564.2986548164</v>
      </c>
      <c r="AT10" s="1">
        <f t="shared" si="23"/>
        <v>0.93228867504982504</v>
      </c>
      <c r="AU10" s="4">
        <v>0.8206</v>
      </c>
      <c r="AV10" s="1">
        <v>3562321.5654296898</v>
      </c>
      <c r="AW10" s="2">
        <f t="shared" si="14"/>
        <v>1360506.9091045421</v>
      </c>
      <c r="AX10" s="1">
        <v>303817.25292968802</v>
      </c>
      <c r="AY10" s="2">
        <f t="shared" si="15"/>
        <v>649897.80198942823</v>
      </c>
      <c r="AZ10" s="1">
        <v>789218.5703125</v>
      </c>
      <c r="BA10" s="2">
        <f t="shared" si="16"/>
        <v>581785.11530651222</v>
      </c>
      <c r="BB10" s="1">
        <v>676096.302734375</v>
      </c>
      <c r="BC10" s="2">
        <f t="shared" si="17"/>
        <v>588404.34863595827</v>
      </c>
      <c r="BD10" s="2">
        <f t="shared" si="18"/>
        <v>795148.54375911015</v>
      </c>
      <c r="BE10" s="2">
        <f t="shared" si="19"/>
        <v>327488.53952041938</v>
      </c>
      <c r="BF10" s="2"/>
      <c r="BG10" s="2"/>
      <c r="BH10" s="2">
        <f t="shared" si="20"/>
        <v>0.24770353391315628</v>
      </c>
      <c r="BI10" s="2">
        <v>0.24770353391315628</v>
      </c>
      <c r="BJ10" s="4">
        <v>1.11E-2</v>
      </c>
    </row>
    <row r="11" spans="1:62" x14ac:dyDescent="0.25">
      <c r="A11" s="1" t="s">
        <v>127</v>
      </c>
      <c r="B11" s="1" t="s">
        <v>128</v>
      </c>
      <c r="C11" s="1" t="s">
        <v>129</v>
      </c>
      <c r="D11" s="1" t="s">
        <v>130</v>
      </c>
      <c r="E11" s="1" t="s">
        <v>131</v>
      </c>
      <c r="F11" s="1" t="s">
        <v>132</v>
      </c>
      <c r="G11" s="1" t="s">
        <v>133</v>
      </c>
      <c r="H11" s="1" t="s">
        <v>134</v>
      </c>
      <c r="I11" s="1" t="s">
        <v>135</v>
      </c>
      <c r="J11" s="1" t="s">
        <v>136</v>
      </c>
      <c r="K11" s="1" t="s">
        <v>137</v>
      </c>
      <c r="L11" s="1" t="s">
        <v>138</v>
      </c>
      <c r="M11" s="1" t="s">
        <v>73</v>
      </c>
      <c r="N11" s="1">
        <v>522932.87988281302</v>
      </c>
      <c r="O11" s="5">
        <f t="shared" si="0"/>
        <v>522932.87988281302</v>
      </c>
      <c r="P11" s="1">
        <v>388412.13574218802</v>
      </c>
      <c r="Q11" s="5">
        <f t="shared" si="1"/>
        <v>485268.172174851</v>
      </c>
      <c r="R11" s="1">
        <v>115235.30981445299</v>
      </c>
      <c r="S11" s="5">
        <f t="shared" si="2"/>
        <v>477622.94337684824</v>
      </c>
      <c r="T11" s="1">
        <v>44659.869873046897</v>
      </c>
      <c r="U11" s="5">
        <f t="shared" si="3"/>
        <v>94493.877018219311</v>
      </c>
      <c r="V11" s="1">
        <f t="shared" si="21"/>
        <v>395079.46811318293</v>
      </c>
      <c r="W11" s="1">
        <f t="shared" si="22"/>
        <v>201366.68056389867</v>
      </c>
      <c r="X11" s="1">
        <v>149272.009765625</v>
      </c>
      <c r="Y11" s="2">
        <f t="shared" si="4"/>
        <v>238436.50207358052</v>
      </c>
      <c r="Z11" s="1">
        <v>5274.794921875</v>
      </c>
      <c r="AA11" s="2">
        <f t="shared" si="5"/>
        <v>20700.151975308967</v>
      </c>
      <c r="AB11" s="1">
        <v>3319.71411132813</v>
      </c>
      <c r="AC11" s="2">
        <f t="shared" si="6"/>
        <v>5764.6124138557789</v>
      </c>
      <c r="AD11" s="1">
        <v>229672.61425781299</v>
      </c>
      <c r="AE11" s="2">
        <f t="shared" si="7"/>
        <v>276782.7391592185</v>
      </c>
      <c r="AF11" s="1">
        <f t="shared" si="8"/>
        <v>135421.00140549094</v>
      </c>
      <c r="AG11" s="1">
        <f t="shared" si="9"/>
        <v>123051.80492274738</v>
      </c>
      <c r="AH11" s="1"/>
      <c r="AI11" s="1"/>
      <c r="AJ11" s="1">
        <v>107493.62109375</v>
      </c>
      <c r="AK11" s="5">
        <f t="shared" si="10"/>
        <v>303329.0484925186</v>
      </c>
      <c r="AL11" s="1">
        <v>533566.82714843797</v>
      </c>
      <c r="AM11" s="5">
        <f t="shared" si="11"/>
        <v>956064.56406207243</v>
      </c>
      <c r="AN11" s="1">
        <v>390553.24755859398</v>
      </c>
      <c r="AO11" s="5">
        <f t="shared" si="12"/>
        <v>427341.17363391281</v>
      </c>
      <c r="AP11" s="1">
        <v>1059652.0361328099</v>
      </c>
      <c r="AQ11" s="5">
        <f t="shared" si="13"/>
        <v>610209.25458952575</v>
      </c>
      <c r="AR11" s="1">
        <f t="shared" si="24"/>
        <v>574236.01019450743</v>
      </c>
      <c r="AS11" s="1">
        <f t="shared" si="25"/>
        <v>284051.51749149658</v>
      </c>
      <c r="AT11" s="1">
        <f t="shared" si="23"/>
        <v>0.68800886934861516</v>
      </c>
      <c r="AU11" s="4">
        <v>0.34310000000000002</v>
      </c>
      <c r="AV11" s="1">
        <v>2572706.546875</v>
      </c>
      <c r="AW11" s="2">
        <f t="shared" si="14"/>
        <v>982557.29243795294</v>
      </c>
      <c r="AX11" s="1">
        <v>257428.86572265599</v>
      </c>
      <c r="AY11" s="2">
        <f t="shared" si="15"/>
        <v>550668.04925823072</v>
      </c>
      <c r="AZ11" s="1">
        <v>550824.29785156297</v>
      </c>
      <c r="BA11" s="2">
        <f t="shared" si="16"/>
        <v>406048.95740391652</v>
      </c>
      <c r="BB11" s="1">
        <v>226094.12890625</v>
      </c>
      <c r="BC11" s="2">
        <f t="shared" si="17"/>
        <v>196768.96340278196</v>
      </c>
      <c r="BD11" s="2">
        <f t="shared" si="18"/>
        <v>534010.81562572054</v>
      </c>
      <c r="BE11" s="2">
        <f t="shared" si="19"/>
        <v>287913.92348377756</v>
      </c>
      <c r="BF11" s="2"/>
      <c r="BG11" s="2"/>
      <c r="BH11" s="2">
        <f t="shared" si="20"/>
        <v>0.25359224465671742</v>
      </c>
      <c r="BI11" s="2">
        <v>0.25359224465671742</v>
      </c>
      <c r="BJ11" s="4">
        <v>4.3700000000000003E-2</v>
      </c>
    </row>
    <row r="12" spans="1:62" x14ac:dyDescent="0.25">
      <c r="A12" s="1" t="s">
        <v>139</v>
      </c>
      <c r="B12" s="1" t="s">
        <v>140</v>
      </c>
      <c r="C12" s="1" t="s">
        <v>141</v>
      </c>
      <c r="D12" s="1" t="s">
        <v>142</v>
      </c>
      <c r="E12" s="1" t="s">
        <v>143</v>
      </c>
      <c r="F12" s="1" t="s">
        <v>144</v>
      </c>
      <c r="G12" s="1" t="s">
        <v>145</v>
      </c>
      <c r="H12" s="1" t="s">
        <v>146</v>
      </c>
      <c r="I12" s="1" t="s">
        <v>147</v>
      </c>
      <c r="J12" s="1" t="s">
        <v>73</v>
      </c>
      <c r="K12" s="1" t="s">
        <v>73</v>
      </c>
      <c r="L12" s="1" t="s">
        <v>73</v>
      </c>
      <c r="M12" s="1" t="s">
        <v>148</v>
      </c>
      <c r="N12" s="1">
        <v>558342.9375</v>
      </c>
      <c r="O12" s="5">
        <f t="shared" si="0"/>
        <v>558342.9375</v>
      </c>
      <c r="P12" s="1">
        <v>291785.81640625</v>
      </c>
      <c r="Q12" s="5">
        <f t="shared" si="1"/>
        <v>364546.71923019446</v>
      </c>
      <c r="R12" s="1">
        <v>68650.345703125</v>
      </c>
      <c r="S12" s="5">
        <f t="shared" si="2"/>
        <v>284539.3502335365</v>
      </c>
      <c r="T12" s="1">
        <v>102183.10644531299</v>
      </c>
      <c r="U12" s="5">
        <f t="shared" si="3"/>
        <v>216204.79238365198</v>
      </c>
      <c r="V12" s="1">
        <f t="shared" si="21"/>
        <v>355908.44983684574</v>
      </c>
      <c r="W12" s="1">
        <f t="shared" si="22"/>
        <v>147947.06460706616</v>
      </c>
      <c r="X12" s="1">
        <v>65593.671875</v>
      </c>
      <c r="Y12" s="2">
        <f t="shared" si="4"/>
        <v>104774.67078117163</v>
      </c>
      <c r="Z12" s="1">
        <v>6826.8662109375</v>
      </c>
      <c r="AA12" s="2">
        <f t="shared" si="5"/>
        <v>26791.026035051</v>
      </c>
      <c r="AB12" s="1">
        <v>173755.2265625</v>
      </c>
      <c r="AC12" s="2">
        <f t="shared" si="6"/>
        <v>301722.22740402922</v>
      </c>
      <c r="AD12" s="1">
        <v>78406.4296875</v>
      </c>
      <c r="AE12" s="2">
        <f t="shared" si="7"/>
        <v>94489.046709941715</v>
      </c>
      <c r="AF12" s="1">
        <f t="shared" si="8"/>
        <v>131944.24273254839</v>
      </c>
      <c r="AG12" s="1">
        <f t="shared" si="9"/>
        <v>102497.36631988814</v>
      </c>
      <c r="AH12" s="1"/>
      <c r="AI12" s="1"/>
      <c r="AJ12" s="1">
        <v>146444.8125</v>
      </c>
      <c r="AK12" s="5">
        <f t="shared" si="10"/>
        <v>413242.80622706702</v>
      </c>
      <c r="AL12" s="1">
        <v>240087.2421875</v>
      </c>
      <c r="AM12" s="5">
        <f t="shared" si="11"/>
        <v>430197.1053290384</v>
      </c>
      <c r="AN12" s="1">
        <v>532132.265625</v>
      </c>
      <c r="AO12" s="5">
        <f t="shared" si="12"/>
        <v>582256.14136403729</v>
      </c>
      <c r="AP12" s="1">
        <v>893558.576171875</v>
      </c>
      <c r="AQ12" s="5">
        <f t="shared" si="13"/>
        <v>514562.98304095247</v>
      </c>
      <c r="AR12" s="1">
        <f t="shared" si="24"/>
        <v>485064.75899027381</v>
      </c>
      <c r="AS12" s="1">
        <f t="shared" si="25"/>
        <v>78496.629114199517</v>
      </c>
      <c r="AT12" s="1">
        <f t="shared" si="23"/>
        <v>0.73373388447702537</v>
      </c>
      <c r="AU12" s="4">
        <v>0.1739</v>
      </c>
      <c r="AV12" s="1">
        <v>2012709.484375</v>
      </c>
      <c r="AW12" s="2">
        <f t="shared" si="14"/>
        <v>768685.56339386269</v>
      </c>
      <c r="AX12" s="1">
        <v>162955.71484375</v>
      </c>
      <c r="AY12" s="2">
        <f t="shared" si="15"/>
        <v>348579.8119670265</v>
      </c>
      <c r="AZ12" s="1">
        <v>807549.83984375</v>
      </c>
      <c r="BA12" s="2">
        <f t="shared" si="16"/>
        <v>595298.30437621463</v>
      </c>
      <c r="BB12" s="1">
        <v>404492.3125</v>
      </c>
      <c r="BC12" s="2">
        <f t="shared" si="17"/>
        <v>352028.30529058893</v>
      </c>
      <c r="BD12" s="2">
        <f t="shared" si="18"/>
        <v>516147.99625692313</v>
      </c>
      <c r="BE12" s="2">
        <f t="shared" si="19"/>
        <v>176815.13187501879</v>
      </c>
      <c r="BF12" s="2"/>
      <c r="BG12" s="2"/>
      <c r="BH12" s="2">
        <f t="shared" si="20"/>
        <v>0.25563257765098535</v>
      </c>
      <c r="BI12" s="2">
        <v>0.25563257765098535</v>
      </c>
      <c r="BJ12" s="4">
        <v>9.4000000000000004E-3</v>
      </c>
    </row>
    <row r="13" spans="1:62" x14ac:dyDescent="0.25">
      <c r="A13" s="1" t="s">
        <v>149</v>
      </c>
      <c r="B13" s="1" t="s">
        <v>150</v>
      </c>
      <c r="C13" s="1" t="s">
        <v>73</v>
      </c>
      <c r="D13" s="1" t="s">
        <v>151</v>
      </c>
      <c r="E13" s="1" t="s">
        <v>152</v>
      </c>
      <c r="F13" s="1" t="s">
        <v>153</v>
      </c>
      <c r="G13" s="1" t="s">
        <v>154</v>
      </c>
      <c r="H13" s="1" t="s">
        <v>155</v>
      </c>
      <c r="I13" s="1" t="s">
        <v>155</v>
      </c>
      <c r="J13" s="1" t="s">
        <v>73</v>
      </c>
      <c r="K13" s="1" t="s">
        <v>73</v>
      </c>
      <c r="L13" s="1" t="s">
        <v>73</v>
      </c>
      <c r="M13" s="1" t="s">
        <v>73</v>
      </c>
      <c r="N13" s="1">
        <v>254264.9296875</v>
      </c>
      <c r="O13" s="5">
        <f t="shared" si="0"/>
        <v>254264.9296875</v>
      </c>
      <c r="P13" s="1">
        <v>153187.0703125</v>
      </c>
      <c r="Q13" s="5">
        <f t="shared" si="1"/>
        <v>191386.42377721422</v>
      </c>
      <c r="R13" s="1">
        <v>31068.4892578125</v>
      </c>
      <c r="S13" s="5">
        <f t="shared" si="2"/>
        <v>128771.49642311512</v>
      </c>
      <c r="T13" s="1">
        <v>43329.44921875</v>
      </c>
      <c r="U13" s="5">
        <f t="shared" si="3"/>
        <v>91678.897797567741</v>
      </c>
      <c r="V13" s="1">
        <f t="shared" si="21"/>
        <v>166525.43692134929</v>
      </c>
      <c r="W13" s="1">
        <f t="shared" si="22"/>
        <v>71516.086069873927</v>
      </c>
      <c r="X13" s="1">
        <v>52729.13671875</v>
      </c>
      <c r="Y13" s="2">
        <f t="shared" si="4"/>
        <v>84225.776395177905</v>
      </c>
      <c r="Z13" s="1">
        <v>5251.2486572265598</v>
      </c>
      <c r="AA13" s="2">
        <f t="shared" si="5"/>
        <v>20607.74814465913</v>
      </c>
      <c r="AB13" s="1">
        <v>46457.67578125</v>
      </c>
      <c r="AC13" s="2">
        <f t="shared" si="6"/>
        <v>80672.758420253493</v>
      </c>
      <c r="AD13" s="1">
        <v>54527</v>
      </c>
      <c r="AE13" s="2">
        <f t="shared" si="7"/>
        <v>65711.501856261486</v>
      </c>
      <c r="AF13" s="1">
        <f t="shared" si="8"/>
        <v>62804.446204088003</v>
      </c>
      <c r="AG13" s="1">
        <f t="shared" si="9"/>
        <v>25333.585752383686</v>
      </c>
      <c r="AH13" s="1"/>
      <c r="AI13" s="1"/>
      <c r="AJ13" s="1">
        <v>73500.4296875</v>
      </c>
      <c r="AK13" s="5">
        <f t="shared" si="10"/>
        <v>207405.93882734992</v>
      </c>
      <c r="AL13" s="1">
        <v>216128.90234375</v>
      </c>
      <c r="AM13" s="5">
        <f t="shared" si="11"/>
        <v>387267.67536282074</v>
      </c>
      <c r="AN13" s="1">
        <v>220616.390625</v>
      </c>
      <c r="AO13" s="5">
        <f t="shared" si="12"/>
        <v>241397.21761863172</v>
      </c>
      <c r="AP13" s="1">
        <v>493235.640625</v>
      </c>
      <c r="AQ13" s="5">
        <f t="shared" si="13"/>
        <v>284033.76046082168</v>
      </c>
      <c r="AR13" s="1">
        <f t="shared" si="24"/>
        <v>280026.14806740603</v>
      </c>
      <c r="AS13" s="1">
        <f t="shared" si="25"/>
        <v>78065.560463486399</v>
      </c>
      <c r="AT13" s="1">
        <f t="shared" si="23"/>
        <v>0.59467816870181855</v>
      </c>
      <c r="AU13" s="4">
        <v>7.5700000000000003E-2</v>
      </c>
      <c r="AV13" s="1">
        <v>928272.1875</v>
      </c>
      <c r="AW13" s="2">
        <f t="shared" si="14"/>
        <v>354521.81995001971</v>
      </c>
      <c r="AX13" s="1">
        <v>135769.55859375</v>
      </c>
      <c r="AY13" s="2">
        <f t="shared" si="15"/>
        <v>290425.69787033595</v>
      </c>
      <c r="AZ13" s="1">
        <v>307180.4609375</v>
      </c>
      <c r="BA13" s="2">
        <f t="shared" si="16"/>
        <v>226442.99894725942</v>
      </c>
      <c r="BB13" s="1">
        <v>114366.9765625</v>
      </c>
      <c r="BC13" s="2">
        <f t="shared" si="17"/>
        <v>99533.196790990623</v>
      </c>
      <c r="BD13" s="2">
        <f t="shared" si="18"/>
        <v>242730.92838965144</v>
      </c>
      <c r="BE13" s="2">
        <f t="shared" si="19"/>
        <v>94264.09901468335</v>
      </c>
      <c r="BF13" s="2"/>
      <c r="BG13" s="2"/>
      <c r="BH13" s="2">
        <f t="shared" si="20"/>
        <v>0.25874101261323068</v>
      </c>
      <c r="BI13" s="2">
        <v>0.25874101261323068</v>
      </c>
      <c r="BJ13" s="4">
        <v>1.0200000000000001E-2</v>
      </c>
    </row>
    <row r="14" spans="1:62" x14ac:dyDescent="0.25">
      <c r="A14" s="1" t="s">
        <v>156</v>
      </c>
      <c r="B14" s="1" t="s">
        <v>157</v>
      </c>
      <c r="C14" s="1" t="s">
        <v>158</v>
      </c>
      <c r="D14" s="1" t="s">
        <v>159</v>
      </c>
      <c r="E14" s="1" t="s">
        <v>160</v>
      </c>
      <c r="F14" s="1" t="s">
        <v>161</v>
      </c>
      <c r="G14" s="1" t="s">
        <v>162</v>
      </c>
      <c r="H14" s="1" t="s">
        <v>163</v>
      </c>
      <c r="I14" s="1" t="s">
        <v>164</v>
      </c>
      <c r="J14" s="1" t="s">
        <v>70</v>
      </c>
      <c r="K14" s="1" t="s">
        <v>71</v>
      </c>
      <c r="L14" s="1" t="s">
        <v>121</v>
      </c>
      <c r="M14" s="1" t="s">
        <v>73</v>
      </c>
      <c r="N14" s="1">
        <v>1586844.9375</v>
      </c>
      <c r="O14" s="5">
        <f t="shared" si="0"/>
        <v>1586844.9375</v>
      </c>
      <c r="P14" s="1">
        <v>1158385.15625</v>
      </c>
      <c r="Q14" s="5">
        <f t="shared" si="1"/>
        <v>1447244.8096241609</v>
      </c>
      <c r="R14" s="1">
        <v>354118.1875</v>
      </c>
      <c r="S14" s="5">
        <f t="shared" si="2"/>
        <v>1467735.6384024876</v>
      </c>
      <c r="T14" s="1">
        <v>119102.55859375</v>
      </c>
      <c r="U14" s="5">
        <f t="shared" si="3"/>
        <v>252003.92558925386</v>
      </c>
      <c r="V14" s="1">
        <f t="shared" si="21"/>
        <v>1188457.3277789755</v>
      </c>
      <c r="W14" s="1">
        <f t="shared" si="22"/>
        <v>627328.99332445778</v>
      </c>
      <c r="X14" s="1">
        <v>263385.25</v>
      </c>
      <c r="Y14" s="2">
        <f t="shared" si="4"/>
        <v>420712.88385799923</v>
      </c>
      <c r="Z14" s="1">
        <v>2629.515625</v>
      </c>
      <c r="AA14" s="2">
        <f t="shared" si="5"/>
        <v>10319.144889068246</v>
      </c>
      <c r="AB14" s="1">
        <v>289337.5625</v>
      </c>
      <c r="AC14" s="2">
        <f t="shared" si="6"/>
        <v>502428.47686513042</v>
      </c>
      <c r="AD14" s="1">
        <v>405854.05078125</v>
      </c>
      <c r="AE14" s="2">
        <f t="shared" si="7"/>
        <v>489102.26513990044</v>
      </c>
      <c r="AF14" s="1">
        <f t="shared" si="8"/>
        <v>355640.6926880246</v>
      </c>
      <c r="AG14" s="1">
        <f t="shared" si="9"/>
        <v>201767.19650557701</v>
      </c>
      <c r="AH14" s="1"/>
      <c r="AI14" s="1"/>
      <c r="AJ14" s="1">
        <v>310104.25</v>
      </c>
      <c r="AK14" s="5">
        <f t="shared" si="10"/>
        <v>875062.40955404239</v>
      </c>
      <c r="AL14" s="1">
        <v>852675.96875</v>
      </c>
      <c r="AM14" s="5">
        <f t="shared" si="11"/>
        <v>1527856.0001676832</v>
      </c>
      <c r="AN14" s="1">
        <v>882493.28125</v>
      </c>
      <c r="AO14" s="5">
        <f t="shared" si="12"/>
        <v>965619.20017535693</v>
      </c>
      <c r="AP14" s="1">
        <v>2870357</v>
      </c>
      <c r="AQ14" s="5">
        <f t="shared" si="13"/>
        <v>1652918.4540313603</v>
      </c>
      <c r="AR14" s="1">
        <f t="shared" si="24"/>
        <v>1255364.0159821108</v>
      </c>
      <c r="AS14" s="1">
        <f t="shared" si="25"/>
        <v>391953.56136354728</v>
      </c>
      <c r="AT14" s="1">
        <f t="shared" si="23"/>
        <v>0.94670335667476335</v>
      </c>
      <c r="AU14" s="4">
        <v>0.86240000000000006</v>
      </c>
      <c r="AV14" s="1">
        <v>4823093.625</v>
      </c>
      <c r="AW14" s="2">
        <f t="shared" si="14"/>
        <v>1842015.685430991</v>
      </c>
      <c r="AX14" s="1">
        <v>876606.5</v>
      </c>
      <c r="AY14" s="2">
        <f t="shared" si="15"/>
        <v>1875155.6472386762</v>
      </c>
      <c r="AZ14" s="1">
        <v>1553766.375</v>
      </c>
      <c r="BA14" s="2">
        <f t="shared" si="16"/>
        <v>1145383.7804156383</v>
      </c>
      <c r="BB14" s="1">
        <v>709842.25</v>
      </c>
      <c r="BC14" s="2">
        <f t="shared" si="17"/>
        <v>617773.33355663845</v>
      </c>
      <c r="BD14" s="2">
        <f t="shared" si="18"/>
        <v>1370082.1116604859</v>
      </c>
      <c r="BE14" s="2">
        <f t="shared" si="19"/>
        <v>523038.81597582676</v>
      </c>
      <c r="BF14" s="2"/>
      <c r="BG14" s="2"/>
      <c r="BH14" s="2">
        <f t="shared" si="20"/>
        <v>0.25957618865412529</v>
      </c>
      <c r="BI14" s="2">
        <v>0.25957618865412529</v>
      </c>
      <c r="BJ14" s="4">
        <v>1.11E-2</v>
      </c>
    </row>
    <row r="15" spans="1:62" x14ac:dyDescent="0.25">
      <c r="A15" s="1" t="s">
        <v>165</v>
      </c>
      <c r="B15" s="1" t="s">
        <v>166</v>
      </c>
      <c r="C15" s="1" t="s">
        <v>107</v>
      </c>
      <c r="D15" s="1" t="s">
        <v>83</v>
      </c>
      <c r="E15" s="1" t="s">
        <v>167</v>
      </c>
      <c r="F15" s="1" t="s">
        <v>168</v>
      </c>
      <c r="G15" s="1" t="s">
        <v>169</v>
      </c>
      <c r="H15" s="1" t="s">
        <v>170</v>
      </c>
      <c r="I15" s="1" t="s">
        <v>171</v>
      </c>
      <c r="J15" s="1" t="s">
        <v>73</v>
      </c>
      <c r="K15" s="1" t="s">
        <v>73</v>
      </c>
      <c r="L15" s="1" t="s">
        <v>172</v>
      </c>
      <c r="M15" s="1" t="s">
        <v>73</v>
      </c>
      <c r="N15" s="1">
        <v>684305.3984375</v>
      </c>
      <c r="O15" s="5">
        <f t="shared" si="0"/>
        <v>684305.3984375</v>
      </c>
      <c r="P15" s="1">
        <v>621831.265625</v>
      </c>
      <c r="Q15" s="5">
        <f t="shared" si="1"/>
        <v>776893.64956225385</v>
      </c>
      <c r="R15" s="1">
        <v>48663.119140625</v>
      </c>
      <c r="S15" s="5">
        <f t="shared" si="2"/>
        <v>201697.05132279193</v>
      </c>
      <c r="T15" s="1">
        <v>58298.943359375</v>
      </c>
      <c r="U15" s="5">
        <f t="shared" si="3"/>
        <v>123352.1996314109</v>
      </c>
      <c r="V15" s="1">
        <f t="shared" si="21"/>
        <v>446562.07473848917</v>
      </c>
      <c r="W15" s="1">
        <f t="shared" si="22"/>
        <v>331694.80970117915</v>
      </c>
      <c r="X15" s="1">
        <v>203951.08203125</v>
      </c>
      <c r="Y15" s="2">
        <f t="shared" si="4"/>
        <v>325776.96696123475</v>
      </c>
      <c r="Z15" s="1">
        <v>30196.72265625</v>
      </c>
      <c r="AA15" s="2">
        <f t="shared" si="5"/>
        <v>118502.56880099485</v>
      </c>
      <c r="AB15" s="1">
        <v>10014.9873046875</v>
      </c>
      <c r="AC15" s="2">
        <f t="shared" si="6"/>
        <v>17390.810836452521</v>
      </c>
      <c r="AD15" s="1">
        <v>226064.890625</v>
      </c>
      <c r="AE15" s="2">
        <f t="shared" si="7"/>
        <v>272435.00430869544</v>
      </c>
      <c r="AF15" s="1">
        <f t="shared" si="8"/>
        <v>183526.33772684439</v>
      </c>
      <c r="AG15" s="1">
        <f t="shared" si="9"/>
        <v>122442.94215206236</v>
      </c>
      <c r="AH15" s="1"/>
      <c r="AI15" s="1"/>
      <c r="AJ15" s="1">
        <v>42587.046386718801</v>
      </c>
      <c r="AK15" s="5">
        <f t="shared" si="10"/>
        <v>120173.53334226129</v>
      </c>
      <c r="AL15" s="1">
        <v>258763.796875</v>
      </c>
      <c r="AM15" s="5">
        <f t="shared" si="11"/>
        <v>463662.43939209217</v>
      </c>
      <c r="AN15" s="1">
        <v>593588.08203125</v>
      </c>
      <c r="AO15" s="5">
        <f t="shared" si="12"/>
        <v>649500.75109100423</v>
      </c>
      <c r="AP15" s="1">
        <v>1021756.2578125</v>
      </c>
      <c r="AQ15" s="5">
        <f t="shared" si="13"/>
        <v>588386.66202855797</v>
      </c>
      <c r="AR15" s="1">
        <f t="shared" si="24"/>
        <v>455430.84646347899</v>
      </c>
      <c r="AS15" s="1">
        <f t="shared" si="25"/>
        <v>236506.2380418414</v>
      </c>
      <c r="AT15" s="1">
        <f t="shared" si="23"/>
        <v>0.98052663363964521</v>
      </c>
      <c r="AU15" s="4">
        <v>0.9667</v>
      </c>
      <c r="AV15" s="1">
        <v>1800079.34375</v>
      </c>
      <c r="AW15" s="2">
        <f t="shared" si="14"/>
        <v>687478.75202356768</v>
      </c>
      <c r="AX15" s="1">
        <v>222740.669921875</v>
      </c>
      <c r="AY15" s="2">
        <f t="shared" si="15"/>
        <v>476466.26516427821</v>
      </c>
      <c r="AZ15" s="1">
        <v>847680.8828125</v>
      </c>
      <c r="BA15" s="2">
        <f t="shared" si="16"/>
        <v>624881.54574837349</v>
      </c>
      <c r="BB15" s="1">
        <v>1186190.6796875</v>
      </c>
      <c r="BC15" s="2">
        <f t="shared" si="17"/>
        <v>1032337.7770544958</v>
      </c>
      <c r="BD15" s="2">
        <f t="shared" si="18"/>
        <v>705291.08499767876</v>
      </c>
      <c r="BE15" s="2">
        <f t="shared" si="19"/>
        <v>203778.86922186086</v>
      </c>
      <c r="BF15" s="2"/>
      <c r="BG15" s="2"/>
      <c r="BH15" s="2">
        <f t="shared" si="20"/>
        <v>0.26021360772970553</v>
      </c>
      <c r="BI15" s="2">
        <v>0.26021360772970553</v>
      </c>
      <c r="BJ15" s="4">
        <v>4.5999999999999999E-3</v>
      </c>
    </row>
    <row r="16" spans="1:62" x14ac:dyDescent="0.25">
      <c r="A16" s="1" t="s">
        <v>173</v>
      </c>
      <c r="B16" s="1" t="s">
        <v>174</v>
      </c>
      <c r="C16" s="1" t="s">
        <v>88</v>
      </c>
      <c r="D16" s="1" t="s">
        <v>175</v>
      </c>
      <c r="E16" s="1" t="s">
        <v>176</v>
      </c>
      <c r="F16" s="1" t="s">
        <v>177</v>
      </c>
      <c r="G16" s="1" t="s">
        <v>178</v>
      </c>
      <c r="H16" s="1" t="s">
        <v>179</v>
      </c>
      <c r="I16" s="1" t="s">
        <v>180</v>
      </c>
      <c r="J16" s="1" t="s">
        <v>73</v>
      </c>
      <c r="K16" s="1" t="s">
        <v>73</v>
      </c>
      <c r="L16" s="1" t="s">
        <v>73</v>
      </c>
      <c r="M16" s="1" t="s">
        <v>73</v>
      </c>
      <c r="N16" s="1">
        <v>159654.71875</v>
      </c>
      <c r="O16" s="5">
        <f t="shared" si="0"/>
        <v>159654.71875</v>
      </c>
      <c r="P16" s="1">
        <v>88504.9453125</v>
      </c>
      <c r="Q16" s="5">
        <f t="shared" si="1"/>
        <v>110574.8999272761</v>
      </c>
      <c r="R16" s="1">
        <v>17883.62890625</v>
      </c>
      <c r="S16" s="5">
        <f t="shared" si="2"/>
        <v>74123.387095637459</v>
      </c>
      <c r="T16" s="1">
        <v>31193.857421875</v>
      </c>
      <c r="U16" s="5">
        <f t="shared" si="3"/>
        <v>66001.726725260232</v>
      </c>
      <c r="V16" s="1">
        <f t="shared" si="21"/>
        <v>102588.68312454343</v>
      </c>
      <c r="W16" s="1">
        <f t="shared" si="22"/>
        <v>42697.347838800051</v>
      </c>
      <c r="X16" s="1">
        <v>51575.9921875</v>
      </c>
      <c r="Y16" s="2">
        <f t="shared" si="4"/>
        <v>82383.825256124881</v>
      </c>
      <c r="Z16" s="1">
        <v>7092.1015625</v>
      </c>
      <c r="AA16" s="2">
        <f t="shared" si="5"/>
        <v>27831.902916121595</v>
      </c>
      <c r="AB16" s="1">
        <v>14841.0185546875</v>
      </c>
      <c r="AC16" s="2">
        <f t="shared" si="6"/>
        <v>25771.110681693048</v>
      </c>
      <c r="AD16" s="1">
        <v>134178.48046875</v>
      </c>
      <c r="AE16" s="2">
        <f t="shared" si="7"/>
        <v>161700.98241958316</v>
      </c>
      <c r="AF16" s="1">
        <f t="shared" si="8"/>
        <v>74421.955318380671</v>
      </c>
      <c r="AG16" s="1">
        <f t="shared" si="9"/>
        <v>55268.792304849485</v>
      </c>
      <c r="AH16" s="1"/>
      <c r="AI16" s="1"/>
      <c r="AJ16" s="1">
        <v>5955.78369140625</v>
      </c>
      <c r="AK16" s="5">
        <f t="shared" si="10"/>
        <v>16806.227027796693</v>
      </c>
      <c r="AL16" s="1">
        <v>243466.71875</v>
      </c>
      <c r="AM16" s="5">
        <f t="shared" si="11"/>
        <v>436252.57508856617</v>
      </c>
      <c r="AN16" s="1">
        <v>258061.484375</v>
      </c>
      <c r="AO16" s="5">
        <f t="shared" si="12"/>
        <v>282369.42924402904</v>
      </c>
      <c r="AP16" s="1">
        <v>601141.0625</v>
      </c>
      <c r="AQ16" s="5">
        <f t="shared" si="13"/>
        <v>346171.97640651301</v>
      </c>
      <c r="AR16" s="1">
        <f t="shared" si="24"/>
        <v>270400.05194172624</v>
      </c>
      <c r="AS16" s="1">
        <f t="shared" si="25"/>
        <v>180463.78953384902</v>
      </c>
      <c r="AT16" s="1">
        <f t="shared" si="23"/>
        <v>0.37939594459342879</v>
      </c>
      <c r="AU16" s="4">
        <v>0.1203</v>
      </c>
      <c r="AV16" s="1">
        <v>1156605.59375</v>
      </c>
      <c r="AW16" s="2">
        <f t="shared" si="14"/>
        <v>441725.95665603003</v>
      </c>
      <c r="AX16" s="1">
        <v>144317.3828125</v>
      </c>
      <c r="AY16" s="2">
        <f t="shared" si="15"/>
        <v>308710.4138237228</v>
      </c>
      <c r="AZ16" s="1">
        <v>296570.6640625</v>
      </c>
      <c r="BA16" s="2">
        <f t="shared" si="16"/>
        <v>218621.81717266378</v>
      </c>
      <c r="BB16" s="1">
        <v>147139.390625</v>
      </c>
      <c r="BC16" s="2">
        <f t="shared" si="17"/>
        <v>128054.91902447148</v>
      </c>
      <c r="BD16" s="2">
        <f t="shared" si="18"/>
        <v>274278.27666922199</v>
      </c>
      <c r="BE16" s="2">
        <f t="shared" si="19"/>
        <v>115869.76461375452</v>
      </c>
      <c r="BF16" s="2"/>
      <c r="BG16" s="2"/>
      <c r="BH16" s="2">
        <f t="shared" si="20"/>
        <v>0.27133740310076804</v>
      </c>
      <c r="BI16" s="2">
        <v>0.27133740310076804</v>
      </c>
      <c r="BJ16" s="4">
        <v>2.0799999999999999E-2</v>
      </c>
    </row>
    <row r="17" spans="1:62" x14ac:dyDescent="0.25">
      <c r="A17" s="1" t="s">
        <v>181</v>
      </c>
      <c r="B17" s="1" t="s">
        <v>182</v>
      </c>
      <c r="C17" s="1" t="s">
        <v>88</v>
      </c>
      <c r="D17" s="1" t="s">
        <v>175</v>
      </c>
      <c r="E17" s="1" t="s">
        <v>90</v>
      </c>
      <c r="F17" s="1" t="s">
        <v>183</v>
      </c>
      <c r="G17" s="1" t="s">
        <v>184</v>
      </c>
      <c r="H17" s="1" t="s">
        <v>185</v>
      </c>
      <c r="I17" s="1" t="s">
        <v>186</v>
      </c>
      <c r="J17" s="1" t="s">
        <v>73</v>
      </c>
      <c r="K17" s="1" t="s">
        <v>73</v>
      </c>
      <c r="L17" s="1" t="s">
        <v>187</v>
      </c>
      <c r="M17" s="1" t="s">
        <v>73</v>
      </c>
      <c r="N17" s="1">
        <v>6341376.3776855497</v>
      </c>
      <c r="O17" s="5">
        <f t="shared" si="0"/>
        <v>6341376.3776855497</v>
      </c>
      <c r="P17" s="1">
        <v>4486972.69287109</v>
      </c>
      <c r="Q17" s="5">
        <f t="shared" si="1"/>
        <v>5605862.5282328492</v>
      </c>
      <c r="R17" s="1">
        <v>1259873.7324218799</v>
      </c>
      <c r="S17" s="5">
        <f t="shared" si="2"/>
        <v>5221876.8824539771</v>
      </c>
      <c r="T17" s="1">
        <v>971105.9140625</v>
      </c>
      <c r="U17" s="5">
        <f t="shared" si="3"/>
        <v>2054720.7834671373</v>
      </c>
      <c r="V17" s="1">
        <f t="shared" si="21"/>
        <v>4805959.1429598778</v>
      </c>
      <c r="W17" s="1">
        <f t="shared" si="22"/>
        <v>1892058.1022820978</v>
      </c>
      <c r="X17" s="1">
        <v>2048426.21875</v>
      </c>
      <c r="Y17" s="2">
        <f t="shared" si="4"/>
        <v>3272010.4936045175</v>
      </c>
      <c r="Z17" s="1">
        <v>95810.5390625</v>
      </c>
      <c r="AA17" s="2">
        <f t="shared" si="5"/>
        <v>375994.28011981118</v>
      </c>
      <c r="AB17" s="1">
        <v>681672.94921875</v>
      </c>
      <c r="AC17" s="2">
        <f t="shared" si="6"/>
        <v>1183710.468274018</v>
      </c>
      <c r="AD17" s="1">
        <v>3082591.1300659198</v>
      </c>
      <c r="AE17" s="2">
        <f t="shared" si="7"/>
        <v>3714887.9044404035</v>
      </c>
      <c r="AF17" s="1">
        <f t="shared" si="8"/>
        <v>2136650.7866096874</v>
      </c>
      <c r="AG17" s="1">
        <f t="shared" si="9"/>
        <v>1395338.7266646777</v>
      </c>
      <c r="AH17" s="1"/>
      <c r="AI17" s="1"/>
      <c r="AJ17" s="1">
        <v>988713.78430175805</v>
      </c>
      <c r="AK17" s="5">
        <f t="shared" si="10"/>
        <v>2789985.1951412861</v>
      </c>
      <c r="AL17" s="1">
        <v>5096736.3389892597</v>
      </c>
      <c r="AM17" s="5">
        <f t="shared" si="11"/>
        <v>9132518.661471203</v>
      </c>
      <c r="AN17" s="1">
        <v>6879805.5825195303</v>
      </c>
      <c r="AO17" s="5">
        <f t="shared" si="12"/>
        <v>7527844.6931002792</v>
      </c>
      <c r="AP17" s="1">
        <v>12321848.9949951</v>
      </c>
      <c r="AQ17" s="5">
        <f t="shared" si="13"/>
        <v>7095637.0903045069</v>
      </c>
      <c r="AR17" s="1">
        <f t="shared" si="24"/>
        <v>6636496.4100043196</v>
      </c>
      <c r="AS17" s="1">
        <f t="shared" si="25"/>
        <v>2709925.4314445322</v>
      </c>
      <c r="AT17" s="1">
        <f t="shared" si="23"/>
        <v>0.72417113579916026</v>
      </c>
      <c r="AU17" s="4">
        <v>0.31040000000000001</v>
      </c>
      <c r="AV17" s="1">
        <v>29267202.643554699</v>
      </c>
      <c r="AW17" s="2">
        <f t="shared" si="14"/>
        <v>11177607.26407527</v>
      </c>
      <c r="AX17" s="1">
        <v>3163863.7395019499</v>
      </c>
      <c r="AY17" s="2">
        <f t="shared" si="15"/>
        <v>6767845.0458908956</v>
      </c>
      <c r="AZ17" s="1">
        <v>9997490.4169921894</v>
      </c>
      <c r="BA17" s="2">
        <f t="shared" si="16"/>
        <v>7369810.2576609245</v>
      </c>
      <c r="BB17" s="1">
        <v>6465693.03515625</v>
      </c>
      <c r="BC17" s="2">
        <f t="shared" si="17"/>
        <v>5627071.0007504011</v>
      </c>
      <c r="BD17" s="2">
        <f t="shared" si="18"/>
        <v>7735583.3920943728</v>
      </c>
      <c r="BE17" s="2">
        <f t="shared" si="19"/>
        <v>2083486.2809917524</v>
      </c>
      <c r="BF17" s="2"/>
      <c r="BG17" s="2"/>
      <c r="BH17" s="2">
        <f t="shared" si="20"/>
        <v>0.27621068487133188</v>
      </c>
      <c r="BI17" s="2">
        <v>0.27621068487133188</v>
      </c>
      <c r="BJ17" s="4">
        <v>4.3E-3</v>
      </c>
    </row>
    <row r="18" spans="1:62" x14ac:dyDescent="0.25">
      <c r="A18" s="1" t="s">
        <v>188</v>
      </c>
      <c r="B18" s="1" t="s">
        <v>189</v>
      </c>
      <c r="C18" s="1" t="s">
        <v>107</v>
      </c>
      <c r="D18" s="1" t="s">
        <v>190</v>
      </c>
      <c r="E18" s="1" t="s">
        <v>191</v>
      </c>
      <c r="F18" s="1" t="s">
        <v>192</v>
      </c>
      <c r="G18" s="1" t="s">
        <v>193</v>
      </c>
      <c r="H18" s="1" t="s">
        <v>194</v>
      </c>
      <c r="I18" s="1" t="s">
        <v>194</v>
      </c>
      <c r="J18" s="1" t="s">
        <v>195</v>
      </c>
      <c r="K18" s="1" t="s">
        <v>196</v>
      </c>
      <c r="L18" s="1" t="s">
        <v>73</v>
      </c>
      <c r="M18" s="1" t="s">
        <v>73</v>
      </c>
      <c r="N18" s="1">
        <v>232890.33984375</v>
      </c>
      <c r="O18" s="5">
        <f t="shared" si="0"/>
        <v>232890.33984375</v>
      </c>
      <c r="P18" s="1">
        <v>152025.51464843799</v>
      </c>
      <c r="Q18" s="5">
        <f t="shared" si="1"/>
        <v>189935.21784900181</v>
      </c>
      <c r="R18" s="1">
        <v>58782.731811523401</v>
      </c>
      <c r="S18" s="5">
        <f t="shared" si="2"/>
        <v>243640.43827155454</v>
      </c>
      <c r="T18" s="1">
        <v>88451.1328125</v>
      </c>
      <c r="U18" s="5">
        <f t="shared" si="3"/>
        <v>187149.90638946817</v>
      </c>
      <c r="V18" s="1">
        <f t="shared" si="21"/>
        <v>213403.97558844363</v>
      </c>
      <c r="W18" s="1">
        <f t="shared" si="22"/>
        <v>29063.268953639858</v>
      </c>
      <c r="X18" s="1">
        <v>193590.494140625</v>
      </c>
      <c r="Y18" s="2">
        <f t="shared" si="4"/>
        <v>309227.70002267574</v>
      </c>
      <c r="Z18" s="1">
        <v>6665.8298339843795</v>
      </c>
      <c r="AA18" s="2">
        <f t="shared" si="5"/>
        <v>26159.062607874232</v>
      </c>
      <c r="AB18" s="1">
        <v>3300.95263671875</v>
      </c>
      <c r="AC18" s="2">
        <f t="shared" si="6"/>
        <v>5732.0335152492953</v>
      </c>
      <c r="AD18" s="1">
        <v>233053.18652343799</v>
      </c>
      <c r="AE18" s="2">
        <f t="shared" si="7"/>
        <v>280856.7296723192</v>
      </c>
      <c r="AF18" s="1">
        <f t="shared" si="8"/>
        <v>155493.88145452962</v>
      </c>
      <c r="AG18" s="1">
        <f t="shared" si="9"/>
        <v>140094.64403493938</v>
      </c>
      <c r="AH18" s="1"/>
      <c r="AI18" s="1"/>
      <c r="AJ18" s="1">
        <v>7107.4436035156295</v>
      </c>
      <c r="AK18" s="5">
        <f t="shared" si="10"/>
        <v>20056.018985427814</v>
      </c>
      <c r="AL18" s="1">
        <v>306366.384765625</v>
      </c>
      <c r="AM18" s="5">
        <f t="shared" si="11"/>
        <v>548958.4981502872</v>
      </c>
      <c r="AN18" s="1">
        <v>434025.171875</v>
      </c>
      <c r="AO18" s="5">
        <f t="shared" si="12"/>
        <v>474907.90947243752</v>
      </c>
      <c r="AP18" s="1">
        <v>961718.078125</v>
      </c>
      <c r="AQ18" s="5">
        <f t="shared" si="13"/>
        <v>553813.18731725216</v>
      </c>
      <c r="AR18" s="1">
        <f t="shared" si="24"/>
        <v>399433.90348135115</v>
      </c>
      <c r="AS18" s="1">
        <f t="shared" si="25"/>
        <v>255482.85820744748</v>
      </c>
      <c r="AT18" s="1">
        <f t="shared" si="23"/>
        <v>0.53426605435461505</v>
      </c>
      <c r="AU18" s="4">
        <v>0.1981</v>
      </c>
      <c r="AV18" s="1">
        <v>2342662.484375</v>
      </c>
      <c r="AW18" s="2">
        <f t="shared" si="14"/>
        <v>894699.82907277357</v>
      </c>
      <c r="AX18" s="1">
        <v>191615.24707031299</v>
      </c>
      <c r="AY18" s="2">
        <f t="shared" si="15"/>
        <v>409885.63584793365</v>
      </c>
      <c r="AZ18" s="1">
        <v>617684.375</v>
      </c>
      <c r="BA18" s="2">
        <f t="shared" si="16"/>
        <v>455335.9346196244</v>
      </c>
      <c r="BB18" s="1">
        <v>463825.283203125</v>
      </c>
      <c r="BC18" s="2">
        <f t="shared" si="17"/>
        <v>403665.59104117349</v>
      </c>
      <c r="BD18" s="2">
        <f t="shared" si="18"/>
        <v>540896.74764537625</v>
      </c>
      <c r="BE18" s="2">
        <f t="shared" si="19"/>
        <v>205239.8443958181</v>
      </c>
      <c r="BF18" s="2"/>
      <c r="BG18" s="2"/>
      <c r="BH18" s="2">
        <f t="shared" si="20"/>
        <v>0.28747424001239291</v>
      </c>
      <c r="BI18" s="2">
        <v>0.28747424001239291</v>
      </c>
      <c r="BJ18" s="4">
        <v>2.1100000000000001E-2</v>
      </c>
    </row>
    <row r="19" spans="1:62" x14ac:dyDescent="0.25">
      <c r="A19" s="1" t="s">
        <v>197</v>
      </c>
      <c r="B19" s="1" t="s">
        <v>198</v>
      </c>
      <c r="C19" s="1" t="s">
        <v>199</v>
      </c>
      <c r="D19" s="1" t="s">
        <v>200</v>
      </c>
      <c r="E19" s="1" t="s">
        <v>201</v>
      </c>
      <c r="F19" s="1" t="s">
        <v>202</v>
      </c>
      <c r="G19" s="1" t="s">
        <v>203</v>
      </c>
      <c r="H19" s="1" t="s">
        <v>204</v>
      </c>
      <c r="I19" s="1" t="s">
        <v>205</v>
      </c>
      <c r="J19" s="1" t="s">
        <v>73</v>
      </c>
      <c r="K19" s="1" t="s">
        <v>73</v>
      </c>
      <c r="L19" s="1" t="s">
        <v>73</v>
      </c>
      <c r="M19" s="1" t="s">
        <v>73</v>
      </c>
      <c r="N19" s="1">
        <v>379800.8671875</v>
      </c>
      <c r="O19" s="5">
        <f t="shared" si="0"/>
        <v>379800.8671875</v>
      </c>
      <c r="P19" s="1">
        <v>215227.734375</v>
      </c>
      <c r="Q19" s="5">
        <f t="shared" si="1"/>
        <v>268897.80120262684</v>
      </c>
      <c r="R19" s="1">
        <v>56082.4921875</v>
      </c>
      <c r="S19" s="5">
        <f t="shared" si="2"/>
        <v>232448.58744800519</v>
      </c>
      <c r="T19" s="1">
        <v>46218.3359375</v>
      </c>
      <c r="U19" s="5">
        <f t="shared" si="3"/>
        <v>97791.367607648397</v>
      </c>
      <c r="V19" s="1">
        <f t="shared" si="21"/>
        <v>244734.65586144512</v>
      </c>
      <c r="W19" s="1">
        <f t="shared" si="22"/>
        <v>116289.89132716524</v>
      </c>
      <c r="X19" s="1">
        <v>163199.12890625</v>
      </c>
      <c r="Y19" s="2">
        <f t="shared" si="4"/>
        <v>260682.6926157095</v>
      </c>
      <c r="Z19" s="1">
        <v>2007.57800292969</v>
      </c>
      <c r="AA19" s="2">
        <f t="shared" si="5"/>
        <v>7878.4427410800217</v>
      </c>
      <c r="AB19" s="1">
        <v>20053.2197265625</v>
      </c>
      <c r="AC19" s="2">
        <f t="shared" si="6"/>
        <v>34821.986320765332</v>
      </c>
      <c r="AD19" s="1">
        <v>141430.021484375</v>
      </c>
      <c r="AE19" s="2">
        <f t="shared" si="7"/>
        <v>170439.94937006637</v>
      </c>
      <c r="AF19" s="1">
        <f t="shared" si="8"/>
        <v>118455.7677619053</v>
      </c>
      <c r="AG19" s="1">
        <f t="shared" si="9"/>
        <v>102655.74447850637</v>
      </c>
      <c r="AH19" s="1"/>
      <c r="AI19" s="1"/>
      <c r="AJ19" s="1" t="s">
        <v>73</v>
      </c>
      <c r="AK19" s="5" t="e">
        <f t="shared" si="10"/>
        <v>#VALUE!</v>
      </c>
      <c r="AL19" s="1">
        <v>252239.224609375</v>
      </c>
      <c r="AM19" s="5">
        <f t="shared" si="11"/>
        <v>451971.47207284602</v>
      </c>
      <c r="AN19" s="1">
        <v>361560.064453125</v>
      </c>
      <c r="AO19" s="5">
        <f t="shared" si="12"/>
        <v>395616.9952456248</v>
      </c>
      <c r="AP19" s="1">
        <v>816017.5</v>
      </c>
      <c r="AQ19" s="5">
        <f t="shared" si="13"/>
        <v>469910.32284922595</v>
      </c>
      <c r="AR19" s="1">
        <f>AVERAGE(AM19,AO19,AQ19)</f>
        <v>439166.26338923228</v>
      </c>
      <c r="AS19" s="1">
        <f>STDEV(AM19,AO19,AQ19)</f>
        <v>38766.669429771428</v>
      </c>
      <c r="AT19" s="1">
        <f t="shared" si="23"/>
        <v>0.55727107536158171</v>
      </c>
      <c r="AU19" s="4">
        <v>1.9300000000000001E-2</v>
      </c>
      <c r="AV19" s="1">
        <v>1482303.9375</v>
      </c>
      <c r="AW19" s="2">
        <f t="shared" si="14"/>
        <v>566115.30186729878</v>
      </c>
      <c r="AX19" s="1">
        <v>202426.6640625</v>
      </c>
      <c r="AY19" s="2">
        <f t="shared" si="15"/>
        <v>433012.42036019958</v>
      </c>
      <c r="AZ19" s="1">
        <v>519638.525390625</v>
      </c>
      <c r="BA19" s="2">
        <f t="shared" si="16"/>
        <v>383059.86552291154</v>
      </c>
      <c r="BB19" s="1">
        <v>197842.0625</v>
      </c>
      <c r="BC19" s="2">
        <f t="shared" si="17"/>
        <v>172181.28459998796</v>
      </c>
      <c r="BD19" s="2">
        <f t="shared" si="18"/>
        <v>388592.2180875995</v>
      </c>
      <c r="BE19" s="2">
        <f t="shared" si="19"/>
        <v>141732.05239330319</v>
      </c>
      <c r="BF19" s="2"/>
      <c r="BG19" s="2"/>
      <c r="BH19" s="2">
        <f t="shared" si="20"/>
        <v>0.30483309301680889</v>
      </c>
      <c r="BI19" s="2">
        <v>0.30483309301680889</v>
      </c>
      <c r="BJ19" s="4">
        <v>2.1499999999999998E-2</v>
      </c>
    </row>
    <row r="20" spans="1:62" x14ac:dyDescent="0.25">
      <c r="A20" s="1" t="s">
        <v>206</v>
      </c>
      <c r="B20" s="1" t="s">
        <v>207</v>
      </c>
      <c r="C20" s="1" t="s">
        <v>208</v>
      </c>
      <c r="D20" s="1" t="s">
        <v>73</v>
      </c>
      <c r="E20" s="1" t="s">
        <v>152</v>
      </c>
      <c r="F20" s="1" t="s">
        <v>153</v>
      </c>
      <c r="G20" s="1" t="s">
        <v>209</v>
      </c>
      <c r="H20" s="1" t="s">
        <v>210</v>
      </c>
      <c r="I20" s="1" t="s">
        <v>211</v>
      </c>
      <c r="J20" s="1" t="s">
        <v>73</v>
      </c>
      <c r="K20" s="1" t="s">
        <v>73</v>
      </c>
      <c r="L20" s="1" t="s">
        <v>73</v>
      </c>
      <c r="M20" s="1" t="s">
        <v>73</v>
      </c>
      <c r="N20" s="1">
        <v>626803.5625</v>
      </c>
      <c r="O20" s="5">
        <f t="shared" si="0"/>
        <v>626803.5625</v>
      </c>
      <c r="P20" s="1">
        <v>505982.10644531302</v>
      </c>
      <c r="Q20" s="5">
        <f t="shared" si="1"/>
        <v>632155.87092488608</v>
      </c>
      <c r="R20" s="1">
        <v>107811.390625</v>
      </c>
      <c r="S20" s="5">
        <f t="shared" si="2"/>
        <v>446852.56457222876</v>
      </c>
      <c r="T20" s="1">
        <v>56444.558837890603</v>
      </c>
      <c r="U20" s="5">
        <f t="shared" si="3"/>
        <v>119428.58804419063</v>
      </c>
      <c r="V20" s="1">
        <f t="shared" si="21"/>
        <v>456310.14651032636</v>
      </c>
      <c r="W20" s="1">
        <f t="shared" si="22"/>
        <v>240532.98732980297</v>
      </c>
      <c r="X20" s="1">
        <v>253632.49121093799</v>
      </c>
      <c r="Y20" s="2">
        <f t="shared" si="4"/>
        <v>405134.51993778074</v>
      </c>
      <c r="Z20" s="1">
        <v>3584.72338867188</v>
      </c>
      <c r="AA20" s="2">
        <f t="shared" si="5"/>
        <v>14067.716382151877</v>
      </c>
      <c r="AB20" s="1">
        <v>27252.03515625</v>
      </c>
      <c r="AC20" s="2">
        <f t="shared" si="6"/>
        <v>47322.575045988626</v>
      </c>
      <c r="AD20" s="1">
        <v>347812.0625</v>
      </c>
      <c r="AE20" s="2">
        <f t="shared" si="7"/>
        <v>419154.78553008387</v>
      </c>
      <c r="AF20" s="1">
        <f t="shared" si="8"/>
        <v>221419.89922400127</v>
      </c>
      <c r="AG20" s="1">
        <f t="shared" si="9"/>
        <v>191151.08758630636</v>
      </c>
      <c r="AH20" s="1"/>
      <c r="AI20" s="1"/>
      <c r="AJ20" s="1">
        <v>124179.60839843799</v>
      </c>
      <c r="AK20" s="5">
        <f t="shared" si="10"/>
        <v>350414.11829284683</v>
      </c>
      <c r="AL20" s="1">
        <v>305523.46875</v>
      </c>
      <c r="AM20" s="5">
        <f t="shared" si="11"/>
        <v>547448.13039124501</v>
      </c>
      <c r="AN20" s="1">
        <v>466332.18261718802</v>
      </c>
      <c r="AO20" s="5">
        <f t="shared" si="12"/>
        <v>510258.05948008469</v>
      </c>
      <c r="AP20" s="1">
        <v>1192982.65625</v>
      </c>
      <c r="AQ20" s="5">
        <f t="shared" si="13"/>
        <v>686988.77800042846</v>
      </c>
      <c r="AR20" s="1">
        <f t="shared" si="24"/>
        <v>523777.27154115122</v>
      </c>
      <c r="AS20" s="1">
        <f t="shared" si="25"/>
        <v>138366.49088363737</v>
      </c>
      <c r="AT20" s="1">
        <f t="shared" si="23"/>
        <v>0.87119119385934596</v>
      </c>
      <c r="AU20" s="4">
        <v>0.64400000000000002</v>
      </c>
      <c r="AV20" s="1">
        <v>1651152.09375</v>
      </c>
      <c r="AW20" s="2">
        <f t="shared" si="14"/>
        <v>630601.08142099821</v>
      </c>
      <c r="AX20" s="1">
        <v>311730.6875</v>
      </c>
      <c r="AY20" s="2">
        <f t="shared" si="15"/>
        <v>666825.49020936992</v>
      </c>
      <c r="AZ20" s="1">
        <v>692662.0625</v>
      </c>
      <c r="BA20" s="2">
        <f t="shared" si="16"/>
        <v>510606.93838013016</v>
      </c>
      <c r="BB20" s="1">
        <v>1168278.8515625</v>
      </c>
      <c r="BC20" s="2">
        <f t="shared" si="17"/>
        <v>1016749.1730077871</v>
      </c>
      <c r="BD20" s="2">
        <f t="shared" si="18"/>
        <v>706195.67075457133</v>
      </c>
      <c r="BE20" s="2">
        <f t="shared" si="19"/>
        <v>188389.87701456517</v>
      </c>
      <c r="BF20" s="2"/>
      <c r="BG20" s="2"/>
      <c r="BH20" s="2">
        <f t="shared" si="20"/>
        <v>0.31353902097334257</v>
      </c>
      <c r="BI20" s="2">
        <v>0.31353902097334257</v>
      </c>
      <c r="BJ20" s="4">
        <v>1.12E-2</v>
      </c>
    </row>
    <row r="21" spans="1:62" x14ac:dyDescent="0.25">
      <c r="A21" s="1" t="s">
        <v>212</v>
      </c>
      <c r="B21" s="1" t="s">
        <v>213</v>
      </c>
      <c r="C21" s="1" t="s">
        <v>73</v>
      </c>
      <c r="D21" s="1" t="s">
        <v>214</v>
      </c>
      <c r="E21" s="1" t="s">
        <v>215</v>
      </c>
      <c r="F21" s="1" t="s">
        <v>216</v>
      </c>
      <c r="G21" s="1" t="s">
        <v>217</v>
      </c>
      <c r="H21" s="1" t="s">
        <v>218</v>
      </c>
      <c r="I21" s="1" t="s">
        <v>219</v>
      </c>
      <c r="J21" s="1" t="s">
        <v>73</v>
      </c>
      <c r="K21" s="1" t="s">
        <v>73</v>
      </c>
      <c r="L21" s="1" t="s">
        <v>73</v>
      </c>
      <c r="M21" s="1" t="s">
        <v>73</v>
      </c>
      <c r="N21" s="1">
        <v>111146.51171875</v>
      </c>
      <c r="O21" s="5">
        <f t="shared" si="0"/>
        <v>111146.51171875</v>
      </c>
      <c r="P21" s="1">
        <v>384836.27734375</v>
      </c>
      <c r="Q21" s="5">
        <f t="shared" si="1"/>
        <v>480800.62312247563</v>
      </c>
      <c r="R21" s="1">
        <v>27353.220703125</v>
      </c>
      <c r="S21" s="5">
        <f t="shared" si="2"/>
        <v>113372.59216900662</v>
      </c>
      <c r="T21" s="1">
        <v>100267.20605468799</v>
      </c>
      <c r="U21" s="5">
        <f t="shared" si="3"/>
        <v>212151.02204339986</v>
      </c>
      <c r="V21" s="1">
        <f t="shared" si="21"/>
        <v>229367.68726340801</v>
      </c>
      <c r="W21" s="1">
        <f t="shared" si="22"/>
        <v>174113.03151413638</v>
      </c>
      <c r="X21" s="1">
        <v>47427.15234375</v>
      </c>
      <c r="Y21" s="2">
        <f t="shared" si="4"/>
        <v>75756.763280068757</v>
      </c>
      <c r="Z21" s="1">
        <v>14549.992675781299</v>
      </c>
      <c r="AA21" s="2">
        <f t="shared" si="5"/>
        <v>57099.292785631958</v>
      </c>
      <c r="AB21" s="1">
        <v>61436.2548828125</v>
      </c>
      <c r="AC21" s="2">
        <f t="shared" si="6"/>
        <v>106682.74004371422</v>
      </c>
      <c r="AD21" s="1">
        <v>124454.15234375</v>
      </c>
      <c r="AE21" s="2">
        <f t="shared" si="7"/>
        <v>149982.01373183518</v>
      </c>
      <c r="AF21" s="1">
        <f t="shared" si="8"/>
        <v>97380.202460312532</v>
      </c>
      <c r="AG21" s="1">
        <f t="shared" si="9"/>
        <v>35155.414094904932</v>
      </c>
      <c r="AH21" s="1"/>
      <c r="AI21" s="1"/>
      <c r="AJ21" s="1">
        <v>71679.80859375</v>
      </c>
      <c r="AK21" s="5">
        <f t="shared" si="10"/>
        <v>202268.45012417415</v>
      </c>
      <c r="AL21" s="1">
        <v>57969.98828125</v>
      </c>
      <c r="AM21" s="5">
        <f t="shared" si="11"/>
        <v>103872.74612066179</v>
      </c>
      <c r="AN21" s="1">
        <v>355298.9296875</v>
      </c>
      <c r="AO21" s="5">
        <f t="shared" si="12"/>
        <v>388766.0966914632</v>
      </c>
      <c r="AP21" s="1">
        <v>364853.6875</v>
      </c>
      <c r="AQ21" s="5">
        <f t="shared" si="13"/>
        <v>210103.96723827074</v>
      </c>
      <c r="AR21" s="1">
        <f t="shared" si="24"/>
        <v>226252.81504364248</v>
      </c>
      <c r="AS21" s="1">
        <f t="shared" si="25"/>
        <v>118635.97406572298</v>
      </c>
      <c r="AT21" s="1">
        <f t="shared" si="23"/>
        <v>1.0137672197323366</v>
      </c>
      <c r="AU21" s="4">
        <v>0.97740000000000005</v>
      </c>
      <c r="AV21" s="1">
        <v>378810.4453125</v>
      </c>
      <c r="AW21" s="2">
        <f t="shared" si="14"/>
        <v>144673.69624630161</v>
      </c>
      <c r="AX21" s="1">
        <v>200247.6875</v>
      </c>
      <c r="AY21" s="2">
        <f t="shared" si="15"/>
        <v>428351.35498323443</v>
      </c>
      <c r="AZ21" s="1">
        <v>364458.734375</v>
      </c>
      <c r="BA21" s="2">
        <f t="shared" si="16"/>
        <v>268666.59602151351</v>
      </c>
      <c r="BB21" s="1">
        <v>459900.6796875</v>
      </c>
      <c r="BC21" s="2">
        <f t="shared" si="17"/>
        <v>400250.02174146537</v>
      </c>
      <c r="BD21" s="2">
        <f t="shared" si="18"/>
        <v>310485.41724812874</v>
      </c>
      <c r="BE21" s="2">
        <f t="shared" si="19"/>
        <v>113128.69234680505</v>
      </c>
      <c r="BF21" s="2"/>
      <c r="BG21" s="2"/>
      <c r="BH21" s="2">
        <f t="shared" si="20"/>
        <v>0.3136385706079387</v>
      </c>
      <c r="BI21" s="2">
        <v>0.3136385706079387</v>
      </c>
      <c r="BJ21" s="4">
        <v>1.14E-2</v>
      </c>
    </row>
    <row r="22" spans="1:62" x14ac:dyDescent="0.25">
      <c r="A22" s="1" t="s">
        <v>220</v>
      </c>
      <c r="B22" s="1" t="s">
        <v>221</v>
      </c>
      <c r="C22" s="1" t="s">
        <v>222</v>
      </c>
      <c r="D22" s="1" t="s">
        <v>223</v>
      </c>
      <c r="E22" s="1" t="s">
        <v>224</v>
      </c>
      <c r="F22" s="1" t="s">
        <v>225</v>
      </c>
      <c r="G22" s="1" t="s">
        <v>226</v>
      </c>
      <c r="H22" s="1" t="s">
        <v>227</v>
      </c>
      <c r="I22" s="1" t="s">
        <v>228</v>
      </c>
      <c r="J22" s="1" t="s">
        <v>73</v>
      </c>
      <c r="K22" s="1" t="s">
        <v>73</v>
      </c>
      <c r="L22" s="1" t="s">
        <v>73</v>
      </c>
      <c r="M22" s="1" t="s">
        <v>73</v>
      </c>
      <c r="N22" s="1">
        <v>1358019.85400391</v>
      </c>
      <c r="O22" s="5">
        <f t="shared" si="0"/>
        <v>1358019.85400391</v>
      </c>
      <c r="P22" s="1">
        <v>1030086.1171875</v>
      </c>
      <c r="Q22" s="5">
        <f t="shared" si="1"/>
        <v>1286952.5982114505</v>
      </c>
      <c r="R22" s="1">
        <v>255581.189453125</v>
      </c>
      <c r="S22" s="5">
        <f t="shared" si="2"/>
        <v>1059323.224582046</v>
      </c>
      <c r="T22" s="1">
        <v>189420.65625</v>
      </c>
      <c r="U22" s="5">
        <f t="shared" si="3"/>
        <v>400786.93124899466</v>
      </c>
      <c r="V22" s="1">
        <f t="shared" si="21"/>
        <v>1026270.6520116003</v>
      </c>
      <c r="W22" s="1">
        <f t="shared" si="22"/>
        <v>436017.95360192598</v>
      </c>
      <c r="X22" s="1">
        <v>793684.64453125</v>
      </c>
      <c r="Y22" s="2">
        <f t="shared" si="4"/>
        <v>1267775.4569572639</v>
      </c>
      <c r="Z22" s="1">
        <v>2249.85424804688</v>
      </c>
      <c r="AA22" s="2">
        <f t="shared" si="5"/>
        <v>8829.2200069666615</v>
      </c>
      <c r="AB22" s="1">
        <v>74178.517089843794</v>
      </c>
      <c r="AC22" s="2">
        <f t="shared" si="6"/>
        <v>128809.4053034136</v>
      </c>
      <c r="AD22" s="1">
        <v>1299005.2260742199</v>
      </c>
      <c r="AE22" s="2">
        <f t="shared" si="7"/>
        <v>1565455.3583448469</v>
      </c>
      <c r="AF22" s="1">
        <f t="shared" si="8"/>
        <v>742717.36015312281</v>
      </c>
      <c r="AG22" s="1">
        <f t="shared" si="9"/>
        <v>683384.70094871323</v>
      </c>
      <c r="AH22" s="1"/>
      <c r="AI22" s="1"/>
      <c r="AJ22" s="1">
        <v>56648.821777343801</v>
      </c>
      <c r="AK22" s="5">
        <f t="shared" si="10"/>
        <v>159853.51533518155</v>
      </c>
      <c r="AL22" s="1">
        <v>1519768.0078125</v>
      </c>
      <c r="AM22" s="5">
        <f t="shared" si="11"/>
        <v>2723175.9246166917</v>
      </c>
      <c r="AN22" s="1">
        <v>1471523.5859375</v>
      </c>
      <c r="AO22" s="5">
        <f t="shared" si="12"/>
        <v>1610132.856852435</v>
      </c>
      <c r="AP22" s="1">
        <v>3664034.265625</v>
      </c>
      <c r="AQ22" s="5">
        <f t="shared" si="13"/>
        <v>2109963.9709815909</v>
      </c>
      <c r="AR22" s="1">
        <f t="shared" si="24"/>
        <v>1650781.5669464748</v>
      </c>
      <c r="AS22" s="1">
        <f t="shared" si="25"/>
        <v>1093221.06810595</v>
      </c>
      <c r="AT22" s="1">
        <f t="shared" si="23"/>
        <v>0.6216877341984981</v>
      </c>
      <c r="AU22" s="4">
        <v>0.32940000000000003</v>
      </c>
      <c r="AV22" s="1">
        <v>8181474.8056640597</v>
      </c>
      <c r="AW22" s="2">
        <f t="shared" si="14"/>
        <v>3124634.5382714123</v>
      </c>
      <c r="AX22" s="1">
        <v>674263.37011718797</v>
      </c>
      <c r="AY22" s="2">
        <f t="shared" si="15"/>
        <v>1442321.9154790966</v>
      </c>
      <c r="AZ22" s="1">
        <v>2345606.7734375</v>
      </c>
      <c r="BA22" s="2">
        <f t="shared" si="16"/>
        <v>1729101.6183358785</v>
      </c>
      <c r="BB22" s="1">
        <v>3637563.90625</v>
      </c>
      <c r="BC22" s="2">
        <f t="shared" si="17"/>
        <v>3165759.6887045959</v>
      </c>
      <c r="BD22" s="2">
        <f t="shared" si="18"/>
        <v>2365454.4401977458</v>
      </c>
      <c r="BE22" s="2">
        <f t="shared" si="19"/>
        <v>786441.5878156079</v>
      </c>
      <c r="BF22" s="2"/>
      <c r="BG22" s="2"/>
      <c r="BH22" s="2">
        <f t="shared" si="20"/>
        <v>0.3139850624605704</v>
      </c>
      <c r="BI22" s="2">
        <v>0.3139850624605704</v>
      </c>
      <c r="BJ22" s="4">
        <v>2.07E-2</v>
      </c>
    </row>
    <row r="23" spans="1:62" x14ac:dyDescent="0.25">
      <c r="A23" s="1" t="s">
        <v>229</v>
      </c>
      <c r="B23" s="1" t="s">
        <v>230</v>
      </c>
      <c r="C23" s="1" t="s">
        <v>88</v>
      </c>
      <c r="D23" s="1" t="s">
        <v>231</v>
      </c>
      <c r="E23" s="1" t="s">
        <v>167</v>
      </c>
      <c r="F23" s="1" t="s">
        <v>232</v>
      </c>
      <c r="G23" s="1" t="s">
        <v>233</v>
      </c>
      <c r="H23" s="1" t="s">
        <v>234</v>
      </c>
      <c r="I23" s="1" t="s">
        <v>235</v>
      </c>
      <c r="J23" s="1" t="s">
        <v>236</v>
      </c>
      <c r="K23" s="1" t="s">
        <v>237</v>
      </c>
      <c r="L23" s="1" t="s">
        <v>73</v>
      </c>
      <c r="M23" s="1" t="s">
        <v>73</v>
      </c>
      <c r="N23" s="1">
        <v>518921.609375</v>
      </c>
      <c r="O23" s="5">
        <f t="shared" si="0"/>
        <v>518921.609375</v>
      </c>
      <c r="P23" s="1">
        <v>206041.51953125</v>
      </c>
      <c r="Q23" s="5">
        <f t="shared" si="1"/>
        <v>257420.87430920216</v>
      </c>
      <c r="R23" s="1">
        <v>65302.4296875</v>
      </c>
      <c r="S23" s="5">
        <f t="shared" si="2"/>
        <v>270663.03485645278</v>
      </c>
      <c r="T23" s="1">
        <v>38017.7197265625</v>
      </c>
      <c r="U23" s="5">
        <f t="shared" si="3"/>
        <v>80440.040299424058</v>
      </c>
      <c r="V23" s="1">
        <f t="shared" si="21"/>
        <v>281861.38971001975</v>
      </c>
      <c r="W23" s="1">
        <f t="shared" si="22"/>
        <v>180269.10411056579</v>
      </c>
      <c r="X23" s="1">
        <v>119854.950683594</v>
      </c>
      <c r="Y23" s="2">
        <f t="shared" si="4"/>
        <v>191447.78208632834</v>
      </c>
      <c r="Z23" s="1">
        <v>12962.435546875</v>
      </c>
      <c r="AA23" s="2">
        <f t="shared" si="5"/>
        <v>50869.159799501744</v>
      </c>
      <c r="AB23" s="1">
        <v>55704.35546875</v>
      </c>
      <c r="AC23" s="2">
        <f t="shared" si="6"/>
        <v>96729.419544058881</v>
      </c>
      <c r="AD23" s="1">
        <v>154098.75</v>
      </c>
      <c r="AE23" s="2">
        <f t="shared" si="7"/>
        <v>185707.26973192315</v>
      </c>
      <c r="AF23" s="1">
        <f t="shared" si="8"/>
        <v>131188.40779045303</v>
      </c>
      <c r="AG23" s="1">
        <f t="shared" si="9"/>
        <v>59670.139028496771</v>
      </c>
      <c r="AH23" s="1"/>
      <c r="AI23" s="1"/>
      <c r="AJ23" s="1">
        <v>86827.123046875</v>
      </c>
      <c r="AK23" s="5">
        <f t="shared" si="10"/>
        <v>245011.64207857123</v>
      </c>
      <c r="AL23" s="1">
        <v>224802.484375</v>
      </c>
      <c r="AM23" s="5">
        <f t="shared" si="11"/>
        <v>402809.31701224938</v>
      </c>
      <c r="AN23" s="1">
        <v>256228.4765625</v>
      </c>
      <c r="AO23" s="5">
        <f t="shared" si="12"/>
        <v>280363.76237332565</v>
      </c>
      <c r="AP23" s="1">
        <v>673467.1875</v>
      </c>
      <c r="AQ23" s="5">
        <f t="shared" si="13"/>
        <v>387821.56449645403</v>
      </c>
      <c r="AR23" s="1">
        <f t="shared" si="24"/>
        <v>329001.57149015006</v>
      </c>
      <c r="AS23" s="1">
        <f t="shared" si="25"/>
        <v>78160.77361132692</v>
      </c>
      <c r="AT23" s="1">
        <f t="shared" si="23"/>
        <v>0.85671745710326608</v>
      </c>
      <c r="AU23" s="4">
        <v>0.64829999999999999</v>
      </c>
      <c r="AV23" s="1">
        <v>1682506.84375</v>
      </c>
      <c r="AW23" s="2">
        <f t="shared" si="14"/>
        <v>642575.95601463981</v>
      </c>
      <c r="AX23" s="1">
        <v>166339.84765625</v>
      </c>
      <c r="AY23" s="2">
        <f t="shared" si="15"/>
        <v>355818.83626625891</v>
      </c>
      <c r="AZ23" s="1">
        <v>564964.09375</v>
      </c>
      <c r="BA23" s="2">
        <f t="shared" si="16"/>
        <v>416472.33452227985</v>
      </c>
      <c r="BB23" s="1">
        <v>246398.796875</v>
      </c>
      <c r="BC23" s="2">
        <f t="shared" si="17"/>
        <v>214440.04795405429</v>
      </c>
      <c r="BD23" s="2">
        <f t="shared" si="18"/>
        <v>407326.79368930822</v>
      </c>
      <c r="BE23" s="2">
        <f t="shared" si="19"/>
        <v>154340.67484798757</v>
      </c>
      <c r="BF23" s="2"/>
      <c r="BG23" s="2"/>
      <c r="BH23" s="2">
        <f t="shared" si="20"/>
        <v>0.32207163835757396</v>
      </c>
      <c r="BI23" s="2">
        <v>0.32207163835757396</v>
      </c>
      <c r="BJ23" s="4">
        <v>1.5699999999999999E-2</v>
      </c>
    </row>
    <row r="24" spans="1:62" x14ac:dyDescent="0.25">
      <c r="A24" s="1" t="s">
        <v>238</v>
      </c>
      <c r="B24" s="1" t="s">
        <v>239</v>
      </c>
      <c r="C24" s="1" t="s">
        <v>107</v>
      </c>
      <c r="D24" s="1" t="s">
        <v>73</v>
      </c>
      <c r="E24" s="1" t="s">
        <v>90</v>
      </c>
      <c r="F24" s="1" t="s">
        <v>240</v>
      </c>
      <c r="G24" s="1" t="s">
        <v>241</v>
      </c>
      <c r="H24" s="1" t="s">
        <v>242</v>
      </c>
      <c r="I24" s="1" t="s">
        <v>243</v>
      </c>
      <c r="J24" s="1" t="s">
        <v>73</v>
      </c>
      <c r="K24" s="1" t="s">
        <v>73</v>
      </c>
      <c r="L24" s="1" t="s">
        <v>73</v>
      </c>
      <c r="M24" s="1" t="s">
        <v>73</v>
      </c>
      <c r="N24" s="1">
        <v>58110.87109375</v>
      </c>
      <c r="O24" s="5">
        <f t="shared" si="0"/>
        <v>58110.87109375</v>
      </c>
      <c r="P24" s="1">
        <v>39188.625</v>
      </c>
      <c r="Q24" s="5">
        <f t="shared" si="1"/>
        <v>48960.860575217368</v>
      </c>
      <c r="R24" s="1">
        <v>26978.9765625</v>
      </c>
      <c r="S24" s="5">
        <f t="shared" si="2"/>
        <v>111821.43924309647</v>
      </c>
      <c r="T24" s="1">
        <v>6814.9729003906295</v>
      </c>
      <c r="U24" s="5">
        <f t="shared" si="3"/>
        <v>14419.504870090539</v>
      </c>
      <c r="V24" s="1">
        <f t="shared" si="21"/>
        <v>58328.1689455386</v>
      </c>
      <c r="W24" s="1">
        <f t="shared" si="22"/>
        <v>40320.773936352016</v>
      </c>
      <c r="X24" s="1">
        <v>81700.083984375</v>
      </c>
      <c r="Y24" s="2">
        <f t="shared" si="4"/>
        <v>130501.90906479063</v>
      </c>
      <c r="Z24" s="1">
        <v>694.436767578125</v>
      </c>
      <c r="AA24" s="2">
        <f t="shared" si="5"/>
        <v>2725.2143143035637</v>
      </c>
      <c r="AB24" s="1">
        <v>28254.923828125</v>
      </c>
      <c r="AC24" s="2">
        <f t="shared" si="6"/>
        <v>49064.069733099808</v>
      </c>
      <c r="AD24" s="1">
        <v>40922.890625</v>
      </c>
      <c r="AE24" s="2">
        <f t="shared" si="7"/>
        <v>49316.936623475951</v>
      </c>
      <c r="AF24" s="1">
        <f t="shared" si="8"/>
        <v>57902.032433917484</v>
      </c>
      <c r="AG24" s="1">
        <f t="shared" si="9"/>
        <v>46008.251432211764</v>
      </c>
      <c r="AH24" s="1"/>
      <c r="AI24" s="1"/>
      <c r="AJ24" s="1">
        <v>27420.240722656301</v>
      </c>
      <c r="AK24" s="5">
        <f t="shared" si="10"/>
        <v>77375.340445413123</v>
      </c>
      <c r="AL24" s="1">
        <v>125650.890625</v>
      </c>
      <c r="AM24" s="5">
        <f t="shared" si="11"/>
        <v>225145.86338026141</v>
      </c>
      <c r="AN24" s="1">
        <v>83273.12109375</v>
      </c>
      <c r="AO24" s="5">
        <f t="shared" si="12"/>
        <v>91116.982185695844</v>
      </c>
      <c r="AP24" s="1">
        <v>254063.12890625</v>
      </c>
      <c r="AQ24" s="5">
        <f t="shared" si="13"/>
        <v>146304.32181714295</v>
      </c>
      <c r="AR24" s="1">
        <f t="shared" si="24"/>
        <v>134985.62695712835</v>
      </c>
      <c r="AS24" s="1">
        <f t="shared" si="25"/>
        <v>67082.993849045932</v>
      </c>
      <c r="AT24" s="1">
        <f t="shared" si="23"/>
        <v>0.43210651578529707</v>
      </c>
      <c r="AU24" s="4">
        <v>9.7900000000000001E-2</v>
      </c>
      <c r="AV24" s="1">
        <v>561148.8046875</v>
      </c>
      <c r="AW24" s="2">
        <f t="shared" si="14"/>
        <v>214311.59758903223</v>
      </c>
      <c r="AX24" s="1">
        <v>65472.041015625</v>
      </c>
      <c r="AY24" s="2">
        <f t="shared" si="15"/>
        <v>140051.74208346783</v>
      </c>
      <c r="AZ24" s="1">
        <v>220767.10546875</v>
      </c>
      <c r="BA24" s="2">
        <f t="shared" si="16"/>
        <v>162742.00930189059</v>
      </c>
      <c r="BB24" s="1">
        <v>226039.1171875</v>
      </c>
      <c r="BC24" s="2">
        <f t="shared" si="17"/>
        <v>196721.0868881382</v>
      </c>
      <c r="BD24" s="2">
        <f t="shared" si="18"/>
        <v>178456.60896563221</v>
      </c>
      <c r="BE24" s="2">
        <f t="shared" si="19"/>
        <v>28900.924750750975</v>
      </c>
      <c r="BF24" s="2"/>
      <c r="BG24" s="2"/>
      <c r="BH24" s="2">
        <f t="shared" si="20"/>
        <v>0.32446000610192283</v>
      </c>
      <c r="BI24" s="2">
        <v>0.32446000610192283</v>
      </c>
      <c r="BJ24" s="4">
        <v>4.4000000000000003E-3</v>
      </c>
    </row>
    <row r="25" spans="1:62" x14ac:dyDescent="0.25">
      <c r="A25" s="1" t="s">
        <v>244</v>
      </c>
      <c r="B25" s="1" t="s">
        <v>245</v>
      </c>
      <c r="C25" s="1" t="s">
        <v>88</v>
      </c>
      <c r="D25" s="1" t="s">
        <v>246</v>
      </c>
      <c r="E25" s="1" t="s">
        <v>167</v>
      </c>
      <c r="F25" s="1" t="s">
        <v>247</v>
      </c>
      <c r="G25" s="1" t="s">
        <v>248</v>
      </c>
      <c r="H25" s="1" t="s">
        <v>249</v>
      </c>
      <c r="I25" s="1" t="s">
        <v>250</v>
      </c>
      <c r="J25" s="1" t="s">
        <v>251</v>
      </c>
      <c r="K25" s="1" t="s">
        <v>252</v>
      </c>
      <c r="L25" s="1" t="s">
        <v>73</v>
      </c>
      <c r="M25" s="1" t="s">
        <v>73</v>
      </c>
      <c r="N25" s="1">
        <v>1146785.69921875</v>
      </c>
      <c r="O25" s="5">
        <f t="shared" si="0"/>
        <v>1146785.69921875</v>
      </c>
      <c r="P25" s="1">
        <v>1060982.65911865</v>
      </c>
      <c r="Q25" s="5">
        <f t="shared" si="1"/>
        <v>1325553.6280191408</v>
      </c>
      <c r="R25" s="1">
        <v>171444.86145019499</v>
      </c>
      <c r="S25" s="5">
        <f t="shared" si="2"/>
        <v>710598.16200891405</v>
      </c>
      <c r="T25" s="1">
        <v>103291.229003906</v>
      </c>
      <c r="U25" s="5">
        <f t="shared" si="3"/>
        <v>218549.4207283037</v>
      </c>
      <c r="V25" s="1">
        <f t="shared" si="21"/>
        <v>850371.72749377717</v>
      </c>
      <c r="W25" s="1">
        <f t="shared" si="22"/>
        <v>494096.87247052568</v>
      </c>
      <c r="X25" s="1">
        <v>357343.87548828102</v>
      </c>
      <c r="Y25" s="2">
        <f t="shared" si="4"/>
        <v>570795.71610661002</v>
      </c>
      <c r="Z25" s="1">
        <v>8278.3467407226599</v>
      </c>
      <c r="AA25" s="2">
        <f t="shared" si="5"/>
        <v>32487.146547936183</v>
      </c>
      <c r="AB25" s="1">
        <v>26317.3837890625</v>
      </c>
      <c r="AC25" s="2">
        <f t="shared" si="6"/>
        <v>45699.572976162563</v>
      </c>
      <c r="AD25" s="1">
        <v>426559.556640625</v>
      </c>
      <c r="AE25" s="2">
        <f t="shared" si="7"/>
        <v>514054.85535599804</v>
      </c>
      <c r="AF25" s="1">
        <f t="shared" si="8"/>
        <v>290759.32274667668</v>
      </c>
      <c r="AG25" s="1">
        <f t="shared" si="9"/>
        <v>252507.46248642833</v>
      </c>
      <c r="AH25" s="1"/>
      <c r="AI25" s="1"/>
      <c r="AJ25" s="1">
        <v>111915.154296875</v>
      </c>
      <c r="AK25" s="5">
        <f t="shared" si="10"/>
        <v>315805.87684507994</v>
      </c>
      <c r="AL25" s="1">
        <v>650029.30859375</v>
      </c>
      <c r="AM25" s="5">
        <f t="shared" si="11"/>
        <v>1164746.2996708401</v>
      </c>
      <c r="AN25" s="1">
        <v>556492.861328125</v>
      </c>
      <c r="AO25" s="5">
        <f t="shared" si="12"/>
        <v>608911.36859174806</v>
      </c>
      <c r="AP25" s="1">
        <v>2150770.71875</v>
      </c>
      <c r="AQ25" s="5">
        <f t="shared" si="13"/>
        <v>1238538.833814807</v>
      </c>
      <c r="AR25" s="1">
        <f t="shared" si="24"/>
        <v>832000.59473061888</v>
      </c>
      <c r="AS25" s="1">
        <f t="shared" si="25"/>
        <v>444304.26270969154</v>
      </c>
      <c r="AT25" s="1">
        <f t="shared" si="23"/>
        <v>1.0220806726335412</v>
      </c>
      <c r="AU25" s="4">
        <v>0.9577</v>
      </c>
      <c r="AV25" s="1">
        <v>3271262.140625</v>
      </c>
      <c r="AW25" s="2">
        <f t="shared" si="14"/>
        <v>1249346.7145141331</v>
      </c>
      <c r="AX25" s="1">
        <v>427820.58251953102</v>
      </c>
      <c r="AY25" s="2">
        <f t="shared" si="15"/>
        <v>915154.2696939148</v>
      </c>
      <c r="AZ25" s="1">
        <v>1217776.4140625</v>
      </c>
      <c r="BA25" s="2">
        <f t="shared" si="16"/>
        <v>897703.39690862852</v>
      </c>
      <c r="BB25" s="1">
        <v>551406.86035156297</v>
      </c>
      <c r="BC25" s="2">
        <f t="shared" si="17"/>
        <v>479887.54440213286</v>
      </c>
      <c r="BD25" s="2">
        <f t="shared" si="18"/>
        <v>885522.98137970222</v>
      </c>
      <c r="BE25" s="2">
        <f t="shared" si="19"/>
        <v>272916.74201735732</v>
      </c>
      <c r="BF25" s="2"/>
      <c r="BG25" s="2"/>
      <c r="BH25" s="2">
        <f t="shared" si="20"/>
        <v>0.3283475741009621</v>
      </c>
      <c r="BI25" s="2">
        <v>0.3283475741009621</v>
      </c>
      <c r="BJ25" s="4">
        <v>1.8599999999999998E-2</v>
      </c>
    </row>
    <row r="26" spans="1:62" x14ac:dyDescent="0.25">
      <c r="A26" s="1" t="s">
        <v>253</v>
      </c>
      <c r="B26" s="1" t="s">
        <v>254</v>
      </c>
      <c r="C26" s="1" t="s">
        <v>88</v>
      </c>
      <c r="D26" s="1" t="s">
        <v>175</v>
      </c>
      <c r="E26" s="1" t="s">
        <v>90</v>
      </c>
      <c r="F26" s="1" t="s">
        <v>255</v>
      </c>
      <c r="G26" s="1" t="s">
        <v>256</v>
      </c>
      <c r="H26" s="1" t="s">
        <v>257</v>
      </c>
      <c r="I26" s="1" t="s">
        <v>257</v>
      </c>
      <c r="J26" s="1" t="s">
        <v>73</v>
      </c>
      <c r="K26" s="1" t="s">
        <v>73</v>
      </c>
      <c r="L26" s="1" t="s">
        <v>73</v>
      </c>
      <c r="M26" s="1" t="s">
        <v>73</v>
      </c>
      <c r="N26" s="1">
        <v>7989160.98828125</v>
      </c>
      <c r="O26" s="5">
        <f t="shared" si="0"/>
        <v>7989160.98828125</v>
      </c>
      <c r="P26" s="1">
        <v>3789883.9301757799</v>
      </c>
      <c r="Q26" s="5">
        <f t="shared" si="1"/>
        <v>4734944.8647813797</v>
      </c>
      <c r="R26" s="1">
        <v>1115239.30474854</v>
      </c>
      <c r="S26" s="5">
        <f t="shared" si="2"/>
        <v>4622401.5899399268</v>
      </c>
      <c r="T26" s="1">
        <v>1251114.33239746</v>
      </c>
      <c r="U26" s="5">
        <f t="shared" si="3"/>
        <v>2647178.4220904503</v>
      </c>
      <c r="V26" s="1">
        <f t="shared" si="21"/>
        <v>4998421.4662732519</v>
      </c>
      <c r="W26" s="1">
        <f t="shared" si="22"/>
        <v>2212365.0699534235</v>
      </c>
      <c r="X26" s="1">
        <v>2480232.10089111</v>
      </c>
      <c r="Y26" s="2">
        <f t="shared" si="4"/>
        <v>3961746.5283385576</v>
      </c>
      <c r="Z26" s="1">
        <v>23847.7412109375</v>
      </c>
      <c r="AA26" s="2">
        <f t="shared" si="5"/>
        <v>93586.930799343652</v>
      </c>
      <c r="AB26" s="1">
        <v>1511987.56640625</v>
      </c>
      <c r="AC26" s="2">
        <f t="shared" si="6"/>
        <v>2625534.0076299543</v>
      </c>
      <c r="AD26" s="1">
        <v>4084369.3286132799</v>
      </c>
      <c r="AE26" s="2">
        <f t="shared" si="7"/>
        <v>4922149.4437403306</v>
      </c>
      <c r="AF26" s="1">
        <f t="shared" si="8"/>
        <v>2900754.2276270464</v>
      </c>
      <c r="AG26" s="1">
        <f t="shared" si="9"/>
        <v>1814364.743082891</v>
      </c>
      <c r="AH26" s="1"/>
      <c r="AI26" s="1"/>
      <c r="AJ26" s="1">
        <v>381974.02001953102</v>
      </c>
      <c r="AK26" s="5">
        <f t="shared" si="10"/>
        <v>1077866.8991003344</v>
      </c>
      <c r="AL26" s="1">
        <v>4596452.5441894503</v>
      </c>
      <c r="AM26" s="5">
        <f t="shared" si="11"/>
        <v>8236091.8525955174</v>
      </c>
      <c r="AN26" s="1">
        <v>6942559.2480468797</v>
      </c>
      <c r="AO26" s="5">
        <f t="shared" si="12"/>
        <v>7596509.402058471</v>
      </c>
      <c r="AP26" s="1">
        <v>14604894.9296875</v>
      </c>
      <c r="AQ26" s="5">
        <f t="shared" si="13"/>
        <v>8410347.6844411753</v>
      </c>
      <c r="AR26" s="1">
        <f t="shared" si="24"/>
        <v>6330203.9595488748</v>
      </c>
      <c r="AS26" s="1">
        <f t="shared" si="25"/>
        <v>3518995.1523771314</v>
      </c>
      <c r="AT26" s="1">
        <f t="shared" si="23"/>
        <v>0.78961459981606452</v>
      </c>
      <c r="AU26" s="4">
        <v>0.54530000000000001</v>
      </c>
      <c r="AV26" s="1">
        <v>37275276.385742202</v>
      </c>
      <c r="AW26" s="2">
        <f t="shared" si="14"/>
        <v>14236017.195563473</v>
      </c>
      <c r="AX26" s="1">
        <v>3093966.24462891</v>
      </c>
      <c r="AY26" s="2">
        <f t="shared" si="15"/>
        <v>6618326.7817221759</v>
      </c>
      <c r="AZ26" s="1">
        <v>10811044.484375</v>
      </c>
      <c r="BA26" s="2">
        <f t="shared" si="16"/>
        <v>7969534.6745774914</v>
      </c>
      <c r="BB26" s="1">
        <v>7317557.3847656297</v>
      </c>
      <c r="BC26" s="2">
        <f t="shared" si="17"/>
        <v>6368445.6920937859</v>
      </c>
      <c r="BD26" s="2">
        <f t="shared" si="18"/>
        <v>8798081.0859892331</v>
      </c>
      <c r="BE26" s="2">
        <f t="shared" si="19"/>
        <v>3198128.1737101604</v>
      </c>
      <c r="BF26" s="2"/>
      <c r="BG26" s="2"/>
      <c r="BH26" s="2">
        <f t="shared" si="20"/>
        <v>0.32970305675477796</v>
      </c>
      <c r="BI26" s="2">
        <v>0.32970305675477796</v>
      </c>
      <c r="BJ26" s="4">
        <v>1.84E-2</v>
      </c>
    </row>
    <row r="27" spans="1:62" x14ac:dyDescent="0.25">
      <c r="A27" s="1" t="s">
        <v>258</v>
      </c>
      <c r="B27" s="1" t="s">
        <v>259</v>
      </c>
      <c r="C27" s="1" t="s">
        <v>260</v>
      </c>
      <c r="D27" s="1" t="s">
        <v>261</v>
      </c>
      <c r="E27" s="1" t="s">
        <v>215</v>
      </c>
      <c r="F27" s="1" t="s">
        <v>262</v>
      </c>
      <c r="G27" s="1" t="s">
        <v>263</v>
      </c>
      <c r="H27" s="1" t="s">
        <v>264</v>
      </c>
      <c r="I27" s="1" t="s">
        <v>265</v>
      </c>
      <c r="J27" s="1" t="s">
        <v>73</v>
      </c>
      <c r="K27" s="1" t="s">
        <v>73</v>
      </c>
      <c r="L27" s="1" t="s">
        <v>73</v>
      </c>
      <c r="M27" s="1" t="s">
        <v>73</v>
      </c>
      <c r="N27" s="1">
        <v>187588.0546875</v>
      </c>
      <c r="O27" s="5">
        <f t="shared" si="0"/>
        <v>187588.0546875</v>
      </c>
      <c r="P27" s="1">
        <v>124223.17480468799</v>
      </c>
      <c r="Q27" s="5">
        <f t="shared" si="1"/>
        <v>155199.97299785801</v>
      </c>
      <c r="R27" s="1">
        <v>35930.973144531301</v>
      </c>
      <c r="S27" s="5">
        <f t="shared" si="2"/>
        <v>148925.33529278636</v>
      </c>
      <c r="T27" s="1">
        <v>6569.7170410156295</v>
      </c>
      <c r="U27" s="5">
        <f t="shared" si="3"/>
        <v>13900.578660057723</v>
      </c>
      <c r="V27" s="1">
        <f t="shared" si="21"/>
        <v>126403.48540955053</v>
      </c>
      <c r="W27" s="1">
        <f t="shared" si="22"/>
        <v>76891.540419823039</v>
      </c>
      <c r="X27" s="1">
        <v>187859.489990234</v>
      </c>
      <c r="Y27" s="2">
        <f t="shared" si="4"/>
        <v>300073.401201792</v>
      </c>
      <c r="Z27" s="1">
        <v>1888.81994628906</v>
      </c>
      <c r="AA27" s="2">
        <f t="shared" si="5"/>
        <v>7412.3943245702949</v>
      </c>
      <c r="AB27" s="1">
        <v>54526.302734375</v>
      </c>
      <c r="AC27" s="2">
        <f t="shared" si="6"/>
        <v>94683.756216129128</v>
      </c>
      <c r="AD27" s="1">
        <v>163470.03002929699</v>
      </c>
      <c r="AE27" s="2">
        <f t="shared" si="7"/>
        <v>197000.77359314228</v>
      </c>
      <c r="AF27" s="1">
        <f t="shared" si="8"/>
        <v>149792.58133390843</v>
      </c>
      <c r="AG27" s="1">
        <f t="shared" si="9"/>
        <v>109683.67984256378</v>
      </c>
      <c r="AH27" s="1"/>
      <c r="AI27" s="1"/>
      <c r="AJ27" s="1">
        <v>5595.0515136718795</v>
      </c>
      <c r="AK27" s="5">
        <f t="shared" si="10"/>
        <v>15788.301060474687</v>
      </c>
      <c r="AL27" s="1">
        <v>208066.55963134801</v>
      </c>
      <c r="AM27" s="5">
        <f t="shared" si="11"/>
        <v>372821.27469011315</v>
      </c>
      <c r="AN27" s="1">
        <v>519846.423828125</v>
      </c>
      <c r="AO27" s="5">
        <f t="shared" si="12"/>
        <v>568813.04215700924</v>
      </c>
      <c r="AP27" s="1">
        <v>910061.31787109398</v>
      </c>
      <c r="AQ27" s="5">
        <f t="shared" si="13"/>
        <v>524066.22124329174</v>
      </c>
      <c r="AR27" s="1">
        <f t="shared" si="24"/>
        <v>370372.20978772221</v>
      </c>
      <c r="AS27" s="1">
        <f t="shared" si="25"/>
        <v>250822.88529020449</v>
      </c>
      <c r="AT27" s="1">
        <f t="shared" si="23"/>
        <v>0.34128771562531196</v>
      </c>
      <c r="AU27" s="4">
        <v>0.11219999999999999</v>
      </c>
      <c r="AV27" s="1">
        <v>1659034.09375</v>
      </c>
      <c r="AW27" s="2">
        <f t="shared" si="14"/>
        <v>633611.34179772204</v>
      </c>
      <c r="AX27" s="1">
        <v>101856.76049804701</v>
      </c>
      <c r="AY27" s="2">
        <f t="shared" si="15"/>
        <v>217882.57291880698</v>
      </c>
      <c r="AZ27" s="1">
        <v>783089.52453613305</v>
      </c>
      <c r="BA27" s="2">
        <f t="shared" si="16"/>
        <v>577266.99100247992</v>
      </c>
      <c r="BB27" s="1">
        <v>438683.96191406302</v>
      </c>
      <c r="BC27" s="2">
        <f t="shared" si="17"/>
        <v>381785.18329880218</v>
      </c>
      <c r="BD27" s="2">
        <f t="shared" si="18"/>
        <v>452636.52225445275</v>
      </c>
      <c r="BE27" s="2">
        <f t="shared" si="19"/>
        <v>164631.38219182525</v>
      </c>
      <c r="BF27" s="2"/>
      <c r="BG27" s="2"/>
      <c r="BH27" s="2">
        <f t="shared" si="20"/>
        <v>0.33093348408527556</v>
      </c>
      <c r="BI27" s="2">
        <v>0.33093348408527556</v>
      </c>
      <c r="BJ27" s="4">
        <v>2.2200000000000001E-2</v>
      </c>
    </row>
    <row r="28" spans="1:62" x14ac:dyDescent="0.25">
      <c r="A28" s="1" t="s">
        <v>266</v>
      </c>
      <c r="B28" s="1" t="s">
        <v>267</v>
      </c>
      <c r="C28" s="1" t="s">
        <v>268</v>
      </c>
      <c r="D28" s="1" t="s">
        <v>73</v>
      </c>
      <c r="E28" s="1" t="s">
        <v>215</v>
      </c>
      <c r="F28" s="1" t="s">
        <v>269</v>
      </c>
      <c r="G28" s="1" t="s">
        <v>270</v>
      </c>
      <c r="H28" s="1" t="s">
        <v>271</v>
      </c>
      <c r="I28" s="1" t="s">
        <v>272</v>
      </c>
      <c r="J28" s="1" t="s">
        <v>73</v>
      </c>
      <c r="K28" s="1" t="s">
        <v>73</v>
      </c>
      <c r="L28" s="1" t="s">
        <v>73</v>
      </c>
      <c r="M28" s="1" t="s">
        <v>73</v>
      </c>
      <c r="N28" s="1">
        <v>2663026.4433593801</v>
      </c>
      <c r="O28" s="5">
        <f t="shared" si="0"/>
        <v>2663026.4433593801</v>
      </c>
      <c r="P28" s="1">
        <v>2441227.125</v>
      </c>
      <c r="Q28" s="5">
        <f t="shared" si="1"/>
        <v>3049981.4907913646</v>
      </c>
      <c r="R28" s="1">
        <v>203333.38098144499</v>
      </c>
      <c r="S28" s="5">
        <f t="shared" si="2"/>
        <v>842768.48882080487</v>
      </c>
      <c r="T28" s="1">
        <v>84136.2236328125</v>
      </c>
      <c r="U28" s="5">
        <f t="shared" si="3"/>
        <v>178020.17765247851</v>
      </c>
      <c r="V28" s="1">
        <f t="shared" si="21"/>
        <v>1683449.1501560069</v>
      </c>
      <c r="W28" s="1">
        <f t="shared" si="22"/>
        <v>1390448.689807001</v>
      </c>
      <c r="X28" s="1">
        <v>811597.17578125</v>
      </c>
      <c r="Y28" s="2">
        <f t="shared" si="4"/>
        <v>1296387.6616247008</v>
      </c>
      <c r="Z28" s="1">
        <v>73655.966796875</v>
      </c>
      <c r="AA28" s="2">
        <f t="shared" si="5"/>
        <v>289051.94024901564</v>
      </c>
      <c r="AB28" s="1">
        <v>297881.564453125</v>
      </c>
      <c r="AC28" s="2">
        <f t="shared" si="6"/>
        <v>517264.95316136413</v>
      </c>
      <c r="AD28" s="1">
        <v>1215523.28515625</v>
      </c>
      <c r="AE28" s="2">
        <f t="shared" si="7"/>
        <v>1464849.718650833</v>
      </c>
      <c r="AF28" s="1">
        <f t="shared" si="8"/>
        <v>891888.56842147838</v>
      </c>
      <c r="AG28" s="1">
        <f t="shared" si="9"/>
        <v>498913.53194999526</v>
      </c>
      <c r="AH28" s="1"/>
      <c r="AI28" s="1"/>
      <c r="AJ28" s="1">
        <v>752482.29736328102</v>
      </c>
      <c r="AK28" s="5">
        <f t="shared" si="10"/>
        <v>2123379.3870205716</v>
      </c>
      <c r="AL28" s="1">
        <v>895267.92675781297</v>
      </c>
      <c r="AM28" s="5">
        <f t="shared" si="11"/>
        <v>1604173.8289632155</v>
      </c>
      <c r="AN28" s="1">
        <v>1671032.3300781299</v>
      </c>
      <c r="AO28" s="5">
        <f t="shared" si="12"/>
        <v>1828434.206039126</v>
      </c>
      <c r="AP28" s="1">
        <v>2868395.9140625</v>
      </c>
      <c r="AQ28" s="5">
        <f t="shared" si="13"/>
        <v>1651789.1467235812</v>
      </c>
      <c r="AR28" s="1">
        <f t="shared" si="24"/>
        <v>1801944.1421866235</v>
      </c>
      <c r="AS28" s="1">
        <f t="shared" si="25"/>
        <v>235004.93580586865</v>
      </c>
      <c r="AT28" s="1">
        <f t="shared" si="23"/>
        <v>0.93424047435409108</v>
      </c>
      <c r="AU28" s="4">
        <v>0.87209999999999999</v>
      </c>
      <c r="AV28" s="1">
        <v>5549516.1279296903</v>
      </c>
      <c r="AW28" s="2">
        <f t="shared" si="14"/>
        <v>2119447.9205654543</v>
      </c>
      <c r="AX28" s="1">
        <v>882120.87109375</v>
      </c>
      <c r="AY28" s="2">
        <f t="shared" si="15"/>
        <v>1886951.48048588</v>
      </c>
      <c r="AZ28" s="1">
        <v>3155974.8515625</v>
      </c>
      <c r="BA28" s="2">
        <f t="shared" si="16"/>
        <v>2326477.4322197181</v>
      </c>
      <c r="BB28" s="1">
        <v>5102010.2197265597</v>
      </c>
      <c r="BC28" s="2">
        <f t="shared" si="17"/>
        <v>4440262.4122197777</v>
      </c>
      <c r="BD28" s="2">
        <f t="shared" si="18"/>
        <v>2693284.8113727076</v>
      </c>
      <c r="BE28" s="2">
        <f t="shared" si="19"/>
        <v>1020531.798746719</v>
      </c>
      <c r="BF28" s="2"/>
      <c r="BG28" s="2"/>
      <c r="BH28" s="2">
        <f t="shared" si="20"/>
        <v>0.33115271160902682</v>
      </c>
      <c r="BI28" s="2">
        <v>0.33115271160902682</v>
      </c>
      <c r="BJ28" s="4">
        <v>1.9300000000000001E-2</v>
      </c>
    </row>
    <row r="29" spans="1:62" x14ac:dyDescent="0.25">
      <c r="A29" s="1" t="s">
        <v>273</v>
      </c>
      <c r="B29" s="1" t="s">
        <v>274</v>
      </c>
      <c r="C29" s="1" t="s">
        <v>76</v>
      </c>
      <c r="D29" s="1" t="s">
        <v>175</v>
      </c>
      <c r="E29" s="1" t="s">
        <v>73</v>
      </c>
      <c r="F29" s="1" t="s">
        <v>275</v>
      </c>
      <c r="G29" s="1" t="s">
        <v>276</v>
      </c>
      <c r="H29" s="1" t="s">
        <v>277</v>
      </c>
      <c r="I29" s="1" t="s">
        <v>277</v>
      </c>
      <c r="J29" s="1" t="s">
        <v>73</v>
      </c>
      <c r="K29" s="1" t="s">
        <v>73</v>
      </c>
      <c r="L29" s="1" t="s">
        <v>73</v>
      </c>
      <c r="M29" s="1" t="s">
        <v>73</v>
      </c>
      <c r="N29" s="1">
        <v>445779.203125</v>
      </c>
      <c r="O29" s="5">
        <f t="shared" si="0"/>
        <v>445779.203125</v>
      </c>
      <c r="P29" s="1">
        <v>384355.6171875</v>
      </c>
      <c r="Q29" s="5">
        <f t="shared" si="1"/>
        <v>480200.10358666087</v>
      </c>
      <c r="R29" s="1">
        <v>83964.267578125</v>
      </c>
      <c r="S29" s="5">
        <f t="shared" si="2"/>
        <v>348011.91304746695</v>
      </c>
      <c r="T29" s="1">
        <v>67994.1171875</v>
      </c>
      <c r="U29" s="5">
        <f t="shared" si="3"/>
        <v>143865.79642399822</v>
      </c>
      <c r="V29" s="1">
        <f t="shared" si="21"/>
        <v>354464.2540457815</v>
      </c>
      <c r="W29" s="1">
        <f t="shared" si="22"/>
        <v>151152.53536537135</v>
      </c>
      <c r="X29" s="1">
        <v>196532.60546875</v>
      </c>
      <c r="Y29" s="2">
        <f t="shared" si="4"/>
        <v>313927.21961037762</v>
      </c>
      <c r="Z29" s="1">
        <v>5264.5322265625</v>
      </c>
      <c r="AA29" s="2">
        <f t="shared" si="5"/>
        <v>20659.877546484437</v>
      </c>
      <c r="AB29" s="1">
        <v>54789.30078125</v>
      </c>
      <c r="AC29" s="2">
        <f t="shared" si="6"/>
        <v>95140.44668855927</v>
      </c>
      <c r="AD29" s="1">
        <v>311262.390625</v>
      </c>
      <c r="AE29" s="2">
        <f t="shared" si="7"/>
        <v>375108.09616041731</v>
      </c>
      <c r="AF29" s="1">
        <f t="shared" si="8"/>
        <v>201208.91000145965</v>
      </c>
      <c r="AG29" s="1">
        <f t="shared" si="9"/>
        <v>147304.79990297963</v>
      </c>
      <c r="AH29" s="1"/>
      <c r="AI29" s="1"/>
      <c r="AJ29" s="1">
        <v>31188.9189453125</v>
      </c>
      <c r="AK29" s="5">
        <f t="shared" si="10"/>
        <v>88009.921062580979</v>
      </c>
      <c r="AL29" s="1">
        <v>334415.96875</v>
      </c>
      <c r="AM29" s="5">
        <f t="shared" si="11"/>
        <v>599218.76906604914</v>
      </c>
      <c r="AN29" s="1">
        <v>564933.578125</v>
      </c>
      <c r="AO29" s="5">
        <f t="shared" si="12"/>
        <v>618147.15358351637</v>
      </c>
      <c r="AP29" s="1">
        <v>1445480.3125</v>
      </c>
      <c r="AQ29" s="5">
        <f t="shared" si="13"/>
        <v>832391.60963959107</v>
      </c>
      <c r="AR29" s="1">
        <f t="shared" si="24"/>
        <v>534441.86333793437</v>
      </c>
      <c r="AS29" s="1">
        <f t="shared" si="25"/>
        <v>315847.09039648308</v>
      </c>
      <c r="AT29" s="1">
        <f t="shared" si="23"/>
        <v>0.66324193211947036</v>
      </c>
      <c r="AU29" s="4">
        <v>0.34360000000000002</v>
      </c>
      <c r="AV29" s="1">
        <v>2351539</v>
      </c>
      <c r="AW29" s="2">
        <f t="shared" si="14"/>
        <v>898089.91068522073</v>
      </c>
      <c r="AX29" s="1">
        <v>279886.6953125</v>
      </c>
      <c r="AY29" s="2">
        <f t="shared" si="15"/>
        <v>598707.76374827826</v>
      </c>
      <c r="AZ29" s="1">
        <v>1058687.84375</v>
      </c>
      <c r="BA29" s="2">
        <f t="shared" si="16"/>
        <v>780428.70811543707</v>
      </c>
      <c r="BB29" s="1">
        <v>170647.87890625</v>
      </c>
      <c r="BC29" s="2">
        <f t="shared" si="17"/>
        <v>148514.27766702199</v>
      </c>
      <c r="BD29" s="2">
        <f t="shared" si="18"/>
        <v>606435.16505398951</v>
      </c>
      <c r="BE29" s="2">
        <f t="shared" si="19"/>
        <v>285082.22301316046</v>
      </c>
      <c r="BF29" s="2"/>
      <c r="BG29" s="2"/>
      <c r="BH29" s="2">
        <f t="shared" si="20"/>
        <v>0.33178964808801364</v>
      </c>
      <c r="BI29" s="2">
        <v>0.33178964808801364</v>
      </c>
      <c r="BJ29" s="4">
        <v>4.4900000000000002E-2</v>
      </c>
    </row>
    <row r="30" spans="1:62" x14ac:dyDescent="0.25">
      <c r="A30" s="1" t="s">
        <v>278</v>
      </c>
      <c r="B30" s="1" t="s">
        <v>279</v>
      </c>
      <c r="C30" s="1" t="s">
        <v>88</v>
      </c>
      <c r="D30" s="1" t="s">
        <v>175</v>
      </c>
      <c r="E30" s="1" t="s">
        <v>90</v>
      </c>
      <c r="F30" s="1" t="s">
        <v>280</v>
      </c>
      <c r="G30" s="1" t="s">
        <v>281</v>
      </c>
      <c r="H30" s="1" t="s">
        <v>282</v>
      </c>
      <c r="I30" s="1" t="s">
        <v>282</v>
      </c>
      <c r="J30" s="1" t="s">
        <v>283</v>
      </c>
      <c r="K30" s="1" t="s">
        <v>284</v>
      </c>
      <c r="L30" s="1" t="s">
        <v>73</v>
      </c>
      <c r="M30" s="1" t="s">
        <v>73</v>
      </c>
      <c r="N30" s="1">
        <v>814152.96582031297</v>
      </c>
      <c r="O30" s="5">
        <f t="shared" si="0"/>
        <v>814152.96582031297</v>
      </c>
      <c r="P30" s="1">
        <v>449923.76464843802</v>
      </c>
      <c r="Q30" s="5">
        <f t="shared" si="1"/>
        <v>562118.59207688679</v>
      </c>
      <c r="R30" s="1">
        <v>202749.3046875</v>
      </c>
      <c r="S30" s="5">
        <f t="shared" si="2"/>
        <v>840347.63154086319</v>
      </c>
      <c r="T30" s="1">
        <v>25164.3447265625</v>
      </c>
      <c r="U30" s="5">
        <f t="shared" si="3"/>
        <v>53244.14295418642</v>
      </c>
      <c r="V30" s="1">
        <f t="shared" si="21"/>
        <v>567465.83309806243</v>
      </c>
      <c r="W30" s="1">
        <f t="shared" si="22"/>
        <v>365044.0872794523</v>
      </c>
      <c r="X30" s="1">
        <v>430629.671875</v>
      </c>
      <c r="Y30" s="2">
        <f t="shared" si="4"/>
        <v>687857.24002902664</v>
      </c>
      <c r="Z30" s="1">
        <v>5213.50244140625</v>
      </c>
      <c r="AA30" s="2">
        <f t="shared" si="5"/>
        <v>20459.618707297897</v>
      </c>
      <c r="AB30" s="1">
        <v>96928.427734375</v>
      </c>
      <c r="AC30" s="2">
        <f t="shared" si="6"/>
        <v>168314.13761396395</v>
      </c>
      <c r="AD30" s="1">
        <v>462105.59252929699</v>
      </c>
      <c r="AE30" s="2">
        <f t="shared" si="7"/>
        <v>556892.044331757</v>
      </c>
      <c r="AF30" s="1">
        <f t="shared" si="8"/>
        <v>358380.76017051138</v>
      </c>
      <c r="AG30" s="1">
        <f t="shared" si="9"/>
        <v>273073.93668069068</v>
      </c>
      <c r="AH30" s="1"/>
      <c r="AI30" s="1"/>
      <c r="AJ30" s="1">
        <v>110378.766113281</v>
      </c>
      <c r="AK30" s="5">
        <f t="shared" si="10"/>
        <v>311470.44595064322</v>
      </c>
      <c r="AL30" s="1">
        <v>752160.533203125</v>
      </c>
      <c r="AM30" s="5">
        <f t="shared" si="11"/>
        <v>1347748.7649011668</v>
      </c>
      <c r="AN30" s="1">
        <v>638968.390625</v>
      </c>
      <c r="AO30" s="5">
        <f t="shared" si="12"/>
        <v>699155.63030542631</v>
      </c>
      <c r="AP30" s="1">
        <v>2179291.8828125</v>
      </c>
      <c r="AQ30" s="5">
        <f t="shared" si="13"/>
        <v>1254962.9784105357</v>
      </c>
      <c r="AR30" s="1">
        <f t="shared" si="24"/>
        <v>903334.45489194291</v>
      </c>
      <c r="AS30" s="1">
        <f t="shared" si="25"/>
        <v>487558.09738684457</v>
      </c>
      <c r="AT30" s="1">
        <f t="shared" si="23"/>
        <v>0.62819017920216813</v>
      </c>
      <c r="AU30" s="4">
        <v>0.31230000000000002</v>
      </c>
      <c r="AV30" s="1">
        <v>3482154.4296875</v>
      </c>
      <c r="AW30" s="2">
        <f t="shared" si="14"/>
        <v>1329889.8129055875</v>
      </c>
      <c r="AX30" s="1">
        <v>369337.1953125</v>
      </c>
      <c r="AY30" s="2">
        <f t="shared" si="15"/>
        <v>790052.01025263709</v>
      </c>
      <c r="AZ30" s="1">
        <v>1197811.5097656299</v>
      </c>
      <c r="BA30" s="2">
        <f t="shared" si="16"/>
        <v>882985.94779457781</v>
      </c>
      <c r="BB30" s="1">
        <v>1486909.25</v>
      </c>
      <c r="BC30" s="2">
        <f t="shared" si="17"/>
        <v>1294052.1419635154</v>
      </c>
      <c r="BD30" s="2">
        <f t="shared" si="18"/>
        <v>1074244.9782290794</v>
      </c>
      <c r="BE30" s="2">
        <f t="shared" si="19"/>
        <v>240320.16691060373</v>
      </c>
      <c r="BF30" s="2"/>
      <c r="BG30" s="2"/>
      <c r="BH30" s="2">
        <f t="shared" si="20"/>
        <v>0.33361176215253185</v>
      </c>
      <c r="BI30" s="2">
        <v>0.33361176215253185</v>
      </c>
      <c r="BJ30" s="4">
        <v>7.7000000000000002E-3</v>
      </c>
    </row>
    <row r="31" spans="1:62" x14ac:dyDescent="0.25">
      <c r="A31" s="1" t="s">
        <v>285</v>
      </c>
      <c r="B31" s="1" t="s">
        <v>286</v>
      </c>
      <c r="C31" s="1" t="s">
        <v>88</v>
      </c>
      <c r="D31" s="1" t="s">
        <v>73</v>
      </c>
      <c r="E31" s="1" t="s">
        <v>143</v>
      </c>
      <c r="F31" s="1" t="s">
        <v>287</v>
      </c>
      <c r="G31" s="1" t="s">
        <v>288</v>
      </c>
      <c r="H31" s="1" t="s">
        <v>289</v>
      </c>
      <c r="I31" s="1" t="s">
        <v>290</v>
      </c>
      <c r="J31" s="1" t="s">
        <v>291</v>
      </c>
      <c r="K31" s="1" t="s">
        <v>292</v>
      </c>
      <c r="L31" s="1" t="s">
        <v>73</v>
      </c>
      <c r="M31" s="1" t="s">
        <v>73</v>
      </c>
      <c r="N31" s="1">
        <v>1423675.74072266</v>
      </c>
      <c r="O31" s="5">
        <f t="shared" si="0"/>
        <v>1423675.74072266</v>
      </c>
      <c r="P31" s="1">
        <v>1286928.1953125</v>
      </c>
      <c r="Q31" s="5">
        <f t="shared" si="1"/>
        <v>1607841.8658733603</v>
      </c>
      <c r="R31" s="1">
        <v>271398.54370117199</v>
      </c>
      <c r="S31" s="5">
        <f t="shared" si="2"/>
        <v>1124882.394809911</v>
      </c>
      <c r="T31" s="1">
        <v>181742.55078125</v>
      </c>
      <c r="U31" s="5">
        <f t="shared" si="3"/>
        <v>384541.16170332802</v>
      </c>
      <c r="V31" s="1">
        <f t="shared" si="21"/>
        <v>1135235.2907773147</v>
      </c>
      <c r="W31" s="1">
        <f t="shared" si="22"/>
        <v>538579.52859652124</v>
      </c>
      <c r="X31" s="1">
        <v>823891.3046875</v>
      </c>
      <c r="Y31" s="2">
        <f t="shared" si="4"/>
        <v>1316025.4295964092</v>
      </c>
      <c r="Z31" s="1">
        <v>12892.3427734375</v>
      </c>
      <c r="AA31" s="2">
        <f t="shared" si="5"/>
        <v>50594.091084221458</v>
      </c>
      <c r="AB31" s="1">
        <v>168290.248291016</v>
      </c>
      <c r="AC31" s="2">
        <f t="shared" si="6"/>
        <v>292232.40974842245</v>
      </c>
      <c r="AD31" s="1">
        <v>698935.40917968797</v>
      </c>
      <c r="AE31" s="2">
        <f t="shared" si="7"/>
        <v>842300.06121220579</v>
      </c>
      <c r="AF31" s="1">
        <f t="shared" si="8"/>
        <v>625287.99791031471</v>
      </c>
      <c r="AG31" s="1">
        <f t="shared" si="9"/>
        <v>491276.79227186902</v>
      </c>
      <c r="AH31" s="1"/>
      <c r="AI31" s="1"/>
      <c r="AJ31" s="1">
        <v>214235.834228516</v>
      </c>
      <c r="AK31" s="5">
        <f t="shared" si="10"/>
        <v>604537.74920152046</v>
      </c>
      <c r="AL31" s="1">
        <v>1401270.1308593799</v>
      </c>
      <c r="AM31" s="5">
        <f t="shared" si="11"/>
        <v>2510847.0928620365</v>
      </c>
      <c r="AN31" s="1">
        <v>1200628.0332031299</v>
      </c>
      <c r="AO31" s="5">
        <f t="shared" si="12"/>
        <v>1313720.4619706199</v>
      </c>
      <c r="AP31" s="1">
        <v>2982746.390625</v>
      </c>
      <c r="AQ31" s="5">
        <f t="shared" si="13"/>
        <v>1717638.799898234</v>
      </c>
      <c r="AR31" s="1">
        <f t="shared" si="24"/>
        <v>1536686.0259831029</v>
      </c>
      <c r="AS31" s="1">
        <f t="shared" si="25"/>
        <v>795895.24923249381</v>
      </c>
      <c r="AT31" s="1">
        <f t="shared" si="23"/>
        <v>0.7387555242789704</v>
      </c>
      <c r="AU31" s="4">
        <v>0.43540000000000001</v>
      </c>
      <c r="AV31" s="1">
        <v>5886800.578125</v>
      </c>
      <c r="AW31" s="2">
        <f t="shared" si="14"/>
        <v>2248262.1829491183</v>
      </c>
      <c r="AX31" s="1">
        <v>818703.22827148403</v>
      </c>
      <c r="AY31" s="2">
        <f t="shared" si="15"/>
        <v>1751294.3172401851</v>
      </c>
      <c r="AZ31" s="1">
        <v>2129836.5439453102</v>
      </c>
      <c r="BA31" s="2">
        <f t="shared" si="16"/>
        <v>1570043.1362285449</v>
      </c>
      <c r="BB31" s="1">
        <v>2031378.0722656299</v>
      </c>
      <c r="BC31" s="2">
        <f t="shared" si="17"/>
        <v>1767901.5350486622</v>
      </c>
      <c r="BD31" s="2">
        <f t="shared" si="18"/>
        <v>1834375.2928666277</v>
      </c>
      <c r="BE31" s="2">
        <f t="shared" si="19"/>
        <v>251244.43068682047</v>
      </c>
      <c r="BF31" s="2"/>
      <c r="BG31" s="2"/>
      <c r="BH31" s="2">
        <f t="shared" si="20"/>
        <v>0.3408724486978672</v>
      </c>
      <c r="BI31" s="2">
        <v>0.3408724486978672</v>
      </c>
      <c r="BJ31" s="4">
        <v>4.7000000000000002E-3</v>
      </c>
    </row>
    <row r="32" spans="1:62" x14ac:dyDescent="0.25">
      <c r="A32" s="1" t="s">
        <v>293</v>
      </c>
      <c r="B32" s="1" t="s">
        <v>294</v>
      </c>
      <c r="C32" s="1" t="s">
        <v>73</v>
      </c>
      <c r="D32" s="1" t="s">
        <v>295</v>
      </c>
      <c r="E32" s="1" t="s">
        <v>90</v>
      </c>
      <c r="F32" s="1" t="s">
        <v>296</v>
      </c>
      <c r="G32" s="1" t="s">
        <v>297</v>
      </c>
      <c r="H32" s="1" t="s">
        <v>298</v>
      </c>
      <c r="I32" s="1" t="s">
        <v>298</v>
      </c>
      <c r="J32" s="1" t="s">
        <v>73</v>
      </c>
      <c r="K32" s="1" t="s">
        <v>73</v>
      </c>
      <c r="L32" s="1" t="s">
        <v>299</v>
      </c>
      <c r="M32" s="1" t="s">
        <v>73</v>
      </c>
      <c r="N32" s="1">
        <v>219537.640625</v>
      </c>
      <c r="O32" s="5">
        <f t="shared" si="0"/>
        <v>219537.640625</v>
      </c>
      <c r="P32" s="1">
        <v>311560.576171875</v>
      </c>
      <c r="Q32" s="5">
        <f t="shared" si="1"/>
        <v>389252.59385052579</v>
      </c>
      <c r="R32" s="1">
        <v>41690.142578125</v>
      </c>
      <c r="S32" s="5">
        <f t="shared" si="2"/>
        <v>172795.72242246108</v>
      </c>
      <c r="T32" s="1">
        <v>13139.7235107422</v>
      </c>
      <c r="U32" s="5">
        <f t="shared" si="3"/>
        <v>27801.769709741635</v>
      </c>
      <c r="V32" s="1">
        <f t="shared" si="21"/>
        <v>202346.9316519321</v>
      </c>
      <c r="W32" s="1">
        <f t="shared" si="22"/>
        <v>148961.44306636424</v>
      </c>
      <c r="X32" s="1">
        <v>91543.140625</v>
      </c>
      <c r="Y32" s="2">
        <f t="shared" si="4"/>
        <v>146224.50835710092</v>
      </c>
      <c r="Z32" s="1">
        <v>3682.28930664063</v>
      </c>
      <c r="AA32" s="2">
        <f t="shared" si="5"/>
        <v>14450.599386984555</v>
      </c>
      <c r="AB32" s="1">
        <v>52562.2890625</v>
      </c>
      <c r="AC32" s="2">
        <f t="shared" si="6"/>
        <v>91273.288563134891</v>
      </c>
      <c r="AD32" s="1">
        <v>83973.5234375</v>
      </c>
      <c r="AE32" s="2">
        <f t="shared" si="7"/>
        <v>101198.05493132024</v>
      </c>
      <c r="AF32" s="1">
        <f t="shared" si="8"/>
        <v>88286.61280963516</v>
      </c>
      <c r="AG32" s="1">
        <f t="shared" si="9"/>
        <v>47392.462977611351</v>
      </c>
      <c r="AH32" s="1"/>
      <c r="AI32" s="1"/>
      <c r="AJ32" s="1" t="s">
        <v>73</v>
      </c>
      <c r="AK32" s="5" t="e">
        <f t="shared" si="10"/>
        <v>#VALUE!</v>
      </c>
      <c r="AL32" s="1">
        <v>69621.6494140625</v>
      </c>
      <c r="AM32" s="5">
        <f t="shared" si="11"/>
        <v>124750.6188720019</v>
      </c>
      <c r="AN32" s="1">
        <v>4584.0947265625</v>
      </c>
      <c r="AO32" s="5">
        <f t="shared" si="12"/>
        <v>5015.8907466371747</v>
      </c>
      <c r="AP32" s="1">
        <v>278692.1875</v>
      </c>
      <c r="AQ32" s="5">
        <f t="shared" si="13"/>
        <v>160487.1657822069</v>
      </c>
      <c r="AR32" s="1">
        <f>AVERAGE(AM32,AO32,AQ32)</f>
        <v>96751.225133615313</v>
      </c>
      <c r="AS32" s="1">
        <f>STDEV(AM32,AO32,AQ32)</f>
        <v>81429.748112003552</v>
      </c>
      <c r="AT32" s="1">
        <f t="shared" si="23"/>
        <v>2.0914146706926666</v>
      </c>
      <c r="AU32" s="4">
        <v>0.25990000000000002</v>
      </c>
      <c r="AV32" s="1">
        <v>719884.015625</v>
      </c>
      <c r="AW32" s="2">
        <f t="shared" si="14"/>
        <v>274935.08349058818</v>
      </c>
      <c r="AX32" s="1">
        <v>118424.712402344</v>
      </c>
      <c r="AY32" s="2">
        <f t="shared" si="15"/>
        <v>253323.20514834358</v>
      </c>
      <c r="AZ32" s="1">
        <v>131006.94799804701</v>
      </c>
      <c r="BA32" s="2">
        <f t="shared" si="16"/>
        <v>96573.87093263492</v>
      </c>
      <c r="BB32" s="1">
        <v>471564.51171875</v>
      </c>
      <c r="BC32" s="2">
        <f t="shared" si="17"/>
        <v>410401.01570665976</v>
      </c>
      <c r="BD32" s="2">
        <f t="shared" si="18"/>
        <v>258808.29381955659</v>
      </c>
      <c r="BE32" s="2">
        <f t="shared" si="19"/>
        <v>111344.64607853619</v>
      </c>
      <c r="BF32" s="2"/>
      <c r="BG32" s="2"/>
      <c r="BH32" s="2">
        <f t="shared" si="20"/>
        <v>0.34112744806852813</v>
      </c>
      <c r="BI32" s="2">
        <v>0.34112744806852813</v>
      </c>
      <c r="BJ32" s="4">
        <v>3.04E-2</v>
      </c>
    </row>
    <row r="33" spans="1:62" x14ac:dyDescent="0.25">
      <c r="A33" s="1" t="s">
        <v>300</v>
      </c>
      <c r="B33" s="1" t="s">
        <v>301</v>
      </c>
      <c r="C33" s="1" t="s">
        <v>73</v>
      </c>
      <c r="D33" s="1" t="s">
        <v>151</v>
      </c>
      <c r="E33" s="1" t="s">
        <v>215</v>
      </c>
      <c r="F33" s="1" t="s">
        <v>302</v>
      </c>
      <c r="G33" s="1" t="s">
        <v>303</v>
      </c>
      <c r="H33" s="1" t="s">
        <v>304</v>
      </c>
      <c r="I33" s="1" t="s">
        <v>304</v>
      </c>
      <c r="J33" s="1" t="s">
        <v>73</v>
      </c>
      <c r="K33" s="1" t="s">
        <v>73</v>
      </c>
      <c r="L33" s="1" t="s">
        <v>73</v>
      </c>
      <c r="M33" s="1" t="s">
        <v>73</v>
      </c>
      <c r="N33" s="1">
        <v>96648.359375</v>
      </c>
      <c r="O33" s="5">
        <f t="shared" si="0"/>
        <v>96648.359375</v>
      </c>
      <c r="P33" s="1">
        <v>72231.193359375</v>
      </c>
      <c r="Q33" s="5">
        <f t="shared" si="1"/>
        <v>90243.058725584939</v>
      </c>
      <c r="R33" s="1">
        <v>21887.208984375</v>
      </c>
      <c r="S33" s="5">
        <f t="shared" si="2"/>
        <v>90717.274021770791</v>
      </c>
      <c r="T33" s="1">
        <v>20129.28125</v>
      </c>
      <c r="U33" s="5">
        <f t="shared" si="3"/>
        <v>42590.671050087374</v>
      </c>
      <c r="V33" s="1">
        <f t="shared" si="21"/>
        <v>80049.840793110779</v>
      </c>
      <c r="W33" s="1">
        <f t="shared" si="22"/>
        <v>25142.235650108727</v>
      </c>
      <c r="X33" s="1">
        <v>58162.415527343801</v>
      </c>
      <c r="Y33" s="2">
        <f t="shared" si="4"/>
        <v>92904.509909556757</v>
      </c>
      <c r="Z33" s="1">
        <v>9679.501953125</v>
      </c>
      <c r="AA33" s="2">
        <f t="shared" si="5"/>
        <v>37985.772801146959</v>
      </c>
      <c r="AB33" s="1">
        <v>31172.96484375</v>
      </c>
      <c r="AC33" s="2">
        <f t="shared" si="6"/>
        <v>54131.185423999588</v>
      </c>
      <c r="AD33" s="1">
        <v>75154.220703125</v>
      </c>
      <c r="AE33" s="2">
        <f t="shared" si="7"/>
        <v>90569.749174524244</v>
      </c>
      <c r="AF33" s="1">
        <f t="shared" si="8"/>
        <v>68897.804327306891</v>
      </c>
      <c r="AG33" s="1">
        <f t="shared" si="9"/>
        <v>23556.325229561349</v>
      </c>
      <c r="AH33" s="1"/>
      <c r="AI33" s="1"/>
      <c r="AJ33" s="1">
        <v>38088.164428710901</v>
      </c>
      <c r="AK33" s="5">
        <f t="shared" si="10"/>
        <v>107478.43971979851</v>
      </c>
      <c r="AL33" s="1">
        <v>66245.934082031294</v>
      </c>
      <c r="AM33" s="5">
        <f t="shared" si="11"/>
        <v>118701.8886228513</v>
      </c>
      <c r="AN33" s="1">
        <v>130720.34472656299</v>
      </c>
      <c r="AO33" s="5">
        <f t="shared" si="12"/>
        <v>143033.46824660111</v>
      </c>
      <c r="AP33" s="1">
        <v>432544.203125</v>
      </c>
      <c r="AQ33" s="5">
        <f t="shared" si="13"/>
        <v>249084.10191819406</v>
      </c>
      <c r="AR33" s="1">
        <f t="shared" si="24"/>
        <v>154574.47462686125</v>
      </c>
      <c r="AS33" s="1">
        <f t="shared" si="25"/>
        <v>64730.578579210938</v>
      </c>
      <c r="AT33" s="1">
        <f t="shared" si="23"/>
        <v>0.51787231356502428</v>
      </c>
      <c r="AU33" s="4">
        <v>7.5499999999999998E-2</v>
      </c>
      <c r="AV33" s="1">
        <v>943287.640625</v>
      </c>
      <c r="AW33" s="2">
        <f t="shared" si="14"/>
        <v>360256.45882095885</v>
      </c>
      <c r="AX33" s="1">
        <v>69192.1875</v>
      </c>
      <c r="AY33" s="2">
        <f t="shared" si="15"/>
        <v>148009.53578991524</v>
      </c>
      <c r="AZ33" s="1">
        <v>230583.28125</v>
      </c>
      <c r="BA33" s="2">
        <f t="shared" si="16"/>
        <v>169978.16057048304</v>
      </c>
      <c r="BB33" s="1">
        <v>139743.35888671901</v>
      </c>
      <c r="BC33" s="2">
        <f t="shared" si="17"/>
        <v>121618.17736525278</v>
      </c>
      <c r="BD33" s="2">
        <f t="shared" si="18"/>
        <v>199965.58313665248</v>
      </c>
      <c r="BE33" s="2">
        <f t="shared" si="19"/>
        <v>94114.500990560118</v>
      </c>
      <c r="BF33" s="2"/>
      <c r="BG33" s="2"/>
      <c r="BH33" s="2">
        <f t="shared" si="20"/>
        <v>0.34454831299755972</v>
      </c>
      <c r="BI33" s="2">
        <v>0.34454831299755972</v>
      </c>
      <c r="BJ33" s="4">
        <v>3.5499999999999997E-2</v>
      </c>
    </row>
    <row r="34" spans="1:62" x14ac:dyDescent="0.25">
      <c r="A34" s="1" t="s">
        <v>305</v>
      </c>
      <c r="B34" s="1" t="s">
        <v>306</v>
      </c>
      <c r="C34" s="1" t="s">
        <v>88</v>
      </c>
      <c r="D34" s="1" t="s">
        <v>175</v>
      </c>
      <c r="E34" s="1" t="s">
        <v>215</v>
      </c>
      <c r="F34" s="1" t="s">
        <v>307</v>
      </c>
      <c r="G34" s="1" t="s">
        <v>308</v>
      </c>
      <c r="H34" s="1" t="s">
        <v>309</v>
      </c>
      <c r="I34" s="1" t="s">
        <v>309</v>
      </c>
      <c r="J34" s="1" t="s">
        <v>73</v>
      </c>
      <c r="K34" s="1" t="s">
        <v>73</v>
      </c>
      <c r="L34" s="1" t="s">
        <v>73</v>
      </c>
      <c r="M34" s="1" t="s">
        <v>73</v>
      </c>
      <c r="N34" s="1">
        <v>3765228.6333007799</v>
      </c>
      <c r="O34" s="5">
        <f t="shared" si="0"/>
        <v>3765228.6333007799</v>
      </c>
      <c r="P34" s="1">
        <v>2801312.6400756799</v>
      </c>
      <c r="Q34" s="5">
        <f t="shared" si="1"/>
        <v>3499859.4004852027</v>
      </c>
      <c r="R34" s="1">
        <v>728652.58178710903</v>
      </c>
      <c r="S34" s="5">
        <f t="shared" si="2"/>
        <v>3020091.5966874007</v>
      </c>
      <c r="T34" s="1">
        <v>879453.83056640602</v>
      </c>
      <c r="U34" s="5">
        <f t="shared" si="3"/>
        <v>1860798.1246917634</v>
      </c>
      <c r="V34" s="1">
        <f t="shared" si="21"/>
        <v>3036494.4387912867</v>
      </c>
      <c r="W34" s="1">
        <f t="shared" si="22"/>
        <v>842276.97150626499</v>
      </c>
      <c r="X34" s="1">
        <v>2713493.3564453102</v>
      </c>
      <c r="Y34" s="2">
        <f t="shared" si="4"/>
        <v>4334341.4838895816</v>
      </c>
      <c r="Z34" s="1">
        <v>192184.827514648</v>
      </c>
      <c r="AA34" s="2">
        <f t="shared" si="5"/>
        <v>754200.91128161387</v>
      </c>
      <c r="AB34" s="1">
        <v>1019584.4028015099</v>
      </c>
      <c r="AC34" s="2">
        <f t="shared" si="6"/>
        <v>1770486.4660806225</v>
      </c>
      <c r="AD34" s="1">
        <v>2297308.0927734398</v>
      </c>
      <c r="AE34" s="2">
        <f t="shared" si="7"/>
        <v>2768528.7105963361</v>
      </c>
      <c r="AF34" s="1">
        <f t="shared" si="8"/>
        <v>2406889.3929620385</v>
      </c>
      <c r="AG34" s="1">
        <f t="shared" si="9"/>
        <v>1321196.6603899607</v>
      </c>
      <c r="AH34" s="1"/>
      <c r="AI34" s="1"/>
      <c r="AJ34" s="1">
        <v>618603.99243164097</v>
      </c>
      <c r="AK34" s="5">
        <f t="shared" si="10"/>
        <v>1745597.1666850175</v>
      </c>
      <c r="AL34" s="1">
        <v>4032574.5885620099</v>
      </c>
      <c r="AM34" s="5">
        <f t="shared" si="11"/>
        <v>7225714.6994424351</v>
      </c>
      <c r="AN34" s="1">
        <v>3773402.6105956999</v>
      </c>
      <c r="AO34" s="5">
        <f t="shared" si="12"/>
        <v>4128835.9789232374</v>
      </c>
      <c r="AP34" s="1">
        <v>10435875.9646606</v>
      </c>
      <c r="AQ34" s="5">
        <f t="shared" si="13"/>
        <v>6009584.1618202301</v>
      </c>
      <c r="AR34" s="1">
        <f t="shared" si="24"/>
        <v>4777433.0017177295</v>
      </c>
      <c r="AS34" s="1">
        <f t="shared" si="25"/>
        <v>2389210.9144598423</v>
      </c>
      <c r="AT34" s="1">
        <f t="shared" si="23"/>
        <v>0.63559121346118574</v>
      </c>
      <c r="AU34" s="4">
        <v>0.21840000000000001</v>
      </c>
      <c r="AV34" s="1">
        <v>28407137.3056641</v>
      </c>
      <c r="AW34" s="2">
        <f t="shared" si="14"/>
        <v>10849134.71801517</v>
      </c>
      <c r="AX34" s="1">
        <v>1965625.6060790999</v>
      </c>
      <c r="AY34" s="2">
        <f t="shared" si="15"/>
        <v>4204684.7195362682</v>
      </c>
      <c r="AZ34" s="1">
        <v>5985098.5275878897</v>
      </c>
      <c r="BA34" s="2">
        <f t="shared" si="16"/>
        <v>4412011.2830274682</v>
      </c>
      <c r="BB34" s="1">
        <v>8882943.2170410194</v>
      </c>
      <c r="BC34" s="2">
        <f t="shared" si="17"/>
        <v>7730795.7408646224</v>
      </c>
      <c r="BD34" s="2">
        <f t="shared" si="18"/>
        <v>6799156.6153608831</v>
      </c>
      <c r="BE34" s="2">
        <f t="shared" si="19"/>
        <v>2724886.2979972912</v>
      </c>
      <c r="BF34" s="2"/>
      <c r="BG34" s="2"/>
      <c r="BH34" s="2">
        <f t="shared" si="20"/>
        <v>0.35399822788672247</v>
      </c>
      <c r="BI34" s="2">
        <v>0.35399822788672247</v>
      </c>
      <c r="BJ34" s="4">
        <v>2.7300000000000001E-2</v>
      </c>
    </row>
    <row r="35" spans="1:62" x14ac:dyDescent="0.25">
      <c r="A35" s="1" t="s">
        <v>310</v>
      </c>
      <c r="B35" s="1" t="s">
        <v>311</v>
      </c>
      <c r="C35" s="1" t="s">
        <v>73</v>
      </c>
      <c r="D35" s="1" t="s">
        <v>73</v>
      </c>
      <c r="E35" s="1" t="s">
        <v>176</v>
      </c>
      <c r="F35" s="1" t="s">
        <v>312</v>
      </c>
      <c r="G35" s="1" t="s">
        <v>313</v>
      </c>
      <c r="H35" s="1" t="s">
        <v>314</v>
      </c>
      <c r="I35" s="1" t="s">
        <v>315</v>
      </c>
      <c r="J35" s="1" t="s">
        <v>316</v>
      </c>
      <c r="K35" s="1" t="s">
        <v>317</v>
      </c>
      <c r="L35" s="1" t="s">
        <v>73</v>
      </c>
      <c r="M35" s="1" t="s">
        <v>73</v>
      </c>
      <c r="N35" s="1">
        <v>144987.60546875</v>
      </c>
      <c r="O35" s="5">
        <f t="shared" si="0"/>
        <v>144987.60546875</v>
      </c>
      <c r="P35" s="1">
        <v>112432.73828125</v>
      </c>
      <c r="Q35" s="5">
        <f t="shared" si="1"/>
        <v>140469.42507113187</v>
      </c>
      <c r="R35" s="1">
        <v>17594.994140625</v>
      </c>
      <c r="S35" s="5">
        <f t="shared" si="2"/>
        <v>72927.064661648488</v>
      </c>
      <c r="T35" s="1">
        <v>21777.3916015625</v>
      </c>
      <c r="U35" s="5">
        <f t="shared" si="3"/>
        <v>46077.836089208795</v>
      </c>
      <c r="V35" s="1">
        <f t="shared" si="21"/>
        <v>101115.48282268479</v>
      </c>
      <c r="W35" s="1">
        <f t="shared" si="22"/>
        <v>49319.453201706121</v>
      </c>
      <c r="X35" s="1">
        <v>59880.779296875</v>
      </c>
      <c r="Y35" s="2">
        <f t="shared" si="4"/>
        <v>95649.30209893173</v>
      </c>
      <c r="Z35" s="1">
        <v>992.517578125</v>
      </c>
      <c r="AA35" s="2">
        <f t="shared" si="5"/>
        <v>3894.9883378688755</v>
      </c>
      <c r="AB35" s="1">
        <v>2634.81811523438</v>
      </c>
      <c r="AC35" s="2">
        <f t="shared" si="6"/>
        <v>4575.3051937522396</v>
      </c>
      <c r="AD35" s="1">
        <v>101189.7421875</v>
      </c>
      <c r="AE35" s="2">
        <f t="shared" si="7"/>
        <v>121945.64035410946</v>
      </c>
      <c r="AF35" s="1">
        <f t="shared" si="8"/>
        <v>56516.308996165579</v>
      </c>
      <c r="AG35" s="1">
        <f t="shared" si="9"/>
        <v>53101.929849475244</v>
      </c>
      <c r="AH35" s="1"/>
      <c r="AI35" s="1"/>
      <c r="AJ35" s="1">
        <v>4202.86865234375</v>
      </c>
      <c r="AK35" s="5">
        <f t="shared" si="10"/>
        <v>11859.793504794188</v>
      </c>
      <c r="AL35" s="1">
        <v>58900.95703125</v>
      </c>
      <c r="AM35" s="5">
        <f t="shared" si="11"/>
        <v>105540.88999100128</v>
      </c>
      <c r="AN35" s="1">
        <v>122685.21484375</v>
      </c>
      <c r="AO35" s="5">
        <f t="shared" si="12"/>
        <v>134241.47418206048</v>
      </c>
      <c r="AP35" s="1">
        <v>116574.8125</v>
      </c>
      <c r="AQ35" s="5">
        <f t="shared" si="13"/>
        <v>67130.555138784373</v>
      </c>
      <c r="AR35" s="1">
        <f t="shared" si="24"/>
        <v>79693.178204160082</v>
      </c>
      <c r="AS35" s="1">
        <f t="shared" si="25"/>
        <v>52923.871037441153</v>
      </c>
      <c r="AT35" s="1">
        <f t="shared" si="23"/>
        <v>1.268809766422472</v>
      </c>
      <c r="AU35" s="4">
        <v>0.57530000000000003</v>
      </c>
      <c r="AV35" s="1">
        <v>309717.75</v>
      </c>
      <c r="AW35" s="2">
        <f t="shared" si="14"/>
        <v>118286.10388138471</v>
      </c>
      <c r="AX35" s="1">
        <v>70406.390625</v>
      </c>
      <c r="AY35" s="2">
        <f t="shared" si="15"/>
        <v>150606.84695146675</v>
      </c>
      <c r="AZ35" s="1">
        <v>197250.4375</v>
      </c>
      <c r="BA35" s="2">
        <f t="shared" si="16"/>
        <v>145406.32068472236</v>
      </c>
      <c r="BB35" s="1">
        <v>249673.046875</v>
      </c>
      <c r="BC35" s="2">
        <f t="shared" si="17"/>
        <v>217289.61676655849</v>
      </c>
      <c r="BD35" s="2">
        <f t="shared" si="18"/>
        <v>157897.22207103309</v>
      </c>
      <c r="BE35" s="2">
        <f t="shared" si="19"/>
        <v>36420.013106566454</v>
      </c>
      <c r="BF35" s="2"/>
      <c r="BG35" s="2"/>
      <c r="BH35" s="2">
        <f t="shared" si="20"/>
        <v>0.3579309898861972</v>
      </c>
      <c r="BI35" s="2">
        <v>0.3579309898861972</v>
      </c>
      <c r="BJ35" s="4">
        <v>1.9800000000000002E-2</v>
      </c>
    </row>
    <row r="36" spans="1:62" x14ac:dyDescent="0.25">
      <c r="A36" s="1" t="s">
        <v>318</v>
      </c>
      <c r="B36" s="1" t="s">
        <v>319</v>
      </c>
      <c r="C36" s="1" t="s">
        <v>107</v>
      </c>
      <c r="D36" s="1" t="s">
        <v>320</v>
      </c>
      <c r="E36" s="1" t="s">
        <v>215</v>
      </c>
      <c r="F36" s="1" t="s">
        <v>321</v>
      </c>
      <c r="G36" s="1" t="s">
        <v>322</v>
      </c>
      <c r="H36" s="1" t="s">
        <v>323</v>
      </c>
      <c r="I36" s="1" t="s">
        <v>324</v>
      </c>
      <c r="J36" s="1" t="s">
        <v>325</v>
      </c>
      <c r="K36" s="1" t="s">
        <v>326</v>
      </c>
      <c r="L36" s="1" t="s">
        <v>327</v>
      </c>
      <c r="M36" s="1" t="s">
        <v>73</v>
      </c>
      <c r="N36" s="1">
        <v>576514.68359375</v>
      </c>
      <c r="O36" s="5">
        <f t="shared" si="0"/>
        <v>576514.68359375</v>
      </c>
      <c r="P36" s="1">
        <v>671922.25</v>
      </c>
      <c r="Q36" s="5">
        <f t="shared" si="1"/>
        <v>839475.52637114329</v>
      </c>
      <c r="R36" s="1">
        <v>86589.557861328096</v>
      </c>
      <c r="S36" s="5">
        <f t="shared" si="2"/>
        <v>358893.11668462533</v>
      </c>
      <c r="T36" s="1">
        <v>60086.46875</v>
      </c>
      <c r="U36" s="5">
        <f t="shared" si="3"/>
        <v>127134.34689043379</v>
      </c>
      <c r="V36" s="1">
        <f t="shared" si="21"/>
        <v>475504.41838498809</v>
      </c>
      <c r="W36" s="1">
        <f t="shared" si="22"/>
        <v>304213.70970837132</v>
      </c>
      <c r="X36" s="1">
        <v>362407.01171875</v>
      </c>
      <c r="Y36" s="2">
        <f t="shared" si="4"/>
        <v>578883.21016668563</v>
      </c>
      <c r="Z36" s="1">
        <v>2122.75317382813</v>
      </c>
      <c r="AA36" s="2">
        <f t="shared" si="5"/>
        <v>8330.4306527792342</v>
      </c>
      <c r="AB36" s="1">
        <v>171762.28125</v>
      </c>
      <c r="AC36" s="2">
        <f t="shared" si="6"/>
        <v>298261.52057708596</v>
      </c>
      <c r="AD36" s="1">
        <v>344008.84375</v>
      </c>
      <c r="AE36" s="2">
        <f t="shared" si="7"/>
        <v>414571.4558777943</v>
      </c>
      <c r="AF36" s="1">
        <f t="shared" si="8"/>
        <v>325011.65431858622</v>
      </c>
      <c r="AG36" s="1">
        <f t="shared" si="9"/>
        <v>208251.22568770184</v>
      </c>
      <c r="AH36" s="1"/>
      <c r="AI36" s="1"/>
      <c r="AJ36" s="1">
        <v>133517.92138671901</v>
      </c>
      <c r="AK36" s="5">
        <f t="shared" si="10"/>
        <v>376765.2781518136</v>
      </c>
      <c r="AL36" s="1">
        <v>373454.2890625</v>
      </c>
      <c r="AM36" s="5">
        <f t="shared" si="11"/>
        <v>669169.05981173401</v>
      </c>
      <c r="AN36" s="1">
        <v>1101348.5078125</v>
      </c>
      <c r="AO36" s="5">
        <f t="shared" si="12"/>
        <v>1205089.3619517051</v>
      </c>
      <c r="AP36" s="1">
        <v>1699050.03125</v>
      </c>
      <c r="AQ36" s="5">
        <f t="shared" si="13"/>
        <v>978411.79720002937</v>
      </c>
      <c r="AR36" s="1">
        <f t="shared" si="24"/>
        <v>807358.87427882047</v>
      </c>
      <c r="AS36" s="1">
        <f t="shared" si="25"/>
        <v>361458.11795763904</v>
      </c>
      <c r="AT36" s="1">
        <f t="shared" si="23"/>
        <v>0.58896289312449324</v>
      </c>
      <c r="AU36" s="4">
        <v>0.2097</v>
      </c>
      <c r="AV36" s="1">
        <v>2814435.875</v>
      </c>
      <c r="AW36" s="2">
        <f t="shared" si="14"/>
        <v>1074877.5434334837</v>
      </c>
      <c r="AX36" s="1">
        <v>419268.77734375</v>
      </c>
      <c r="AY36" s="2">
        <f t="shared" si="15"/>
        <v>896861.03804499283</v>
      </c>
      <c r="AZ36" s="1">
        <v>1049863.03125</v>
      </c>
      <c r="BA36" s="2">
        <f t="shared" si="16"/>
        <v>773923.35617492464</v>
      </c>
      <c r="BB36" s="1">
        <v>1003574.4375</v>
      </c>
      <c r="BC36" s="2">
        <f t="shared" si="17"/>
        <v>873407.47289500351</v>
      </c>
      <c r="BD36" s="2">
        <f t="shared" si="18"/>
        <v>904767.35263710108</v>
      </c>
      <c r="BE36" s="2">
        <f t="shared" si="19"/>
        <v>108516.79627002992</v>
      </c>
      <c r="BF36" s="2"/>
      <c r="BG36" s="2"/>
      <c r="BH36" s="2">
        <f t="shared" si="20"/>
        <v>0.35922124441303444</v>
      </c>
      <c r="BI36" s="2">
        <v>0.35922124441303444</v>
      </c>
      <c r="BJ36" s="4">
        <v>2.5999999999999999E-3</v>
      </c>
    </row>
    <row r="37" spans="1:62" x14ac:dyDescent="0.25">
      <c r="A37" s="1" t="s">
        <v>328</v>
      </c>
      <c r="B37" s="1" t="s">
        <v>329</v>
      </c>
      <c r="C37" s="1" t="s">
        <v>88</v>
      </c>
      <c r="D37" s="1" t="s">
        <v>175</v>
      </c>
      <c r="E37" s="1" t="s">
        <v>90</v>
      </c>
      <c r="F37" s="1" t="s">
        <v>73</v>
      </c>
      <c r="G37" s="1" t="s">
        <v>330</v>
      </c>
      <c r="H37" s="1" t="s">
        <v>331</v>
      </c>
      <c r="I37" s="1" t="s">
        <v>331</v>
      </c>
      <c r="J37" s="1" t="s">
        <v>73</v>
      </c>
      <c r="K37" s="1" t="s">
        <v>73</v>
      </c>
      <c r="L37" s="1" t="s">
        <v>73</v>
      </c>
      <c r="M37" s="1" t="s">
        <v>73</v>
      </c>
      <c r="N37" s="1">
        <v>1329387.2416992199</v>
      </c>
      <c r="O37" s="5">
        <f t="shared" si="0"/>
        <v>1329387.2416992199</v>
      </c>
      <c r="P37" s="1">
        <v>1428076.5263671901</v>
      </c>
      <c r="Q37" s="5">
        <f t="shared" si="1"/>
        <v>1784187.5212055722</v>
      </c>
      <c r="R37" s="1">
        <v>146890.94848632801</v>
      </c>
      <c r="S37" s="5">
        <f t="shared" si="2"/>
        <v>608828.0344316616</v>
      </c>
      <c r="T37" s="1">
        <v>84735.992797851606</v>
      </c>
      <c r="U37" s="5">
        <f t="shared" si="3"/>
        <v>179289.20315303709</v>
      </c>
      <c r="V37" s="1">
        <f t="shared" si="21"/>
        <v>975423.00012237264</v>
      </c>
      <c r="W37" s="1">
        <f t="shared" si="22"/>
        <v>718241.28406931018</v>
      </c>
      <c r="X37" s="1">
        <v>368301.59619140602</v>
      </c>
      <c r="Y37" s="2">
        <f t="shared" si="4"/>
        <v>588298.80057137122</v>
      </c>
      <c r="Z37" s="1">
        <v>68649.224609375</v>
      </c>
      <c r="AA37" s="2">
        <f t="shared" si="5"/>
        <v>269403.72155663843</v>
      </c>
      <c r="AB37" s="1">
        <v>34327.179077148401</v>
      </c>
      <c r="AC37" s="2">
        <f t="shared" si="6"/>
        <v>59608.41084644253</v>
      </c>
      <c r="AD37" s="1">
        <v>472687.400390625</v>
      </c>
      <c r="AE37" s="2">
        <f t="shared" si="7"/>
        <v>569644.37779815448</v>
      </c>
      <c r="AF37" s="1">
        <f t="shared" si="8"/>
        <v>371738.82769315166</v>
      </c>
      <c r="AG37" s="1">
        <f t="shared" si="9"/>
        <v>220205.98293657391</v>
      </c>
      <c r="AH37" s="1"/>
      <c r="AI37" s="1"/>
      <c r="AJ37" s="1">
        <v>161748.36181640599</v>
      </c>
      <c r="AK37" s="5">
        <f t="shared" si="10"/>
        <v>456426.86687616596</v>
      </c>
      <c r="AL37" s="1">
        <v>390716.671875</v>
      </c>
      <c r="AM37" s="5">
        <f t="shared" si="11"/>
        <v>700100.42896470055</v>
      </c>
      <c r="AN37" s="1">
        <v>503171.51428222703</v>
      </c>
      <c r="AO37" s="5">
        <f t="shared" si="12"/>
        <v>550567.44962864532</v>
      </c>
      <c r="AP37" s="1">
        <v>1528834.75390625</v>
      </c>
      <c r="AQ37" s="5">
        <f t="shared" si="13"/>
        <v>880391.9435443515</v>
      </c>
      <c r="AR37" s="1">
        <f t="shared" si="24"/>
        <v>646871.67225346575</v>
      </c>
      <c r="AS37" s="1">
        <f t="shared" si="25"/>
        <v>185210.46121944787</v>
      </c>
      <c r="AT37" s="1">
        <f t="shared" si="23"/>
        <v>1.5079080472396535</v>
      </c>
      <c r="AU37" s="4">
        <v>0.4098</v>
      </c>
      <c r="AV37" s="1">
        <v>2120758.1621093801</v>
      </c>
      <c r="AW37" s="2">
        <f t="shared" si="14"/>
        <v>809951.06115346844</v>
      </c>
      <c r="AX37" s="1">
        <v>376627.61071777297</v>
      </c>
      <c r="AY37" s="2">
        <f t="shared" si="15"/>
        <v>805646.99342685891</v>
      </c>
      <c r="AZ37" s="1">
        <v>938706.51123046898</v>
      </c>
      <c r="BA37" s="2">
        <f t="shared" si="16"/>
        <v>691982.54630393162</v>
      </c>
      <c r="BB37" s="1">
        <v>2089906.66796875</v>
      </c>
      <c r="BC37" s="2">
        <f t="shared" si="17"/>
        <v>1818838.7759298654</v>
      </c>
      <c r="BD37" s="2">
        <f t="shared" si="18"/>
        <v>1031604.844203531</v>
      </c>
      <c r="BE37" s="2">
        <f t="shared" si="19"/>
        <v>456964.96538572991</v>
      </c>
      <c r="BF37" s="2"/>
      <c r="BG37" s="2"/>
      <c r="BH37" s="2">
        <f t="shared" si="20"/>
        <v>0.36035002140781847</v>
      </c>
      <c r="BI37" s="2">
        <v>0.36035002140781847</v>
      </c>
      <c r="BJ37" s="4">
        <v>4.0599999999999997E-2</v>
      </c>
    </row>
    <row r="38" spans="1:62" x14ac:dyDescent="0.25">
      <c r="A38" s="1" t="s">
        <v>332</v>
      </c>
      <c r="B38" s="1" t="s">
        <v>333</v>
      </c>
      <c r="C38" s="1" t="s">
        <v>334</v>
      </c>
      <c r="D38" s="1" t="s">
        <v>335</v>
      </c>
      <c r="E38" s="1" t="s">
        <v>336</v>
      </c>
      <c r="F38" s="1" t="s">
        <v>337</v>
      </c>
      <c r="G38" s="1" t="s">
        <v>338</v>
      </c>
      <c r="H38" s="1" t="s">
        <v>339</v>
      </c>
      <c r="I38" s="1" t="s">
        <v>340</v>
      </c>
      <c r="J38" s="1" t="s">
        <v>70</v>
      </c>
      <c r="K38" s="1" t="s">
        <v>71</v>
      </c>
      <c r="L38" s="1" t="s">
        <v>72</v>
      </c>
      <c r="M38" s="1" t="s">
        <v>73</v>
      </c>
      <c r="N38" s="1">
        <v>8067057.2001953097</v>
      </c>
      <c r="O38" s="5">
        <f t="shared" si="0"/>
        <v>8067057.2001953097</v>
      </c>
      <c r="P38" s="1">
        <v>7774738.03369141</v>
      </c>
      <c r="Q38" s="5">
        <f t="shared" si="1"/>
        <v>9713478.4615792148</v>
      </c>
      <c r="R38" s="1">
        <v>1302892.9291992199</v>
      </c>
      <c r="S38" s="5">
        <f t="shared" si="2"/>
        <v>5400181.2183349216</v>
      </c>
      <c r="T38" s="1">
        <v>1054399.9193115199</v>
      </c>
      <c r="U38" s="5">
        <f t="shared" si="3"/>
        <v>2230958.9478578931</v>
      </c>
      <c r="V38" s="1">
        <f t="shared" si="21"/>
        <v>6352918.9569918346</v>
      </c>
      <c r="W38" s="1">
        <f t="shared" si="22"/>
        <v>3272608.2165069231</v>
      </c>
      <c r="X38" s="1">
        <v>2017044.2642822301</v>
      </c>
      <c r="Y38" s="2">
        <f t="shared" si="4"/>
        <v>3221883.1893411395</v>
      </c>
      <c r="Z38" s="1">
        <v>572559.65332031297</v>
      </c>
      <c r="AA38" s="2">
        <f t="shared" si="5"/>
        <v>2246925.6178110726</v>
      </c>
      <c r="AB38" s="1">
        <v>1741738.5654296901</v>
      </c>
      <c r="AC38" s="2">
        <f t="shared" si="6"/>
        <v>3024491.6939400029</v>
      </c>
      <c r="AD38" s="1">
        <v>2287496.2747802702</v>
      </c>
      <c r="AE38" s="2">
        <f t="shared" si="7"/>
        <v>2756704.3062412189</v>
      </c>
      <c r="AF38" s="1">
        <f t="shared" si="8"/>
        <v>2812501.201833358</v>
      </c>
      <c r="AG38" s="1">
        <f t="shared" si="9"/>
        <v>365897.05356811784</v>
      </c>
      <c r="AH38" s="1"/>
      <c r="AI38" s="1"/>
      <c r="AJ38" s="1">
        <v>3767696.4990234398</v>
      </c>
      <c r="AK38" s="5">
        <f t="shared" si="10"/>
        <v>10631810.357013104</v>
      </c>
      <c r="AL38" s="1">
        <v>4178211.76281738</v>
      </c>
      <c r="AM38" s="5">
        <f t="shared" si="11"/>
        <v>7486672.7171284864</v>
      </c>
      <c r="AN38" s="1">
        <v>7644828.9900512705</v>
      </c>
      <c r="AO38" s="5">
        <f t="shared" si="12"/>
        <v>8364929.0161105003</v>
      </c>
      <c r="AP38" s="1">
        <v>11970487.0817261</v>
      </c>
      <c r="AQ38" s="5">
        <f t="shared" si="13"/>
        <v>6893302.4711313182</v>
      </c>
      <c r="AR38" s="1">
        <f t="shared" si="24"/>
        <v>8344178.6403458528</v>
      </c>
      <c r="AS38" s="1">
        <f t="shared" si="25"/>
        <v>1640533.1974639373</v>
      </c>
      <c r="AT38" s="1">
        <f t="shared" si="23"/>
        <v>0.76135941364847337</v>
      </c>
      <c r="AU38" s="4">
        <v>0.31840000000000002</v>
      </c>
      <c r="AV38" s="1">
        <v>25289781.256347701</v>
      </c>
      <c r="AW38" s="2">
        <f t="shared" si="14"/>
        <v>9658567.1722910292</v>
      </c>
      <c r="AX38" s="1">
        <v>3905917.0097656301</v>
      </c>
      <c r="AY38" s="2">
        <f t="shared" si="15"/>
        <v>8355176.8535912354</v>
      </c>
      <c r="AZ38" s="1">
        <v>10153518.7070313</v>
      </c>
      <c r="BA38" s="2">
        <f t="shared" si="16"/>
        <v>7484829.0118135782</v>
      </c>
      <c r="BB38" s="1">
        <v>6357345.2349853497</v>
      </c>
      <c r="BC38" s="2">
        <f t="shared" si="17"/>
        <v>5532776.2730202526</v>
      </c>
      <c r="BD38" s="2">
        <f t="shared" si="18"/>
        <v>7757837.3276790241</v>
      </c>
      <c r="BE38" s="2">
        <f t="shared" si="19"/>
        <v>1499584.833287755</v>
      </c>
      <c r="BF38" s="2"/>
      <c r="BG38" s="2"/>
      <c r="BH38" s="2">
        <f t="shared" si="20"/>
        <v>0.36253675902673216</v>
      </c>
      <c r="BI38" s="2">
        <v>0.36253675902673216</v>
      </c>
      <c r="BJ38" s="4">
        <v>6.9999999999999999E-4</v>
      </c>
    </row>
    <row r="39" spans="1:62" x14ac:dyDescent="0.25">
      <c r="A39" s="1" t="s">
        <v>341</v>
      </c>
      <c r="B39" s="1" t="s">
        <v>294</v>
      </c>
      <c r="C39" s="1" t="s">
        <v>107</v>
      </c>
      <c r="D39" s="1" t="s">
        <v>83</v>
      </c>
      <c r="E39" s="1" t="s">
        <v>90</v>
      </c>
      <c r="F39" s="1" t="s">
        <v>342</v>
      </c>
      <c r="G39" s="1" t="s">
        <v>343</v>
      </c>
      <c r="H39" s="1" t="s">
        <v>344</v>
      </c>
      <c r="I39" s="1" t="s">
        <v>344</v>
      </c>
      <c r="J39" s="1" t="s">
        <v>345</v>
      </c>
      <c r="K39" s="1" t="s">
        <v>346</v>
      </c>
      <c r="L39" s="1" t="s">
        <v>73</v>
      </c>
      <c r="M39" s="1" t="s">
        <v>73</v>
      </c>
      <c r="N39" s="1">
        <v>1234264.09765625</v>
      </c>
      <c r="O39" s="5">
        <f t="shared" si="0"/>
        <v>1234264.09765625</v>
      </c>
      <c r="P39" s="1">
        <v>1093703.375</v>
      </c>
      <c r="Q39" s="5">
        <f t="shared" si="1"/>
        <v>1366433.7152431267</v>
      </c>
      <c r="R39" s="1">
        <v>156492.136474609</v>
      </c>
      <c r="S39" s="5">
        <f t="shared" si="2"/>
        <v>648622.67441016273</v>
      </c>
      <c r="T39" s="1">
        <v>108524.58105468799</v>
      </c>
      <c r="U39" s="5">
        <f t="shared" si="3"/>
        <v>229622.44280573906</v>
      </c>
      <c r="V39" s="1">
        <f t="shared" si="21"/>
        <v>869735.7325288197</v>
      </c>
      <c r="W39" s="1">
        <f t="shared" si="22"/>
        <v>528591.15365457616</v>
      </c>
      <c r="X39" s="1">
        <v>495069.953125</v>
      </c>
      <c r="Y39" s="2">
        <f t="shared" si="4"/>
        <v>790789.56657847494</v>
      </c>
      <c r="Z39" s="1">
        <v>8980.4914550781305</v>
      </c>
      <c r="AA39" s="2">
        <f t="shared" si="5"/>
        <v>35242.609558553413</v>
      </c>
      <c r="AB39" s="1">
        <v>202694.50390625</v>
      </c>
      <c r="AC39" s="2">
        <f t="shared" si="6"/>
        <v>351974.66235152382</v>
      </c>
      <c r="AD39" s="1">
        <v>558759.19238281297</v>
      </c>
      <c r="AE39" s="2">
        <f t="shared" si="7"/>
        <v>673371.09519075649</v>
      </c>
      <c r="AF39" s="1">
        <f t="shared" si="8"/>
        <v>462844.48341982719</v>
      </c>
      <c r="AG39" s="1">
        <f t="shared" si="9"/>
        <v>294535.61396929162</v>
      </c>
      <c r="AH39" s="1"/>
      <c r="AI39" s="1"/>
      <c r="AJ39" s="1">
        <v>154117.826171875</v>
      </c>
      <c r="AK39" s="5">
        <f t="shared" si="10"/>
        <v>434894.76950152084</v>
      </c>
      <c r="AL39" s="1">
        <v>477478.580078125</v>
      </c>
      <c r="AM39" s="5">
        <f t="shared" si="11"/>
        <v>855563.59069596312</v>
      </c>
      <c r="AN39" s="1">
        <v>920906.35949706996</v>
      </c>
      <c r="AO39" s="5">
        <f t="shared" si="12"/>
        <v>1007650.5750099279</v>
      </c>
      <c r="AP39" s="1">
        <v>2073409.5981445301</v>
      </c>
      <c r="AQ39" s="5">
        <f t="shared" si="13"/>
        <v>1193989.802501515</v>
      </c>
      <c r="AR39" s="1">
        <f t="shared" si="24"/>
        <v>873024.68442723167</v>
      </c>
      <c r="AS39" s="1">
        <f t="shared" si="25"/>
        <v>323215.84613728645</v>
      </c>
      <c r="AT39" s="1">
        <f t="shared" si="23"/>
        <v>0.99623269312187923</v>
      </c>
      <c r="AU39" s="4">
        <v>0.9919</v>
      </c>
      <c r="AV39" s="1">
        <v>3686732.21875</v>
      </c>
      <c r="AW39" s="2">
        <f t="shared" si="14"/>
        <v>1408021.3039449966</v>
      </c>
      <c r="AX39" s="1">
        <v>465143.443359375</v>
      </c>
      <c r="AY39" s="2">
        <f t="shared" si="15"/>
        <v>994991.88585913449</v>
      </c>
      <c r="AZ39" s="1">
        <v>1313466.2236328099</v>
      </c>
      <c r="BA39" s="2">
        <f t="shared" si="16"/>
        <v>968242.67333806865</v>
      </c>
      <c r="BB39" s="1">
        <v>1991245.0546875</v>
      </c>
      <c r="BC39" s="2">
        <f t="shared" si="17"/>
        <v>1732973.9042195189</v>
      </c>
      <c r="BD39" s="2">
        <f t="shared" si="18"/>
        <v>1276057.4418404298</v>
      </c>
      <c r="BE39" s="2">
        <f t="shared" si="19"/>
        <v>316202.02915296517</v>
      </c>
      <c r="BF39" s="2"/>
      <c r="BG39" s="2"/>
      <c r="BH39" s="2">
        <f t="shared" si="20"/>
        <v>0.36271445802022573</v>
      </c>
      <c r="BI39" s="2">
        <v>0.36271445802022573</v>
      </c>
      <c r="BJ39" s="4">
        <v>9.4000000000000004E-3</v>
      </c>
    </row>
    <row r="40" spans="1:62" x14ac:dyDescent="0.25">
      <c r="A40" s="1" t="s">
        <v>347</v>
      </c>
      <c r="B40" s="1" t="s">
        <v>348</v>
      </c>
      <c r="C40" s="1" t="s">
        <v>88</v>
      </c>
      <c r="D40" s="1" t="s">
        <v>83</v>
      </c>
      <c r="E40" s="1" t="s">
        <v>90</v>
      </c>
      <c r="F40" s="1" t="s">
        <v>349</v>
      </c>
      <c r="G40" s="1" t="s">
        <v>350</v>
      </c>
      <c r="H40" s="1" t="s">
        <v>351</v>
      </c>
      <c r="I40" s="1" t="s">
        <v>352</v>
      </c>
      <c r="J40" s="1" t="s">
        <v>73</v>
      </c>
      <c r="K40" s="1" t="s">
        <v>73</v>
      </c>
      <c r="L40" s="1" t="s">
        <v>73</v>
      </c>
      <c r="M40" s="1" t="s">
        <v>73</v>
      </c>
      <c r="N40" s="1">
        <v>375534.59155273403</v>
      </c>
      <c r="O40" s="5">
        <f t="shared" si="0"/>
        <v>375534.59155273403</v>
      </c>
      <c r="P40" s="1">
        <v>370837.26464843802</v>
      </c>
      <c r="Q40" s="5">
        <f t="shared" si="1"/>
        <v>463310.75944989541</v>
      </c>
      <c r="R40" s="1">
        <v>47140.735595703103</v>
      </c>
      <c r="S40" s="5">
        <f t="shared" si="2"/>
        <v>195387.13372162555</v>
      </c>
      <c r="T40" s="1">
        <v>66521.318115234404</v>
      </c>
      <c r="U40" s="5">
        <f t="shared" si="3"/>
        <v>140749.56489885433</v>
      </c>
      <c r="V40" s="1">
        <f t="shared" si="21"/>
        <v>293745.51240577729</v>
      </c>
      <c r="W40" s="1">
        <f t="shared" si="22"/>
        <v>151133.44774707797</v>
      </c>
      <c r="X40" s="1">
        <v>132466.29956054699</v>
      </c>
      <c r="Y40" s="2">
        <f t="shared" si="4"/>
        <v>211592.25469959059</v>
      </c>
      <c r="Z40" s="1">
        <v>4717.84912109375</v>
      </c>
      <c r="AA40" s="2">
        <f t="shared" si="5"/>
        <v>18514.500610860483</v>
      </c>
      <c r="AB40" s="1">
        <v>36749.2041015625</v>
      </c>
      <c r="AC40" s="2">
        <f t="shared" si="6"/>
        <v>63814.205398076687</v>
      </c>
      <c r="AD40" s="1">
        <v>175794.63403320301</v>
      </c>
      <c r="AE40" s="2">
        <f t="shared" si="7"/>
        <v>211853.38310550054</v>
      </c>
      <c r="AF40" s="1">
        <f t="shared" si="8"/>
        <v>126443.58595350708</v>
      </c>
      <c r="AG40" s="1">
        <f t="shared" si="9"/>
        <v>86770.17922424752</v>
      </c>
      <c r="AH40" s="1"/>
      <c r="AI40" s="1"/>
      <c r="AJ40" s="1">
        <v>66513.1220703125</v>
      </c>
      <c r="AK40" s="5">
        <f t="shared" si="10"/>
        <v>187688.92353397227</v>
      </c>
      <c r="AL40" s="1">
        <v>144239.44738769499</v>
      </c>
      <c r="AM40" s="5">
        <f t="shared" si="11"/>
        <v>258453.51954181088</v>
      </c>
      <c r="AN40" s="1">
        <v>224207.939453125</v>
      </c>
      <c r="AO40" s="5">
        <f t="shared" si="12"/>
        <v>245327.07020843556</v>
      </c>
      <c r="AP40" s="1">
        <v>472063.3046875</v>
      </c>
      <c r="AQ40" s="5">
        <f t="shared" si="13"/>
        <v>271841.49838817876</v>
      </c>
      <c r="AR40" s="1">
        <f t="shared" si="24"/>
        <v>240827.75291809937</v>
      </c>
      <c r="AS40" s="1">
        <f t="shared" si="25"/>
        <v>37042.764032717976</v>
      </c>
      <c r="AT40" s="1">
        <f t="shared" si="23"/>
        <v>1.2197328125453804</v>
      </c>
      <c r="AU40" s="4">
        <v>0.52180000000000004</v>
      </c>
      <c r="AV40" s="1">
        <v>1021293.4140625</v>
      </c>
      <c r="AW40" s="2">
        <f t="shared" si="14"/>
        <v>390048.09659495112</v>
      </c>
      <c r="AX40" s="1">
        <v>105450.54296875</v>
      </c>
      <c r="AY40" s="2">
        <f t="shared" si="15"/>
        <v>225570.06040023232</v>
      </c>
      <c r="AZ40" s="1">
        <v>275274.73046875</v>
      </c>
      <c r="BA40" s="2">
        <f t="shared" si="16"/>
        <v>202923.17848440554</v>
      </c>
      <c r="BB40" s="1">
        <v>648588.369140625</v>
      </c>
      <c r="BC40" s="2">
        <f t="shared" si="17"/>
        <v>564464.2861284567</v>
      </c>
      <c r="BD40" s="2">
        <f t="shared" si="18"/>
        <v>345751.40540201141</v>
      </c>
      <c r="BE40" s="2">
        <f t="shared" si="19"/>
        <v>145465.61375215682</v>
      </c>
      <c r="BF40" s="2"/>
      <c r="BG40" s="2"/>
      <c r="BH40" s="2">
        <f t="shared" si="20"/>
        <v>0.36570664349574755</v>
      </c>
      <c r="BI40" s="2">
        <v>0.36570664349574755</v>
      </c>
      <c r="BJ40" s="4">
        <v>4.1200000000000001E-2</v>
      </c>
    </row>
    <row r="41" spans="1:62" x14ac:dyDescent="0.25">
      <c r="A41" s="1" t="s">
        <v>353</v>
      </c>
      <c r="B41" s="1" t="s">
        <v>254</v>
      </c>
      <c r="C41" s="1" t="s">
        <v>88</v>
      </c>
      <c r="D41" s="1" t="s">
        <v>175</v>
      </c>
      <c r="E41" s="1" t="s">
        <v>90</v>
      </c>
      <c r="F41" s="1" t="s">
        <v>255</v>
      </c>
      <c r="G41" s="1" t="s">
        <v>354</v>
      </c>
      <c r="H41" s="1" t="s">
        <v>355</v>
      </c>
      <c r="I41" s="1" t="s">
        <v>355</v>
      </c>
      <c r="J41" s="1" t="s">
        <v>73</v>
      </c>
      <c r="K41" s="1" t="s">
        <v>73</v>
      </c>
      <c r="L41" s="1" t="s">
        <v>73</v>
      </c>
      <c r="M41" s="1" t="s">
        <v>73</v>
      </c>
      <c r="N41" s="1">
        <v>1273023.28125</v>
      </c>
      <c r="O41" s="5">
        <f t="shared" si="0"/>
        <v>1273023.28125</v>
      </c>
      <c r="P41" s="1">
        <v>960707.41015625</v>
      </c>
      <c r="Q41" s="5">
        <f t="shared" si="1"/>
        <v>1200273.3334542441</v>
      </c>
      <c r="R41" s="1">
        <v>268903.515625</v>
      </c>
      <c r="S41" s="5">
        <f t="shared" si="2"/>
        <v>1114541.097030021</v>
      </c>
      <c r="T41" s="1">
        <v>254120.95996093799</v>
      </c>
      <c r="U41" s="5">
        <f t="shared" si="3"/>
        <v>537683.49094077735</v>
      </c>
      <c r="V41" s="1">
        <f t="shared" si="21"/>
        <v>1031380.3006687607</v>
      </c>
      <c r="W41" s="1">
        <f t="shared" si="22"/>
        <v>335444.20528342755</v>
      </c>
      <c r="X41" s="1">
        <v>515551.806640625</v>
      </c>
      <c r="Y41" s="2">
        <f t="shared" si="4"/>
        <v>823505.82407321199</v>
      </c>
      <c r="Z41" s="1">
        <v>48486.481689453103</v>
      </c>
      <c r="AA41" s="2">
        <f t="shared" si="5"/>
        <v>190278.0211525159</v>
      </c>
      <c r="AB41" s="1">
        <v>96068.3369140625</v>
      </c>
      <c r="AC41" s="2">
        <f t="shared" si="6"/>
        <v>166820.60833597643</v>
      </c>
      <c r="AD41" s="1">
        <v>805414.43457031297</v>
      </c>
      <c r="AE41" s="2">
        <f t="shared" si="7"/>
        <v>970619.91513061256</v>
      </c>
      <c r="AF41" s="1">
        <f t="shared" si="8"/>
        <v>537806.09217307926</v>
      </c>
      <c r="AG41" s="1">
        <f t="shared" si="9"/>
        <v>363097.13972849102</v>
      </c>
      <c r="AH41" s="1"/>
      <c r="AI41" s="1"/>
      <c r="AJ41" s="1">
        <v>272939.49169921898</v>
      </c>
      <c r="AK41" s="5">
        <f t="shared" si="10"/>
        <v>770189.66772875295</v>
      </c>
      <c r="AL41" s="1">
        <v>1209906.109375</v>
      </c>
      <c r="AM41" s="5">
        <f t="shared" si="11"/>
        <v>2167954.0371685079</v>
      </c>
      <c r="AN41" s="1">
        <v>1102863.95703125</v>
      </c>
      <c r="AO41" s="5">
        <f t="shared" si="12"/>
        <v>1206747.5579896886</v>
      </c>
      <c r="AP41" s="1">
        <v>2341770.640625</v>
      </c>
      <c r="AQ41" s="5">
        <f t="shared" si="13"/>
        <v>1348527.6942895618</v>
      </c>
      <c r="AR41" s="1">
        <f t="shared" si="24"/>
        <v>1373354.7392941278</v>
      </c>
      <c r="AS41" s="1">
        <f t="shared" si="25"/>
        <v>584114.85250898846</v>
      </c>
      <c r="AT41" s="1">
        <f t="shared" si="23"/>
        <v>0.75099336767051605</v>
      </c>
      <c r="AU41" s="4">
        <v>0.34910000000000002</v>
      </c>
      <c r="AV41" s="1">
        <v>6338748.46484375</v>
      </c>
      <c r="AW41" s="2">
        <f t="shared" si="14"/>
        <v>2420868.2240216313</v>
      </c>
      <c r="AX41" s="1">
        <v>572172.81640625</v>
      </c>
      <c r="AY41" s="2">
        <f t="shared" si="15"/>
        <v>1223939.2337161975</v>
      </c>
      <c r="AZ41" s="1">
        <v>1777081.8798828099</v>
      </c>
      <c r="BA41" s="2">
        <f t="shared" si="16"/>
        <v>1310004.3831803878</v>
      </c>
      <c r="BB41" s="1">
        <v>1021064.25390625</v>
      </c>
      <c r="BC41" s="2">
        <f t="shared" si="17"/>
        <v>888628.80155581888</v>
      </c>
      <c r="BD41" s="2">
        <f t="shared" si="18"/>
        <v>1460860.1606185089</v>
      </c>
      <c r="BE41" s="2">
        <f t="shared" si="19"/>
        <v>576184.25900150591</v>
      </c>
      <c r="BF41" s="2"/>
      <c r="BG41" s="2"/>
      <c r="BH41" s="2">
        <f t="shared" si="20"/>
        <v>0.36814344498612328</v>
      </c>
      <c r="BI41" s="2">
        <v>0.36814344498612328</v>
      </c>
      <c r="BJ41" s="4">
        <v>3.5099999999999999E-2</v>
      </c>
    </row>
    <row r="42" spans="1:62" x14ac:dyDescent="0.25">
      <c r="A42" s="1" t="s">
        <v>356</v>
      </c>
      <c r="B42" s="1" t="s">
        <v>357</v>
      </c>
      <c r="C42" s="1" t="s">
        <v>358</v>
      </c>
      <c r="D42" s="1" t="s">
        <v>151</v>
      </c>
      <c r="E42" s="1" t="s">
        <v>73</v>
      </c>
      <c r="F42" s="1" t="s">
        <v>359</v>
      </c>
      <c r="G42" s="1" t="s">
        <v>360</v>
      </c>
      <c r="H42" s="1" t="s">
        <v>361</v>
      </c>
      <c r="I42" s="1" t="s">
        <v>361</v>
      </c>
      <c r="J42" s="1" t="s">
        <v>73</v>
      </c>
      <c r="K42" s="1" t="s">
        <v>73</v>
      </c>
      <c r="L42" s="1" t="s">
        <v>73</v>
      </c>
      <c r="M42" s="1" t="s">
        <v>73</v>
      </c>
      <c r="N42" s="1">
        <v>1065433.30688477</v>
      </c>
      <c r="O42" s="5">
        <f t="shared" si="0"/>
        <v>1065433.30688477</v>
      </c>
      <c r="P42" s="1">
        <v>993894.126953125</v>
      </c>
      <c r="Q42" s="5">
        <f t="shared" si="1"/>
        <v>1241735.6254851846</v>
      </c>
      <c r="R42" s="1">
        <v>376808.65563964797</v>
      </c>
      <c r="S42" s="5">
        <f t="shared" si="2"/>
        <v>1561782.2305182838</v>
      </c>
      <c r="T42" s="1">
        <v>385904.880859375</v>
      </c>
      <c r="U42" s="5">
        <f t="shared" si="3"/>
        <v>816519.35969173268</v>
      </c>
      <c r="V42" s="1">
        <f t="shared" si="21"/>
        <v>1171367.6306449929</v>
      </c>
      <c r="W42" s="1">
        <f t="shared" si="22"/>
        <v>313323.36376396805</v>
      </c>
      <c r="X42" s="1">
        <v>620574.96899414097</v>
      </c>
      <c r="Y42" s="2">
        <f t="shared" si="4"/>
        <v>991262.3613342566</v>
      </c>
      <c r="Z42" s="1">
        <v>155622.6484375</v>
      </c>
      <c r="AA42" s="2">
        <f t="shared" si="5"/>
        <v>610718.05087565992</v>
      </c>
      <c r="AB42" s="1">
        <v>303989.83203125</v>
      </c>
      <c r="AC42" s="2">
        <f t="shared" si="6"/>
        <v>527871.8289124585</v>
      </c>
      <c r="AD42" s="1">
        <v>1045352.50195313</v>
      </c>
      <c r="AE42" s="2">
        <f t="shared" si="7"/>
        <v>1259773.7427795529</v>
      </c>
      <c r="AF42" s="1">
        <f t="shared" si="8"/>
        <v>847406.49597548193</v>
      </c>
      <c r="AG42" s="1">
        <f t="shared" si="9"/>
        <v>295324.00839321408</v>
      </c>
      <c r="AH42" s="1"/>
      <c r="AI42" s="1"/>
      <c r="AJ42" s="1">
        <v>488096.96301269502</v>
      </c>
      <c r="AK42" s="5">
        <f t="shared" si="10"/>
        <v>1377328.1228809319</v>
      </c>
      <c r="AL42" s="1">
        <v>1336245.0966796901</v>
      </c>
      <c r="AM42" s="5">
        <f t="shared" si="11"/>
        <v>2394332.8573568533</v>
      </c>
      <c r="AN42" s="1">
        <v>2214626.0625</v>
      </c>
      <c r="AO42" s="5">
        <f t="shared" si="12"/>
        <v>2423231.4201074834</v>
      </c>
      <c r="AP42" s="1">
        <v>5810012.421875</v>
      </c>
      <c r="AQ42" s="5">
        <f t="shared" si="13"/>
        <v>3345742.9686511555</v>
      </c>
      <c r="AR42" s="1">
        <f t="shared" si="24"/>
        <v>2385158.8422491062</v>
      </c>
      <c r="AS42" s="1">
        <f t="shared" si="25"/>
        <v>804151.37599329685</v>
      </c>
      <c r="AT42" s="1">
        <f t="shared" si="23"/>
        <v>0.49110675980826574</v>
      </c>
      <c r="AU42" s="4">
        <v>3.0599999999999999E-2</v>
      </c>
      <c r="AV42" s="1">
        <v>8970006.6831054706</v>
      </c>
      <c r="AW42" s="2">
        <f t="shared" si="14"/>
        <v>3425787.325184071</v>
      </c>
      <c r="AX42" s="1">
        <v>1191662.6962890599</v>
      </c>
      <c r="AY42" s="2">
        <f t="shared" si="15"/>
        <v>2549094.7586517991</v>
      </c>
      <c r="AZ42" s="1">
        <v>2573452.15234375</v>
      </c>
      <c r="BA42" s="2">
        <f t="shared" si="16"/>
        <v>1897061.4903223438</v>
      </c>
      <c r="BB42" s="1">
        <v>1480943.74609375</v>
      </c>
      <c r="BC42" s="2">
        <f t="shared" si="17"/>
        <v>1288860.383886972</v>
      </c>
      <c r="BD42" s="2">
        <f t="shared" si="18"/>
        <v>2290200.9895112966</v>
      </c>
      <c r="BE42" s="2">
        <f t="shared" si="19"/>
        <v>792752.16552229004</v>
      </c>
      <c r="BF42" s="2"/>
      <c r="BG42" s="2"/>
      <c r="BH42" s="2">
        <f t="shared" si="20"/>
        <v>0.37001402927360932</v>
      </c>
      <c r="BI42" s="2">
        <v>0.37001402927360932</v>
      </c>
      <c r="BJ42" s="4">
        <v>1.43E-2</v>
      </c>
    </row>
    <row r="43" spans="1:62" x14ac:dyDescent="0.25">
      <c r="A43" s="1" t="s">
        <v>362</v>
      </c>
      <c r="B43" s="1" t="s">
        <v>363</v>
      </c>
      <c r="C43" s="1" t="s">
        <v>107</v>
      </c>
      <c r="D43" s="1" t="s">
        <v>295</v>
      </c>
      <c r="E43" s="1" t="s">
        <v>176</v>
      </c>
      <c r="F43" s="1" t="s">
        <v>364</v>
      </c>
      <c r="G43" s="1" t="s">
        <v>365</v>
      </c>
      <c r="H43" s="1" t="s">
        <v>366</v>
      </c>
      <c r="I43" s="1" t="s">
        <v>366</v>
      </c>
      <c r="J43" s="1" t="s">
        <v>367</v>
      </c>
      <c r="K43" s="1" t="s">
        <v>368</v>
      </c>
      <c r="L43" s="1" t="s">
        <v>73</v>
      </c>
      <c r="M43" s="1" t="s">
        <v>73</v>
      </c>
      <c r="N43" s="1">
        <v>1521024.109375</v>
      </c>
      <c r="O43" s="5">
        <f t="shared" si="0"/>
        <v>1521024.109375</v>
      </c>
      <c r="P43" s="1">
        <v>1530857.890625</v>
      </c>
      <c r="Q43" s="5">
        <f t="shared" si="1"/>
        <v>1912598.8662108451</v>
      </c>
      <c r="R43" s="1">
        <v>217480.470703125</v>
      </c>
      <c r="S43" s="5">
        <f t="shared" si="2"/>
        <v>901404.80996199802</v>
      </c>
      <c r="T43" s="1">
        <v>36904.9794921875</v>
      </c>
      <c r="U43" s="5">
        <f t="shared" si="3"/>
        <v>78085.641615344735</v>
      </c>
      <c r="V43" s="1">
        <f t="shared" si="21"/>
        <v>1103278.3567907971</v>
      </c>
      <c r="W43" s="1">
        <f t="shared" si="22"/>
        <v>800267.50380276435</v>
      </c>
      <c r="X43" s="1">
        <v>458485.42578125</v>
      </c>
      <c r="Y43" s="2">
        <f t="shared" si="4"/>
        <v>732352.04206496896</v>
      </c>
      <c r="Z43" s="1">
        <v>3995.4560546875</v>
      </c>
      <c r="AA43" s="2">
        <f t="shared" si="5"/>
        <v>15679.575939475657</v>
      </c>
      <c r="AB43" s="1">
        <v>10838.787109375</v>
      </c>
      <c r="AC43" s="2">
        <f t="shared" si="6"/>
        <v>18821.321543512662</v>
      </c>
      <c r="AD43" s="1">
        <v>1071023.7734375</v>
      </c>
      <c r="AE43" s="2">
        <f t="shared" si="7"/>
        <v>1290710.669509389</v>
      </c>
      <c r="AF43" s="1">
        <f t="shared" si="8"/>
        <v>514390.90226433659</v>
      </c>
      <c r="AG43" s="1">
        <f t="shared" si="9"/>
        <v>534902.24242825876</v>
      </c>
      <c r="AH43" s="1"/>
      <c r="AI43" s="1"/>
      <c r="AJ43" s="1">
        <v>168958.064453125</v>
      </c>
      <c r="AK43" s="5">
        <f t="shared" si="10"/>
        <v>476771.44377717742</v>
      </c>
      <c r="AL43" s="1">
        <v>671258.3671875</v>
      </c>
      <c r="AM43" s="5">
        <f t="shared" si="11"/>
        <v>1202785.3036290742</v>
      </c>
      <c r="AN43" s="1">
        <v>934758.5</v>
      </c>
      <c r="AO43" s="5">
        <f t="shared" si="12"/>
        <v>1022807.5094788336</v>
      </c>
      <c r="AP43" s="1">
        <v>1764187.765625</v>
      </c>
      <c r="AQ43" s="5">
        <f t="shared" si="13"/>
        <v>1015921.8920078287</v>
      </c>
      <c r="AR43" s="1">
        <f t="shared" si="24"/>
        <v>929571.53722322849</v>
      </c>
      <c r="AS43" s="1">
        <f t="shared" si="25"/>
        <v>314018.58600635699</v>
      </c>
      <c r="AT43" s="1">
        <f t="shared" si="23"/>
        <v>1.1868676186950144</v>
      </c>
      <c r="AU43" s="4">
        <v>0.70009999999999994</v>
      </c>
      <c r="AV43" s="1">
        <v>4950171.9375</v>
      </c>
      <c r="AW43" s="2">
        <f t="shared" si="14"/>
        <v>1890548.9014751024</v>
      </c>
      <c r="AX43" s="1">
        <v>422734.302734375</v>
      </c>
      <c r="AY43" s="2">
        <f t="shared" si="15"/>
        <v>904274.16982861457</v>
      </c>
      <c r="AZ43" s="1">
        <v>1299752.1875</v>
      </c>
      <c r="BA43" s="2">
        <f t="shared" si="16"/>
        <v>958133.15185318363</v>
      </c>
      <c r="BB43" s="1">
        <v>1985476.65625</v>
      </c>
      <c r="BC43" s="2">
        <f t="shared" si="17"/>
        <v>1727953.6863725011</v>
      </c>
      <c r="BD43" s="2">
        <f t="shared" si="18"/>
        <v>1370227.4773823505</v>
      </c>
      <c r="BE43" s="2">
        <f t="shared" si="19"/>
        <v>443180.7314521863</v>
      </c>
      <c r="BF43" s="2"/>
      <c r="BG43" s="2"/>
      <c r="BH43" s="2">
        <f t="shared" si="20"/>
        <v>0.37540547883846015</v>
      </c>
      <c r="BI43" s="2">
        <v>0.37540547883846015</v>
      </c>
      <c r="BJ43" s="4">
        <v>4.8800000000000003E-2</v>
      </c>
    </row>
    <row r="44" spans="1:62" x14ac:dyDescent="0.25">
      <c r="A44" s="1" t="s">
        <v>369</v>
      </c>
      <c r="B44" s="1" t="s">
        <v>370</v>
      </c>
      <c r="C44" s="1" t="s">
        <v>107</v>
      </c>
      <c r="D44" s="1" t="s">
        <v>371</v>
      </c>
      <c r="E44" s="1" t="s">
        <v>176</v>
      </c>
      <c r="F44" s="1" t="s">
        <v>372</v>
      </c>
      <c r="G44" s="1" t="s">
        <v>373</v>
      </c>
      <c r="H44" s="1" t="s">
        <v>374</v>
      </c>
      <c r="I44" s="1" t="s">
        <v>375</v>
      </c>
      <c r="J44" s="1" t="s">
        <v>376</v>
      </c>
      <c r="K44" s="1" t="s">
        <v>377</v>
      </c>
      <c r="L44" s="1" t="s">
        <v>378</v>
      </c>
      <c r="M44" s="1" t="s">
        <v>73</v>
      </c>
      <c r="N44" s="1">
        <v>4030297.9704589802</v>
      </c>
      <c r="O44" s="5">
        <f t="shared" si="0"/>
        <v>4030297.9704589802</v>
      </c>
      <c r="P44" s="1">
        <v>3718369.41796875</v>
      </c>
      <c r="Q44" s="5">
        <f t="shared" si="1"/>
        <v>4645597.2017471939</v>
      </c>
      <c r="R44" s="1">
        <v>740986.44458007801</v>
      </c>
      <c r="S44" s="5">
        <f t="shared" si="2"/>
        <v>3071212.5235966039</v>
      </c>
      <c r="T44" s="1">
        <v>241916.187133789</v>
      </c>
      <c r="U44" s="5">
        <f t="shared" si="3"/>
        <v>511859.94273424876</v>
      </c>
      <c r="V44" s="1">
        <f t="shared" si="21"/>
        <v>3064741.9096342567</v>
      </c>
      <c r="W44" s="1">
        <f t="shared" si="22"/>
        <v>1821048.2482135696</v>
      </c>
      <c r="X44" s="1">
        <v>1759745.9329834001</v>
      </c>
      <c r="Y44" s="2">
        <f t="shared" si="4"/>
        <v>2810893.116918399</v>
      </c>
      <c r="Z44" s="1">
        <v>31298.252319335901</v>
      </c>
      <c r="AA44" s="2">
        <f t="shared" si="5"/>
        <v>122825.35893196811</v>
      </c>
      <c r="AB44" s="1">
        <v>306992.11059570301</v>
      </c>
      <c r="AC44" s="2">
        <f t="shared" si="6"/>
        <v>533085.22130171303</v>
      </c>
      <c r="AD44" s="1">
        <v>1950180.6489257801</v>
      </c>
      <c r="AE44" s="2">
        <f t="shared" si="7"/>
        <v>2350198.9717375175</v>
      </c>
      <c r="AF44" s="1">
        <f t="shared" si="8"/>
        <v>1454250.6672223993</v>
      </c>
      <c r="AG44" s="1">
        <f t="shared" si="9"/>
        <v>1147218.5091554273</v>
      </c>
      <c r="AH44" s="1"/>
      <c r="AI44" s="1"/>
      <c r="AJ44" s="1">
        <v>260953.786743164</v>
      </c>
      <c r="AK44" s="5">
        <f t="shared" si="10"/>
        <v>736368.00982161588</v>
      </c>
      <c r="AL44" s="1">
        <v>2322618.9550781301</v>
      </c>
      <c r="AM44" s="5">
        <f t="shared" si="11"/>
        <v>4161753.6281941989</v>
      </c>
      <c r="AN44" s="1">
        <v>2869569.38391113</v>
      </c>
      <c r="AO44" s="5">
        <f t="shared" si="12"/>
        <v>3139866.7301071389</v>
      </c>
      <c r="AP44" s="1">
        <v>6473128.6439209003</v>
      </c>
      <c r="AQ44" s="5">
        <f t="shared" si="13"/>
        <v>3727603.8453947892</v>
      </c>
      <c r="AR44" s="1">
        <f t="shared" si="24"/>
        <v>2941398.053379436</v>
      </c>
      <c r="AS44" s="1">
        <f t="shared" si="25"/>
        <v>1528499.7639313517</v>
      </c>
      <c r="AT44" s="1">
        <f t="shared" si="23"/>
        <v>1.0419337519153888</v>
      </c>
      <c r="AU44" s="4">
        <v>0.92069999999999996</v>
      </c>
      <c r="AV44" s="1">
        <v>12926148.3317871</v>
      </c>
      <c r="AW44" s="2">
        <f t="shared" si="14"/>
        <v>4936700.3484945782</v>
      </c>
      <c r="AX44" s="1">
        <v>1925655.8812255899</v>
      </c>
      <c r="AY44" s="2">
        <f t="shared" si="15"/>
        <v>4119185.1763802054</v>
      </c>
      <c r="AZ44" s="1">
        <v>4883293.6066894503</v>
      </c>
      <c r="BA44" s="2">
        <f t="shared" si="16"/>
        <v>3599798.1305970019</v>
      </c>
      <c r="BB44" s="1">
        <v>3081901.0733642601</v>
      </c>
      <c r="BC44" s="2">
        <f t="shared" si="17"/>
        <v>2682168.1856553638</v>
      </c>
      <c r="BD44" s="2">
        <f t="shared" si="18"/>
        <v>3834462.9602817874</v>
      </c>
      <c r="BE44" s="2">
        <f t="shared" si="19"/>
        <v>818358.85011352145</v>
      </c>
      <c r="BF44" s="2"/>
      <c r="BG44" s="2"/>
      <c r="BH44" s="2">
        <f t="shared" si="20"/>
        <v>0.37925797752797413</v>
      </c>
      <c r="BI44" s="2">
        <v>0.37925797752797413</v>
      </c>
      <c r="BJ44" s="4">
        <v>1.49E-2</v>
      </c>
    </row>
    <row r="45" spans="1:62" x14ac:dyDescent="0.25">
      <c r="A45" s="1" t="s">
        <v>379</v>
      </c>
      <c r="B45" s="1" t="s">
        <v>380</v>
      </c>
      <c r="C45" s="1" t="s">
        <v>88</v>
      </c>
      <c r="D45" s="1" t="s">
        <v>381</v>
      </c>
      <c r="E45" s="1" t="s">
        <v>90</v>
      </c>
      <c r="F45" s="1" t="s">
        <v>183</v>
      </c>
      <c r="G45" s="1" t="s">
        <v>382</v>
      </c>
      <c r="H45" s="1" t="s">
        <v>383</v>
      </c>
      <c r="I45" s="1" t="s">
        <v>384</v>
      </c>
      <c r="J45" s="1" t="s">
        <v>73</v>
      </c>
      <c r="K45" s="1" t="s">
        <v>73</v>
      </c>
      <c r="L45" s="1" t="s">
        <v>187</v>
      </c>
      <c r="M45" s="1" t="s">
        <v>73</v>
      </c>
      <c r="N45" s="1">
        <v>8624555.8984375</v>
      </c>
      <c r="O45" s="5">
        <f t="shared" si="0"/>
        <v>8624555.8984375</v>
      </c>
      <c r="P45" s="1">
        <v>7550032.1015625</v>
      </c>
      <c r="Q45" s="5">
        <f t="shared" si="1"/>
        <v>9432738.9405220766</v>
      </c>
      <c r="R45" s="1">
        <v>2085895.7143554699</v>
      </c>
      <c r="S45" s="5">
        <f t="shared" si="2"/>
        <v>8645541.4774496406</v>
      </c>
      <c r="T45" s="1">
        <v>1540703.69677734</v>
      </c>
      <c r="U45" s="5">
        <f t="shared" si="3"/>
        <v>3259907.9679060699</v>
      </c>
      <c r="V45" s="1">
        <f t="shared" si="21"/>
        <v>7490686.0710788211</v>
      </c>
      <c r="W45" s="1">
        <f t="shared" si="22"/>
        <v>2845487.9195559858</v>
      </c>
      <c r="X45" s="1">
        <v>4224000.0332031297</v>
      </c>
      <c r="Y45" s="2">
        <f t="shared" si="4"/>
        <v>6747117.5222802842</v>
      </c>
      <c r="Z45" s="1">
        <v>101647.879150391</v>
      </c>
      <c r="AA45" s="2">
        <f t="shared" si="5"/>
        <v>398902.05733969883</v>
      </c>
      <c r="AB45" s="1">
        <v>1284451.0253906299</v>
      </c>
      <c r="AC45" s="2">
        <f t="shared" si="6"/>
        <v>2230421.6801953223</v>
      </c>
      <c r="AD45" s="1">
        <v>5290669.0917968797</v>
      </c>
      <c r="AE45" s="2">
        <f t="shared" si="7"/>
        <v>6375883.724512185</v>
      </c>
      <c r="AF45" s="1">
        <f t="shared" si="8"/>
        <v>3938081.2460818728</v>
      </c>
      <c r="AG45" s="1">
        <f t="shared" si="9"/>
        <v>2705339.9161579106</v>
      </c>
      <c r="AH45" s="1"/>
      <c r="AI45" s="1"/>
      <c r="AJ45" s="1">
        <v>1983068.6958007801</v>
      </c>
      <c r="AK45" s="5">
        <f t="shared" si="10"/>
        <v>5595888.7092280192</v>
      </c>
      <c r="AL45" s="1">
        <v>8129865.15234375</v>
      </c>
      <c r="AM45" s="5">
        <f t="shared" si="11"/>
        <v>14567389.85123715</v>
      </c>
      <c r="AN45" s="1">
        <v>9799995.6611328106</v>
      </c>
      <c r="AO45" s="5">
        <f t="shared" si="12"/>
        <v>10723100.303518638</v>
      </c>
      <c r="AP45" s="1">
        <v>19330923.849609401</v>
      </c>
      <c r="AQ45" s="5">
        <f t="shared" si="13"/>
        <v>11131869.925759871</v>
      </c>
      <c r="AR45" s="1">
        <f t="shared" si="24"/>
        <v>10504562.197435919</v>
      </c>
      <c r="AS45" s="1">
        <f t="shared" si="25"/>
        <v>3698779.8820760841</v>
      </c>
      <c r="AT45" s="1">
        <f t="shared" si="23"/>
        <v>0.71308883990493566</v>
      </c>
      <c r="AU45" s="4">
        <v>0.24399999999999999</v>
      </c>
      <c r="AV45" s="1">
        <v>39749412.652343802</v>
      </c>
      <c r="AW45" s="2">
        <f t="shared" si="14"/>
        <v>15180928.9400403</v>
      </c>
      <c r="AX45" s="1">
        <v>4679273.01953125</v>
      </c>
      <c r="AY45" s="2">
        <f t="shared" si="15"/>
        <v>10009468.590006571</v>
      </c>
      <c r="AZ45" s="1">
        <v>13479221.310546899</v>
      </c>
      <c r="BA45" s="2">
        <f t="shared" si="16"/>
        <v>9936423.9760518968</v>
      </c>
      <c r="BB45" s="1">
        <v>7011594.72900391</v>
      </c>
      <c r="BC45" s="2">
        <f t="shared" si="17"/>
        <v>6102167.4171759998</v>
      </c>
      <c r="BD45" s="2">
        <f t="shared" si="18"/>
        <v>10307247.230818693</v>
      </c>
      <c r="BE45" s="2">
        <f t="shared" si="19"/>
        <v>3227291.8851223486</v>
      </c>
      <c r="BF45" s="2"/>
      <c r="BG45" s="2"/>
      <c r="BH45" s="2">
        <f t="shared" si="20"/>
        <v>0.38206915560412685</v>
      </c>
      <c r="BI45" s="2">
        <v>0.38206915560412685</v>
      </c>
      <c r="BJ45" s="4">
        <v>2.3300000000000001E-2</v>
      </c>
    </row>
    <row r="46" spans="1:62" x14ac:dyDescent="0.25">
      <c r="A46" s="1" t="s">
        <v>385</v>
      </c>
      <c r="B46" s="1" t="s">
        <v>386</v>
      </c>
      <c r="C46" s="1" t="s">
        <v>107</v>
      </c>
      <c r="D46" s="1" t="s">
        <v>387</v>
      </c>
      <c r="E46" s="1" t="s">
        <v>191</v>
      </c>
      <c r="F46" s="1" t="s">
        <v>388</v>
      </c>
      <c r="G46" s="1" t="s">
        <v>389</v>
      </c>
      <c r="H46" s="1" t="s">
        <v>390</v>
      </c>
      <c r="I46" s="1" t="s">
        <v>391</v>
      </c>
      <c r="J46" s="1" t="s">
        <v>392</v>
      </c>
      <c r="K46" s="1" t="s">
        <v>393</v>
      </c>
      <c r="L46" s="1" t="s">
        <v>73</v>
      </c>
      <c r="M46" s="1" t="s">
        <v>73</v>
      </c>
      <c r="N46" s="1">
        <v>1455737.64453125</v>
      </c>
      <c r="O46" s="5">
        <f t="shared" si="0"/>
        <v>1455737.64453125</v>
      </c>
      <c r="P46" s="1">
        <v>1442863.4609375</v>
      </c>
      <c r="Q46" s="5">
        <f t="shared" si="1"/>
        <v>1802661.7861697502</v>
      </c>
      <c r="R46" s="1">
        <v>507187.77612304699</v>
      </c>
      <c r="S46" s="5">
        <f t="shared" si="2"/>
        <v>2102172.6662313789</v>
      </c>
      <c r="T46" s="1">
        <v>402440.83984375</v>
      </c>
      <c r="U46" s="5">
        <f t="shared" si="3"/>
        <v>851507.07638436183</v>
      </c>
      <c r="V46" s="1">
        <f t="shared" si="21"/>
        <v>1553019.7933291853</v>
      </c>
      <c r="W46" s="1">
        <f t="shared" si="22"/>
        <v>537113.86468674382</v>
      </c>
      <c r="X46" s="1">
        <v>1786649.5029296901</v>
      </c>
      <c r="Y46" s="2">
        <f t="shared" si="4"/>
        <v>2853866.9679528782</v>
      </c>
      <c r="Z46" s="1">
        <v>848.73193359375</v>
      </c>
      <c r="AA46" s="2">
        <f t="shared" si="5"/>
        <v>3330.7228568885021</v>
      </c>
      <c r="AB46" s="1">
        <v>161961.96386718799</v>
      </c>
      <c r="AC46" s="2">
        <f t="shared" si="6"/>
        <v>281243.47945965902</v>
      </c>
      <c r="AD46" s="1">
        <v>1590833.2363281299</v>
      </c>
      <c r="AE46" s="2">
        <f t="shared" si="7"/>
        <v>1917142.721256962</v>
      </c>
      <c r="AF46" s="1">
        <f t="shared" si="8"/>
        <v>1263895.972881597</v>
      </c>
      <c r="AG46" s="1">
        <f t="shared" si="9"/>
        <v>1173602.3338240637</v>
      </c>
      <c r="AH46" s="1"/>
      <c r="AI46" s="1"/>
      <c r="AJ46" s="1">
        <v>544516.60302734398</v>
      </c>
      <c r="AK46" s="5">
        <f t="shared" si="10"/>
        <v>1536534.9255525831</v>
      </c>
      <c r="AL46" s="1">
        <v>1528229.41162109</v>
      </c>
      <c r="AM46" s="5">
        <f t="shared" si="11"/>
        <v>2738337.3775631702</v>
      </c>
      <c r="AN46" s="1">
        <v>2041157.0839843799</v>
      </c>
      <c r="AO46" s="5">
        <f t="shared" si="12"/>
        <v>2233422.6364618693</v>
      </c>
      <c r="AP46" s="1">
        <v>4653327.42578125</v>
      </c>
      <c r="AQ46" s="5">
        <f t="shared" si="13"/>
        <v>2679656.4938521842</v>
      </c>
      <c r="AR46" s="1">
        <f t="shared" si="24"/>
        <v>2296987.8583574519</v>
      </c>
      <c r="AS46" s="1">
        <f t="shared" si="25"/>
        <v>554843.48638172308</v>
      </c>
      <c r="AT46" s="1">
        <f t="shared" si="23"/>
        <v>0.67611145077611812</v>
      </c>
      <c r="AU46" s="4">
        <v>0.1023</v>
      </c>
      <c r="AV46" s="1">
        <v>6718661.9902343797</v>
      </c>
      <c r="AW46" s="2">
        <f t="shared" si="14"/>
        <v>2565963.2039841912</v>
      </c>
      <c r="AX46" s="1">
        <v>2336759.0859375</v>
      </c>
      <c r="AY46" s="2">
        <f t="shared" si="15"/>
        <v>4998579.1757555874</v>
      </c>
      <c r="AZ46" s="1">
        <v>3205004.296875</v>
      </c>
      <c r="BA46" s="2">
        <f t="shared" si="16"/>
        <v>2362620.2734648911</v>
      </c>
      <c r="BB46" s="1">
        <v>3725075.1904296898</v>
      </c>
      <c r="BC46" s="2">
        <f t="shared" si="17"/>
        <v>3241920.4663302014</v>
      </c>
      <c r="BD46" s="2">
        <f t="shared" si="18"/>
        <v>3292270.7798837172</v>
      </c>
      <c r="BE46" s="2">
        <f t="shared" si="19"/>
        <v>1037520.6329022591</v>
      </c>
      <c r="BF46" s="2"/>
      <c r="BG46" s="2"/>
      <c r="BH46" s="2">
        <f t="shared" si="20"/>
        <v>0.38389794077819983</v>
      </c>
      <c r="BI46" s="2">
        <v>0.38389794077819983</v>
      </c>
      <c r="BJ46" s="4">
        <v>4.1200000000000001E-2</v>
      </c>
    </row>
    <row r="47" spans="1:62" x14ac:dyDescent="0.25">
      <c r="A47" s="1" t="s">
        <v>394</v>
      </c>
      <c r="B47" s="1" t="s">
        <v>395</v>
      </c>
      <c r="C47" s="1" t="s">
        <v>88</v>
      </c>
      <c r="D47" s="1" t="s">
        <v>231</v>
      </c>
      <c r="E47" s="1" t="s">
        <v>176</v>
      </c>
      <c r="F47" s="1" t="s">
        <v>396</v>
      </c>
      <c r="G47" s="1" t="s">
        <v>397</v>
      </c>
      <c r="H47" s="1" t="s">
        <v>398</v>
      </c>
      <c r="I47" s="1" t="s">
        <v>398</v>
      </c>
      <c r="J47" s="1" t="s">
        <v>73</v>
      </c>
      <c r="K47" s="1" t="s">
        <v>73</v>
      </c>
      <c r="L47" s="1" t="s">
        <v>73</v>
      </c>
      <c r="M47" s="1" t="s">
        <v>73</v>
      </c>
      <c r="N47" s="1">
        <v>370069.451171875</v>
      </c>
      <c r="O47" s="5">
        <f t="shared" si="0"/>
        <v>370069.451171875</v>
      </c>
      <c r="P47" s="1">
        <v>283509.373046875</v>
      </c>
      <c r="Q47" s="5">
        <f t="shared" si="1"/>
        <v>354206.42815396906</v>
      </c>
      <c r="R47" s="1">
        <v>28352.90234375</v>
      </c>
      <c r="S47" s="5">
        <f t="shared" si="2"/>
        <v>117516.03473365032</v>
      </c>
      <c r="T47" s="1">
        <v>16100.9228515625</v>
      </c>
      <c r="U47" s="5">
        <f t="shared" si="3"/>
        <v>34067.242652975161</v>
      </c>
      <c r="V47" s="1">
        <f t="shared" si="21"/>
        <v>218964.78917811738</v>
      </c>
      <c r="W47" s="1">
        <f t="shared" si="22"/>
        <v>168919.97343759483</v>
      </c>
      <c r="X47" s="1">
        <v>163306.96875</v>
      </c>
      <c r="Y47" s="2">
        <f t="shared" si="4"/>
        <v>260854.94831969772</v>
      </c>
      <c r="Z47" s="1">
        <v>10806.9599609375</v>
      </c>
      <c r="AA47" s="2">
        <f t="shared" si="5"/>
        <v>42410.314883477207</v>
      </c>
      <c r="AB47" s="1">
        <v>4513.07666015625</v>
      </c>
      <c r="AC47" s="2">
        <f t="shared" si="6"/>
        <v>7836.8609064987004</v>
      </c>
      <c r="AD47" s="1">
        <v>95806.390625</v>
      </c>
      <c r="AE47" s="2">
        <f t="shared" si="7"/>
        <v>115458.06326033708</v>
      </c>
      <c r="AF47" s="1">
        <f t="shared" si="8"/>
        <v>106640.04684250266</v>
      </c>
      <c r="AG47" s="1">
        <f t="shared" si="9"/>
        <v>97143.606673057788</v>
      </c>
      <c r="AH47" s="1"/>
      <c r="AI47" s="1"/>
      <c r="AJ47" s="1">
        <v>25756.82421875</v>
      </c>
      <c r="AK47" s="5">
        <f t="shared" si="10"/>
        <v>72681.456843365711</v>
      </c>
      <c r="AL47" s="1">
        <v>191974.61035156299</v>
      </c>
      <c r="AM47" s="5">
        <f t="shared" si="11"/>
        <v>343987.13116715656</v>
      </c>
      <c r="AN47" s="1">
        <v>237431.27783203099</v>
      </c>
      <c r="AO47" s="5">
        <f t="shared" si="12"/>
        <v>259795.97291894819</v>
      </c>
      <c r="AP47" s="1">
        <v>558583.818359375</v>
      </c>
      <c r="AQ47" s="5">
        <f t="shared" si="13"/>
        <v>321665.04079092335</v>
      </c>
      <c r="AR47" s="1">
        <f t="shared" si="24"/>
        <v>249532.40043009847</v>
      </c>
      <c r="AS47" s="1">
        <f t="shared" si="25"/>
        <v>123161.69741683202</v>
      </c>
      <c r="AT47" s="1">
        <f t="shared" si="23"/>
        <v>0.87750043201085626</v>
      </c>
      <c r="AU47" s="4">
        <v>0.77980000000000005</v>
      </c>
      <c r="AV47" s="1">
        <v>828925.0625</v>
      </c>
      <c r="AW47" s="2">
        <f t="shared" si="14"/>
        <v>316579.5827096068</v>
      </c>
      <c r="AX47" s="1">
        <v>129789.802734375</v>
      </c>
      <c r="AY47" s="2">
        <f t="shared" si="15"/>
        <v>277634.35652297473</v>
      </c>
      <c r="AZ47" s="1">
        <v>337487.7578125</v>
      </c>
      <c r="BA47" s="2">
        <f t="shared" si="16"/>
        <v>248784.50847366202</v>
      </c>
      <c r="BB47" s="1">
        <v>297600.560546875</v>
      </c>
      <c r="BC47" s="2">
        <f t="shared" si="17"/>
        <v>259000.77144938498</v>
      </c>
      <c r="BD47" s="2">
        <f t="shared" si="18"/>
        <v>275499.80478890712</v>
      </c>
      <c r="BE47" s="2">
        <f t="shared" si="19"/>
        <v>25874.841175693364</v>
      </c>
      <c r="BF47" s="2"/>
      <c r="BG47" s="2"/>
      <c r="BH47" s="2">
        <f t="shared" si="20"/>
        <v>0.38707848422692048</v>
      </c>
      <c r="BI47" s="2">
        <v>0.38707848422692048</v>
      </c>
      <c r="BJ47" s="4">
        <v>1.52E-2</v>
      </c>
    </row>
    <row r="48" spans="1:62" x14ac:dyDescent="0.25">
      <c r="A48" s="1" t="s">
        <v>399</v>
      </c>
      <c r="B48" s="1" t="s">
        <v>400</v>
      </c>
      <c r="C48" s="1" t="s">
        <v>107</v>
      </c>
      <c r="D48" s="1" t="s">
        <v>231</v>
      </c>
      <c r="E48" s="1" t="s">
        <v>401</v>
      </c>
      <c r="F48" s="1" t="s">
        <v>402</v>
      </c>
      <c r="G48" s="1" t="s">
        <v>403</v>
      </c>
      <c r="H48" s="1" t="s">
        <v>404</v>
      </c>
      <c r="I48" s="1" t="s">
        <v>405</v>
      </c>
      <c r="J48" s="1" t="s">
        <v>406</v>
      </c>
      <c r="K48" s="1" t="s">
        <v>407</v>
      </c>
      <c r="L48" s="1" t="s">
        <v>408</v>
      </c>
      <c r="M48" s="1" t="s">
        <v>148</v>
      </c>
      <c r="N48" s="1">
        <v>1702261.2265625</v>
      </c>
      <c r="O48" s="5">
        <f t="shared" si="0"/>
        <v>1702261.2265625</v>
      </c>
      <c r="P48" s="1">
        <v>1481232.55859375</v>
      </c>
      <c r="Q48" s="5">
        <f t="shared" si="1"/>
        <v>1850598.758715854</v>
      </c>
      <c r="R48" s="1">
        <v>325294.52197265602</v>
      </c>
      <c r="S48" s="5">
        <f t="shared" si="2"/>
        <v>1348268.40227281</v>
      </c>
      <c r="T48" s="1">
        <v>99053.403076171904</v>
      </c>
      <c r="U48" s="5">
        <f t="shared" si="3"/>
        <v>209582.78909282715</v>
      </c>
      <c r="V48" s="1">
        <f t="shared" si="21"/>
        <v>1277677.794160998</v>
      </c>
      <c r="W48" s="1">
        <f t="shared" si="22"/>
        <v>742589.94887296902</v>
      </c>
      <c r="X48" s="1">
        <v>569095.560546875</v>
      </c>
      <c r="Y48" s="2">
        <f t="shared" si="4"/>
        <v>909032.81208215118</v>
      </c>
      <c r="Z48" s="1">
        <v>25347.287719726599</v>
      </c>
      <c r="AA48" s="2">
        <f t="shared" si="5"/>
        <v>99471.679132828518</v>
      </c>
      <c r="AB48" s="1">
        <v>191863.1953125</v>
      </c>
      <c r="AC48" s="2">
        <f t="shared" si="6"/>
        <v>333166.32709013164</v>
      </c>
      <c r="AD48" s="1">
        <v>772234.404296875</v>
      </c>
      <c r="AE48" s="2">
        <f t="shared" si="7"/>
        <v>930634.04352748324</v>
      </c>
      <c r="AF48" s="1">
        <f t="shared" si="8"/>
        <v>568076.21545814862</v>
      </c>
      <c r="AG48" s="1">
        <f t="shared" si="9"/>
        <v>361411.27769949252</v>
      </c>
      <c r="AH48" s="1"/>
      <c r="AI48" s="1"/>
      <c r="AJ48" s="1">
        <v>98087.5302734375</v>
      </c>
      <c r="AK48" s="5">
        <f t="shared" si="10"/>
        <v>276786.63090969989</v>
      </c>
      <c r="AL48" s="1">
        <v>721324.59814453102</v>
      </c>
      <c r="AM48" s="5">
        <f t="shared" si="11"/>
        <v>1292495.8081782043</v>
      </c>
      <c r="AN48" s="1">
        <v>1249031.5703125</v>
      </c>
      <c r="AO48" s="5">
        <f t="shared" si="12"/>
        <v>1366683.3408754934</v>
      </c>
      <c r="AP48" s="1">
        <v>2311319.3173828102</v>
      </c>
      <c r="AQ48" s="5">
        <f t="shared" si="13"/>
        <v>1330992.0518113996</v>
      </c>
      <c r="AR48" s="1">
        <f t="shared" si="24"/>
        <v>1066739.4579436993</v>
      </c>
      <c r="AS48" s="1">
        <f t="shared" si="25"/>
        <v>527505.8182567663</v>
      </c>
      <c r="AT48" s="1">
        <f t="shared" si="23"/>
        <v>1.1977411959841759</v>
      </c>
      <c r="AU48" s="4">
        <v>0.65959999999999996</v>
      </c>
      <c r="AV48" s="1">
        <v>3653086.296875</v>
      </c>
      <c r="AW48" s="2">
        <f t="shared" si="14"/>
        <v>1395171.3945998226</v>
      </c>
      <c r="AX48" s="1">
        <v>899177.0703125</v>
      </c>
      <c r="AY48" s="2">
        <f t="shared" si="15"/>
        <v>1923436.526268072</v>
      </c>
      <c r="AZ48" s="1">
        <v>1731426.90625</v>
      </c>
      <c r="BA48" s="2">
        <f t="shared" si="16"/>
        <v>1276349.0878054162</v>
      </c>
      <c r="BB48" s="1">
        <v>1457570.2412109401</v>
      </c>
      <c r="BC48" s="2">
        <f t="shared" si="17"/>
        <v>1268518.5008441468</v>
      </c>
      <c r="BD48" s="2">
        <f t="shared" si="18"/>
        <v>1465868.8773793646</v>
      </c>
      <c r="BE48" s="2">
        <f t="shared" si="19"/>
        <v>268901.10130847665</v>
      </c>
      <c r="BF48" s="2"/>
      <c r="BG48" s="2"/>
      <c r="BH48" s="2">
        <f t="shared" si="20"/>
        <v>0.38753549121919956</v>
      </c>
      <c r="BI48" s="2">
        <v>0.38753549121919956</v>
      </c>
      <c r="BJ48" s="4">
        <v>7.1999999999999998E-3</v>
      </c>
    </row>
    <row r="49" spans="1:62" x14ac:dyDescent="0.25">
      <c r="A49" s="1" t="s">
        <v>409</v>
      </c>
      <c r="B49" s="1" t="s">
        <v>410</v>
      </c>
      <c r="C49" s="1" t="s">
        <v>88</v>
      </c>
      <c r="D49" s="1" t="s">
        <v>411</v>
      </c>
      <c r="E49" s="1" t="s">
        <v>412</v>
      </c>
      <c r="F49" s="1" t="s">
        <v>413</v>
      </c>
      <c r="G49" s="1" t="s">
        <v>414</v>
      </c>
      <c r="H49" s="1" t="s">
        <v>415</v>
      </c>
      <c r="I49" s="1" t="s">
        <v>416</v>
      </c>
      <c r="J49" s="1" t="s">
        <v>417</v>
      </c>
      <c r="K49" s="1" t="s">
        <v>418</v>
      </c>
      <c r="L49" s="1" t="s">
        <v>73</v>
      </c>
      <c r="M49" s="1" t="s">
        <v>73</v>
      </c>
      <c r="N49" s="1">
        <v>562091.125</v>
      </c>
      <c r="O49" s="5">
        <f t="shared" si="0"/>
        <v>562091.125</v>
      </c>
      <c r="P49" s="1">
        <v>444138.6875</v>
      </c>
      <c r="Q49" s="5">
        <f t="shared" si="1"/>
        <v>554890.92446462554</v>
      </c>
      <c r="R49" s="1">
        <v>95704.07421875</v>
      </c>
      <c r="S49" s="5">
        <f t="shared" si="2"/>
        <v>396670.6185379877</v>
      </c>
      <c r="T49" s="1">
        <v>46142.6220703125</v>
      </c>
      <c r="U49" s="5">
        <f t="shared" si="3"/>
        <v>97631.167927825605</v>
      </c>
      <c r="V49" s="1">
        <f t="shared" si="21"/>
        <v>402820.95898260974</v>
      </c>
      <c r="W49" s="1">
        <f t="shared" si="22"/>
        <v>217309.9901343364</v>
      </c>
      <c r="X49" s="1">
        <v>212671.9296875</v>
      </c>
      <c r="Y49" s="2">
        <f t="shared" si="4"/>
        <v>339707.0293589856</v>
      </c>
      <c r="Z49" s="1">
        <v>1325.85498046875</v>
      </c>
      <c r="AA49" s="2">
        <f t="shared" si="5"/>
        <v>5203.1216377920482</v>
      </c>
      <c r="AB49" s="1">
        <v>72893.447753906294</v>
      </c>
      <c r="AC49" s="2">
        <f t="shared" si="6"/>
        <v>126577.90994020384</v>
      </c>
      <c r="AD49" s="1">
        <v>259361.7890625</v>
      </c>
      <c r="AE49" s="2">
        <f t="shared" si="7"/>
        <v>312561.7159099853</v>
      </c>
      <c r="AF49" s="1">
        <f t="shared" si="8"/>
        <v>196012.44421174168</v>
      </c>
      <c r="AG49" s="1">
        <f t="shared" si="9"/>
        <v>137351.02717550431</v>
      </c>
      <c r="AH49" s="1"/>
      <c r="AI49" s="1"/>
      <c r="AJ49" s="1">
        <v>91029.720703125</v>
      </c>
      <c r="AK49" s="5">
        <f t="shared" si="10"/>
        <v>256870.67087764217</v>
      </c>
      <c r="AL49" s="1">
        <v>349462.2421875</v>
      </c>
      <c r="AM49" s="5">
        <f t="shared" si="11"/>
        <v>626179.23235358449</v>
      </c>
      <c r="AN49" s="1">
        <v>337232.453125</v>
      </c>
      <c r="AO49" s="5">
        <f t="shared" si="12"/>
        <v>368997.85933609458</v>
      </c>
      <c r="AP49" s="1">
        <v>834536.765625</v>
      </c>
      <c r="AQ49" s="5">
        <f t="shared" si="13"/>
        <v>480574.79277637129</v>
      </c>
      <c r="AR49" s="1">
        <f t="shared" si="24"/>
        <v>433155.63883592316</v>
      </c>
      <c r="AS49" s="1">
        <f t="shared" si="25"/>
        <v>157796.59313316402</v>
      </c>
      <c r="AT49" s="1">
        <f t="shared" si="23"/>
        <v>0.92996817510021146</v>
      </c>
      <c r="AU49" s="4">
        <v>0.82879999999999998</v>
      </c>
      <c r="AV49" s="1">
        <v>1665103.65625</v>
      </c>
      <c r="AW49" s="2">
        <f t="shared" si="14"/>
        <v>635929.40364722721</v>
      </c>
      <c r="AX49" s="1">
        <v>242638.7578125</v>
      </c>
      <c r="AY49" s="2">
        <f t="shared" si="15"/>
        <v>519030.41667052073</v>
      </c>
      <c r="AZ49" s="1">
        <v>521855.71875</v>
      </c>
      <c r="BA49" s="2">
        <f t="shared" si="16"/>
        <v>384694.30513541336</v>
      </c>
      <c r="BB49" s="1">
        <v>542042.65625</v>
      </c>
      <c r="BC49" s="2">
        <f t="shared" si="17"/>
        <v>471737.90892477531</v>
      </c>
      <c r="BD49" s="2">
        <f t="shared" si="18"/>
        <v>502848.00859448418</v>
      </c>
      <c r="BE49" s="2">
        <f t="shared" si="19"/>
        <v>90692.700895492177</v>
      </c>
      <c r="BF49" s="2"/>
      <c r="BG49" s="2"/>
      <c r="BH49" s="2">
        <f t="shared" si="20"/>
        <v>0.38980455497799055</v>
      </c>
      <c r="BI49" s="2">
        <v>0.38980455497799055</v>
      </c>
      <c r="BJ49" s="4">
        <v>9.7999999999999997E-3</v>
      </c>
    </row>
    <row r="50" spans="1:62" x14ac:dyDescent="0.25">
      <c r="A50" s="1" t="s">
        <v>419</v>
      </c>
      <c r="B50" s="1" t="s">
        <v>420</v>
      </c>
      <c r="C50" s="1" t="s">
        <v>421</v>
      </c>
      <c r="D50" s="1" t="s">
        <v>411</v>
      </c>
      <c r="E50" s="1" t="s">
        <v>422</v>
      </c>
      <c r="F50" s="1" t="s">
        <v>423</v>
      </c>
      <c r="G50" s="1" t="s">
        <v>424</v>
      </c>
      <c r="H50" s="1" t="s">
        <v>425</v>
      </c>
      <c r="I50" s="1" t="s">
        <v>425</v>
      </c>
      <c r="J50" s="1" t="s">
        <v>73</v>
      </c>
      <c r="K50" s="1" t="s">
        <v>73</v>
      </c>
      <c r="L50" s="1" t="s">
        <v>73</v>
      </c>
      <c r="M50" s="1" t="s">
        <v>73</v>
      </c>
      <c r="N50" s="1">
        <v>271689.87890625</v>
      </c>
      <c r="O50" s="5">
        <f t="shared" si="0"/>
        <v>271689.87890625</v>
      </c>
      <c r="P50" s="1">
        <v>168891.82739257801</v>
      </c>
      <c r="Q50" s="5">
        <f t="shared" si="1"/>
        <v>211007.38322055672</v>
      </c>
      <c r="R50" s="1">
        <v>56646.900390625</v>
      </c>
      <c r="S50" s="5">
        <f t="shared" si="2"/>
        <v>234787.9251707627</v>
      </c>
      <c r="T50" s="1">
        <v>18852.173828125</v>
      </c>
      <c r="U50" s="5">
        <f t="shared" si="3"/>
        <v>39888.4949800549</v>
      </c>
      <c r="V50" s="1">
        <f t="shared" si="21"/>
        <v>189343.42056940607</v>
      </c>
      <c r="W50" s="1">
        <f t="shared" si="22"/>
        <v>102716.83448483223</v>
      </c>
      <c r="X50" s="1">
        <v>167217.41906738299</v>
      </c>
      <c r="Y50" s="2">
        <f t="shared" si="4"/>
        <v>267101.22380478896</v>
      </c>
      <c r="Z50" s="1">
        <v>19092.1142578125</v>
      </c>
      <c r="AA50" s="2">
        <f t="shared" si="5"/>
        <v>74924.176677981464</v>
      </c>
      <c r="AB50" s="1">
        <v>1128.4130859375</v>
      </c>
      <c r="AC50" s="2">
        <f t="shared" si="6"/>
        <v>1959.4651421806307</v>
      </c>
      <c r="AD50" s="1">
        <v>191678.73144531299</v>
      </c>
      <c r="AE50" s="2">
        <f t="shared" si="7"/>
        <v>230995.60432766392</v>
      </c>
      <c r="AF50" s="1">
        <f t="shared" si="8"/>
        <v>143745.11748815374</v>
      </c>
      <c r="AG50" s="1">
        <f t="shared" si="9"/>
        <v>109166.00835940523</v>
      </c>
      <c r="AH50" s="1"/>
      <c r="AI50" s="1"/>
      <c r="AJ50" s="1">
        <v>30833.4599609375</v>
      </c>
      <c r="AK50" s="5">
        <f t="shared" si="10"/>
        <v>87006.87516635473</v>
      </c>
      <c r="AL50" s="1">
        <v>212642.80615234401</v>
      </c>
      <c r="AM50" s="5">
        <f t="shared" si="11"/>
        <v>381021.16065101355</v>
      </c>
      <c r="AN50" s="1">
        <v>148228.79296875</v>
      </c>
      <c r="AO50" s="5">
        <f t="shared" si="12"/>
        <v>162191.11414276611</v>
      </c>
      <c r="AP50" s="1">
        <v>481022.9921875</v>
      </c>
      <c r="AQ50" s="5">
        <f t="shared" si="13"/>
        <v>277001.00740085699</v>
      </c>
      <c r="AR50" s="1">
        <f t="shared" si="24"/>
        <v>226805.03934024787</v>
      </c>
      <c r="AS50" s="1">
        <f t="shared" si="25"/>
        <v>129126.20869714375</v>
      </c>
      <c r="AT50" s="1">
        <f t="shared" si="23"/>
        <v>0.83482898404808936</v>
      </c>
      <c r="AU50" s="4">
        <v>0.66569999999999996</v>
      </c>
      <c r="AV50" s="1">
        <v>1219287.4453125</v>
      </c>
      <c r="AW50" s="2">
        <f t="shared" si="14"/>
        <v>465665.14646804245</v>
      </c>
      <c r="AX50" s="1">
        <v>117964.173828125</v>
      </c>
      <c r="AY50" s="2">
        <f t="shared" si="15"/>
        <v>252338.06357316932</v>
      </c>
      <c r="AZ50" s="1">
        <v>312638.9375</v>
      </c>
      <c r="BA50" s="2">
        <f t="shared" si="16"/>
        <v>230466.80241029061</v>
      </c>
      <c r="BB50" s="1">
        <v>601196.9453125</v>
      </c>
      <c r="BC50" s="2">
        <f t="shared" si="17"/>
        <v>523219.68864176678</v>
      </c>
      <c r="BD50" s="2">
        <f t="shared" si="18"/>
        <v>367922.42527331726</v>
      </c>
      <c r="BE50" s="2">
        <f t="shared" si="19"/>
        <v>128379.00186807482</v>
      </c>
      <c r="BF50" s="2"/>
      <c r="BG50" s="2"/>
      <c r="BH50" s="2">
        <f t="shared" si="20"/>
        <v>0.39069409096597008</v>
      </c>
      <c r="BI50" s="2">
        <v>0.39069409096597008</v>
      </c>
      <c r="BJ50" s="4">
        <v>3.7499999999999999E-2</v>
      </c>
    </row>
    <row r="51" spans="1:62" x14ac:dyDescent="0.25">
      <c r="A51" s="1" t="s">
        <v>426</v>
      </c>
      <c r="B51" s="1" t="s">
        <v>427</v>
      </c>
      <c r="C51" s="1" t="s">
        <v>88</v>
      </c>
      <c r="D51" s="1" t="s">
        <v>381</v>
      </c>
      <c r="E51" s="1" t="s">
        <v>90</v>
      </c>
      <c r="F51" s="1" t="s">
        <v>183</v>
      </c>
      <c r="G51" s="1" t="s">
        <v>428</v>
      </c>
      <c r="H51" s="1" t="s">
        <v>429</v>
      </c>
      <c r="I51" s="1" t="s">
        <v>430</v>
      </c>
      <c r="J51" s="1" t="s">
        <v>73</v>
      </c>
      <c r="K51" s="1" t="s">
        <v>73</v>
      </c>
      <c r="L51" s="1" t="s">
        <v>187</v>
      </c>
      <c r="M51" s="1" t="s">
        <v>73</v>
      </c>
      <c r="N51" s="1">
        <v>410719.49609375</v>
      </c>
      <c r="O51" s="5">
        <f t="shared" si="0"/>
        <v>410719.49609375</v>
      </c>
      <c r="P51" s="1">
        <v>284335.8046875</v>
      </c>
      <c r="Q51" s="5">
        <f t="shared" si="1"/>
        <v>355238.94216362335</v>
      </c>
      <c r="R51" s="1">
        <v>65961.036163330107</v>
      </c>
      <c r="S51" s="5">
        <f t="shared" si="2"/>
        <v>273392.80200872174</v>
      </c>
      <c r="T51" s="1">
        <v>41150.318359375</v>
      </c>
      <c r="U51" s="5">
        <f t="shared" si="3"/>
        <v>87068.169552775842</v>
      </c>
      <c r="V51" s="1">
        <f t="shared" si="21"/>
        <v>281604.85245471774</v>
      </c>
      <c r="W51" s="1">
        <f t="shared" si="22"/>
        <v>141426.69377491614</v>
      </c>
      <c r="X51" s="1">
        <v>114140.93359375</v>
      </c>
      <c r="Y51" s="2">
        <f t="shared" si="4"/>
        <v>182320.61718896919</v>
      </c>
      <c r="Z51" s="1">
        <v>51065.7265625</v>
      </c>
      <c r="AA51" s="2">
        <f t="shared" si="5"/>
        <v>200399.88591586272</v>
      </c>
      <c r="AB51" s="1">
        <v>77755.8515625</v>
      </c>
      <c r="AC51" s="2">
        <f t="shared" si="6"/>
        <v>135021.36995398946</v>
      </c>
      <c r="AD51" s="1">
        <v>66909.341796875</v>
      </c>
      <c r="AE51" s="2">
        <f t="shared" si="7"/>
        <v>80633.692256800947</v>
      </c>
      <c r="AF51" s="1">
        <f t="shared" si="8"/>
        <v>149593.89132890559</v>
      </c>
      <c r="AG51" s="1">
        <f t="shared" si="9"/>
        <v>46422.395206345049</v>
      </c>
      <c r="AH51" s="1"/>
      <c r="AI51" s="1"/>
      <c r="AJ51" s="1">
        <v>49707.133300781301</v>
      </c>
      <c r="AK51" s="5">
        <f t="shared" si="10"/>
        <v>140265.22963876073</v>
      </c>
      <c r="AL51" s="1">
        <v>230208.501708984</v>
      </c>
      <c r="AM51" s="5">
        <f t="shared" si="11"/>
        <v>412496.01667712483</v>
      </c>
      <c r="AN51" s="1">
        <v>284117.32421875</v>
      </c>
      <c r="AO51" s="5">
        <f t="shared" si="12"/>
        <v>310879.5831051229</v>
      </c>
      <c r="AP51" s="1">
        <v>629077.43359375</v>
      </c>
      <c r="AQ51" s="5">
        <f t="shared" si="13"/>
        <v>362259.36320875661</v>
      </c>
      <c r="AR51" s="1">
        <f t="shared" si="24"/>
        <v>306475.04815744126</v>
      </c>
      <c r="AS51" s="1">
        <f t="shared" si="25"/>
        <v>118317.98858966764</v>
      </c>
      <c r="AT51" s="1">
        <f t="shared" si="23"/>
        <v>0.91885083026417447</v>
      </c>
      <c r="AU51" s="4">
        <v>0.7964</v>
      </c>
      <c r="AV51" s="1">
        <v>1324985.80859375</v>
      </c>
      <c r="AW51" s="2">
        <f t="shared" si="14"/>
        <v>506033.02199076687</v>
      </c>
      <c r="AX51" s="1">
        <v>174551.22164917001</v>
      </c>
      <c r="AY51" s="2">
        <f t="shared" si="15"/>
        <v>373383.84897653741</v>
      </c>
      <c r="AZ51" s="1">
        <v>337932.26171875</v>
      </c>
      <c r="BA51" s="2">
        <f t="shared" si="16"/>
        <v>249112.18165075092</v>
      </c>
      <c r="BB51" s="1">
        <v>441685.5625</v>
      </c>
      <c r="BC51" s="2">
        <f t="shared" si="17"/>
        <v>384397.46623910312</v>
      </c>
      <c r="BD51" s="2">
        <f t="shared" si="18"/>
        <v>378231.62971428956</v>
      </c>
      <c r="BE51" s="2">
        <f t="shared" si="19"/>
        <v>90921.045767977863</v>
      </c>
      <c r="BF51" s="2"/>
      <c r="BG51" s="2"/>
      <c r="BH51" s="2">
        <f t="shared" si="20"/>
        <v>0.39550867663264055</v>
      </c>
      <c r="BI51" s="2">
        <v>0.39550867663264055</v>
      </c>
      <c r="BJ51" s="4">
        <v>4.1999999999999997E-3</v>
      </c>
    </row>
    <row r="52" spans="1:62" x14ac:dyDescent="0.25">
      <c r="A52" s="1" t="s">
        <v>431</v>
      </c>
      <c r="B52" s="1" t="s">
        <v>432</v>
      </c>
      <c r="C52" s="1" t="s">
        <v>107</v>
      </c>
      <c r="D52" s="1" t="s">
        <v>83</v>
      </c>
      <c r="E52" s="1" t="s">
        <v>90</v>
      </c>
      <c r="F52" s="1" t="s">
        <v>433</v>
      </c>
      <c r="G52" s="1" t="s">
        <v>434</v>
      </c>
      <c r="H52" s="1" t="s">
        <v>435</v>
      </c>
      <c r="I52" s="1" t="s">
        <v>436</v>
      </c>
      <c r="J52" s="1" t="s">
        <v>437</v>
      </c>
      <c r="K52" s="1" t="s">
        <v>438</v>
      </c>
      <c r="L52" s="1" t="s">
        <v>439</v>
      </c>
      <c r="M52" s="1" t="s">
        <v>73</v>
      </c>
      <c r="N52" s="1">
        <v>725195.3125</v>
      </c>
      <c r="O52" s="5">
        <f t="shared" si="0"/>
        <v>725195.3125</v>
      </c>
      <c r="P52" s="1">
        <v>555317.28125</v>
      </c>
      <c r="Q52" s="5">
        <f t="shared" si="1"/>
        <v>693793.46640230471</v>
      </c>
      <c r="R52" s="1">
        <v>41793.89453125</v>
      </c>
      <c r="S52" s="5">
        <f t="shared" si="2"/>
        <v>173225.74958438263</v>
      </c>
      <c r="T52" s="1">
        <v>28198.0576171875</v>
      </c>
      <c r="U52" s="5">
        <f t="shared" si="3"/>
        <v>59663.044164830448</v>
      </c>
      <c r="V52" s="1">
        <f t="shared" si="21"/>
        <v>412969.39316287945</v>
      </c>
      <c r="W52" s="1">
        <f t="shared" si="22"/>
        <v>345759.82786481368</v>
      </c>
      <c r="X52" s="1">
        <v>163172.435546875</v>
      </c>
      <c r="Y52" s="2">
        <f t="shared" si="4"/>
        <v>260640.05454010537</v>
      </c>
      <c r="Z52" s="1">
        <v>7496.498046875</v>
      </c>
      <c r="AA52" s="2">
        <f t="shared" si="5"/>
        <v>29418.897066382804</v>
      </c>
      <c r="AB52" s="1">
        <v>18661.7421875</v>
      </c>
      <c r="AC52" s="2">
        <f t="shared" si="6"/>
        <v>32405.715393124501</v>
      </c>
      <c r="AD52" s="1">
        <v>388842.0390625</v>
      </c>
      <c r="AE52" s="2">
        <f t="shared" si="7"/>
        <v>468600.77340854931</v>
      </c>
      <c r="AF52" s="1">
        <f t="shared" si="8"/>
        <v>197766.36010204049</v>
      </c>
      <c r="AG52" s="1">
        <f t="shared" si="9"/>
        <v>182338.55325497026</v>
      </c>
      <c r="AH52" s="1"/>
      <c r="AI52" s="1"/>
      <c r="AJ52" s="1">
        <v>22712.072265625</v>
      </c>
      <c r="AK52" s="5">
        <f t="shared" si="10"/>
        <v>64089.675271213964</v>
      </c>
      <c r="AL52" s="1">
        <v>262951.0625</v>
      </c>
      <c r="AM52" s="5">
        <f t="shared" si="11"/>
        <v>471165.33515075973</v>
      </c>
      <c r="AN52" s="1">
        <v>465581.45703125</v>
      </c>
      <c r="AO52" s="5">
        <f t="shared" si="12"/>
        <v>509436.61975329398</v>
      </c>
      <c r="AP52" s="1">
        <v>1016956.2646484399</v>
      </c>
      <c r="AQ52" s="5">
        <f t="shared" si="13"/>
        <v>585622.54687490314</v>
      </c>
      <c r="AR52" s="1">
        <f t="shared" si="24"/>
        <v>407578.54426254268</v>
      </c>
      <c r="AS52" s="1">
        <f t="shared" si="25"/>
        <v>233882.17653718576</v>
      </c>
      <c r="AT52" s="1">
        <f t="shared" si="23"/>
        <v>1.0132265276870518</v>
      </c>
      <c r="AU52" s="4">
        <v>0.98019999999999996</v>
      </c>
      <c r="AV52" s="1">
        <v>1564156.3896484401</v>
      </c>
      <c r="AW52" s="2">
        <f t="shared" si="14"/>
        <v>597376.04703859251</v>
      </c>
      <c r="AX52" s="1">
        <v>207004.396484375</v>
      </c>
      <c r="AY52" s="2">
        <f t="shared" si="15"/>
        <v>442804.68268363259</v>
      </c>
      <c r="AZ52" s="1">
        <v>726307.9140625</v>
      </c>
      <c r="BA52" s="2">
        <f t="shared" si="16"/>
        <v>535409.51699041808</v>
      </c>
      <c r="BB52" s="1">
        <v>472409.34375</v>
      </c>
      <c r="BC52" s="2">
        <f t="shared" si="17"/>
        <v>411136.27019487985</v>
      </c>
      <c r="BD52" s="2">
        <f t="shared" si="18"/>
        <v>496681.62922688073</v>
      </c>
      <c r="BE52" s="2">
        <f t="shared" si="19"/>
        <v>73925.551891418057</v>
      </c>
      <c r="BF52" s="2"/>
      <c r="BG52" s="2"/>
      <c r="BH52" s="2">
        <f t="shared" si="20"/>
        <v>0.39817530680544294</v>
      </c>
      <c r="BI52" s="2">
        <v>0.39817530680544294</v>
      </c>
      <c r="BJ52" s="4">
        <v>2.2800000000000001E-2</v>
      </c>
    </row>
    <row r="53" spans="1:62" x14ac:dyDescent="0.25">
      <c r="A53" s="1" t="s">
        <v>440</v>
      </c>
      <c r="B53" s="1" t="s">
        <v>441</v>
      </c>
      <c r="C53" s="1" t="s">
        <v>442</v>
      </c>
      <c r="D53" s="1" t="s">
        <v>175</v>
      </c>
      <c r="E53" s="1" t="s">
        <v>90</v>
      </c>
      <c r="F53" s="1" t="s">
        <v>443</v>
      </c>
      <c r="G53" s="1" t="s">
        <v>444</v>
      </c>
      <c r="H53" s="1" t="s">
        <v>445</v>
      </c>
      <c r="I53" s="1" t="s">
        <v>446</v>
      </c>
      <c r="J53" s="1" t="s">
        <v>73</v>
      </c>
      <c r="K53" s="1" t="s">
        <v>73</v>
      </c>
      <c r="L53" s="1" t="s">
        <v>73</v>
      </c>
      <c r="M53" s="1" t="s">
        <v>73</v>
      </c>
      <c r="N53" s="1">
        <v>1742054.65625</v>
      </c>
      <c r="O53" s="5">
        <f t="shared" si="0"/>
        <v>1742054.65625</v>
      </c>
      <c r="P53" s="1">
        <v>979387.8125</v>
      </c>
      <c r="Q53" s="5">
        <f t="shared" si="1"/>
        <v>1223611.9572166575</v>
      </c>
      <c r="R53" s="1">
        <v>97583.773925781294</v>
      </c>
      <c r="S53" s="5">
        <f t="shared" si="2"/>
        <v>404461.52662147756</v>
      </c>
      <c r="T53" s="1">
        <v>114900.801025391</v>
      </c>
      <c r="U53" s="5">
        <f t="shared" si="3"/>
        <v>243113.60942726012</v>
      </c>
      <c r="V53" s="1">
        <f t="shared" si="21"/>
        <v>903310.4373788489</v>
      </c>
      <c r="W53" s="1">
        <f t="shared" si="22"/>
        <v>704933.80675099383</v>
      </c>
      <c r="X53" s="1">
        <v>568257.55615234398</v>
      </c>
      <c r="Y53" s="2">
        <f t="shared" si="4"/>
        <v>907694.24340562569</v>
      </c>
      <c r="Z53" s="1">
        <v>4921.20458984375</v>
      </c>
      <c r="AA53" s="2">
        <f t="shared" si="5"/>
        <v>19312.539050360396</v>
      </c>
      <c r="AB53" s="1">
        <v>219918.47412109401</v>
      </c>
      <c r="AC53" s="2">
        <f t="shared" si="6"/>
        <v>381883.71752514801</v>
      </c>
      <c r="AD53" s="1">
        <v>697844.70605468797</v>
      </c>
      <c r="AE53" s="2">
        <f t="shared" si="7"/>
        <v>840985.63459010911</v>
      </c>
      <c r="AF53" s="1">
        <f t="shared" si="8"/>
        <v>537469.03364281077</v>
      </c>
      <c r="AG53" s="1">
        <f t="shared" si="9"/>
        <v>361206.99622041214</v>
      </c>
      <c r="AH53" s="1"/>
      <c r="AI53" s="1"/>
      <c r="AJ53" s="1">
        <v>73467.812011718794</v>
      </c>
      <c r="AK53" s="5">
        <f t="shared" si="10"/>
        <v>207313.89719308287</v>
      </c>
      <c r="AL53" s="1">
        <v>238820.751953125</v>
      </c>
      <c r="AM53" s="5">
        <f t="shared" si="11"/>
        <v>427927.76178628521</v>
      </c>
      <c r="AN53" s="1">
        <v>760892.673828125</v>
      </c>
      <c r="AO53" s="5">
        <f t="shared" si="12"/>
        <v>832564.49735288322</v>
      </c>
      <c r="AP53" s="1">
        <v>1269359.9765625</v>
      </c>
      <c r="AQ53" s="5">
        <f t="shared" si="13"/>
        <v>730971.27990315191</v>
      </c>
      <c r="AR53" s="1">
        <f t="shared" si="24"/>
        <v>549694.35905885079</v>
      </c>
      <c r="AS53" s="1">
        <f t="shared" si="25"/>
        <v>285731.99683621479</v>
      </c>
      <c r="AT53" s="1">
        <f t="shared" si="23"/>
        <v>1.6432958106490949</v>
      </c>
      <c r="AU53" s="4">
        <v>0.38840000000000002</v>
      </c>
      <c r="AV53" s="1">
        <v>3062459.4980468801</v>
      </c>
      <c r="AW53" s="2">
        <f t="shared" si="14"/>
        <v>1169601.6851423807</v>
      </c>
      <c r="AX53" s="1">
        <v>421160.30371093802</v>
      </c>
      <c r="AY53" s="2">
        <f t="shared" si="15"/>
        <v>900907.21651769802</v>
      </c>
      <c r="AZ53" s="1">
        <v>2206784.9199218801</v>
      </c>
      <c r="BA53" s="2">
        <f t="shared" si="16"/>
        <v>1626766.8645772727</v>
      </c>
      <c r="BB53" s="1">
        <v>1929505.0234375</v>
      </c>
      <c r="BC53" s="2">
        <f t="shared" si="17"/>
        <v>1679241.7617340533</v>
      </c>
      <c r="BD53" s="2">
        <f t="shared" si="18"/>
        <v>1344129.3819928512</v>
      </c>
      <c r="BE53" s="2">
        <f t="shared" si="19"/>
        <v>323685.82705838571</v>
      </c>
      <c r="BF53" s="2"/>
      <c r="BG53" s="2"/>
      <c r="BH53" s="2">
        <f t="shared" si="20"/>
        <v>0.39986406133458763</v>
      </c>
      <c r="BI53" s="2">
        <v>0.39986406133458763</v>
      </c>
      <c r="BJ53" s="4">
        <v>1.5900000000000001E-2</v>
      </c>
    </row>
    <row r="54" spans="1:62" x14ac:dyDescent="0.25">
      <c r="A54" s="1" t="s">
        <v>447</v>
      </c>
      <c r="B54" s="1" t="s">
        <v>448</v>
      </c>
      <c r="C54" s="1" t="s">
        <v>129</v>
      </c>
      <c r="D54" s="1" t="s">
        <v>231</v>
      </c>
      <c r="E54" s="1" t="s">
        <v>176</v>
      </c>
      <c r="F54" s="1" t="s">
        <v>449</v>
      </c>
      <c r="G54" s="1" t="s">
        <v>450</v>
      </c>
      <c r="H54" s="1" t="s">
        <v>451</v>
      </c>
      <c r="I54" s="1" t="s">
        <v>452</v>
      </c>
      <c r="J54" s="1" t="s">
        <v>453</v>
      </c>
      <c r="K54" s="1" t="s">
        <v>454</v>
      </c>
      <c r="L54" s="1" t="s">
        <v>73</v>
      </c>
      <c r="M54" s="1" t="s">
        <v>73</v>
      </c>
      <c r="N54" s="1">
        <v>2233533.9212646498</v>
      </c>
      <c r="O54" s="5">
        <f t="shared" si="0"/>
        <v>2233533.9212646498</v>
      </c>
      <c r="P54" s="1">
        <v>2654464.4645996098</v>
      </c>
      <c r="Q54" s="5">
        <f t="shared" si="1"/>
        <v>3316392.564248695</v>
      </c>
      <c r="R54" s="1">
        <v>278052.254272461</v>
      </c>
      <c r="S54" s="5">
        <f t="shared" si="2"/>
        <v>1152460.4421337196</v>
      </c>
      <c r="T54" s="1">
        <v>75785.698730468794</v>
      </c>
      <c r="U54" s="5">
        <f t="shared" si="3"/>
        <v>160351.66506158389</v>
      </c>
      <c r="V54" s="1">
        <f t="shared" si="21"/>
        <v>1715684.6481771618</v>
      </c>
      <c r="W54" s="1">
        <f t="shared" si="22"/>
        <v>1362193.806188114</v>
      </c>
      <c r="X54" s="1">
        <v>638643.21826171898</v>
      </c>
      <c r="Y54" s="2">
        <f t="shared" si="4"/>
        <v>1020123.298898634</v>
      </c>
      <c r="Z54" s="1">
        <v>115593.7890625</v>
      </c>
      <c r="AA54" s="2">
        <f t="shared" si="5"/>
        <v>453630.7167265187</v>
      </c>
      <c r="AB54" s="1">
        <v>219538.720703125</v>
      </c>
      <c r="AC54" s="2">
        <f t="shared" si="6"/>
        <v>381224.28385284531</v>
      </c>
      <c r="AD54" s="1">
        <v>1351840.95422363</v>
      </c>
      <c r="AE54" s="2">
        <f t="shared" si="7"/>
        <v>1629128.677037731</v>
      </c>
      <c r="AF54" s="1">
        <f t="shared" si="8"/>
        <v>871026.74412893225</v>
      </c>
      <c r="AG54" s="1">
        <f t="shared" si="9"/>
        <v>502760.93153408315</v>
      </c>
      <c r="AH54" s="1"/>
      <c r="AI54" s="1"/>
      <c r="AJ54" s="1">
        <v>171097.244384766</v>
      </c>
      <c r="AK54" s="5">
        <f t="shared" si="10"/>
        <v>482807.8523251139</v>
      </c>
      <c r="AL54" s="1">
        <v>802057.99780273403</v>
      </c>
      <c r="AM54" s="5">
        <f t="shared" si="11"/>
        <v>1437156.8677159175</v>
      </c>
      <c r="AN54" s="1">
        <v>1147115.8583984401</v>
      </c>
      <c r="AO54" s="5">
        <f t="shared" si="12"/>
        <v>1255167.7403438245</v>
      </c>
      <c r="AP54" s="1">
        <v>2757825.0122070299</v>
      </c>
      <c r="AQ54" s="5">
        <f t="shared" si="13"/>
        <v>1588115.9924240301</v>
      </c>
      <c r="AR54" s="1">
        <f t="shared" si="24"/>
        <v>1190812.1132022215</v>
      </c>
      <c r="AS54" s="1">
        <f t="shared" si="25"/>
        <v>491239.17823060456</v>
      </c>
      <c r="AT54" s="1">
        <f t="shared" si="23"/>
        <v>1.4407685554721994</v>
      </c>
      <c r="AU54" s="4">
        <v>0.49580000000000002</v>
      </c>
      <c r="AV54" s="1">
        <v>6925965.96240234</v>
      </c>
      <c r="AW54" s="2">
        <f t="shared" si="14"/>
        <v>2645135.8674394921</v>
      </c>
      <c r="AX54" s="1">
        <v>685197.46044921898</v>
      </c>
      <c r="AY54" s="2">
        <f t="shared" si="15"/>
        <v>1465711.1114678623</v>
      </c>
      <c r="AZ54" s="1">
        <v>1551931.1137695301</v>
      </c>
      <c r="BA54" s="2">
        <f t="shared" si="16"/>
        <v>1144030.8881919242</v>
      </c>
      <c r="BB54" s="1">
        <v>3970662.703125</v>
      </c>
      <c r="BC54" s="2">
        <f t="shared" si="17"/>
        <v>3455654.456378927</v>
      </c>
      <c r="BD54" s="2">
        <f t="shared" si="18"/>
        <v>2177633.0808695513</v>
      </c>
      <c r="BE54" s="2">
        <f t="shared" si="19"/>
        <v>925616.53438860853</v>
      </c>
      <c r="BF54" s="2"/>
      <c r="BG54" s="2"/>
      <c r="BH54" s="2">
        <f t="shared" si="20"/>
        <v>0.39998783623415674</v>
      </c>
      <c r="BI54" s="2">
        <v>0.39998783623415674</v>
      </c>
      <c r="BJ54" s="4">
        <v>4.7699999999999999E-2</v>
      </c>
    </row>
    <row r="55" spans="1:62" x14ac:dyDescent="0.25">
      <c r="A55" s="1" t="s">
        <v>455</v>
      </c>
      <c r="B55" s="1" t="s">
        <v>456</v>
      </c>
      <c r="C55" s="1" t="s">
        <v>457</v>
      </c>
      <c r="D55" s="1" t="s">
        <v>83</v>
      </c>
      <c r="E55" s="1" t="s">
        <v>167</v>
      </c>
      <c r="F55" s="1" t="s">
        <v>458</v>
      </c>
      <c r="G55" s="1" t="s">
        <v>459</v>
      </c>
      <c r="H55" s="1" t="s">
        <v>460</v>
      </c>
      <c r="I55" s="1" t="s">
        <v>461</v>
      </c>
      <c r="J55" s="1" t="s">
        <v>462</v>
      </c>
      <c r="K55" s="1" t="s">
        <v>463</v>
      </c>
      <c r="L55" s="1" t="s">
        <v>464</v>
      </c>
      <c r="M55" s="1" t="s">
        <v>73</v>
      </c>
      <c r="N55" s="1">
        <v>785010.767578125</v>
      </c>
      <c r="O55" s="5">
        <f t="shared" si="0"/>
        <v>785010.767578125</v>
      </c>
      <c r="P55" s="1">
        <v>795571.40771484398</v>
      </c>
      <c r="Q55" s="5">
        <f t="shared" si="1"/>
        <v>993958.34303336451</v>
      </c>
      <c r="R55" s="1">
        <v>171598.41308593799</v>
      </c>
      <c r="S55" s="5">
        <f t="shared" si="2"/>
        <v>711234.59700737055</v>
      </c>
      <c r="T55" s="1">
        <v>69623.107421875</v>
      </c>
      <c r="U55" s="5">
        <f t="shared" si="3"/>
        <v>147312.50603843469</v>
      </c>
      <c r="V55" s="1">
        <f t="shared" si="21"/>
        <v>659379.05341432372</v>
      </c>
      <c r="W55" s="1">
        <f t="shared" si="22"/>
        <v>361767.77771958953</v>
      </c>
      <c r="X55" s="1">
        <v>300185.91357421898</v>
      </c>
      <c r="Y55" s="2">
        <f t="shared" si="4"/>
        <v>479495.64902878116</v>
      </c>
      <c r="Z55" s="1">
        <v>26910.236328125</v>
      </c>
      <c r="AA55" s="2">
        <f t="shared" si="5"/>
        <v>105605.23962240755</v>
      </c>
      <c r="AB55" s="1">
        <v>209474.00390625</v>
      </c>
      <c r="AC55" s="2">
        <f t="shared" si="6"/>
        <v>363747.11881889711</v>
      </c>
      <c r="AD55" s="1">
        <v>367485.93652343802</v>
      </c>
      <c r="AE55" s="2">
        <f t="shared" si="7"/>
        <v>442864.13703321083</v>
      </c>
      <c r="AF55" s="1">
        <f t="shared" si="8"/>
        <v>347928.03612582415</v>
      </c>
      <c r="AG55" s="1">
        <f t="shared" si="9"/>
        <v>146025.23848890504</v>
      </c>
      <c r="AH55" s="1"/>
      <c r="AI55" s="1"/>
      <c r="AJ55" s="1">
        <v>42602.51953125</v>
      </c>
      <c r="AK55" s="5">
        <f t="shared" si="10"/>
        <v>120217.19597228603</v>
      </c>
      <c r="AL55" s="1">
        <v>505306.75</v>
      </c>
      <c r="AM55" s="5">
        <f t="shared" si="11"/>
        <v>905427.1237930106</v>
      </c>
      <c r="AN55" s="1">
        <v>470384.138671875</v>
      </c>
      <c r="AO55" s="5">
        <f t="shared" si="12"/>
        <v>514691.68707567442</v>
      </c>
      <c r="AP55" s="1">
        <v>1253651.921875</v>
      </c>
      <c r="AQ55" s="5">
        <f t="shared" si="13"/>
        <v>721925.66868827422</v>
      </c>
      <c r="AR55" s="1">
        <f t="shared" si="24"/>
        <v>565565.41888231132</v>
      </c>
      <c r="AS55" s="1">
        <f t="shared" si="25"/>
        <v>337084.40210192732</v>
      </c>
      <c r="AT55" s="1">
        <f t="shared" si="23"/>
        <v>1.1658758322200993</v>
      </c>
      <c r="AU55" s="4">
        <v>0.71740000000000004</v>
      </c>
      <c r="AV55" s="1">
        <v>2812424.7265625</v>
      </c>
      <c r="AW55" s="2">
        <f t="shared" si="14"/>
        <v>1074109.4540585643</v>
      </c>
      <c r="AX55" s="1">
        <v>515546.775390625</v>
      </c>
      <c r="AY55" s="2">
        <f t="shared" si="15"/>
        <v>1102810.0376730266</v>
      </c>
      <c r="AZ55" s="1">
        <v>765286.34228515602</v>
      </c>
      <c r="BA55" s="2">
        <f t="shared" si="16"/>
        <v>564143.0899333423</v>
      </c>
      <c r="BB55" s="1">
        <v>835833.55566406297</v>
      </c>
      <c r="BC55" s="2">
        <f t="shared" si="17"/>
        <v>727423.14504537638</v>
      </c>
      <c r="BD55" s="2">
        <f t="shared" si="18"/>
        <v>867121.43167757732</v>
      </c>
      <c r="BE55" s="2">
        <f t="shared" si="19"/>
        <v>228967.5999237278</v>
      </c>
      <c r="BF55" s="2"/>
      <c r="BG55" s="2"/>
      <c r="BH55" s="2">
        <f t="shared" si="20"/>
        <v>0.401244881530266</v>
      </c>
      <c r="BI55" s="2">
        <v>0.401244881530266</v>
      </c>
      <c r="BJ55" s="4">
        <v>8.6999999999999994E-3</v>
      </c>
    </row>
    <row r="56" spans="1:62" x14ac:dyDescent="0.25">
      <c r="A56" s="1" t="s">
        <v>465</v>
      </c>
      <c r="B56" s="1" t="s">
        <v>466</v>
      </c>
      <c r="C56" s="1" t="s">
        <v>88</v>
      </c>
      <c r="D56" s="1" t="s">
        <v>200</v>
      </c>
      <c r="E56" s="1" t="s">
        <v>176</v>
      </c>
      <c r="F56" s="1" t="s">
        <v>467</v>
      </c>
      <c r="G56" s="1" t="s">
        <v>468</v>
      </c>
      <c r="H56" s="1" t="s">
        <v>469</v>
      </c>
      <c r="I56" s="1" t="s">
        <v>469</v>
      </c>
      <c r="J56" s="1" t="s">
        <v>470</v>
      </c>
      <c r="K56" s="1" t="s">
        <v>471</v>
      </c>
      <c r="L56" s="1" t="s">
        <v>472</v>
      </c>
      <c r="M56" s="1" t="s">
        <v>73</v>
      </c>
      <c r="N56" s="1">
        <v>1534633.9375</v>
      </c>
      <c r="O56" s="5">
        <f t="shared" si="0"/>
        <v>1534633.9375</v>
      </c>
      <c r="P56" s="1">
        <v>1173329.1318359401</v>
      </c>
      <c r="Q56" s="5">
        <f t="shared" si="1"/>
        <v>1465915.2759929774</v>
      </c>
      <c r="R56" s="1">
        <v>238820.81933593799</v>
      </c>
      <c r="S56" s="5">
        <f t="shared" si="2"/>
        <v>989855.47793090448</v>
      </c>
      <c r="T56" s="1">
        <v>152639.1015625</v>
      </c>
      <c r="U56" s="5">
        <f t="shared" si="3"/>
        <v>322962.43881183362</v>
      </c>
      <c r="V56" s="1">
        <f t="shared" si="21"/>
        <v>1078341.7825589289</v>
      </c>
      <c r="W56" s="1">
        <f t="shared" si="22"/>
        <v>558821.23633590073</v>
      </c>
      <c r="X56" s="1">
        <v>531318.251953125</v>
      </c>
      <c r="Y56" s="2">
        <f t="shared" si="4"/>
        <v>848690.02355139575</v>
      </c>
      <c r="Z56" s="1">
        <v>4237.0136108398401</v>
      </c>
      <c r="AA56" s="2">
        <f t="shared" si="5"/>
        <v>16627.532816889245</v>
      </c>
      <c r="AB56" s="1">
        <v>119577.86059570299</v>
      </c>
      <c r="AC56" s="2">
        <f t="shared" si="6"/>
        <v>207644.39240719032</v>
      </c>
      <c r="AD56" s="1">
        <v>650490.67578125</v>
      </c>
      <c r="AE56" s="2">
        <f t="shared" si="7"/>
        <v>783918.41196252126</v>
      </c>
      <c r="AF56" s="1">
        <f t="shared" si="8"/>
        <v>464220.09018449916</v>
      </c>
      <c r="AG56" s="1">
        <f t="shared" si="9"/>
        <v>359233.32693098631</v>
      </c>
      <c r="AH56" s="1"/>
      <c r="AI56" s="1"/>
      <c r="AJ56" s="1">
        <v>146793.242431641</v>
      </c>
      <c r="AK56" s="5">
        <f t="shared" si="10"/>
        <v>414226.01731025125</v>
      </c>
      <c r="AL56" s="1">
        <v>690210.81665039097</v>
      </c>
      <c r="AM56" s="5">
        <f t="shared" si="11"/>
        <v>1236744.9960456465</v>
      </c>
      <c r="AN56" s="1">
        <v>965592.93701171898</v>
      </c>
      <c r="AO56" s="5">
        <f t="shared" si="12"/>
        <v>1056546.3775673702</v>
      </c>
      <c r="AP56" s="1">
        <v>2452685.0146484398</v>
      </c>
      <c r="AQ56" s="5">
        <f t="shared" si="13"/>
        <v>1412398.6398342031</v>
      </c>
      <c r="AR56" s="1">
        <f t="shared" si="24"/>
        <v>1029979.0076893677</v>
      </c>
      <c r="AS56" s="1">
        <f t="shared" si="25"/>
        <v>435451.68859235459</v>
      </c>
      <c r="AT56" s="1">
        <f t="shared" si="23"/>
        <v>1.0469551073453984</v>
      </c>
      <c r="AU56" s="4">
        <v>0.89590000000000003</v>
      </c>
      <c r="AV56" s="1">
        <v>4004302.9775390602</v>
      </c>
      <c r="AW56" s="2">
        <f t="shared" si="14"/>
        <v>1529306.5960014348</v>
      </c>
      <c r="AX56" s="1">
        <v>509334.23449707002</v>
      </c>
      <c r="AY56" s="2">
        <f t="shared" si="15"/>
        <v>1089520.7440843401</v>
      </c>
      <c r="AZ56" s="1">
        <v>1609996.51171875</v>
      </c>
      <c r="BA56" s="2">
        <f t="shared" si="16"/>
        <v>1186834.7267126387</v>
      </c>
      <c r="BB56" s="1">
        <v>908221.40917968797</v>
      </c>
      <c r="BC56" s="2">
        <f t="shared" si="17"/>
        <v>790422.05159870884</v>
      </c>
      <c r="BD56" s="2">
        <f t="shared" si="18"/>
        <v>1149021.0295992806</v>
      </c>
      <c r="BE56" s="2">
        <f t="shared" si="19"/>
        <v>263714.09646746347</v>
      </c>
      <c r="BF56" s="2"/>
      <c r="BG56" s="2"/>
      <c r="BH56" s="2">
        <f t="shared" si="20"/>
        <v>0.40401357175020136</v>
      </c>
      <c r="BI56" s="2">
        <v>0.40401357175020136</v>
      </c>
      <c r="BJ56" s="4">
        <v>2.18E-2</v>
      </c>
    </row>
    <row r="57" spans="1:62" x14ac:dyDescent="0.25">
      <c r="A57" s="1" t="s">
        <v>473</v>
      </c>
      <c r="B57" s="1" t="s">
        <v>474</v>
      </c>
      <c r="C57" s="1" t="s">
        <v>64</v>
      </c>
      <c r="D57" s="1" t="s">
        <v>231</v>
      </c>
      <c r="E57" s="1" t="s">
        <v>90</v>
      </c>
      <c r="F57" s="1" t="s">
        <v>475</v>
      </c>
      <c r="G57" s="1" t="s">
        <v>476</v>
      </c>
      <c r="H57" s="1" t="s">
        <v>477</v>
      </c>
      <c r="I57" s="1" t="s">
        <v>478</v>
      </c>
      <c r="J57" s="1" t="s">
        <v>479</v>
      </c>
      <c r="K57" s="1" t="s">
        <v>480</v>
      </c>
      <c r="L57" s="1" t="s">
        <v>73</v>
      </c>
      <c r="M57" s="1" t="s">
        <v>481</v>
      </c>
      <c r="N57" s="1">
        <v>2116348.6035156301</v>
      </c>
      <c r="O57" s="5">
        <f t="shared" si="0"/>
        <v>2116348.6035156301</v>
      </c>
      <c r="P57" s="1">
        <v>1859499.140625</v>
      </c>
      <c r="Q57" s="5">
        <f t="shared" si="1"/>
        <v>2323191.4404722578</v>
      </c>
      <c r="R57" s="1">
        <v>339264.26074218802</v>
      </c>
      <c r="S57" s="5">
        <f t="shared" si="2"/>
        <v>1406169.6459111788</v>
      </c>
      <c r="T57" s="1">
        <v>139655.55566406299</v>
      </c>
      <c r="U57" s="5">
        <f t="shared" si="3"/>
        <v>295491.11852194293</v>
      </c>
      <c r="V57" s="1">
        <f t="shared" si="21"/>
        <v>1535300.2021052523</v>
      </c>
      <c r="W57" s="1">
        <f t="shared" si="22"/>
        <v>915094.00474408944</v>
      </c>
      <c r="X57" s="1">
        <v>973995.09863281297</v>
      </c>
      <c r="Y57" s="2">
        <f t="shared" si="4"/>
        <v>1555790.5646172941</v>
      </c>
      <c r="Z57" s="1">
        <v>4134.46142578125</v>
      </c>
      <c r="AA57" s="2">
        <f t="shared" si="5"/>
        <v>16225.081944854539</v>
      </c>
      <c r="AB57" s="1">
        <v>34570.92578125</v>
      </c>
      <c r="AC57" s="2">
        <f t="shared" si="6"/>
        <v>60031.67177469709</v>
      </c>
      <c r="AD57" s="1">
        <v>1037169.7109375</v>
      </c>
      <c r="AE57" s="2">
        <f t="shared" si="7"/>
        <v>1249912.5091335983</v>
      </c>
      <c r="AF57" s="1">
        <f t="shared" si="8"/>
        <v>720489.95686761104</v>
      </c>
      <c r="AG57" s="1">
        <f t="shared" si="9"/>
        <v>691051.64505857672</v>
      </c>
      <c r="AH57" s="1"/>
      <c r="AI57" s="1"/>
      <c r="AJ57" s="1">
        <v>127350.40527343799</v>
      </c>
      <c r="AK57" s="5">
        <f t="shared" si="10"/>
        <v>359361.57758643577</v>
      </c>
      <c r="AL57" s="1">
        <v>995091.60546875</v>
      </c>
      <c r="AM57" s="5">
        <f t="shared" si="11"/>
        <v>1783041.5490197579</v>
      </c>
      <c r="AN57" s="1">
        <v>1130508.9453125</v>
      </c>
      <c r="AO57" s="5">
        <f t="shared" si="12"/>
        <v>1236996.5491606882</v>
      </c>
      <c r="AP57" s="1">
        <v>3135562.55078125</v>
      </c>
      <c r="AQ57" s="5">
        <f t="shared" si="13"/>
        <v>1805639.2302267533</v>
      </c>
      <c r="AR57" s="1">
        <f t="shared" si="24"/>
        <v>1296259.7264984087</v>
      </c>
      <c r="AS57" s="1">
        <f t="shared" si="25"/>
        <v>677671.08225613064</v>
      </c>
      <c r="AT57" s="1">
        <f t="shared" si="23"/>
        <v>1.1844078549385813</v>
      </c>
      <c r="AU57" s="4">
        <v>0.68920000000000003</v>
      </c>
      <c r="AV57" s="1">
        <v>6251562.9458007803</v>
      </c>
      <c r="AW57" s="2">
        <f t="shared" si="14"/>
        <v>2387570.6963130352</v>
      </c>
      <c r="AX57" s="1">
        <v>759153.73803710903</v>
      </c>
      <c r="AY57" s="2">
        <f t="shared" si="15"/>
        <v>1623911.5486853402</v>
      </c>
      <c r="AZ57" s="1">
        <v>1684389.4721679699</v>
      </c>
      <c r="BA57" s="2">
        <f t="shared" si="16"/>
        <v>1241674.6895581719</v>
      </c>
      <c r="BB57" s="1">
        <v>2038919.24609375</v>
      </c>
      <c r="BC57" s="2">
        <f t="shared" si="17"/>
        <v>1774464.5933827185</v>
      </c>
      <c r="BD57" s="2">
        <f t="shared" si="18"/>
        <v>1756905.3819848164</v>
      </c>
      <c r="BE57" s="2">
        <f t="shared" si="19"/>
        <v>412673.32440919837</v>
      </c>
      <c r="BF57" s="2"/>
      <c r="BG57" s="2"/>
      <c r="BH57" s="2">
        <f t="shared" si="20"/>
        <v>0.41009035788464426</v>
      </c>
      <c r="BI57" s="2">
        <v>0.41009035788464426</v>
      </c>
      <c r="BJ57" s="4">
        <v>4.2000000000000003E-2</v>
      </c>
    </row>
    <row r="58" spans="1:62" x14ac:dyDescent="0.25">
      <c r="A58" s="1" t="s">
        <v>482</v>
      </c>
      <c r="B58" s="1" t="s">
        <v>441</v>
      </c>
      <c r="C58" s="1" t="s">
        <v>76</v>
      </c>
      <c r="D58" s="1" t="s">
        <v>175</v>
      </c>
      <c r="E58" s="1" t="s">
        <v>73</v>
      </c>
      <c r="F58" s="1" t="s">
        <v>443</v>
      </c>
      <c r="G58" s="1" t="s">
        <v>483</v>
      </c>
      <c r="H58" s="1" t="s">
        <v>484</v>
      </c>
      <c r="I58" s="1" t="s">
        <v>484</v>
      </c>
      <c r="J58" s="1" t="s">
        <v>73</v>
      </c>
      <c r="K58" s="1" t="s">
        <v>73</v>
      </c>
      <c r="L58" s="1" t="s">
        <v>73</v>
      </c>
      <c r="M58" s="1" t="s">
        <v>73</v>
      </c>
      <c r="N58" s="1">
        <v>1445748.2333984401</v>
      </c>
      <c r="O58" s="5">
        <f t="shared" si="0"/>
        <v>1445748.2333984401</v>
      </c>
      <c r="P58" s="1">
        <v>974960.87890625</v>
      </c>
      <c r="Q58" s="5">
        <f t="shared" si="1"/>
        <v>1218081.1053825004</v>
      </c>
      <c r="R58" s="1">
        <v>240498.70214843799</v>
      </c>
      <c r="S58" s="5">
        <f t="shared" si="2"/>
        <v>996809.90300111985</v>
      </c>
      <c r="T58" s="1">
        <v>154377.28076171901</v>
      </c>
      <c r="U58" s="5">
        <f t="shared" si="3"/>
        <v>326640.17660985072</v>
      </c>
      <c r="V58" s="1">
        <f t="shared" si="21"/>
        <v>996819.85459797783</v>
      </c>
      <c r="W58" s="1">
        <f t="shared" si="22"/>
        <v>482919.60382602207</v>
      </c>
      <c r="X58" s="1">
        <v>716663.51391601597</v>
      </c>
      <c r="Y58" s="2">
        <f t="shared" si="4"/>
        <v>1144747.3755474708</v>
      </c>
      <c r="Z58" s="1">
        <v>9028.9830322265607</v>
      </c>
      <c r="AA58" s="2">
        <f t="shared" si="5"/>
        <v>35432.907576080528</v>
      </c>
      <c r="AB58" s="1">
        <v>308013.53613281302</v>
      </c>
      <c r="AC58" s="2">
        <f t="shared" si="6"/>
        <v>534858.90485806542</v>
      </c>
      <c r="AD58" s="1">
        <v>1329205.54296875</v>
      </c>
      <c r="AE58" s="2">
        <f t="shared" si="7"/>
        <v>1601850.3219348958</v>
      </c>
      <c r="AF58" s="1">
        <f t="shared" si="8"/>
        <v>829222.37747912807</v>
      </c>
      <c r="AG58" s="1">
        <f t="shared" si="9"/>
        <v>594403.38607347815</v>
      </c>
      <c r="AH58" s="1"/>
      <c r="AI58" s="1"/>
      <c r="AJ58" s="1">
        <v>162136.68896484401</v>
      </c>
      <c r="AK58" s="5">
        <f t="shared" si="10"/>
        <v>457522.66124276182</v>
      </c>
      <c r="AL58" s="1">
        <v>1274645.8883056601</v>
      </c>
      <c r="AM58" s="5">
        <f t="shared" si="11"/>
        <v>2283957.1418810077</v>
      </c>
      <c r="AN58" s="1">
        <v>1790358.4326171901</v>
      </c>
      <c r="AO58" s="5">
        <f t="shared" si="12"/>
        <v>1959000.1583720462</v>
      </c>
      <c r="AP58" s="1">
        <v>3163350.4667968801</v>
      </c>
      <c r="AQ58" s="5">
        <f t="shared" si="13"/>
        <v>1821641.1279632747</v>
      </c>
      <c r="AR58" s="1">
        <f t="shared" si="24"/>
        <v>1630530.2723647726</v>
      </c>
      <c r="AS58" s="1">
        <f t="shared" si="25"/>
        <v>805673.49770180427</v>
      </c>
      <c r="AT58" s="1">
        <f t="shared" si="23"/>
        <v>0.611347039360564</v>
      </c>
      <c r="AU58" s="4">
        <v>0.22589999999999999</v>
      </c>
      <c r="AV58" s="1">
        <v>7684554.5019531297</v>
      </c>
      <c r="AW58" s="2">
        <f t="shared" si="14"/>
        <v>2934852.8203507564</v>
      </c>
      <c r="AX58" s="1">
        <v>679084.5625</v>
      </c>
      <c r="AY58" s="2">
        <f t="shared" si="15"/>
        <v>1452634.9648610647</v>
      </c>
      <c r="AZ58" s="1">
        <v>2033437.5625</v>
      </c>
      <c r="BA58" s="2">
        <f t="shared" si="16"/>
        <v>1498981.0823878918</v>
      </c>
      <c r="BB58" s="1">
        <v>2529239.625</v>
      </c>
      <c r="BC58" s="2">
        <f t="shared" si="17"/>
        <v>2201188.7775062588</v>
      </c>
      <c r="BD58" s="2">
        <f t="shared" si="18"/>
        <v>2021914.4112764928</v>
      </c>
      <c r="BE58" s="2">
        <f t="shared" si="19"/>
        <v>604800.41991629417</v>
      </c>
      <c r="BF58" s="2"/>
      <c r="BG58" s="2"/>
      <c r="BH58" s="2">
        <f t="shared" si="20"/>
        <v>0.41011744753113272</v>
      </c>
      <c r="BI58" s="2">
        <v>0.41011744753113272</v>
      </c>
      <c r="BJ58" s="4">
        <v>3.0599999999999999E-2</v>
      </c>
    </row>
    <row r="59" spans="1:62" x14ac:dyDescent="0.25">
      <c r="A59" s="1" t="s">
        <v>485</v>
      </c>
      <c r="B59" s="1" t="s">
        <v>486</v>
      </c>
      <c r="C59" s="1" t="s">
        <v>88</v>
      </c>
      <c r="D59" s="1" t="s">
        <v>83</v>
      </c>
      <c r="E59" s="1" t="s">
        <v>176</v>
      </c>
      <c r="F59" s="1" t="s">
        <v>487</v>
      </c>
      <c r="G59" s="1" t="s">
        <v>488</v>
      </c>
      <c r="H59" s="1" t="s">
        <v>489</v>
      </c>
      <c r="I59" s="1" t="s">
        <v>489</v>
      </c>
      <c r="J59" s="1" t="s">
        <v>490</v>
      </c>
      <c r="K59" s="1" t="s">
        <v>491</v>
      </c>
      <c r="L59" s="1" t="s">
        <v>492</v>
      </c>
      <c r="M59" s="1" t="s">
        <v>73</v>
      </c>
      <c r="N59" s="1">
        <v>1287856.39916992</v>
      </c>
      <c r="O59" s="5">
        <f t="shared" si="0"/>
        <v>1287856.39916992</v>
      </c>
      <c r="P59" s="1">
        <v>1246584.51953125</v>
      </c>
      <c r="Q59" s="5">
        <f t="shared" si="1"/>
        <v>1557437.9263368864</v>
      </c>
      <c r="R59" s="1">
        <v>215198.60546875</v>
      </c>
      <c r="S59" s="5">
        <f t="shared" si="2"/>
        <v>891947.02144746762</v>
      </c>
      <c r="T59" s="1">
        <v>71242.474609375</v>
      </c>
      <c r="U59" s="5">
        <f t="shared" si="3"/>
        <v>150738.85466636284</v>
      </c>
      <c r="V59" s="1">
        <f t="shared" si="21"/>
        <v>971995.05040515924</v>
      </c>
      <c r="W59" s="1">
        <f t="shared" si="22"/>
        <v>611931.6897067508</v>
      </c>
      <c r="X59" s="1">
        <v>500869.93017578102</v>
      </c>
      <c r="Y59" s="2">
        <f t="shared" si="4"/>
        <v>800054.03780966299</v>
      </c>
      <c r="Z59" s="1">
        <v>43307.316650390603</v>
      </c>
      <c r="AA59" s="2">
        <f t="shared" si="5"/>
        <v>169953.15449861164</v>
      </c>
      <c r="AB59" s="1">
        <v>430139.65991210903</v>
      </c>
      <c r="AC59" s="2">
        <f t="shared" si="6"/>
        <v>746928.30167505867</v>
      </c>
      <c r="AD59" s="1">
        <v>752786.21240234398</v>
      </c>
      <c r="AE59" s="2">
        <f t="shared" si="7"/>
        <v>907196.66575539962</v>
      </c>
      <c r="AF59" s="1">
        <f t="shared" si="8"/>
        <v>656033.03993468324</v>
      </c>
      <c r="AG59" s="1">
        <f t="shared" si="9"/>
        <v>286513.88203571818</v>
      </c>
      <c r="AH59" s="1"/>
      <c r="AI59" s="1"/>
      <c r="AJ59" s="1">
        <v>449543.08471679699</v>
      </c>
      <c r="AK59" s="5">
        <f t="shared" si="10"/>
        <v>1268535.5163969451</v>
      </c>
      <c r="AL59" s="1">
        <v>817131.06640625</v>
      </c>
      <c r="AM59" s="5">
        <f t="shared" si="11"/>
        <v>1464165.3435623539</v>
      </c>
      <c r="AN59" s="1">
        <v>850728.57836914097</v>
      </c>
      <c r="AO59" s="5">
        <f t="shared" si="12"/>
        <v>930862.44038883829</v>
      </c>
      <c r="AP59" s="1">
        <v>1661814.1582031299</v>
      </c>
      <c r="AQ59" s="5">
        <f t="shared" si="13"/>
        <v>956969.21646490111</v>
      </c>
      <c r="AR59" s="1">
        <f t="shared" si="24"/>
        <v>1155133.1292032595</v>
      </c>
      <c r="AS59" s="1">
        <f t="shared" si="25"/>
        <v>256857.4761133655</v>
      </c>
      <c r="AT59" s="1">
        <f t="shared" si="23"/>
        <v>0.84145716699821627</v>
      </c>
      <c r="AU59" s="4">
        <v>0.60089999999999999</v>
      </c>
      <c r="AV59" s="1">
        <v>2928586.62109375</v>
      </c>
      <c r="AW59" s="2">
        <f t="shared" si="14"/>
        <v>1118473.5175440502</v>
      </c>
      <c r="AX59" s="1">
        <v>479401.00341796898</v>
      </c>
      <c r="AY59" s="2">
        <f t="shared" si="15"/>
        <v>1025490.3412775202</v>
      </c>
      <c r="AZ59" s="1">
        <v>3133772.53271484</v>
      </c>
      <c r="BA59" s="2">
        <f t="shared" si="16"/>
        <v>2310110.6371178958</v>
      </c>
      <c r="BB59" s="1">
        <v>2213864.2373046898</v>
      </c>
      <c r="BC59" s="2">
        <f t="shared" si="17"/>
        <v>1926718.6335013774</v>
      </c>
      <c r="BD59" s="2">
        <f t="shared" si="18"/>
        <v>1595198.282360211</v>
      </c>
      <c r="BE59" s="2">
        <f t="shared" si="19"/>
        <v>541488.47119020973</v>
      </c>
      <c r="BF59" s="2"/>
      <c r="BG59" s="2"/>
      <c r="BH59" s="2">
        <f t="shared" si="20"/>
        <v>0.41125485601955075</v>
      </c>
      <c r="BI59" s="2">
        <v>0.41125485601955075</v>
      </c>
      <c r="BJ59" s="4">
        <v>2.2100000000000002E-2</v>
      </c>
    </row>
    <row r="60" spans="1:62" x14ac:dyDescent="0.25">
      <c r="A60" s="1" t="s">
        <v>493</v>
      </c>
      <c r="B60" s="1" t="s">
        <v>395</v>
      </c>
      <c r="C60" s="1" t="s">
        <v>107</v>
      </c>
      <c r="D60" s="1" t="s">
        <v>494</v>
      </c>
      <c r="E60" s="1" t="s">
        <v>90</v>
      </c>
      <c r="F60" s="1" t="s">
        <v>396</v>
      </c>
      <c r="G60" s="1" t="s">
        <v>495</v>
      </c>
      <c r="H60" s="1" t="s">
        <v>496</v>
      </c>
      <c r="I60" s="1" t="s">
        <v>497</v>
      </c>
      <c r="J60" s="1" t="s">
        <v>73</v>
      </c>
      <c r="K60" s="1" t="s">
        <v>73</v>
      </c>
      <c r="L60" s="1" t="s">
        <v>498</v>
      </c>
      <c r="M60" s="1" t="s">
        <v>73</v>
      </c>
      <c r="N60" s="1">
        <v>1195022.0332031299</v>
      </c>
      <c r="O60" s="5">
        <f t="shared" si="0"/>
        <v>1195022.0332031299</v>
      </c>
      <c r="P60" s="1">
        <v>843693.16015625</v>
      </c>
      <c r="Q60" s="5">
        <f t="shared" si="1"/>
        <v>1054079.9321914124</v>
      </c>
      <c r="R60" s="1">
        <v>161805.880859375</v>
      </c>
      <c r="S60" s="5">
        <f t="shared" si="2"/>
        <v>670646.88068418298</v>
      </c>
      <c r="T60" s="1">
        <v>114249.40136718799</v>
      </c>
      <c r="U60" s="5">
        <f t="shared" si="3"/>
        <v>241735.34121091911</v>
      </c>
      <c r="V60" s="1">
        <f t="shared" si="21"/>
        <v>790371.04682241112</v>
      </c>
      <c r="W60" s="1">
        <f t="shared" si="22"/>
        <v>427636.84376300831</v>
      </c>
      <c r="X60" s="1">
        <v>636279.94824218797</v>
      </c>
      <c r="Y60" s="2">
        <f t="shared" si="4"/>
        <v>1016348.3792884734</v>
      </c>
      <c r="Z60" s="1">
        <v>1589.46765136719</v>
      </c>
      <c r="AA60" s="2">
        <f t="shared" si="5"/>
        <v>6237.6305487612563</v>
      </c>
      <c r="AB60" s="1">
        <v>8011.76318359375</v>
      </c>
      <c r="AC60" s="2">
        <f t="shared" si="6"/>
        <v>13912.255078657947</v>
      </c>
      <c r="AD60" s="1">
        <v>554305.064453125</v>
      </c>
      <c r="AE60" s="2">
        <f t="shared" si="7"/>
        <v>668003.34277966258</v>
      </c>
      <c r="AF60" s="1">
        <f t="shared" si="8"/>
        <v>426125.40192388883</v>
      </c>
      <c r="AG60" s="1">
        <f t="shared" si="9"/>
        <v>433904.80530415976</v>
      </c>
      <c r="AH60" s="1"/>
      <c r="AI60" s="1"/>
      <c r="AJ60" s="1">
        <v>45849.478271484397</v>
      </c>
      <c r="AK60" s="5">
        <f t="shared" si="10"/>
        <v>129379.57133138565</v>
      </c>
      <c r="AL60" s="1">
        <v>560908.96875</v>
      </c>
      <c r="AM60" s="5">
        <f t="shared" si="11"/>
        <v>1005057.2138310366</v>
      </c>
      <c r="AN60" s="1">
        <v>908360.296875</v>
      </c>
      <c r="AO60" s="5">
        <f t="shared" si="12"/>
        <v>993922.74363503803</v>
      </c>
      <c r="AP60" s="1">
        <v>1901928.05859375</v>
      </c>
      <c r="AQ60" s="5">
        <f t="shared" si="13"/>
        <v>1095240.7614417467</v>
      </c>
      <c r="AR60" s="1">
        <f t="shared" si="24"/>
        <v>805900.07255980175</v>
      </c>
      <c r="AS60" s="1">
        <f t="shared" si="25"/>
        <v>453289.50079120632</v>
      </c>
      <c r="AT60" s="1">
        <f t="shared" si="23"/>
        <v>0.98073082970688241</v>
      </c>
      <c r="AU60" s="4">
        <v>0.96189999999999998</v>
      </c>
      <c r="AV60" s="1">
        <v>3232242.5625</v>
      </c>
      <c r="AW60" s="2">
        <f t="shared" si="14"/>
        <v>1234444.5209152789</v>
      </c>
      <c r="AX60" s="1">
        <v>402738.78125</v>
      </c>
      <c r="AY60" s="2">
        <f t="shared" si="15"/>
        <v>861501.59737916547</v>
      </c>
      <c r="AZ60" s="1">
        <v>1461019.25</v>
      </c>
      <c r="BA60" s="2">
        <f t="shared" si="16"/>
        <v>1077013.7510698934</v>
      </c>
      <c r="BB60" s="1">
        <v>1040719.671875</v>
      </c>
      <c r="BC60" s="2">
        <f t="shared" si="17"/>
        <v>905734.84600584104</v>
      </c>
      <c r="BD60" s="2">
        <f t="shared" si="18"/>
        <v>1019673.6788425448</v>
      </c>
      <c r="BE60" s="2">
        <f t="shared" si="19"/>
        <v>147830.0235661864</v>
      </c>
      <c r="BF60" s="2"/>
      <c r="BG60" s="2"/>
      <c r="BH60" s="2">
        <f t="shared" si="20"/>
        <v>0.41790369876723077</v>
      </c>
      <c r="BI60" s="2">
        <v>0.41790369876723077</v>
      </c>
      <c r="BJ60" s="4">
        <v>4.1200000000000001E-2</v>
      </c>
    </row>
    <row r="61" spans="1:62" x14ac:dyDescent="0.25">
      <c r="A61" s="1" t="s">
        <v>499</v>
      </c>
      <c r="B61" s="1" t="s">
        <v>500</v>
      </c>
      <c r="C61" s="1" t="s">
        <v>158</v>
      </c>
      <c r="D61" s="1" t="s">
        <v>501</v>
      </c>
      <c r="E61" s="1" t="s">
        <v>336</v>
      </c>
      <c r="F61" s="1" t="s">
        <v>502</v>
      </c>
      <c r="G61" s="1" t="s">
        <v>503</v>
      </c>
      <c r="H61" s="1" t="s">
        <v>504</v>
      </c>
      <c r="I61" s="1" t="s">
        <v>505</v>
      </c>
      <c r="J61" s="1" t="s">
        <v>70</v>
      </c>
      <c r="K61" s="1" t="s">
        <v>71</v>
      </c>
      <c r="L61" s="1" t="s">
        <v>73</v>
      </c>
      <c r="M61" s="1" t="s">
        <v>73</v>
      </c>
      <c r="N61" s="1">
        <v>6107050.12109375</v>
      </c>
      <c r="O61" s="5">
        <f t="shared" si="0"/>
        <v>6107050.12109375</v>
      </c>
      <c r="P61" s="1">
        <v>4979064.5458984403</v>
      </c>
      <c r="Q61" s="5">
        <f t="shared" si="1"/>
        <v>6220664.415420074</v>
      </c>
      <c r="R61" s="1">
        <v>1071359.359375</v>
      </c>
      <c r="S61" s="5">
        <f t="shared" si="2"/>
        <v>4440529.6559097124</v>
      </c>
      <c r="T61" s="1">
        <v>523004.48950195301</v>
      </c>
      <c r="U61" s="5">
        <f t="shared" si="3"/>
        <v>1106602.46103405</v>
      </c>
      <c r="V61" s="1">
        <f t="shared" si="21"/>
        <v>4468711.6633643964</v>
      </c>
      <c r="W61" s="1">
        <f t="shared" si="22"/>
        <v>2384537.960937018</v>
      </c>
      <c r="X61" s="1">
        <v>2655621.45703125</v>
      </c>
      <c r="Y61" s="2">
        <f t="shared" si="4"/>
        <v>4241901.023777144</v>
      </c>
      <c r="Z61" s="1">
        <v>10103.6697998047</v>
      </c>
      <c r="AA61" s="2">
        <f t="shared" si="5"/>
        <v>39650.356736514106</v>
      </c>
      <c r="AB61" s="1">
        <v>37475.1298828125</v>
      </c>
      <c r="AC61" s="2">
        <f t="shared" si="6"/>
        <v>65074.759960848212</v>
      </c>
      <c r="AD61" s="1">
        <v>3291844.0097656301</v>
      </c>
      <c r="AE61" s="2">
        <f t="shared" si="7"/>
        <v>3967062.4416937931</v>
      </c>
      <c r="AF61" s="1">
        <f t="shared" si="8"/>
        <v>2078422.1455420747</v>
      </c>
      <c r="AG61" s="1">
        <f t="shared" si="9"/>
        <v>2028408.3123642481</v>
      </c>
      <c r="AH61" s="1"/>
      <c r="AI61" s="1"/>
      <c r="AJ61" s="1">
        <v>594119.85314941395</v>
      </c>
      <c r="AK61" s="5">
        <f t="shared" si="10"/>
        <v>1676507.014208351</v>
      </c>
      <c r="AL61" s="1">
        <v>3826465.88671875</v>
      </c>
      <c r="AM61" s="5">
        <f t="shared" si="11"/>
        <v>6856401.585974914</v>
      </c>
      <c r="AN61" s="1">
        <v>4348089.8955078097</v>
      </c>
      <c r="AO61" s="5">
        <f t="shared" si="12"/>
        <v>4757655.5837838594</v>
      </c>
      <c r="AP61" s="1">
        <v>10940802.7724609</v>
      </c>
      <c r="AQ61" s="5">
        <f t="shared" si="13"/>
        <v>6300350.3761093458</v>
      </c>
      <c r="AR61" s="1">
        <f t="shared" si="24"/>
        <v>4897728.6400191179</v>
      </c>
      <c r="AS61" s="1">
        <f t="shared" si="25"/>
        <v>2323763.9486722066</v>
      </c>
      <c r="AT61" s="1">
        <f t="shared" si="23"/>
        <v>0.9124049108908886</v>
      </c>
      <c r="AU61" s="4">
        <v>0.80520000000000003</v>
      </c>
      <c r="AV61" s="1">
        <v>17234268.5</v>
      </c>
      <c r="AW61" s="2">
        <f t="shared" si="14"/>
        <v>6582039.531511114</v>
      </c>
      <c r="AX61" s="1">
        <v>2439689.375</v>
      </c>
      <c r="AY61" s="2">
        <f t="shared" si="15"/>
        <v>5218758.141811003</v>
      </c>
      <c r="AZ61" s="1">
        <v>4816540.9794921903</v>
      </c>
      <c r="BA61" s="2">
        <f t="shared" si="16"/>
        <v>3550590.3618345498</v>
      </c>
      <c r="BB61" s="1">
        <v>5216869.4902343797</v>
      </c>
      <c r="BC61" s="2">
        <f t="shared" si="17"/>
        <v>4540224.0507831341</v>
      </c>
      <c r="BD61" s="2">
        <f t="shared" si="18"/>
        <v>4972903.0214849506</v>
      </c>
      <c r="BE61" s="2">
        <f t="shared" si="19"/>
        <v>1102264.6507961568</v>
      </c>
      <c r="BF61" s="2"/>
      <c r="BG61" s="2"/>
      <c r="BH61" s="2">
        <f t="shared" si="20"/>
        <v>0.41794946263026872</v>
      </c>
      <c r="BI61" s="2">
        <v>0.41794946263026872</v>
      </c>
      <c r="BJ61" s="4">
        <v>4.6100000000000002E-2</v>
      </c>
    </row>
    <row r="62" spans="1:62" x14ac:dyDescent="0.25">
      <c r="A62" s="1" t="s">
        <v>506</v>
      </c>
      <c r="B62" s="1" t="s">
        <v>507</v>
      </c>
      <c r="C62" s="1" t="s">
        <v>88</v>
      </c>
      <c r="D62" s="1" t="s">
        <v>246</v>
      </c>
      <c r="E62" s="1" t="s">
        <v>176</v>
      </c>
      <c r="F62" s="1" t="s">
        <v>508</v>
      </c>
      <c r="G62" s="1" t="s">
        <v>509</v>
      </c>
      <c r="H62" s="1" t="s">
        <v>510</v>
      </c>
      <c r="I62" s="1" t="s">
        <v>510</v>
      </c>
      <c r="J62" s="1" t="s">
        <v>73</v>
      </c>
      <c r="K62" s="1" t="s">
        <v>73</v>
      </c>
      <c r="L62" s="1" t="s">
        <v>511</v>
      </c>
      <c r="M62" s="1" t="s">
        <v>73</v>
      </c>
      <c r="N62" s="1">
        <v>1037226.578125</v>
      </c>
      <c r="O62" s="5">
        <f t="shared" si="0"/>
        <v>1037226.578125</v>
      </c>
      <c r="P62" s="1">
        <v>1016940.7265625</v>
      </c>
      <c r="Q62" s="5">
        <f t="shared" si="1"/>
        <v>1270529.2192948032</v>
      </c>
      <c r="R62" s="1">
        <v>124172.984985352</v>
      </c>
      <c r="S62" s="5">
        <f t="shared" si="2"/>
        <v>514667.480584623</v>
      </c>
      <c r="T62" s="1">
        <v>100569.47058105499</v>
      </c>
      <c r="U62" s="5">
        <f t="shared" si="3"/>
        <v>212790.5704133948</v>
      </c>
      <c r="V62" s="1">
        <f t="shared" si="21"/>
        <v>758803.46210445522</v>
      </c>
      <c r="W62" s="1">
        <f t="shared" si="22"/>
        <v>482049.49174405675</v>
      </c>
      <c r="X62" s="1">
        <v>291117.431640625</v>
      </c>
      <c r="Y62" s="2">
        <f t="shared" si="4"/>
        <v>465010.30033709673</v>
      </c>
      <c r="Z62" s="1">
        <v>1446.05053710938</v>
      </c>
      <c r="AA62" s="2">
        <f t="shared" si="5"/>
        <v>5674.8113102947054</v>
      </c>
      <c r="AB62" s="1">
        <v>298443.69628906302</v>
      </c>
      <c r="AC62" s="2">
        <f t="shared" si="6"/>
        <v>518241.08304815594</v>
      </c>
      <c r="AD62" s="1">
        <v>352509.39904785203</v>
      </c>
      <c r="AE62" s="2">
        <f t="shared" si="7"/>
        <v>424815.63317040273</v>
      </c>
      <c r="AF62" s="1">
        <f t="shared" si="8"/>
        <v>353435.45696648757</v>
      </c>
      <c r="AG62" s="1">
        <f t="shared" si="9"/>
        <v>203495.96819314416</v>
      </c>
      <c r="AH62" s="1"/>
      <c r="AI62" s="1"/>
      <c r="AJ62" s="1">
        <v>146174.37011718799</v>
      </c>
      <c r="AK62" s="5">
        <f t="shared" si="10"/>
        <v>412479.66298362869</v>
      </c>
      <c r="AL62" s="1">
        <v>461030.51092529303</v>
      </c>
      <c r="AM62" s="5">
        <f t="shared" si="11"/>
        <v>826091.33855407673</v>
      </c>
      <c r="AN62" s="1">
        <v>620427.66821289097</v>
      </c>
      <c r="AO62" s="5">
        <f t="shared" si="12"/>
        <v>678868.47580052726</v>
      </c>
      <c r="AP62" s="1">
        <v>1563819.671875</v>
      </c>
      <c r="AQ62" s="5">
        <f t="shared" si="13"/>
        <v>900538.29346644133</v>
      </c>
      <c r="AR62" s="1">
        <f t="shared" si="24"/>
        <v>704494.44270116847</v>
      </c>
      <c r="AS62" s="1">
        <f t="shared" si="25"/>
        <v>215366.60082830538</v>
      </c>
      <c r="AT62" s="1">
        <f t="shared" si="23"/>
        <v>1.0770893510459152</v>
      </c>
      <c r="AU62" s="4">
        <v>0.84379999999999999</v>
      </c>
      <c r="AV62" s="1">
        <v>2593385.6113281301</v>
      </c>
      <c r="AW62" s="2">
        <f t="shared" si="14"/>
        <v>990454.95398971345</v>
      </c>
      <c r="AX62" s="1">
        <v>330493.95837402297</v>
      </c>
      <c r="AY62" s="2">
        <f t="shared" si="15"/>
        <v>706962.14598376036</v>
      </c>
      <c r="AZ62" s="1">
        <v>832384.25097656297</v>
      </c>
      <c r="BA62" s="2">
        <f t="shared" si="16"/>
        <v>613605.38848189148</v>
      </c>
      <c r="BB62" s="1">
        <v>1216323.9228515599</v>
      </c>
      <c r="BC62" s="2">
        <f t="shared" si="17"/>
        <v>1058562.6376912557</v>
      </c>
      <c r="BD62" s="2">
        <f t="shared" si="18"/>
        <v>842396.28153665527</v>
      </c>
      <c r="BE62" s="2">
        <f t="shared" si="19"/>
        <v>186639.31916900247</v>
      </c>
      <c r="BF62" s="2"/>
      <c r="BG62" s="2"/>
      <c r="BH62" s="2">
        <f t="shared" si="20"/>
        <v>0.41955961192251356</v>
      </c>
      <c r="BI62" s="2">
        <v>0.41955961192251356</v>
      </c>
      <c r="BJ62" s="4">
        <v>1.2200000000000001E-2</v>
      </c>
    </row>
    <row r="63" spans="1:62" x14ac:dyDescent="0.25">
      <c r="A63" s="1" t="s">
        <v>512</v>
      </c>
      <c r="B63" s="1" t="s">
        <v>513</v>
      </c>
      <c r="C63" s="1" t="s">
        <v>107</v>
      </c>
      <c r="D63" s="1" t="s">
        <v>514</v>
      </c>
      <c r="E63" s="1" t="s">
        <v>191</v>
      </c>
      <c r="F63" s="1" t="s">
        <v>515</v>
      </c>
      <c r="G63" s="1" t="s">
        <v>516</v>
      </c>
      <c r="H63" s="1" t="s">
        <v>517</v>
      </c>
      <c r="I63" s="1" t="s">
        <v>518</v>
      </c>
      <c r="J63" s="1" t="s">
        <v>73</v>
      </c>
      <c r="K63" s="1" t="s">
        <v>73</v>
      </c>
      <c r="L63" s="1" t="s">
        <v>73</v>
      </c>
      <c r="M63" s="1" t="s">
        <v>73</v>
      </c>
      <c r="N63" s="1">
        <v>2481943.8939208998</v>
      </c>
      <c r="O63" s="5">
        <f t="shared" si="0"/>
        <v>2481943.8939208998</v>
      </c>
      <c r="P63" s="1">
        <v>1755088.8392334001</v>
      </c>
      <c r="Q63" s="5">
        <f t="shared" si="1"/>
        <v>2192744.9599169809</v>
      </c>
      <c r="R63" s="1">
        <v>274345.05981445301</v>
      </c>
      <c r="S63" s="5">
        <f t="shared" si="2"/>
        <v>1137095.0030894272</v>
      </c>
      <c r="T63" s="1">
        <v>132050.40942382801</v>
      </c>
      <c r="U63" s="5">
        <f t="shared" si="3"/>
        <v>279399.7202358935</v>
      </c>
      <c r="V63" s="1">
        <f t="shared" si="21"/>
        <v>1522795.8942908004</v>
      </c>
      <c r="W63" s="1">
        <f t="shared" si="22"/>
        <v>1010543.7247435545</v>
      </c>
      <c r="X63" s="1">
        <v>875225.568359375</v>
      </c>
      <c r="Y63" s="2">
        <f t="shared" si="4"/>
        <v>1398023.1348973759</v>
      </c>
      <c r="Z63" s="1">
        <v>7529.306640625</v>
      </c>
      <c r="AA63" s="2">
        <f t="shared" si="5"/>
        <v>29547.649536721452</v>
      </c>
      <c r="AB63" s="1">
        <v>442036.85888671898</v>
      </c>
      <c r="AC63" s="2">
        <f t="shared" si="6"/>
        <v>767587.53274110681</v>
      </c>
      <c r="AD63" s="1">
        <v>1645169.3010253899</v>
      </c>
      <c r="AE63" s="2">
        <f t="shared" si="7"/>
        <v>1982624.1234286558</v>
      </c>
      <c r="AF63" s="1">
        <f t="shared" si="8"/>
        <v>1044445.6101509649</v>
      </c>
      <c r="AG63" s="1">
        <f t="shared" si="9"/>
        <v>726612.73286871507</v>
      </c>
      <c r="AH63" s="1"/>
      <c r="AI63" s="1"/>
      <c r="AJ63" s="1">
        <v>356775.982421875</v>
      </c>
      <c r="AK63" s="5">
        <f t="shared" si="10"/>
        <v>1006762.2447905716</v>
      </c>
      <c r="AL63" s="1">
        <v>860984.90032958996</v>
      </c>
      <c r="AM63" s="5">
        <f t="shared" si="11"/>
        <v>1542744.2477952896</v>
      </c>
      <c r="AN63" s="1">
        <v>2619790.28515625</v>
      </c>
      <c r="AO63" s="5">
        <f t="shared" si="12"/>
        <v>2866559.8407690409</v>
      </c>
      <c r="AP63" s="1">
        <v>3977048.7949218801</v>
      </c>
      <c r="AQ63" s="5">
        <f t="shared" si="13"/>
        <v>2290215.9368014359</v>
      </c>
      <c r="AR63" s="1">
        <f t="shared" si="24"/>
        <v>1926570.5675390842</v>
      </c>
      <c r="AS63" s="1">
        <f t="shared" si="25"/>
        <v>818369.8802495189</v>
      </c>
      <c r="AT63" s="1">
        <f t="shared" si="23"/>
        <v>0.79041791665900529</v>
      </c>
      <c r="AU63" s="4">
        <v>0.55740000000000001</v>
      </c>
      <c r="AV63" s="1">
        <v>7245085.50537109</v>
      </c>
      <c r="AW63" s="2">
        <f t="shared" si="14"/>
        <v>2767012.6646530246</v>
      </c>
      <c r="AX63" s="1">
        <v>700089.34790039097</v>
      </c>
      <c r="AY63" s="2">
        <f t="shared" si="15"/>
        <v>1497566.4614477083</v>
      </c>
      <c r="AZ63" s="1">
        <v>3002171.8828125</v>
      </c>
      <c r="BA63" s="2">
        <f t="shared" si="16"/>
        <v>2213099.1093132105</v>
      </c>
      <c r="BB63" s="1">
        <v>3900641.53833008</v>
      </c>
      <c r="BC63" s="2">
        <f t="shared" si="17"/>
        <v>3394715.2710953285</v>
      </c>
      <c r="BD63" s="2">
        <f t="shared" si="18"/>
        <v>2468098.3766273181</v>
      </c>
      <c r="BE63" s="2">
        <f t="shared" si="19"/>
        <v>699093.24224533641</v>
      </c>
      <c r="BF63" s="2"/>
      <c r="BG63" s="2"/>
      <c r="BH63" s="2">
        <f t="shared" si="20"/>
        <v>0.42317827362222515</v>
      </c>
      <c r="BI63" s="2">
        <v>0.42317827362222515</v>
      </c>
      <c r="BJ63" s="4">
        <v>3.0200000000000001E-2</v>
      </c>
    </row>
    <row r="64" spans="1:62" x14ac:dyDescent="0.25">
      <c r="A64" s="1" t="s">
        <v>519</v>
      </c>
      <c r="B64" s="1" t="s">
        <v>520</v>
      </c>
      <c r="C64" s="1" t="s">
        <v>88</v>
      </c>
      <c r="D64" s="1" t="s">
        <v>89</v>
      </c>
      <c r="E64" s="1" t="s">
        <v>90</v>
      </c>
      <c r="F64" s="1" t="s">
        <v>521</v>
      </c>
      <c r="G64" s="1" t="s">
        <v>522</v>
      </c>
      <c r="H64" s="1" t="s">
        <v>523</v>
      </c>
      <c r="I64" s="1" t="s">
        <v>524</v>
      </c>
      <c r="J64" s="1" t="s">
        <v>417</v>
      </c>
      <c r="K64" s="1" t="s">
        <v>418</v>
      </c>
      <c r="L64" s="1" t="s">
        <v>73</v>
      </c>
      <c r="M64" s="1" t="s">
        <v>73</v>
      </c>
      <c r="N64" s="1">
        <v>478895.02734375</v>
      </c>
      <c r="O64" s="5">
        <f t="shared" si="0"/>
        <v>478895.02734375</v>
      </c>
      <c r="P64" s="1">
        <v>321819.88671875</v>
      </c>
      <c r="Q64" s="5">
        <f t="shared" si="1"/>
        <v>402070.20797409874</v>
      </c>
      <c r="R64" s="1">
        <v>73494.3984375</v>
      </c>
      <c r="S64" s="5">
        <f t="shared" si="2"/>
        <v>304616.7963617256</v>
      </c>
      <c r="T64" s="1">
        <v>47725.978515625</v>
      </c>
      <c r="U64" s="5">
        <f t="shared" si="3"/>
        <v>100981.32299197328</v>
      </c>
      <c r="V64" s="1">
        <f t="shared" si="21"/>
        <v>321640.83866788691</v>
      </c>
      <c r="W64" s="1">
        <f t="shared" si="22"/>
        <v>163481.09286996018</v>
      </c>
      <c r="X64" s="1">
        <v>119587.015625</v>
      </c>
      <c r="Y64" s="2">
        <f t="shared" si="4"/>
        <v>191019.80166150295</v>
      </c>
      <c r="Z64" s="1">
        <v>13440.5595703125</v>
      </c>
      <c r="AA64" s="2">
        <f t="shared" si="5"/>
        <v>52745.486764775371</v>
      </c>
      <c r="AB64" s="1">
        <v>85761.91796875</v>
      </c>
      <c r="AC64" s="2">
        <f t="shared" si="6"/>
        <v>148923.7327008702</v>
      </c>
      <c r="AD64" s="1">
        <v>203153.58203125</v>
      </c>
      <c r="AE64" s="2">
        <f t="shared" si="7"/>
        <v>244824.16019133004</v>
      </c>
      <c r="AF64" s="1">
        <f t="shared" si="8"/>
        <v>159378.29532961964</v>
      </c>
      <c r="AG64" s="1">
        <f t="shared" si="9"/>
        <v>70324.310318519041</v>
      </c>
      <c r="AH64" s="1"/>
      <c r="AI64" s="1"/>
      <c r="AJ64" s="1">
        <v>122982.03515625</v>
      </c>
      <c r="AK64" s="5">
        <f t="shared" si="10"/>
        <v>347034.76658474718</v>
      </c>
      <c r="AL64" s="1">
        <v>219834.8203125</v>
      </c>
      <c r="AM64" s="5">
        <f t="shared" si="11"/>
        <v>393908.07477853831</v>
      </c>
      <c r="AN64" s="1">
        <v>265063.6953125</v>
      </c>
      <c r="AO64" s="5">
        <f t="shared" si="12"/>
        <v>290031.20919021813</v>
      </c>
      <c r="AP64" s="1">
        <v>876133.234375</v>
      </c>
      <c r="AQ64" s="5">
        <f t="shared" si="13"/>
        <v>504528.4580589176</v>
      </c>
      <c r="AR64" s="1">
        <f t="shared" si="24"/>
        <v>383875.62715310528</v>
      </c>
      <c r="AS64" s="1">
        <f t="shared" si="25"/>
        <v>90961.126131173805</v>
      </c>
      <c r="AT64" s="1">
        <f t="shared" si="23"/>
        <v>0.83787772892287171</v>
      </c>
      <c r="AU64" s="4">
        <v>0.53059999999999996</v>
      </c>
      <c r="AV64" s="1">
        <v>1516674.609375</v>
      </c>
      <c r="AW64" s="2">
        <f t="shared" si="14"/>
        <v>579242.00469230395</v>
      </c>
      <c r="AX64" s="1">
        <v>157981.38671875</v>
      </c>
      <c r="AY64" s="2">
        <f t="shared" si="15"/>
        <v>337939.18875146518</v>
      </c>
      <c r="AZ64" s="1">
        <v>357826.26171875</v>
      </c>
      <c r="BA64" s="2">
        <f t="shared" si="16"/>
        <v>263777.36252621474</v>
      </c>
      <c r="BB64" s="1">
        <v>369289.671875</v>
      </c>
      <c r="BC64" s="2">
        <f t="shared" si="17"/>
        <v>321391.56501639052</v>
      </c>
      <c r="BD64" s="2">
        <f t="shared" si="18"/>
        <v>375587.53024659358</v>
      </c>
      <c r="BE64" s="2">
        <f t="shared" si="19"/>
        <v>120759.32555292053</v>
      </c>
      <c r="BF64" s="2"/>
      <c r="BG64" s="2"/>
      <c r="BH64" s="2">
        <f t="shared" si="20"/>
        <v>0.42434394780087387</v>
      </c>
      <c r="BI64" s="2">
        <v>0.42434394780087387</v>
      </c>
      <c r="BJ64" s="4">
        <v>2.1299999999999999E-2</v>
      </c>
    </row>
    <row r="65" spans="1:62" x14ac:dyDescent="0.25">
      <c r="A65" s="1" t="s">
        <v>525</v>
      </c>
      <c r="B65" s="1" t="s">
        <v>526</v>
      </c>
      <c r="C65" s="1" t="s">
        <v>88</v>
      </c>
      <c r="D65" s="1" t="s">
        <v>73</v>
      </c>
      <c r="E65" s="1" t="s">
        <v>176</v>
      </c>
      <c r="F65" s="1" t="s">
        <v>527</v>
      </c>
      <c r="G65" s="1" t="s">
        <v>528</v>
      </c>
      <c r="H65" s="1" t="s">
        <v>529</v>
      </c>
      <c r="I65" s="1" t="s">
        <v>529</v>
      </c>
      <c r="J65" s="1" t="s">
        <v>73</v>
      </c>
      <c r="K65" s="1" t="s">
        <v>73</v>
      </c>
      <c r="L65" s="1" t="s">
        <v>73</v>
      </c>
      <c r="M65" s="1" t="s">
        <v>73</v>
      </c>
      <c r="N65" s="1">
        <v>824809.1484375</v>
      </c>
      <c r="O65" s="5">
        <f t="shared" si="0"/>
        <v>824809.1484375</v>
      </c>
      <c r="P65" s="1">
        <v>628040.6171875</v>
      </c>
      <c r="Q65" s="5">
        <f t="shared" si="1"/>
        <v>784651.39038919203</v>
      </c>
      <c r="R65" s="1">
        <v>87117.779296875</v>
      </c>
      <c r="S65" s="5">
        <f t="shared" si="2"/>
        <v>361082.46886501939</v>
      </c>
      <c r="T65" s="1">
        <v>128074.73730468799</v>
      </c>
      <c r="U65" s="5">
        <f t="shared" si="3"/>
        <v>270987.76844654203</v>
      </c>
      <c r="V65" s="1">
        <f t="shared" si="21"/>
        <v>560382.69403456326</v>
      </c>
      <c r="W65" s="1">
        <f t="shared" si="22"/>
        <v>285007.48566861707</v>
      </c>
      <c r="X65" s="1">
        <v>312441.806640625</v>
      </c>
      <c r="Y65" s="2">
        <f t="shared" si="4"/>
        <v>499072.34178672009</v>
      </c>
      <c r="Z65" s="1">
        <v>1403.61450195313</v>
      </c>
      <c r="AA65" s="2">
        <f t="shared" si="5"/>
        <v>5508.2773710659021</v>
      </c>
      <c r="AB65" s="1">
        <v>86089.0380859375</v>
      </c>
      <c r="AC65" s="2">
        <f t="shared" si="6"/>
        <v>149491.76977428148</v>
      </c>
      <c r="AD65" s="1">
        <v>303156.47265625</v>
      </c>
      <c r="AE65" s="2">
        <f t="shared" si="7"/>
        <v>365339.5036530316</v>
      </c>
      <c r="AF65" s="1">
        <f t="shared" si="8"/>
        <v>254852.97314627474</v>
      </c>
      <c r="AG65" s="1">
        <f t="shared" si="9"/>
        <v>190475.80812913241</v>
      </c>
      <c r="AH65" s="1"/>
      <c r="AI65" s="1"/>
      <c r="AJ65" s="1">
        <v>119076.102050781</v>
      </c>
      <c r="AK65" s="5">
        <f t="shared" si="10"/>
        <v>336012.87560831389</v>
      </c>
      <c r="AL65" s="1">
        <v>207892.421875</v>
      </c>
      <c r="AM65" s="5">
        <f t="shared" si="11"/>
        <v>372509.248286599</v>
      </c>
      <c r="AN65" s="1">
        <v>807835.49609375</v>
      </c>
      <c r="AO65" s="5">
        <f t="shared" si="12"/>
        <v>883929.07026600617</v>
      </c>
      <c r="AP65" s="1">
        <v>1374312.71875</v>
      </c>
      <c r="AQ65" s="5">
        <f t="shared" si="13"/>
        <v>791409.17120479641</v>
      </c>
      <c r="AR65" s="1">
        <f t="shared" si="24"/>
        <v>595965.09134142892</v>
      </c>
      <c r="AS65" s="1">
        <f t="shared" si="25"/>
        <v>282033.86898953188</v>
      </c>
      <c r="AT65" s="1">
        <f t="shared" si="23"/>
        <v>0.94029449405035626</v>
      </c>
      <c r="AU65" s="4">
        <v>0.86499999999999999</v>
      </c>
      <c r="AV65" s="1">
        <v>1020590</v>
      </c>
      <c r="AW65" s="2">
        <f t="shared" si="14"/>
        <v>389779.45164687018</v>
      </c>
      <c r="AX65" s="1">
        <v>271900.8359375</v>
      </c>
      <c r="AY65" s="2">
        <f t="shared" si="15"/>
        <v>581625.15107647493</v>
      </c>
      <c r="AZ65" s="1">
        <v>904917.6875</v>
      </c>
      <c r="BA65" s="2">
        <f t="shared" si="16"/>
        <v>667074.57346908236</v>
      </c>
      <c r="BB65" s="1">
        <v>865711.0859375</v>
      </c>
      <c r="BC65" s="2">
        <f t="shared" si="17"/>
        <v>753425.4596095779</v>
      </c>
      <c r="BD65" s="2">
        <f t="shared" si="18"/>
        <v>597976.15895050135</v>
      </c>
      <c r="BE65" s="2">
        <f t="shared" si="19"/>
        <v>134677.67108447116</v>
      </c>
      <c r="BF65" s="2"/>
      <c r="BG65" s="2"/>
      <c r="BH65" s="2">
        <f t="shared" si="20"/>
        <v>0.42619253181190908</v>
      </c>
      <c r="BI65" s="2">
        <v>0.42619253181190908</v>
      </c>
      <c r="BJ65" s="4">
        <v>2.5899999999999999E-2</v>
      </c>
    </row>
    <row r="66" spans="1:62" x14ac:dyDescent="0.25">
      <c r="A66" s="1" t="s">
        <v>530</v>
      </c>
      <c r="B66" s="1" t="s">
        <v>531</v>
      </c>
      <c r="C66" s="1" t="s">
        <v>208</v>
      </c>
      <c r="D66" s="1" t="s">
        <v>142</v>
      </c>
      <c r="E66" s="1" t="s">
        <v>176</v>
      </c>
      <c r="F66" s="1" t="s">
        <v>532</v>
      </c>
      <c r="G66" s="1" t="s">
        <v>533</v>
      </c>
      <c r="H66" s="1" t="s">
        <v>534</v>
      </c>
      <c r="I66" s="1" t="s">
        <v>535</v>
      </c>
      <c r="J66" s="1" t="s">
        <v>536</v>
      </c>
      <c r="K66" s="1" t="s">
        <v>537</v>
      </c>
      <c r="L66" s="1" t="s">
        <v>538</v>
      </c>
      <c r="M66" s="1" t="s">
        <v>73</v>
      </c>
      <c r="N66" s="1">
        <v>11619122.5622559</v>
      </c>
      <c r="O66" s="5">
        <f t="shared" si="0"/>
        <v>11619122.5622559</v>
      </c>
      <c r="P66" s="1">
        <v>13197412.487854</v>
      </c>
      <c r="Q66" s="5">
        <f t="shared" si="1"/>
        <v>16488373.163678294</v>
      </c>
      <c r="R66" s="1">
        <v>1325867.0595092799</v>
      </c>
      <c r="S66" s="5">
        <f t="shared" si="2"/>
        <v>5495403.522660587</v>
      </c>
      <c r="T66" s="1">
        <v>930281.24493408203</v>
      </c>
      <c r="U66" s="5">
        <f t="shared" si="3"/>
        <v>1968341.6409641178</v>
      </c>
      <c r="V66" s="1">
        <f t="shared" si="21"/>
        <v>8892810.2223897241</v>
      </c>
      <c r="W66" s="1">
        <f t="shared" si="22"/>
        <v>6445049.5935019171</v>
      </c>
      <c r="X66" s="1">
        <v>4774188.9770507803</v>
      </c>
      <c r="Y66" s="2">
        <f t="shared" si="4"/>
        <v>7625950.2482318394</v>
      </c>
      <c r="Z66" s="1">
        <v>132629.755859375</v>
      </c>
      <c r="AA66" s="2">
        <f t="shared" si="5"/>
        <v>520485.84701398714</v>
      </c>
      <c r="AB66" s="1">
        <v>1287036.12683105</v>
      </c>
      <c r="AC66" s="2">
        <f t="shared" si="6"/>
        <v>2234910.653448673</v>
      </c>
      <c r="AD66" s="1">
        <v>5986646.7973632803</v>
      </c>
      <c r="AE66" s="2">
        <f t="shared" si="7"/>
        <v>7214619.4020892223</v>
      </c>
      <c r="AF66" s="1">
        <f t="shared" si="8"/>
        <v>4398991.5376959303</v>
      </c>
      <c r="AG66" s="1">
        <f t="shared" si="9"/>
        <v>3084926.062990332</v>
      </c>
      <c r="AH66" s="1"/>
      <c r="AI66" s="1"/>
      <c r="AJ66" s="1">
        <v>359857.96191406302</v>
      </c>
      <c r="AK66" s="5">
        <f t="shared" si="10"/>
        <v>1015459.076261376</v>
      </c>
      <c r="AL66" s="1">
        <v>3382814.63916016</v>
      </c>
      <c r="AM66" s="5">
        <f t="shared" si="11"/>
        <v>6061451.0474274773</v>
      </c>
      <c r="AN66" s="1">
        <v>6322828.2299804697</v>
      </c>
      <c r="AO66" s="5">
        <f t="shared" si="12"/>
        <v>6918403.1969420835</v>
      </c>
      <c r="AP66" s="1">
        <v>15276539.032958999</v>
      </c>
      <c r="AQ66" s="5">
        <f t="shared" si="13"/>
        <v>8797119.4110378344</v>
      </c>
      <c r="AR66" s="1">
        <f t="shared" si="24"/>
        <v>5698108.1829171926</v>
      </c>
      <c r="AS66" s="1">
        <f t="shared" si="25"/>
        <v>3324264.8914974113</v>
      </c>
      <c r="AT66" s="1">
        <f t="shared" si="23"/>
        <v>1.560660123837273</v>
      </c>
      <c r="AU66" s="4">
        <v>0.41220000000000001</v>
      </c>
      <c r="AV66" s="1">
        <v>28914796.635192901</v>
      </c>
      <c r="AW66" s="2">
        <f t="shared" si="14"/>
        <v>11043017.839628309</v>
      </c>
      <c r="AX66" s="1">
        <v>3875755.1279296898</v>
      </c>
      <c r="AY66" s="2">
        <f t="shared" si="15"/>
        <v>8290657.3422072688</v>
      </c>
      <c r="AZ66" s="1">
        <v>12087575.282348599</v>
      </c>
      <c r="BA66" s="2">
        <f t="shared" si="16"/>
        <v>8910549.807048738</v>
      </c>
      <c r="BB66" s="1">
        <v>14554874.1728516</v>
      </c>
      <c r="BC66" s="2">
        <f t="shared" si="17"/>
        <v>12667058.2615503</v>
      </c>
      <c r="BD66" s="2">
        <f t="shared" si="18"/>
        <v>10227820.812608654</v>
      </c>
      <c r="BE66" s="2">
        <f t="shared" si="19"/>
        <v>1739413.0287490259</v>
      </c>
      <c r="BF66" s="2"/>
      <c r="BG66" s="2"/>
      <c r="BH66" s="2">
        <f t="shared" si="20"/>
        <v>0.43010056768622124</v>
      </c>
      <c r="BI66" s="2">
        <v>0.43010056768622124</v>
      </c>
      <c r="BJ66" s="4">
        <v>1.66E-2</v>
      </c>
    </row>
    <row r="67" spans="1:62" x14ac:dyDescent="0.25">
      <c r="A67" s="1" t="s">
        <v>539</v>
      </c>
      <c r="B67" s="1" t="s">
        <v>540</v>
      </c>
      <c r="C67" s="1" t="s">
        <v>541</v>
      </c>
      <c r="D67" s="1" t="s">
        <v>231</v>
      </c>
      <c r="E67" s="1" t="s">
        <v>201</v>
      </c>
      <c r="F67" s="1" t="s">
        <v>542</v>
      </c>
      <c r="G67" s="1" t="s">
        <v>543</v>
      </c>
      <c r="H67" s="1" t="s">
        <v>544</v>
      </c>
      <c r="I67" s="1" t="s">
        <v>544</v>
      </c>
      <c r="J67" s="1" t="s">
        <v>73</v>
      </c>
      <c r="K67" s="1" t="s">
        <v>73</v>
      </c>
      <c r="L67" s="1" t="s">
        <v>73</v>
      </c>
      <c r="M67" s="1" t="s">
        <v>73</v>
      </c>
      <c r="N67" s="1">
        <v>537008.75390625</v>
      </c>
      <c r="O67" s="5">
        <f t="shared" ref="O67:O130" si="26">N67/1</f>
        <v>537008.75390625</v>
      </c>
      <c r="P67" s="1">
        <v>605375.3125</v>
      </c>
      <c r="Q67" s="5">
        <f t="shared" ref="Q67:Q130" si="27">P67/0.800407193411061</f>
        <v>756334.1727603646</v>
      </c>
      <c r="R67" s="1">
        <v>84205.580566406294</v>
      </c>
      <c r="S67" s="5">
        <f t="shared" ref="S67:S130" si="28">R67/0.241268371656785</f>
        <v>349012.09797276073</v>
      </c>
      <c r="T67" s="1">
        <v>48498.699951171897</v>
      </c>
      <c r="U67" s="5">
        <f t="shared" ref="U67:U130" si="29">T67/0.472621838391032</f>
        <v>102616.29068237351</v>
      </c>
      <c r="V67" s="1">
        <f t="shared" si="21"/>
        <v>436242.82883043721</v>
      </c>
      <c r="W67" s="1">
        <f t="shared" si="22"/>
        <v>277805.75196701573</v>
      </c>
      <c r="X67" s="1">
        <v>264735.931640625</v>
      </c>
      <c r="Y67" s="2">
        <f t="shared" ref="Y67:Y130" si="30">X67/0.626045125085589</f>
        <v>422870.36673982878</v>
      </c>
      <c r="Z67" s="1">
        <v>6156.0334472656295</v>
      </c>
      <c r="AA67" s="2">
        <f t="shared" ref="AA67:AA130" si="31">Z67/0.254819139886835</f>
        <v>24158.442140568874</v>
      </c>
      <c r="AB67" s="1">
        <v>27309.91796875</v>
      </c>
      <c r="AC67" s="2">
        <f t="shared" ref="AC67:AC130" si="32">AB67/0.57587811165741</f>
        <v>47423.087309483773</v>
      </c>
      <c r="AD67" s="1">
        <v>326459.8671875</v>
      </c>
      <c r="AE67" s="2">
        <f t="shared" ref="AE67:AE130" si="33">AD67/0.829793848256175</f>
        <v>393422.85782614636</v>
      </c>
      <c r="AF67" s="1">
        <f t="shared" ref="AF67:AF130" si="34">AVERAGE(Y67,AA67,AC67,AE67)</f>
        <v>221968.68850400695</v>
      </c>
      <c r="AG67" s="1">
        <f t="shared" ref="AG67:AG130" si="35">_xlfn.STDEV.P(Y67,AA67,AC67,AE67)</f>
        <v>186650.12520665245</v>
      </c>
      <c r="AH67" s="1"/>
      <c r="AI67" s="1"/>
      <c r="AJ67" s="1">
        <v>46828.476074218801</v>
      </c>
      <c r="AK67" s="5">
        <f t="shared" ref="AK67:AK130" si="36">AJ67/0.354379580946733</f>
        <v>132142.13964900427</v>
      </c>
      <c r="AL67" s="1">
        <v>258908.6875</v>
      </c>
      <c r="AM67" s="5">
        <f t="shared" ref="AM67:AM130" si="37">AL67/0.558086605450002</f>
        <v>463922.05971550627</v>
      </c>
      <c r="AN67" s="1">
        <v>369122.94140625</v>
      </c>
      <c r="AO67" s="5">
        <f t="shared" ref="AO67:AO130" si="38">AN67/0.913914388912046</f>
        <v>403892.25280243828</v>
      </c>
      <c r="AP67" s="1">
        <v>855656.20361328102</v>
      </c>
      <c r="AQ67" s="5">
        <f t="shared" ref="AQ67:AQ130" si="39">AP67/1.73653878266008</f>
        <v>492736.59313416673</v>
      </c>
      <c r="AR67" s="1">
        <f t="shared" si="24"/>
        <v>373173.2613252789</v>
      </c>
      <c r="AS67" s="1">
        <f t="shared" si="25"/>
        <v>164894.30228321938</v>
      </c>
      <c r="AT67" s="1">
        <f t="shared" si="23"/>
        <v>1.1690088064755082</v>
      </c>
      <c r="AU67" s="4">
        <v>0.7097</v>
      </c>
      <c r="AV67" s="1">
        <v>1767099.7421875</v>
      </c>
      <c r="AW67" s="2">
        <f t="shared" ref="AW67:AW130" si="40">AV67/2.61837815125418</f>
        <v>674883.32093707495</v>
      </c>
      <c r="AX67" s="1">
        <v>201828.6484375</v>
      </c>
      <c r="AY67" s="2">
        <f t="shared" ref="AY67:AY130" si="41">AX67/0.467484659895234</f>
        <v>431733.20057759958</v>
      </c>
      <c r="AZ67" s="1">
        <v>660478.888671875</v>
      </c>
      <c r="BA67" s="2">
        <f t="shared" ref="BA67:BA130" si="42">AZ67/1.35654651442346</f>
        <v>486882.59609924414</v>
      </c>
      <c r="BB67" s="1">
        <v>539715.36328125</v>
      </c>
      <c r="BC67" s="2">
        <f t="shared" ref="BC67:BC130" si="43">BB67/1.1490334908328</f>
        <v>469712.47364606708</v>
      </c>
      <c r="BD67" s="2">
        <f t="shared" ref="BD67:BD130" si="44">AVERAGE(AW67,AY67,BA67,BC67)</f>
        <v>515802.89781499648</v>
      </c>
      <c r="BE67" s="2">
        <f t="shared" ref="BE67:BE130" si="45">_xlfn.STDEV.P(AW67,AY67,BA67,BC67)</f>
        <v>93988.039220010221</v>
      </c>
      <c r="BF67" s="2"/>
      <c r="BG67" s="2"/>
      <c r="BH67" s="2">
        <f t="shared" ref="BH67:BH130" si="46">AF67/BD67</f>
        <v>0.43033625721044449</v>
      </c>
      <c r="BI67" s="2">
        <v>0.43033625721044449</v>
      </c>
      <c r="BJ67" s="4">
        <v>3.0700000000000002E-2</v>
      </c>
    </row>
    <row r="68" spans="1:62" x14ac:dyDescent="0.25">
      <c r="A68" s="1" t="s">
        <v>545</v>
      </c>
      <c r="B68" s="1" t="s">
        <v>546</v>
      </c>
      <c r="C68" s="1" t="s">
        <v>76</v>
      </c>
      <c r="D68" s="1" t="s">
        <v>547</v>
      </c>
      <c r="E68" s="1" t="s">
        <v>215</v>
      </c>
      <c r="F68" s="1" t="s">
        <v>548</v>
      </c>
      <c r="G68" s="1" t="s">
        <v>549</v>
      </c>
      <c r="H68" s="1" t="s">
        <v>550</v>
      </c>
      <c r="I68" s="1" t="s">
        <v>550</v>
      </c>
      <c r="J68" s="1" t="s">
        <v>73</v>
      </c>
      <c r="K68" s="1" t="s">
        <v>73</v>
      </c>
      <c r="L68" s="1" t="s">
        <v>73</v>
      </c>
      <c r="M68" s="1" t="s">
        <v>73</v>
      </c>
      <c r="N68" s="1">
        <v>221823.109375</v>
      </c>
      <c r="O68" s="5">
        <f t="shared" si="26"/>
        <v>221823.109375</v>
      </c>
      <c r="P68" s="1">
        <v>244772.6484375</v>
      </c>
      <c r="Q68" s="5">
        <f t="shared" si="27"/>
        <v>305810.15569633112</v>
      </c>
      <c r="R68" s="1">
        <v>50493.486328125</v>
      </c>
      <c r="S68" s="5">
        <f t="shared" si="28"/>
        <v>209283.48784959776</v>
      </c>
      <c r="T68" s="1">
        <v>26269.0380859375</v>
      </c>
      <c r="U68" s="5">
        <f t="shared" si="29"/>
        <v>55581.515605301647</v>
      </c>
      <c r="V68" s="1">
        <f t="shared" ref="V68:V131" si="47">AVERAGE(O68,Q68,S68,U68)</f>
        <v>198124.56713155762</v>
      </c>
      <c r="W68" s="1">
        <f t="shared" ref="W68:W131" si="48">STDEV(O68,Q68,S68,U68)</f>
        <v>104244.66403452714</v>
      </c>
      <c r="X68" s="1">
        <v>97586.546875</v>
      </c>
      <c r="Y68" s="2">
        <f t="shared" si="30"/>
        <v>155877.81609458037</v>
      </c>
      <c r="Z68" s="1">
        <v>24321.205078125</v>
      </c>
      <c r="AA68" s="2">
        <f t="shared" si="31"/>
        <v>95444.969671140192</v>
      </c>
      <c r="AB68" s="1">
        <v>68363.203125</v>
      </c>
      <c r="AC68" s="2">
        <f t="shared" si="32"/>
        <v>118711.23722387505</v>
      </c>
      <c r="AD68" s="1">
        <v>126509.8671875</v>
      </c>
      <c r="AE68" s="2">
        <f t="shared" si="33"/>
        <v>152459.39392460248</v>
      </c>
      <c r="AF68" s="1">
        <f t="shared" si="34"/>
        <v>130623.35422854952</v>
      </c>
      <c r="AG68" s="1">
        <f t="shared" si="35"/>
        <v>24970.07081163584</v>
      </c>
      <c r="AH68" s="1"/>
      <c r="AI68" s="1"/>
      <c r="AJ68" s="1">
        <v>109579.10546875</v>
      </c>
      <c r="AK68" s="5">
        <f t="shared" si="36"/>
        <v>309213.93714617239</v>
      </c>
      <c r="AL68" s="1">
        <v>102422.54296875</v>
      </c>
      <c r="AM68" s="5">
        <f t="shared" si="37"/>
        <v>183524.46012597566</v>
      </c>
      <c r="AN68" s="1">
        <v>222609.875</v>
      </c>
      <c r="AO68" s="5">
        <f t="shared" si="38"/>
        <v>243578.47704422532</v>
      </c>
      <c r="AP68" s="1">
        <v>263131.71875</v>
      </c>
      <c r="AQ68" s="5">
        <f t="shared" si="39"/>
        <v>151526.54313134734</v>
      </c>
      <c r="AR68" s="1">
        <f t="shared" si="24"/>
        <v>221960.85436193016</v>
      </c>
      <c r="AS68" s="1">
        <f t="shared" si="25"/>
        <v>69567.16338948108</v>
      </c>
      <c r="AT68" s="1">
        <f t="shared" ref="AT68:AT118" si="49">V68/AR68</f>
        <v>0.89261040060917674</v>
      </c>
      <c r="AU68" s="4">
        <v>0.71679999999999999</v>
      </c>
      <c r="AV68" s="1">
        <v>684967.421875</v>
      </c>
      <c r="AW68" s="2">
        <f t="shared" si="40"/>
        <v>261599.88447310662</v>
      </c>
      <c r="AX68" s="1">
        <v>168221.2109375</v>
      </c>
      <c r="AY68" s="2">
        <f t="shared" si="41"/>
        <v>359843.27480435261</v>
      </c>
      <c r="AZ68" s="1">
        <v>227765.84375</v>
      </c>
      <c r="BA68" s="2">
        <f t="shared" si="42"/>
        <v>167901.24137158817</v>
      </c>
      <c r="BB68" s="1">
        <v>487276.21875</v>
      </c>
      <c r="BC68" s="2">
        <f t="shared" si="43"/>
        <v>424074.86173168937</v>
      </c>
      <c r="BD68" s="2">
        <f t="shared" si="44"/>
        <v>303354.81559518422</v>
      </c>
      <c r="BE68" s="2">
        <f t="shared" si="45"/>
        <v>97282.347584212854</v>
      </c>
      <c r="BF68" s="2"/>
      <c r="BG68" s="2"/>
      <c r="BH68" s="2">
        <f t="shared" si="46"/>
        <v>0.43059594742963159</v>
      </c>
      <c r="BI68" s="2">
        <v>0.43059594742963159</v>
      </c>
      <c r="BJ68" s="4">
        <v>1.38E-2</v>
      </c>
    </row>
    <row r="69" spans="1:62" x14ac:dyDescent="0.25">
      <c r="A69" s="1" t="s">
        <v>551</v>
      </c>
      <c r="B69" s="1" t="s">
        <v>552</v>
      </c>
      <c r="C69" s="1" t="s">
        <v>88</v>
      </c>
      <c r="D69" s="1" t="s">
        <v>175</v>
      </c>
      <c r="E69" s="1" t="s">
        <v>90</v>
      </c>
      <c r="F69" s="1" t="s">
        <v>553</v>
      </c>
      <c r="G69" s="1" t="s">
        <v>554</v>
      </c>
      <c r="H69" s="1" t="s">
        <v>555</v>
      </c>
      <c r="I69" s="1" t="s">
        <v>555</v>
      </c>
      <c r="J69" s="1" t="s">
        <v>73</v>
      </c>
      <c r="K69" s="1" t="s">
        <v>73</v>
      </c>
      <c r="L69" s="1" t="s">
        <v>73</v>
      </c>
      <c r="M69" s="1" t="s">
        <v>73</v>
      </c>
      <c r="N69" s="1">
        <v>454451.03125</v>
      </c>
      <c r="O69" s="5">
        <f t="shared" si="26"/>
        <v>454451.03125</v>
      </c>
      <c r="P69" s="1">
        <v>253366.306640625</v>
      </c>
      <c r="Q69" s="5">
        <f t="shared" si="27"/>
        <v>316546.76360524032</v>
      </c>
      <c r="R69" s="1">
        <v>78286.285644531294</v>
      </c>
      <c r="S69" s="5">
        <f t="shared" si="28"/>
        <v>324478.02878985321</v>
      </c>
      <c r="T69" s="1">
        <v>79807.488525390596</v>
      </c>
      <c r="U69" s="5">
        <f t="shared" si="29"/>
        <v>168861.19523609584</v>
      </c>
      <c r="V69" s="1">
        <f t="shared" si="47"/>
        <v>316084.25472029735</v>
      </c>
      <c r="W69" s="1">
        <f t="shared" si="48"/>
        <v>116748.53810463581</v>
      </c>
      <c r="X69" s="1">
        <v>108449.025146484</v>
      </c>
      <c r="Y69" s="2">
        <f t="shared" si="30"/>
        <v>173228.76706636368</v>
      </c>
      <c r="Z69" s="1">
        <v>12216.3576660156</v>
      </c>
      <c r="AA69" s="2">
        <f t="shared" si="31"/>
        <v>47941.28757926455</v>
      </c>
      <c r="AB69" s="1">
        <v>62838.9453125</v>
      </c>
      <c r="AC69" s="2">
        <f t="shared" si="32"/>
        <v>109118.48191563653</v>
      </c>
      <c r="AD69" s="1">
        <v>181680.076171875</v>
      </c>
      <c r="AE69" s="2">
        <f t="shared" si="33"/>
        <v>218946.03889107949</v>
      </c>
      <c r="AF69" s="1">
        <f t="shared" si="34"/>
        <v>137308.64386308606</v>
      </c>
      <c r="AG69" s="1">
        <f t="shared" si="35"/>
        <v>64684.09603155595</v>
      </c>
      <c r="AH69" s="1"/>
      <c r="AI69" s="1"/>
      <c r="AJ69" s="1">
        <v>61696.214355468801</v>
      </c>
      <c r="AK69" s="5">
        <f t="shared" si="36"/>
        <v>174096.41433246798</v>
      </c>
      <c r="AL69" s="1">
        <v>292436.3125</v>
      </c>
      <c r="AM69" s="5">
        <f t="shared" si="37"/>
        <v>523998.08496424998</v>
      </c>
      <c r="AN69" s="1">
        <v>290923.578125</v>
      </c>
      <c r="AO69" s="5">
        <f t="shared" si="38"/>
        <v>318326.94796645566</v>
      </c>
      <c r="AP69" s="1">
        <v>598065.9375</v>
      </c>
      <c r="AQ69" s="5">
        <f t="shared" si="39"/>
        <v>344401.14063209429</v>
      </c>
      <c r="AR69" s="1">
        <f t="shared" ref="AR69:AR132" si="50">AVERAGE(AK69,AM69,AO69,AQ69)</f>
        <v>340205.64697381697</v>
      </c>
      <c r="AS69" s="1">
        <f t="shared" ref="AS69:AS132" si="51">STDEV(AK69,AM69,AO69,AQ69)</f>
        <v>143606.19423555088</v>
      </c>
      <c r="AT69" s="1">
        <f t="shared" si="49"/>
        <v>0.9290976135520288</v>
      </c>
      <c r="AU69" s="4">
        <v>0.80310000000000004</v>
      </c>
      <c r="AV69" s="1">
        <v>1071028.7734375</v>
      </c>
      <c r="AW69" s="2">
        <f t="shared" si="40"/>
        <v>409042.81641843315</v>
      </c>
      <c r="AX69" s="1">
        <v>163524.234375</v>
      </c>
      <c r="AY69" s="2">
        <f t="shared" si="41"/>
        <v>349795.93643061299</v>
      </c>
      <c r="AZ69" s="1">
        <v>454053.75</v>
      </c>
      <c r="BA69" s="2">
        <f t="shared" si="42"/>
        <v>334712.99743302603</v>
      </c>
      <c r="BB69" s="1">
        <v>207050.125</v>
      </c>
      <c r="BC69" s="2">
        <f t="shared" si="43"/>
        <v>180195.03056428197</v>
      </c>
      <c r="BD69" s="2">
        <f t="shared" si="44"/>
        <v>318436.69521158852</v>
      </c>
      <c r="BE69" s="2">
        <f t="shared" si="45"/>
        <v>84511.163565005321</v>
      </c>
      <c r="BF69" s="2"/>
      <c r="BG69" s="2"/>
      <c r="BH69" s="2">
        <f t="shared" si="46"/>
        <v>0.43119604595773714</v>
      </c>
      <c r="BI69" s="2">
        <v>0.43119604595773714</v>
      </c>
      <c r="BJ69" s="4">
        <v>1.44E-2</v>
      </c>
    </row>
    <row r="70" spans="1:62" x14ac:dyDescent="0.25">
      <c r="A70" s="1" t="s">
        <v>556</v>
      </c>
      <c r="B70" s="1" t="s">
        <v>557</v>
      </c>
      <c r="C70" s="1" t="s">
        <v>88</v>
      </c>
      <c r="D70" s="1" t="s">
        <v>73</v>
      </c>
      <c r="E70" s="1" t="s">
        <v>558</v>
      </c>
      <c r="F70" s="1" t="s">
        <v>559</v>
      </c>
      <c r="G70" s="1" t="s">
        <v>560</v>
      </c>
      <c r="H70" s="1" t="s">
        <v>561</v>
      </c>
      <c r="I70" s="1" t="s">
        <v>561</v>
      </c>
      <c r="J70" s="1" t="s">
        <v>73</v>
      </c>
      <c r="K70" s="1" t="s">
        <v>73</v>
      </c>
      <c r="L70" s="1" t="s">
        <v>73</v>
      </c>
      <c r="M70" s="1" t="s">
        <v>73</v>
      </c>
      <c r="N70" s="1">
        <v>581856.2890625</v>
      </c>
      <c r="O70" s="5">
        <f t="shared" si="26"/>
        <v>581856.2890625</v>
      </c>
      <c r="P70" s="1">
        <v>421206.5859375</v>
      </c>
      <c r="Q70" s="5">
        <f t="shared" si="27"/>
        <v>526240.38040245732</v>
      </c>
      <c r="R70" s="1">
        <v>80953.6484375</v>
      </c>
      <c r="S70" s="5">
        <f t="shared" si="28"/>
        <v>335533.61297045671</v>
      </c>
      <c r="T70" s="1">
        <v>57994.5859375</v>
      </c>
      <c r="U70" s="5">
        <f t="shared" si="29"/>
        <v>122708.22299480194</v>
      </c>
      <c r="V70" s="1">
        <f t="shared" si="47"/>
        <v>391584.62635755399</v>
      </c>
      <c r="W70" s="1">
        <f t="shared" si="48"/>
        <v>207983.7446476015</v>
      </c>
      <c r="X70" s="1">
        <v>249417.0859375</v>
      </c>
      <c r="Y70" s="2">
        <f t="shared" si="30"/>
        <v>398401.13107405999</v>
      </c>
      <c r="Z70" s="1">
        <v>10650.6396484375</v>
      </c>
      <c r="AA70" s="2">
        <f t="shared" si="31"/>
        <v>41796.858953245981</v>
      </c>
      <c r="AB70" s="1">
        <v>1144.64501953125</v>
      </c>
      <c r="AC70" s="2">
        <f t="shared" si="32"/>
        <v>1987.6515470207689</v>
      </c>
      <c r="AD70" s="1">
        <v>335658.33203125</v>
      </c>
      <c r="AE70" s="2">
        <f t="shared" si="33"/>
        <v>404508.09889304597</v>
      </c>
      <c r="AF70" s="1">
        <f t="shared" si="34"/>
        <v>211673.43511684317</v>
      </c>
      <c r="AG70" s="1">
        <f t="shared" si="35"/>
        <v>190314.6203997008</v>
      </c>
      <c r="AH70" s="1"/>
      <c r="AI70" s="1"/>
      <c r="AJ70" s="1">
        <v>83785.130859375</v>
      </c>
      <c r="AK70" s="5">
        <f t="shared" si="36"/>
        <v>236427.64810416318</v>
      </c>
      <c r="AL70" s="1">
        <v>245307.681396484</v>
      </c>
      <c r="AM70" s="5">
        <f t="shared" si="37"/>
        <v>439551.27931924659</v>
      </c>
      <c r="AN70" s="1">
        <v>344019.265625</v>
      </c>
      <c r="AO70" s="5">
        <f t="shared" si="38"/>
        <v>376423.95151971723</v>
      </c>
      <c r="AP70" s="1">
        <v>860341.6796875</v>
      </c>
      <c r="AQ70" s="5">
        <f t="shared" si="39"/>
        <v>495434.76268903358</v>
      </c>
      <c r="AR70" s="1">
        <f t="shared" si="50"/>
        <v>386959.41040804016</v>
      </c>
      <c r="AS70" s="1">
        <f t="shared" si="51"/>
        <v>111510.25974375247</v>
      </c>
      <c r="AT70" s="1">
        <f t="shared" si="49"/>
        <v>1.0119527160345749</v>
      </c>
      <c r="AU70" s="4">
        <v>0.97</v>
      </c>
      <c r="AV70" s="1">
        <v>1552125.5</v>
      </c>
      <c r="AW70" s="2">
        <f t="shared" si="40"/>
        <v>592781.26013102639</v>
      </c>
      <c r="AX70" s="1">
        <v>182771.61035156299</v>
      </c>
      <c r="AY70" s="2">
        <f t="shared" si="41"/>
        <v>390968.14512057602</v>
      </c>
      <c r="AZ70" s="1">
        <v>601475.63964843797</v>
      </c>
      <c r="BA70" s="2">
        <f t="shared" si="42"/>
        <v>443387.40563132736</v>
      </c>
      <c r="BB70" s="1">
        <v>612519.6640625</v>
      </c>
      <c r="BC70" s="2">
        <f t="shared" si="43"/>
        <v>533073.81286036852</v>
      </c>
      <c r="BD70" s="2">
        <f t="shared" si="44"/>
        <v>490052.65593582456</v>
      </c>
      <c r="BE70" s="2">
        <f t="shared" si="45"/>
        <v>78101.491555058135</v>
      </c>
      <c r="BF70" s="2"/>
      <c r="BG70" s="2"/>
      <c r="BH70" s="2">
        <f t="shared" si="46"/>
        <v>0.43194018551460139</v>
      </c>
      <c r="BI70" s="2">
        <v>0.43194018551460139</v>
      </c>
      <c r="BJ70" s="4">
        <v>3.5299999999999998E-2</v>
      </c>
    </row>
    <row r="71" spans="1:62" x14ac:dyDescent="0.25">
      <c r="A71" s="1" t="s">
        <v>562</v>
      </c>
      <c r="B71" s="1" t="s">
        <v>563</v>
      </c>
      <c r="C71" s="1" t="s">
        <v>88</v>
      </c>
      <c r="D71" s="1" t="s">
        <v>73</v>
      </c>
      <c r="E71" s="1" t="s">
        <v>90</v>
      </c>
      <c r="F71" s="1" t="s">
        <v>564</v>
      </c>
      <c r="G71" s="1" t="s">
        <v>565</v>
      </c>
      <c r="H71" s="1" t="s">
        <v>566</v>
      </c>
      <c r="I71" s="1" t="s">
        <v>567</v>
      </c>
      <c r="J71" s="1" t="s">
        <v>568</v>
      </c>
      <c r="K71" s="1" t="s">
        <v>569</v>
      </c>
      <c r="L71" s="1" t="s">
        <v>570</v>
      </c>
      <c r="M71" s="1" t="s">
        <v>73</v>
      </c>
      <c r="N71" s="1">
        <v>1556425.80859375</v>
      </c>
      <c r="O71" s="5">
        <f t="shared" si="26"/>
        <v>1556425.80859375</v>
      </c>
      <c r="P71" s="1">
        <v>1402481.3828125</v>
      </c>
      <c r="Q71" s="5">
        <f t="shared" si="27"/>
        <v>1752209.8681242545</v>
      </c>
      <c r="R71" s="1">
        <v>202405.67675781299</v>
      </c>
      <c r="S71" s="5">
        <f t="shared" si="28"/>
        <v>838923.37552534277</v>
      </c>
      <c r="T71" s="1">
        <v>81709.980957031294</v>
      </c>
      <c r="U71" s="5">
        <f t="shared" si="29"/>
        <v>172886.59625886162</v>
      </c>
      <c r="V71" s="1">
        <f t="shared" si="47"/>
        <v>1080111.4121255523</v>
      </c>
      <c r="W71" s="1">
        <f t="shared" si="48"/>
        <v>721068.71479356184</v>
      </c>
      <c r="X71" s="1">
        <v>622013.79174804699</v>
      </c>
      <c r="Y71" s="2">
        <f t="shared" si="30"/>
        <v>993560.63456769055</v>
      </c>
      <c r="Z71" s="1">
        <v>26345.194854736299</v>
      </c>
      <c r="AA71" s="2">
        <f t="shared" si="31"/>
        <v>103387.81798901048</v>
      </c>
      <c r="AB71" s="1">
        <v>67490.658203125</v>
      </c>
      <c r="AC71" s="2">
        <f t="shared" si="32"/>
        <v>117196.08166541188</v>
      </c>
      <c r="AD71" s="1">
        <v>661556.525390625</v>
      </c>
      <c r="AE71" s="2">
        <f t="shared" si="33"/>
        <v>797254.07314225892</v>
      </c>
      <c r="AF71" s="1">
        <f t="shared" si="34"/>
        <v>502849.65184109291</v>
      </c>
      <c r="AG71" s="1">
        <f t="shared" si="35"/>
        <v>398675.82844458218</v>
      </c>
      <c r="AH71" s="1"/>
      <c r="AI71" s="1"/>
      <c r="AJ71" s="1">
        <v>139792.65625</v>
      </c>
      <c r="AK71" s="5">
        <f t="shared" si="36"/>
        <v>394471.53212535777</v>
      </c>
      <c r="AL71" s="1">
        <v>633213.9375</v>
      </c>
      <c r="AM71" s="5">
        <f t="shared" si="37"/>
        <v>1134615.9024716613</v>
      </c>
      <c r="AN71" s="1">
        <v>1313992.9765625</v>
      </c>
      <c r="AO71" s="5">
        <f t="shared" si="38"/>
        <v>1437763.7473535358</v>
      </c>
      <c r="AP71" s="1">
        <v>2376571.28125</v>
      </c>
      <c r="AQ71" s="5">
        <f t="shared" si="39"/>
        <v>1368567.9266025375</v>
      </c>
      <c r="AR71" s="1">
        <f t="shared" si="50"/>
        <v>1083854.7771382732</v>
      </c>
      <c r="AS71" s="1">
        <f t="shared" si="51"/>
        <v>477542.0006052996</v>
      </c>
      <c r="AT71" s="1">
        <f t="shared" si="49"/>
        <v>0.9965462485457649</v>
      </c>
      <c r="AU71" s="4">
        <v>0.99339999999999995</v>
      </c>
      <c r="AV71" s="1">
        <v>2865268.86865234</v>
      </c>
      <c r="AW71" s="2">
        <f t="shared" si="40"/>
        <v>1094291.4671358303</v>
      </c>
      <c r="AX71" s="1">
        <v>495884.88452148403</v>
      </c>
      <c r="AY71" s="2">
        <f t="shared" si="41"/>
        <v>1060751.1370161637</v>
      </c>
      <c r="AZ71" s="1">
        <v>1647978.8564453099</v>
      </c>
      <c r="BA71" s="2">
        <f t="shared" si="42"/>
        <v>1214834.0207454739</v>
      </c>
      <c r="BB71" s="1">
        <v>1470428.3662109401</v>
      </c>
      <c r="BC71" s="2">
        <f t="shared" si="43"/>
        <v>1279708.8839814395</v>
      </c>
      <c r="BD71" s="2">
        <f t="shared" si="44"/>
        <v>1162396.3772197268</v>
      </c>
      <c r="BE71" s="2">
        <f t="shared" si="45"/>
        <v>88715.788243730742</v>
      </c>
      <c r="BF71" s="2"/>
      <c r="BG71" s="2"/>
      <c r="BH71" s="2">
        <f t="shared" si="46"/>
        <v>0.43259740110669637</v>
      </c>
      <c r="BI71" s="2">
        <v>0.43259740110669637</v>
      </c>
      <c r="BJ71" s="4">
        <v>1.7899999999999999E-2</v>
      </c>
    </row>
    <row r="72" spans="1:62" x14ac:dyDescent="0.25">
      <c r="A72" s="1" t="s">
        <v>571</v>
      </c>
      <c r="B72" s="1" t="s">
        <v>572</v>
      </c>
      <c r="C72" s="1" t="s">
        <v>129</v>
      </c>
      <c r="D72" s="1" t="s">
        <v>573</v>
      </c>
      <c r="E72" s="1" t="s">
        <v>90</v>
      </c>
      <c r="F72" s="1" t="s">
        <v>574</v>
      </c>
      <c r="G72" s="1" t="s">
        <v>575</v>
      </c>
      <c r="H72" s="1" t="s">
        <v>576</v>
      </c>
      <c r="I72" s="1" t="s">
        <v>577</v>
      </c>
      <c r="J72" s="1" t="s">
        <v>578</v>
      </c>
      <c r="K72" s="1" t="s">
        <v>579</v>
      </c>
      <c r="L72" s="1" t="s">
        <v>73</v>
      </c>
      <c r="M72" s="1" t="s">
        <v>73</v>
      </c>
      <c r="N72" s="1">
        <v>548167.78125</v>
      </c>
      <c r="O72" s="5">
        <f t="shared" si="26"/>
        <v>548167.78125</v>
      </c>
      <c r="P72" s="1">
        <v>599501.4375</v>
      </c>
      <c r="Q72" s="5">
        <f t="shared" si="27"/>
        <v>748995.56430162804</v>
      </c>
      <c r="R72" s="1">
        <v>44114.637939453103</v>
      </c>
      <c r="S72" s="5">
        <f t="shared" si="28"/>
        <v>182844.67887986635</v>
      </c>
      <c r="T72" s="1">
        <v>3148.72387695313</v>
      </c>
      <c r="U72" s="5">
        <f t="shared" si="29"/>
        <v>6662.2479563629004</v>
      </c>
      <c r="V72" s="1">
        <f t="shared" si="47"/>
        <v>371667.56809696433</v>
      </c>
      <c r="W72" s="1">
        <f t="shared" si="48"/>
        <v>337842.02875808149</v>
      </c>
      <c r="X72" s="1">
        <v>161610.08300781299</v>
      </c>
      <c r="Y72" s="2">
        <f t="shared" si="30"/>
        <v>258144.46360510943</v>
      </c>
      <c r="Z72" s="1">
        <v>1980.98327636719</v>
      </c>
      <c r="AA72" s="2">
        <f t="shared" si="31"/>
        <v>7774.0756728358128</v>
      </c>
      <c r="AB72" s="1">
        <v>48244.9453125</v>
      </c>
      <c r="AC72" s="2">
        <f t="shared" si="32"/>
        <v>83776.313660625688</v>
      </c>
      <c r="AD72" s="1">
        <v>340922.1796875</v>
      </c>
      <c r="AE72" s="2">
        <f t="shared" si="33"/>
        <v>410851.65960672451</v>
      </c>
      <c r="AF72" s="1">
        <f t="shared" si="34"/>
        <v>190136.62813632385</v>
      </c>
      <c r="AG72" s="1">
        <f t="shared" si="35"/>
        <v>156451.91580682003</v>
      </c>
      <c r="AH72" s="1"/>
      <c r="AI72" s="1"/>
      <c r="AJ72" s="1">
        <v>52173.139404296897</v>
      </c>
      <c r="AK72" s="5">
        <f t="shared" si="36"/>
        <v>147223.88706740717</v>
      </c>
      <c r="AL72" s="1">
        <v>133918.060546875</v>
      </c>
      <c r="AM72" s="5">
        <f t="shared" si="37"/>
        <v>239959.28094151776</v>
      </c>
      <c r="AN72" s="1">
        <v>187280.13354492199</v>
      </c>
      <c r="AO72" s="5">
        <f t="shared" si="38"/>
        <v>204920.87203908287</v>
      </c>
      <c r="AP72" s="1">
        <v>394281.890625</v>
      </c>
      <c r="AQ72" s="5">
        <f t="shared" si="39"/>
        <v>227050.43766487477</v>
      </c>
      <c r="AR72" s="1">
        <f t="shared" si="50"/>
        <v>204788.61942822067</v>
      </c>
      <c r="AS72" s="1">
        <f t="shared" si="51"/>
        <v>41013.330698728867</v>
      </c>
      <c r="AT72" s="1">
        <f t="shared" si="49"/>
        <v>1.8148838989914451</v>
      </c>
      <c r="AU72" s="4">
        <v>0.36459999999999998</v>
      </c>
      <c r="AV72" s="1">
        <v>1126393.44702148</v>
      </c>
      <c r="AW72" s="2">
        <f t="shared" si="40"/>
        <v>430187.46031085972</v>
      </c>
      <c r="AX72" s="1">
        <v>177839.3046875</v>
      </c>
      <c r="AY72" s="2">
        <f t="shared" si="41"/>
        <v>380417.41247157671</v>
      </c>
      <c r="AZ72" s="1">
        <v>409398.68359375</v>
      </c>
      <c r="BA72" s="2">
        <f t="shared" si="42"/>
        <v>301794.79969232512</v>
      </c>
      <c r="BB72" s="1">
        <v>720412.96582031297</v>
      </c>
      <c r="BC72" s="2">
        <f t="shared" si="43"/>
        <v>626972.99214330991</v>
      </c>
      <c r="BD72" s="2">
        <f t="shared" si="44"/>
        <v>434843.16615451785</v>
      </c>
      <c r="BE72" s="2">
        <f t="shared" si="45"/>
        <v>119999.55845085466</v>
      </c>
      <c r="BF72" s="2"/>
      <c r="BG72" s="2"/>
      <c r="BH72" s="2">
        <f t="shared" si="46"/>
        <v>0.43725334312546238</v>
      </c>
      <c r="BI72" s="2">
        <v>0.43725334312546238</v>
      </c>
      <c r="BJ72" s="4">
        <v>4.7699999999999999E-2</v>
      </c>
    </row>
    <row r="73" spans="1:62" x14ac:dyDescent="0.25">
      <c r="A73" s="1" t="s">
        <v>580</v>
      </c>
      <c r="B73" s="1" t="s">
        <v>581</v>
      </c>
      <c r="C73" s="1" t="s">
        <v>129</v>
      </c>
      <c r="D73" s="1" t="s">
        <v>582</v>
      </c>
      <c r="E73" s="1" t="s">
        <v>583</v>
      </c>
      <c r="F73" s="1" t="s">
        <v>584</v>
      </c>
      <c r="G73" s="1" t="s">
        <v>585</v>
      </c>
      <c r="H73" s="1" t="s">
        <v>586</v>
      </c>
      <c r="I73" s="1" t="s">
        <v>587</v>
      </c>
      <c r="J73" s="1" t="s">
        <v>73</v>
      </c>
      <c r="K73" s="1" t="s">
        <v>73</v>
      </c>
      <c r="L73" s="1" t="s">
        <v>73</v>
      </c>
      <c r="M73" s="1" t="s">
        <v>73</v>
      </c>
      <c r="N73" s="1">
        <v>7764598.7910156297</v>
      </c>
      <c r="O73" s="5">
        <f t="shared" si="26"/>
        <v>7764598.7910156297</v>
      </c>
      <c r="P73" s="1">
        <v>3213439.1269531301</v>
      </c>
      <c r="Q73" s="5">
        <f t="shared" si="27"/>
        <v>4014755.4312431328</v>
      </c>
      <c r="R73" s="1">
        <v>543439.30908203102</v>
      </c>
      <c r="S73" s="5">
        <f t="shared" si="28"/>
        <v>2252426.6456902092</v>
      </c>
      <c r="T73" s="1">
        <v>445232.96484375</v>
      </c>
      <c r="U73" s="5">
        <f t="shared" si="29"/>
        <v>942049.07322834851</v>
      </c>
      <c r="V73" s="1">
        <f t="shared" si="47"/>
        <v>3743457.4852943299</v>
      </c>
      <c r="W73" s="1">
        <f t="shared" si="48"/>
        <v>2961657.3081018142</v>
      </c>
      <c r="X73" s="1">
        <v>1957678.91015625</v>
      </c>
      <c r="Y73" s="2">
        <f t="shared" si="30"/>
        <v>3127057.1907873391</v>
      </c>
      <c r="Z73" s="1">
        <v>13524.4677734375</v>
      </c>
      <c r="AA73" s="2">
        <f t="shared" si="31"/>
        <v>53074.772089112717</v>
      </c>
      <c r="AB73" s="1">
        <v>582736.287109375</v>
      </c>
      <c r="AC73" s="2">
        <f t="shared" si="32"/>
        <v>1011909.0747037195</v>
      </c>
      <c r="AD73" s="1">
        <v>2117798.8544921898</v>
      </c>
      <c r="AE73" s="2">
        <f t="shared" si="33"/>
        <v>2552198.7888230048</v>
      </c>
      <c r="AF73" s="1">
        <f t="shared" si="34"/>
        <v>1686059.9566007941</v>
      </c>
      <c r="AG73" s="1">
        <f t="shared" si="35"/>
        <v>1219404.5196338433</v>
      </c>
      <c r="AH73" s="1"/>
      <c r="AI73" s="1"/>
      <c r="AJ73" s="1">
        <v>505746.927734375</v>
      </c>
      <c r="AK73" s="5">
        <f t="shared" si="36"/>
        <v>1427133.3759785504</v>
      </c>
      <c r="AL73" s="1">
        <v>1801293.4677734401</v>
      </c>
      <c r="AM73" s="5">
        <f t="shared" si="37"/>
        <v>3227623.5447740285</v>
      </c>
      <c r="AN73" s="1">
        <v>2532051.546875</v>
      </c>
      <c r="AO73" s="5">
        <f t="shared" si="38"/>
        <v>2770556.6052956427</v>
      </c>
      <c r="AP73" s="1">
        <v>6002875.6611328097</v>
      </c>
      <c r="AQ73" s="5">
        <f t="shared" si="39"/>
        <v>3456804.8356152647</v>
      </c>
      <c r="AR73" s="1">
        <f t="shared" si="50"/>
        <v>2720529.5904158717</v>
      </c>
      <c r="AS73" s="1">
        <f t="shared" si="51"/>
        <v>908225.74010697543</v>
      </c>
      <c r="AT73" s="1">
        <f t="shared" si="49"/>
        <v>1.3760032232261401</v>
      </c>
      <c r="AU73" s="4">
        <v>0.53349999999999997</v>
      </c>
      <c r="AV73" s="1">
        <v>8858039.5800781306</v>
      </c>
      <c r="AW73" s="2">
        <f t="shared" si="40"/>
        <v>3383025.31887352</v>
      </c>
      <c r="AX73" s="1">
        <v>1840745.5908203099</v>
      </c>
      <c r="AY73" s="2">
        <f t="shared" si="41"/>
        <v>3937552.9268336454</v>
      </c>
      <c r="AZ73" s="1">
        <v>4922490.7998046903</v>
      </c>
      <c r="BA73" s="2">
        <f t="shared" si="42"/>
        <v>3628692.969585917</v>
      </c>
      <c r="BB73" s="1">
        <v>4753781.73046875</v>
      </c>
      <c r="BC73" s="2">
        <f t="shared" si="43"/>
        <v>4137200.3239203147</v>
      </c>
      <c r="BD73" s="2">
        <f t="shared" si="44"/>
        <v>3771617.8848033496</v>
      </c>
      <c r="BE73" s="2">
        <f t="shared" si="45"/>
        <v>288364.64400570362</v>
      </c>
      <c r="BF73" s="2"/>
      <c r="BG73" s="2"/>
      <c r="BH73" s="2">
        <f t="shared" si="46"/>
        <v>0.44703891223824349</v>
      </c>
      <c r="BI73" s="2">
        <v>0.44703891223824349</v>
      </c>
      <c r="BJ73" s="4">
        <v>1.5800000000000002E-2</v>
      </c>
    </row>
    <row r="74" spans="1:62" x14ac:dyDescent="0.25">
      <c r="A74" s="1" t="s">
        <v>588</v>
      </c>
      <c r="B74" s="1" t="s">
        <v>589</v>
      </c>
      <c r="C74" s="1" t="s">
        <v>107</v>
      </c>
      <c r="D74" s="1" t="s">
        <v>295</v>
      </c>
      <c r="E74" s="1" t="s">
        <v>176</v>
      </c>
      <c r="F74" s="1" t="s">
        <v>590</v>
      </c>
      <c r="G74" s="1" t="s">
        <v>591</v>
      </c>
      <c r="H74" s="1" t="s">
        <v>592</v>
      </c>
      <c r="I74" s="1" t="s">
        <v>593</v>
      </c>
      <c r="J74" s="1" t="s">
        <v>594</v>
      </c>
      <c r="K74" s="1" t="s">
        <v>595</v>
      </c>
      <c r="L74" s="1" t="s">
        <v>73</v>
      </c>
      <c r="M74" s="1" t="s">
        <v>73</v>
      </c>
      <c r="N74" s="1">
        <v>3378946.5854492201</v>
      </c>
      <c r="O74" s="5">
        <f t="shared" si="26"/>
        <v>3378946.5854492201</v>
      </c>
      <c r="P74" s="1">
        <v>2235424.7265625</v>
      </c>
      <c r="Q74" s="5">
        <f t="shared" si="27"/>
        <v>2792859.3657884137</v>
      </c>
      <c r="R74" s="1">
        <v>389369.68652343802</v>
      </c>
      <c r="S74" s="5">
        <f t="shared" si="28"/>
        <v>1613844.7151180417</v>
      </c>
      <c r="T74" s="1">
        <v>360563.275390625</v>
      </c>
      <c r="U74" s="5">
        <f t="shared" si="29"/>
        <v>762900.15843979397</v>
      </c>
      <c r="V74" s="1">
        <f t="shared" si="47"/>
        <v>2137137.7061988674</v>
      </c>
      <c r="W74" s="1">
        <f t="shared" si="48"/>
        <v>1173942.7271130783</v>
      </c>
      <c r="X74" s="1">
        <v>1068282.73046875</v>
      </c>
      <c r="Y74" s="2">
        <f t="shared" si="30"/>
        <v>1706398.928228538</v>
      </c>
      <c r="Z74" s="1">
        <v>131039.494140625</v>
      </c>
      <c r="AA74" s="2">
        <f t="shared" si="31"/>
        <v>514245.10026530793</v>
      </c>
      <c r="AB74" s="1">
        <v>364187.22558593802</v>
      </c>
      <c r="AC74" s="2">
        <f t="shared" si="32"/>
        <v>632403.31280830665</v>
      </c>
      <c r="AD74" s="1">
        <v>1474722.0703125</v>
      </c>
      <c r="AE74" s="2">
        <f t="shared" si="33"/>
        <v>1777214.9955216611</v>
      </c>
      <c r="AF74" s="1">
        <f t="shared" si="34"/>
        <v>1157565.5842059534</v>
      </c>
      <c r="AG74" s="1">
        <f t="shared" si="35"/>
        <v>586267.87580680172</v>
      </c>
      <c r="AH74" s="1"/>
      <c r="AI74" s="1"/>
      <c r="AJ74" s="1">
        <v>224622.19653320301</v>
      </c>
      <c r="AK74" s="5">
        <f t="shared" si="36"/>
        <v>633846.32921885559</v>
      </c>
      <c r="AL74" s="1">
        <v>1010541.1380615199</v>
      </c>
      <c r="AM74" s="5">
        <f t="shared" si="37"/>
        <v>1810724.5868169337</v>
      </c>
      <c r="AN74" s="1">
        <v>1747275.1972656299</v>
      </c>
      <c r="AO74" s="5">
        <f t="shared" si="38"/>
        <v>1911858.7238194642</v>
      </c>
      <c r="AP74" s="1">
        <v>4762460.12109375</v>
      </c>
      <c r="AQ74" s="5">
        <f t="shared" si="39"/>
        <v>2742501.4452015157</v>
      </c>
      <c r="AR74" s="1">
        <f t="shared" si="50"/>
        <v>1774732.7712641922</v>
      </c>
      <c r="AS74" s="1">
        <f t="shared" si="51"/>
        <v>867620.69622392172</v>
      </c>
      <c r="AT74" s="1">
        <f t="shared" si="49"/>
        <v>1.2042025373073626</v>
      </c>
      <c r="AU74" s="4">
        <v>0.63719999999999999</v>
      </c>
      <c r="AV74" s="1">
        <v>8054174.28125</v>
      </c>
      <c r="AW74" s="2">
        <f t="shared" si="40"/>
        <v>3076016.4559852141</v>
      </c>
      <c r="AX74" s="1">
        <v>1033627.09570313</v>
      </c>
      <c r="AY74" s="2">
        <f t="shared" si="41"/>
        <v>2211039.6006037327</v>
      </c>
      <c r="AZ74" s="1">
        <v>2881172.5361328102</v>
      </c>
      <c r="BA74" s="2">
        <f t="shared" si="42"/>
        <v>2123902.5020511919</v>
      </c>
      <c r="BB74" s="1">
        <v>3381984.8510742201</v>
      </c>
      <c r="BC74" s="2">
        <f t="shared" si="43"/>
        <v>2943330.0926877381</v>
      </c>
      <c r="BD74" s="2">
        <f t="shared" si="44"/>
        <v>2588572.1628319696</v>
      </c>
      <c r="BE74" s="2">
        <f t="shared" si="45"/>
        <v>424824.62761589908</v>
      </c>
      <c r="BF74" s="2"/>
      <c r="BG74" s="2"/>
      <c r="BH74" s="2">
        <f t="shared" si="46"/>
        <v>0.44718304586090607</v>
      </c>
      <c r="BI74" s="2">
        <v>0.44718304586090607</v>
      </c>
      <c r="BJ74" s="4">
        <v>7.4999999999999997E-3</v>
      </c>
    </row>
    <row r="75" spans="1:62" x14ac:dyDescent="0.25">
      <c r="A75" s="1" t="s">
        <v>596</v>
      </c>
      <c r="B75" s="1" t="s">
        <v>597</v>
      </c>
      <c r="C75" s="1" t="s">
        <v>457</v>
      </c>
      <c r="D75" s="1" t="s">
        <v>214</v>
      </c>
      <c r="E75" s="1" t="s">
        <v>90</v>
      </c>
      <c r="F75" s="1" t="s">
        <v>598</v>
      </c>
      <c r="G75" s="1" t="s">
        <v>599</v>
      </c>
      <c r="H75" s="1" t="s">
        <v>600</v>
      </c>
      <c r="I75" s="1" t="s">
        <v>601</v>
      </c>
      <c r="J75" s="1" t="s">
        <v>602</v>
      </c>
      <c r="K75" s="1" t="s">
        <v>603</v>
      </c>
      <c r="L75" s="1" t="s">
        <v>604</v>
      </c>
      <c r="M75" s="1" t="s">
        <v>73</v>
      </c>
      <c r="N75" s="1">
        <v>1097177.5751953099</v>
      </c>
      <c r="O75" s="5">
        <f t="shared" si="26"/>
        <v>1097177.5751953099</v>
      </c>
      <c r="P75" s="1">
        <v>845570.38378906297</v>
      </c>
      <c r="Q75" s="5">
        <f t="shared" si="27"/>
        <v>1056425.2679758309</v>
      </c>
      <c r="R75" s="1">
        <v>189019.52526855501</v>
      </c>
      <c r="S75" s="5">
        <f t="shared" si="28"/>
        <v>783440.96232159145</v>
      </c>
      <c r="T75" s="1">
        <v>71906.917480468794</v>
      </c>
      <c r="U75" s="5">
        <f t="shared" si="29"/>
        <v>152144.72044978873</v>
      </c>
      <c r="V75" s="1">
        <f t="shared" si="47"/>
        <v>772297.13148563029</v>
      </c>
      <c r="W75" s="1">
        <f t="shared" si="48"/>
        <v>436267.99811188673</v>
      </c>
      <c r="X75" s="1">
        <v>396204.59765625</v>
      </c>
      <c r="Y75" s="2">
        <f t="shared" si="30"/>
        <v>632869.07250029838</v>
      </c>
      <c r="Z75" s="1">
        <v>69096.979003906294</v>
      </c>
      <c r="AA75" s="2">
        <f t="shared" si="31"/>
        <v>271160.86740812409</v>
      </c>
      <c r="AB75" s="1">
        <v>250106.8203125</v>
      </c>
      <c r="AC75" s="2">
        <f t="shared" si="32"/>
        <v>434305.13375943102</v>
      </c>
      <c r="AD75" s="1">
        <v>674810.8359375</v>
      </c>
      <c r="AE75" s="2">
        <f t="shared" si="33"/>
        <v>813227.08930130745</v>
      </c>
      <c r="AF75" s="1">
        <f t="shared" si="34"/>
        <v>537890.54074229021</v>
      </c>
      <c r="AG75" s="1">
        <f t="shared" si="35"/>
        <v>204148.10288369964</v>
      </c>
      <c r="AH75" s="1"/>
      <c r="AI75" s="1"/>
      <c r="AJ75" s="1">
        <v>227588.51171875</v>
      </c>
      <c r="AK75" s="5">
        <f t="shared" si="36"/>
        <v>642216.77533096622</v>
      </c>
      <c r="AL75" s="1">
        <v>581234.62109375</v>
      </c>
      <c r="AM75" s="5">
        <f t="shared" si="37"/>
        <v>1041477.4614149412</v>
      </c>
      <c r="AN75" s="1">
        <v>612792.41943359398</v>
      </c>
      <c r="AO75" s="5">
        <f t="shared" si="38"/>
        <v>670514.02939730755</v>
      </c>
      <c r="AP75" s="1">
        <v>1193903.0009765599</v>
      </c>
      <c r="AQ75" s="5">
        <f t="shared" si="39"/>
        <v>687518.76600631117</v>
      </c>
      <c r="AR75" s="1">
        <f t="shared" si="50"/>
        <v>760431.75803738157</v>
      </c>
      <c r="AS75" s="1">
        <f t="shared" si="51"/>
        <v>188293.18615214416</v>
      </c>
      <c r="AT75" s="1">
        <f t="shared" si="49"/>
        <v>1.015603469111906</v>
      </c>
      <c r="AU75" s="4">
        <v>0.96179999999999999</v>
      </c>
      <c r="AV75" s="1">
        <v>4251029.75</v>
      </c>
      <c r="AW75" s="2">
        <f t="shared" si="40"/>
        <v>1623535.4499745555</v>
      </c>
      <c r="AX75" s="1">
        <v>408940.0234375</v>
      </c>
      <c r="AY75" s="2">
        <f t="shared" si="41"/>
        <v>874766.72181959043</v>
      </c>
      <c r="AZ75" s="1">
        <v>1215803.5859375</v>
      </c>
      <c r="BA75" s="2">
        <f t="shared" si="42"/>
        <v>896249.09504428122</v>
      </c>
      <c r="BB75" s="1">
        <v>1620197.24853516</v>
      </c>
      <c r="BC75" s="2">
        <f t="shared" si="43"/>
        <v>1410052.2408279576</v>
      </c>
      <c r="BD75" s="2">
        <f t="shared" si="44"/>
        <v>1201150.8769165962</v>
      </c>
      <c r="BE75" s="2">
        <f t="shared" si="45"/>
        <v>324630.64422843722</v>
      </c>
      <c r="BF75" s="2"/>
      <c r="BG75" s="2"/>
      <c r="BH75" s="2">
        <f t="shared" si="46"/>
        <v>0.44781263626354534</v>
      </c>
      <c r="BI75" s="2">
        <v>0.44781263626354534</v>
      </c>
      <c r="BJ75" s="4">
        <v>1.35E-2</v>
      </c>
    </row>
    <row r="76" spans="1:62" x14ac:dyDescent="0.25">
      <c r="A76" s="1" t="s">
        <v>605</v>
      </c>
      <c r="B76" s="1" t="s">
        <v>606</v>
      </c>
      <c r="C76" s="1" t="s">
        <v>73</v>
      </c>
      <c r="D76" s="1" t="s">
        <v>89</v>
      </c>
      <c r="E76" s="1" t="s">
        <v>90</v>
      </c>
      <c r="F76" s="1" t="s">
        <v>607</v>
      </c>
      <c r="G76" s="1" t="s">
        <v>608</v>
      </c>
      <c r="H76" s="1" t="s">
        <v>609</v>
      </c>
      <c r="I76" s="1" t="s">
        <v>610</v>
      </c>
      <c r="J76" s="1" t="s">
        <v>611</v>
      </c>
      <c r="K76" s="1" t="s">
        <v>612</v>
      </c>
      <c r="L76" s="1" t="s">
        <v>73</v>
      </c>
      <c r="M76" s="1" t="s">
        <v>73</v>
      </c>
      <c r="N76" s="1">
        <v>579710.3125</v>
      </c>
      <c r="O76" s="5">
        <f t="shared" si="26"/>
        <v>579710.3125</v>
      </c>
      <c r="P76" s="1">
        <v>561276.7109375</v>
      </c>
      <c r="Q76" s="5">
        <f t="shared" si="27"/>
        <v>701238.96381481912</v>
      </c>
      <c r="R76" s="1">
        <v>33984.721191406301</v>
      </c>
      <c r="S76" s="5">
        <f t="shared" si="28"/>
        <v>140858.58398278197</v>
      </c>
      <c r="T76" s="1">
        <v>39103.190917968801</v>
      </c>
      <c r="U76" s="5">
        <f t="shared" si="29"/>
        <v>82736.741601043177</v>
      </c>
      <c r="V76" s="1">
        <f t="shared" si="47"/>
        <v>376136.15047466109</v>
      </c>
      <c r="W76" s="1">
        <f t="shared" si="48"/>
        <v>310146.7529561522</v>
      </c>
      <c r="X76" s="1">
        <v>214747.744140625</v>
      </c>
      <c r="Y76" s="2">
        <f t="shared" si="30"/>
        <v>343022.78787214588</v>
      </c>
      <c r="Z76" s="1">
        <v>6223.0490722656295</v>
      </c>
      <c r="AA76" s="2">
        <f t="shared" si="31"/>
        <v>24421.435042239296</v>
      </c>
      <c r="AB76" s="1">
        <v>63628.559082031301</v>
      </c>
      <c r="AC76" s="2">
        <f t="shared" si="32"/>
        <v>110489.62930524428</v>
      </c>
      <c r="AD76" s="1">
        <v>301365.05859375</v>
      </c>
      <c r="AE76" s="2">
        <f t="shared" si="33"/>
        <v>363180.63724752056</v>
      </c>
      <c r="AF76" s="1">
        <f t="shared" si="34"/>
        <v>210278.62236678752</v>
      </c>
      <c r="AG76" s="1">
        <f t="shared" si="35"/>
        <v>146202.57936056633</v>
      </c>
      <c r="AH76" s="1"/>
      <c r="AI76" s="1"/>
      <c r="AJ76" s="1">
        <v>234510.840454102</v>
      </c>
      <c r="AK76" s="5">
        <f t="shared" si="36"/>
        <v>661750.43107055163</v>
      </c>
      <c r="AL76" s="1">
        <v>154638.31347656299</v>
      </c>
      <c r="AM76" s="5">
        <f t="shared" si="37"/>
        <v>277086.58829371736</v>
      </c>
      <c r="AN76" s="1">
        <v>382844.40234375</v>
      </c>
      <c r="AO76" s="5">
        <f t="shared" si="38"/>
        <v>418906.1984235752</v>
      </c>
      <c r="AP76" s="1">
        <v>808226.984375</v>
      </c>
      <c r="AQ76" s="5">
        <f t="shared" si="39"/>
        <v>465424.09098225535</v>
      </c>
      <c r="AR76" s="1">
        <f t="shared" si="50"/>
        <v>455791.82719252486</v>
      </c>
      <c r="AS76" s="1">
        <f t="shared" si="51"/>
        <v>158963.13937163926</v>
      </c>
      <c r="AT76" s="1">
        <f t="shared" si="49"/>
        <v>0.82523671561092404</v>
      </c>
      <c r="AU76" s="4">
        <v>0.66369999999999996</v>
      </c>
      <c r="AV76" s="1">
        <v>1138818.453125</v>
      </c>
      <c r="AW76" s="2">
        <f t="shared" si="40"/>
        <v>434932.76652171725</v>
      </c>
      <c r="AX76" s="1">
        <v>209431.353515625</v>
      </c>
      <c r="AY76" s="2">
        <f t="shared" si="41"/>
        <v>447996.20497185888</v>
      </c>
      <c r="AZ76" s="1">
        <v>461264.4140625</v>
      </c>
      <c r="BA76" s="2">
        <f t="shared" si="42"/>
        <v>340028.45398820692</v>
      </c>
      <c r="BB76" s="1">
        <v>746719.2890625</v>
      </c>
      <c r="BC76" s="2">
        <f t="shared" si="43"/>
        <v>649867.29718495021</v>
      </c>
      <c r="BD76" s="2">
        <f t="shared" si="44"/>
        <v>468206.18066668336</v>
      </c>
      <c r="BE76" s="2">
        <f t="shared" si="45"/>
        <v>112855.94144480524</v>
      </c>
      <c r="BF76" s="2"/>
      <c r="BG76" s="2"/>
      <c r="BH76" s="2">
        <f t="shared" si="46"/>
        <v>0.44911543471589743</v>
      </c>
      <c r="BI76" s="2">
        <v>0.44911543471589743</v>
      </c>
      <c r="BJ76" s="4">
        <v>3.15E-2</v>
      </c>
    </row>
    <row r="77" spans="1:62" x14ac:dyDescent="0.25">
      <c r="A77" s="1" t="s">
        <v>613</v>
      </c>
      <c r="B77" s="1" t="s">
        <v>614</v>
      </c>
      <c r="C77" s="1" t="s">
        <v>64</v>
      </c>
      <c r="D77" s="1" t="s">
        <v>615</v>
      </c>
      <c r="E77" s="1" t="s">
        <v>176</v>
      </c>
      <c r="F77" s="1" t="s">
        <v>616</v>
      </c>
      <c r="G77" s="1" t="s">
        <v>617</v>
      </c>
      <c r="H77" s="1" t="s">
        <v>618</v>
      </c>
      <c r="I77" s="1" t="s">
        <v>619</v>
      </c>
      <c r="J77" s="1" t="s">
        <v>73</v>
      </c>
      <c r="K77" s="1" t="s">
        <v>73</v>
      </c>
      <c r="L77" s="1" t="s">
        <v>73</v>
      </c>
      <c r="M77" s="1" t="s">
        <v>73</v>
      </c>
      <c r="N77" s="1">
        <v>2132542.78125</v>
      </c>
      <c r="O77" s="5">
        <f t="shared" si="26"/>
        <v>2132542.78125</v>
      </c>
      <c r="P77" s="1">
        <v>2456140.390625</v>
      </c>
      <c r="Q77" s="5">
        <f t="shared" si="27"/>
        <v>3068613.5892379624</v>
      </c>
      <c r="R77" s="1">
        <v>393722.140625</v>
      </c>
      <c r="S77" s="5">
        <f t="shared" si="28"/>
        <v>1631884.6018701834</v>
      </c>
      <c r="T77" s="1">
        <v>171532.99566650399</v>
      </c>
      <c r="U77" s="5">
        <f t="shared" si="29"/>
        <v>362939.20790977741</v>
      </c>
      <c r="V77" s="1">
        <f t="shared" si="47"/>
        <v>1798995.0450669806</v>
      </c>
      <c r="W77" s="1">
        <f t="shared" si="48"/>
        <v>1127440.7017184787</v>
      </c>
      <c r="X77" s="1">
        <v>1078202.2871093799</v>
      </c>
      <c r="Y77" s="2">
        <f t="shared" si="30"/>
        <v>1722243.7231852494</v>
      </c>
      <c r="Z77" s="1">
        <v>29439.1247558594</v>
      </c>
      <c r="AA77" s="2">
        <f t="shared" si="31"/>
        <v>115529.48796912702</v>
      </c>
      <c r="AB77" s="1">
        <v>92843.30078125</v>
      </c>
      <c r="AC77" s="2">
        <f t="shared" si="32"/>
        <v>161220.40220289273</v>
      </c>
      <c r="AD77" s="1">
        <v>1249580.67114258</v>
      </c>
      <c r="AE77" s="2">
        <f t="shared" si="33"/>
        <v>1505892.9079416457</v>
      </c>
      <c r="AF77" s="1">
        <f t="shared" si="34"/>
        <v>876221.63032472879</v>
      </c>
      <c r="AG77" s="1">
        <f t="shared" si="35"/>
        <v>741976.85124286462</v>
      </c>
      <c r="AH77" s="1"/>
      <c r="AI77" s="1"/>
      <c r="AJ77" s="1">
        <v>79107.726318359404</v>
      </c>
      <c r="AK77" s="5">
        <f t="shared" si="36"/>
        <v>223228.79356373</v>
      </c>
      <c r="AL77" s="1">
        <v>1108147.71875</v>
      </c>
      <c r="AM77" s="5">
        <f t="shared" si="37"/>
        <v>1985619.6295133571</v>
      </c>
      <c r="AN77" s="1">
        <v>1441297.1328125</v>
      </c>
      <c r="AO77" s="5">
        <f t="shared" si="38"/>
        <v>1577059.2413237612</v>
      </c>
      <c r="AP77" s="1">
        <v>3002397.375</v>
      </c>
      <c r="AQ77" s="5">
        <f t="shared" si="39"/>
        <v>1728954.9792840453</v>
      </c>
      <c r="AR77" s="1">
        <f t="shared" si="50"/>
        <v>1378715.6609212235</v>
      </c>
      <c r="AS77" s="1">
        <f t="shared" si="51"/>
        <v>788562.00004452548</v>
      </c>
      <c r="AT77" s="1">
        <f t="shared" si="49"/>
        <v>1.3048339814062437</v>
      </c>
      <c r="AU77" s="4">
        <v>0.56369999999999998</v>
      </c>
      <c r="AV77" s="1">
        <v>5136052.7470703097</v>
      </c>
      <c r="AW77" s="2">
        <f t="shared" si="40"/>
        <v>1961539.7205366176</v>
      </c>
      <c r="AX77" s="1">
        <v>830766.59252929699</v>
      </c>
      <c r="AY77" s="2">
        <f t="shared" si="41"/>
        <v>1777099.15169297</v>
      </c>
      <c r="AZ77" s="1">
        <v>2147237.96484375</v>
      </c>
      <c r="BA77" s="2">
        <f t="shared" si="42"/>
        <v>1582870.8724789568</v>
      </c>
      <c r="BB77" s="1">
        <v>2795979.140625</v>
      </c>
      <c r="BC77" s="2">
        <f t="shared" si="43"/>
        <v>2433331.284885806</v>
      </c>
      <c r="BD77" s="2">
        <f t="shared" si="44"/>
        <v>1938710.2573985874</v>
      </c>
      <c r="BE77" s="2">
        <f t="shared" si="45"/>
        <v>315400.92048338201</v>
      </c>
      <c r="BF77" s="2"/>
      <c r="BG77" s="2"/>
      <c r="BH77" s="2">
        <f t="shared" si="46"/>
        <v>0.45196110505984843</v>
      </c>
      <c r="BI77" s="2">
        <v>0.45196110505984843</v>
      </c>
      <c r="BJ77" s="4">
        <v>3.8800000000000001E-2</v>
      </c>
    </row>
    <row r="78" spans="1:62" x14ac:dyDescent="0.25">
      <c r="A78" s="1" t="s">
        <v>620</v>
      </c>
      <c r="B78" s="1" t="s">
        <v>621</v>
      </c>
      <c r="C78" s="1" t="s">
        <v>107</v>
      </c>
      <c r="D78" s="1" t="s">
        <v>231</v>
      </c>
      <c r="E78" s="1" t="s">
        <v>622</v>
      </c>
      <c r="F78" s="1" t="s">
        <v>623</v>
      </c>
      <c r="G78" s="1" t="s">
        <v>624</v>
      </c>
      <c r="H78" s="1" t="s">
        <v>625</v>
      </c>
      <c r="I78" s="1" t="s">
        <v>626</v>
      </c>
      <c r="J78" s="1" t="s">
        <v>627</v>
      </c>
      <c r="K78" s="1" t="s">
        <v>628</v>
      </c>
      <c r="L78" s="1" t="s">
        <v>73</v>
      </c>
      <c r="M78" s="1" t="s">
        <v>73</v>
      </c>
      <c r="N78" s="1">
        <v>609838.2890625</v>
      </c>
      <c r="O78" s="5">
        <f t="shared" si="26"/>
        <v>609838.2890625</v>
      </c>
      <c r="P78" s="1">
        <v>704134.546875</v>
      </c>
      <c r="Q78" s="5">
        <f t="shared" si="27"/>
        <v>879720.41314898734</v>
      </c>
      <c r="R78" s="1">
        <v>123243.869140625</v>
      </c>
      <c r="S78" s="5">
        <f t="shared" si="28"/>
        <v>510816.51645556296</v>
      </c>
      <c r="T78" s="1">
        <v>61005.5634765625</v>
      </c>
      <c r="U78" s="5">
        <f t="shared" si="29"/>
        <v>129079.01946352397</v>
      </c>
      <c r="V78" s="1">
        <f t="shared" si="47"/>
        <v>532363.55953264353</v>
      </c>
      <c r="W78" s="1">
        <f t="shared" si="48"/>
        <v>310784.92713026784</v>
      </c>
      <c r="X78" s="1">
        <v>298713.265625</v>
      </c>
      <c r="Y78" s="2">
        <f t="shared" si="30"/>
        <v>477143.34583175898</v>
      </c>
      <c r="Z78" s="1">
        <v>51638.04296875</v>
      </c>
      <c r="AA78" s="2">
        <f t="shared" si="31"/>
        <v>202645.8569465481</v>
      </c>
      <c r="AB78" s="1">
        <v>45850.5859375</v>
      </c>
      <c r="AC78" s="2">
        <f t="shared" si="32"/>
        <v>79618.559916332655</v>
      </c>
      <c r="AD78" s="1">
        <v>392627.234375</v>
      </c>
      <c r="AE78" s="2">
        <f t="shared" si="33"/>
        <v>473162.38268108689</v>
      </c>
      <c r="AF78" s="1">
        <f t="shared" si="34"/>
        <v>308142.53634393163</v>
      </c>
      <c r="AG78" s="1">
        <f t="shared" si="35"/>
        <v>172587.35502553152</v>
      </c>
      <c r="AH78" s="1"/>
      <c r="AI78" s="1"/>
      <c r="AJ78" s="1">
        <v>88035.4921875</v>
      </c>
      <c r="AK78" s="5">
        <f t="shared" si="36"/>
        <v>248421.45800926568</v>
      </c>
      <c r="AL78" s="1">
        <v>384629.859375</v>
      </c>
      <c r="AM78" s="5">
        <f t="shared" si="37"/>
        <v>689193.85561110429</v>
      </c>
      <c r="AN78" s="1">
        <v>438220.3828125</v>
      </c>
      <c r="AO78" s="5">
        <f t="shared" si="38"/>
        <v>479498.28575756651</v>
      </c>
      <c r="AP78" s="1">
        <v>869198.05859375</v>
      </c>
      <c r="AQ78" s="5">
        <f t="shared" si="39"/>
        <v>500534.78060667752</v>
      </c>
      <c r="AR78" s="1">
        <f t="shared" si="50"/>
        <v>479412.09499615349</v>
      </c>
      <c r="AS78" s="1">
        <f t="shared" si="51"/>
        <v>180565.07297792041</v>
      </c>
      <c r="AT78" s="1">
        <f t="shared" si="49"/>
        <v>1.1104508315271331</v>
      </c>
      <c r="AU78" s="4">
        <v>0.7782</v>
      </c>
      <c r="AV78" s="1">
        <v>1607730.328125</v>
      </c>
      <c r="AW78" s="2">
        <f t="shared" si="40"/>
        <v>614017.62283836328</v>
      </c>
      <c r="AX78" s="1">
        <v>290690.521484375</v>
      </c>
      <c r="AY78" s="2">
        <f t="shared" si="41"/>
        <v>621818.31067894376</v>
      </c>
      <c r="AZ78" s="1">
        <v>640390.4375</v>
      </c>
      <c r="BA78" s="2">
        <f t="shared" si="42"/>
        <v>472074.07242660568</v>
      </c>
      <c r="BB78" s="1">
        <v>1147668.640625</v>
      </c>
      <c r="BC78" s="2">
        <f t="shared" si="43"/>
        <v>998812.17543379811</v>
      </c>
      <c r="BD78" s="2">
        <f t="shared" si="44"/>
        <v>676680.54534442769</v>
      </c>
      <c r="BE78" s="2">
        <f t="shared" si="45"/>
        <v>195300.47523841177</v>
      </c>
      <c r="BF78" s="2"/>
      <c r="BG78" s="2"/>
      <c r="BH78" s="2">
        <f t="shared" si="46"/>
        <v>0.45537371875688892</v>
      </c>
      <c r="BI78" s="2">
        <v>0.45537371875688892</v>
      </c>
      <c r="BJ78" s="4">
        <v>0.03</v>
      </c>
    </row>
    <row r="79" spans="1:62" x14ac:dyDescent="0.25">
      <c r="A79" s="1" t="s">
        <v>629</v>
      </c>
      <c r="B79" s="1" t="s">
        <v>630</v>
      </c>
      <c r="C79" s="1" t="s">
        <v>107</v>
      </c>
      <c r="D79" s="1" t="s">
        <v>231</v>
      </c>
      <c r="E79" s="1" t="s">
        <v>631</v>
      </c>
      <c r="F79" s="1" t="s">
        <v>632</v>
      </c>
      <c r="G79" s="1" t="s">
        <v>633</v>
      </c>
      <c r="H79" s="1" t="s">
        <v>634</v>
      </c>
      <c r="I79" s="1" t="s">
        <v>635</v>
      </c>
      <c r="J79" s="1" t="s">
        <v>636</v>
      </c>
      <c r="K79" s="1" t="s">
        <v>637</v>
      </c>
      <c r="L79" s="1" t="s">
        <v>73</v>
      </c>
      <c r="M79" s="1" t="s">
        <v>73</v>
      </c>
      <c r="N79" s="1">
        <v>2010570.55895996</v>
      </c>
      <c r="O79" s="5">
        <f t="shared" si="26"/>
        <v>2010570.55895996</v>
      </c>
      <c r="P79" s="1">
        <v>1807629.0473632801</v>
      </c>
      <c r="Q79" s="5">
        <f t="shared" si="27"/>
        <v>2258386.8089188263</v>
      </c>
      <c r="R79" s="1">
        <v>414525.77416992199</v>
      </c>
      <c r="S79" s="5">
        <f t="shared" si="28"/>
        <v>1718110.7134904668</v>
      </c>
      <c r="T79" s="1">
        <v>555028.47082519496</v>
      </c>
      <c r="U79" s="5">
        <f t="shared" si="29"/>
        <v>1174360.6108314919</v>
      </c>
      <c r="V79" s="1">
        <f t="shared" si="47"/>
        <v>1790357.1730501861</v>
      </c>
      <c r="W79" s="1">
        <f t="shared" si="48"/>
        <v>466267.80250886711</v>
      </c>
      <c r="X79" s="1">
        <v>823357.24316406297</v>
      </c>
      <c r="Y79" s="2">
        <f t="shared" si="30"/>
        <v>1315172.357665909</v>
      </c>
      <c r="Z79" s="1">
        <v>3832.96875</v>
      </c>
      <c r="AA79" s="2">
        <f t="shared" si="31"/>
        <v>15041.918561149756</v>
      </c>
      <c r="AB79" s="1">
        <v>220210.25</v>
      </c>
      <c r="AC79" s="2">
        <f t="shared" si="32"/>
        <v>382390.38008619979</v>
      </c>
      <c r="AD79" s="1">
        <v>1526119.6018066399</v>
      </c>
      <c r="AE79" s="2">
        <f t="shared" si="33"/>
        <v>1839155.116676033</v>
      </c>
      <c r="AF79" s="1">
        <f t="shared" si="34"/>
        <v>887939.94324732292</v>
      </c>
      <c r="AG79" s="1">
        <f t="shared" si="35"/>
        <v>725408.36161509249</v>
      </c>
      <c r="AH79" s="1"/>
      <c r="AI79" s="1"/>
      <c r="AJ79" s="1">
        <v>585854.58984375</v>
      </c>
      <c r="AK79" s="5">
        <f t="shared" si="36"/>
        <v>1653183.8213664182</v>
      </c>
      <c r="AL79" s="1">
        <v>859276.12158203102</v>
      </c>
      <c r="AM79" s="5">
        <f t="shared" si="37"/>
        <v>1539682.395511304</v>
      </c>
      <c r="AN79" s="1">
        <v>2176896.05859375</v>
      </c>
      <c r="AO79" s="5">
        <f t="shared" si="38"/>
        <v>2381947.4613866177</v>
      </c>
      <c r="AP79" s="1">
        <v>3393061.8457031301</v>
      </c>
      <c r="AQ79" s="5">
        <f t="shared" si="39"/>
        <v>1953922.2962274074</v>
      </c>
      <c r="AR79" s="1">
        <f t="shared" si="50"/>
        <v>1882183.993622937</v>
      </c>
      <c r="AS79" s="1">
        <f t="shared" si="51"/>
        <v>376235.00252470095</v>
      </c>
      <c r="AT79" s="1">
        <f t="shared" si="49"/>
        <v>0.95121262273833429</v>
      </c>
      <c r="AU79" s="4">
        <v>0.76959999999999995</v>
      </c>
      <c r="AV79" s="1">
        <v>4939822.4873046903</v>
      </c>
      <c r="AW79" s="2">
        <f t="shared" si="40"/>
        <v>1886596.282870203</v>
      </c>
      <c r="AX79" s="1">
        <v>786529.9375</v>
      </c>
      <c r="AY79" s="2">
        <f t="shared" si="41"/>
        <v>1682472.1856675807</v>
      </c>
      <c r="AZ79" s="1">
        <v>2082184.82592773</v>
      </c>
      <c r="BA79" s="2">
        <f t="shared" si="42"/>
        <v>1534915.908735109</v>
      </c>
      <c r="BB79" s="1">
        <v>3076279.4482421898</v>
      </c>
      <c r="BC79" s="2">
        <f t="shared" si="43"/>
        <v>2677275.7041333537</v>
      </c>
      <c r="BD79" s="2">
        <f t="shared" si="44"/>
        <v>1945315.0203515617</v>
      </c>
      <c r="BE79" s="2">
        <f t="shared" si="45"/>
        <v>440660.90117401897</v>
      </c>
      <c r="BF79" s="2"/>
      <c r="BG79" s="2"/>
      <c r="BH79" s="2">
        <f t="shared" si="46"/>
        <v>0.4564504637849619</v>
      </c>
      <c r="BI79" s="2">
        <v>0.4564504637849619</v>
      </c>
      <c r="BJ79" s="4">
        <v>4.7100000000000003E-2</v>
      </c>
    </row>
    <row r="80" spans="1:62" x14ac:dyDescent="0.25">
      <c r="A80" s="1" t="s">
        <v>638</v>
      </c>
      <c r="B80" s="1" t="s">
        <v>639</v>
      </c>
      <c r="C80" s="1" t="s">
        <v>76</v>
      </c>
      <c r="D80" s="1" t="s">
        <v>381</v>
      </c>
      <c r="E80" s="1" t="s">
        <v>73</v>
      </c>
      <c r="F80" s="1" t="s">
        <v>443</v>
      </c>
      <c r="G80" s="1" t="s">
        <v>640</v>
      </c>
      <c r="H80" s="1" t="s">
        <v>641</v>
      </c>
      <c r="I80" s="1" t="s">
        <v>641</v>
      </c>
      <c r="J80" s="1" t="s">
        <v>73</v>
      </c>
      <c r="K80" s="1" t="s">
        <v>73</v>
      </c>
      <c r="L80" s="1" t="s">
        <v>73</v>
      </c>
      <c r="M80" s="1" t="s">
        <v>73</v>
      </c>
      <c r="N80" s="1">
        <v>783471.5625</v>
      </c>
      <c r="O80" s="5">
        <f t="shared" si="26"/>
        <v>783471.5625</v>
      </c>
      <c r="P80" s="1">
        <v>493765.05859375</v>
      </c>
      <c r="Q80" s="5">
        <f t="shared" si="27"/>
        <v>616892.33012698521</v>
      </c>
      <c r="R80" s="1">
        <v>205085.29296875</v>
      </c>
      <c r="S80" s="5">
        <f t="shared" si="28"/>
        <v>850029.74720819585</v>
      </c>
      <c r="T80" s="1">
        <v>91435.201171875</v>
      </c>
      <c r="U80" s="5">
        <f t="shared" si="29"/>
        <v>193463.76689480117</v>
      </c>
      <c r="V80" s="1">
        <f t="shared" si="47"/>
        <v>610964.35168249556</v>
      </c>
      <c r="W80" s="1">
        <f t="shared" si="48"/>
        <v>295100.48025963374</v>
      </c>
      <c r="X80" s="1">
        <v>558823.9296875</v>
      </c>
      <c r="Y80" s="2">
        <f t="shared" si="30"/>
        <v>892625.63878458622</v>
      </c>
      <c r="Z80" s="1">
        <v>26237.4675292969</v>
      </c>
      <c r="AA80" s="2">
        <f t="shared" si="31"/>
        <v>102965.05804449752</v>
      </c>
      <c r="AB80" s="1">
        <v>321267.58837890602</v>
      </c>
      <c r="AC80" s="2">
        <f t="shared" si="32"/>
        <v>557874.28255309025</v>
      </c>
      <c r="AD80" s="1">
        <v>480645.60546875</v>
      </c>
      <c r="AE80" s="2">
        <f t="shared" si="33"/>
        <v>579234.95875371259</v>
      </c>
      <c r="AF80" s="1">
        <f t="shared" si="34"/>
        <v>533174.98453397164</v>
      </c>
      <c r="AG80" s="1">
        <f t="shared" si="35"/>
        <v>281521.28260534495</v>
      </c>
      <c r="AH80" s="1"/>
      <c r="AI80" s="1"/>
      <c r="AJ80" s="1">
        <v>87093.25390625</v>
      </c>
      <c r="AK80" s="5">
        <f t="shared" si="36"/>
        <v>245762.61892284657</v>
      </c>
      <c r="AL80" s="1">
        <v>551616.984375</v>
      </c>
      <c r="AM80" s="5">
        <f t="shared" si="37"/>
        <v>988407.49623477284</v>
      </c>
      <c r="AN80" s="1">
        <v>613423.1875</v>
      </c>
      <c r="AO80" s="5">
        <f t="shared" si="38"/>
        <v>671204.2122788321</v>
      </c>
      <c r="AP80" s="1">
        <v>1639387.359375</v>
      </c>
      <c r="AQ80" s="5">
        <f t="shared" si="39"/>
        <v>944054.56172060804</v>
      </c>
      <c r="AR80" s="1">
        <f t="shared" si="50"/>
        <v>712357.2222892649</v>
      </c>
      <c r="AS80" s="1">
        <f t="shared" si="51"/>
        <v>341219.14022542606</v>
      </c>
      <c r="AT80" s="1">
        <f t="shared" si="49"/>
        <v>0.85766569435355988</v>
      </c>
      <c r="AU80" s="4">
        <v>0.66879999999999995</v>
      </c>
      <c r="AV80" s="1">
        <v>4667539.875</v>
      </c>
      <c r="AW80" s="2">
        <f t="shared" si="40"/>
        <v>1782607.2497451482</v>
      </c>
      <c r="AX80" s="1">
        <v>507856.65625</v>
      </c>
      <c r="AY80" s="2">
        <f t="shared" si="41"/>
        <v>1086360.0451912445</v>
      </c>
      <c r="AZ80" s="1">
        <v>1294525.46875</v>
      </c>
      <c r="BA80" s="2">
        <f t="shared" si="42"/>
        <v>954280.19237525412</v>
      </c>
      <c r="BB80" s="1">
        <v>953283.7265625</v>
      </c>
      <c r="BC80" s="2">
        <f t="shared" si="43"/>
        <v>829639.63554410951</v>
      </c>
      <c r="BD80" s="2">
        <f t="shared" si="44"/>
        <v>1163221.7807139389</v>
      </c>
      <c r="BE80" s="2">
        <f t="shared" si="45"/>
        <v>368944.34558215243</v>
      </c>
      <c r="BF80" s="2"/>
      <c r="BG80" s="2"/>
      <c r="BH80" s="2">
        <f t="shared" si="46"/>
        <v>0.45836055804141684</v>
      </c>
      <c r="BI80" s="2">
        <v>0.45836055804141684</v>
      </c>
      <c r="BJ80" s="4">
        <v>3.49E-2</v>
      </c>
    </row>
    <row r="81" spans="1:62" x14ac:dyDescent="0.25">
      <c r="A81" s="1" t="s">
        <v>642</v>
      </c>
      <c r="B81" s="1" t="s">
        <v>643</v>
      </c>
      <c r="C81" s="1" t="s">
        <v>644</v>
      </c>
      <c r="D81" s="1" t="s">
        <v>175</v>
      </c>
      <c r="E81" s="1" t="s">
        <v>167</v>
      </c>
      <c r="F81" s="1" t="s">
        <v>645</v>
      </c>
      <c r="G81" s="1" t="s">
        <v>646</v>
      </c>
      <c r="H81" s="1" t="s">
        <v>647</v>
      </c>
      <c r="I81" s="1" t="s">
        <v>647</v>
      </c>
      <c r="J81" s="1" t="s">
        <v>73</v>
      </c>
      <c r="K81" s="1" t="s">
        <v>73</v>
      </c>
      <c r="L81" s="1" t="s">
        <v>73</v>
      </c>
      <c r="M81" s="1" t="s">
        <v>73</v>
      </c>
      <c r="N81" s="1">
        <v>33901573.470214799</v>
      </c>
      <c r="O81" s="5">
        <f t="shared" si="26"/>
        <v>33901573.470214799</v>
      </c>
      <c r="P81" s="1">
        <v>25392342.439941399</v>
      </c>
      <c r="Q81" s="5">
        <f t="shared" si="27"/>
        <v>31724280.652361382</v>
      </c>
      <c r="R81" s="1">
        <v>6377600.22619629</v>
      </c>
      <c r="S81" s="5">
        <f t="shared" si="28"/>
        <v>26433635.633222204</v>
      </c>
      <c r="T81" s="1">
        <v>7567731.3137207003</v>
      </c>
      <c r="U81" s="5">
        <f t="shared" si="29"/>
        <v>16012233.669700647</v>
      </c>
      <c r="V81" s="1">
        <f t="shared" si="47"/>
        <v>27017930.856374759</v>
      </c>
      <c r="W81" s="1">
        <f t="shared" si="48"/>
        <v>7979161.0985496249</v>
      </c>
      <c r="X81" s="1">
        <v>12146491.0611572</v>
      </c>
      <c r="Y81" s="2">
        <f t="shared" si="30"/>
        <v>19401941.768169839</v>
      </c>
      <c r="Z81" s="1">
        <v>5342829.0311279297</v>
      </c>
      <c r="AA81" s="2">
        <f t="shared" si="31"/>
        <v>20967141.767689332</v>
      </c>
      <c r="AB81" s="1">
        <v>10851790.032714801</v>
      </c>
      <c r="AC81" s="2">
        <f t="shared" si="32"/>
        <v>18843900.841243524</v>
      </c>
      <c r="AD81" s="1">
        <v>27488475.411499001</v>
      </c>
      <c r="AE81" s="2">
        <f t="shared" si="33"/>
        <v>33126872.9808813</v>
      </c>
      <c r="AF81" s="1">
        <f t="shared" si="34"/>
        <v>23084964.339495998</v>
      </c>
      <c r="AG81" s="1">
        <f t="shared" si="35"/>
        <v>5849708.8915750859</v>
      </c>
      <c r="AH81" s="1"/>
      <c r="AI81" s="1"/>
      <c r="AJ81" s="1">
        <v>4254727.66088867</v>
      </c>
      <c r="AK81" s="5">
        <f t="shared" si="36"/>
        <v>12006130.967032777</v>
      </c>
      <c r="AL81" s="1">
        <v>24057205.417236298</v>
      </c>
      <c r="AM81" s="5">
        <f t="shared" si="37"/>
        <v>43106580.918275669</v>
      </c>
      <c r="AN81" s="1">
        <v>44310246.9443359</v>
      </c>
      <c r="AO81" s="5">
        <f t="shared" si="38"/>
        <v>48484023.757503465</v>
      </c>
      <c r="AP81" s="1">
        <v>90421514.117675796</v>
      </c>
      <c r="AQ81" s="5">
        <f t="shared" si="39"/>
        <v>52069965.278382972</v>
      </c>
      <c r="AR81" s="1">
        <f t="shared" si="50"/>
        <v>38916675.23029872</v>
      </c>
      <c r="AS81" s="1">
        <f t="shared" si="51"/>
        <v>18314619.835433621</v>
      </c>
      <c r="AT81" s="1">
        <f t="shared" si="49"/>
        <v>0.6942507471794469</v>
      </c>
      <c r="AU81" s="4">
        <v>0.27850000000000003</v>
      </c>
      <c r="AV81" s="1">
        <v>149392441.296875</v>
      </c>
      <c r="AW81" s="2">
        <f t="shared" si="40"/>
        <v>57055334.511295602</v>
      </c>
      <c r="AX81" s="1">
        <v>13627086.3621826</v>
      </c>
      <c r="AY81" s="2">
        <f t="shared" si="41"/>
        <v>29149804.32777518</v>
      </c>
      <c r="AZ81" s="1">
        <v>67626562.486938506</v>
      </c>
      <c r="BA81" s="2">
        <f t="shared" si="42"/>
        <v>49852004.164914444</v>
      </c>
      <c r="BB81" s="1">
        <v>73607808.056274399</v>
      </c>
      <c r="BC81" s="2">
        <f t="shared" si="43"/>
        <v>64060628.905537568</v>
      </c>
      <c r="BD81" s="2">
        <f t="shared" si="44"/>
        <v>50029442.9773807</v>
      </c>
      <c r="BE81" s="2">
        <f t="shared" si="45"/>
        <v>13059748.514683524</v>
      </c>
      <c r="BF81" s="2"/>
      <c r="BG81" s="2"/>
      <c r="BH81" s="2">
        <f t="shared" si="46"/>
        <v>0.46142757075934598</v>
      </c>
      <c r="BI81" s="2">
        <v>0.46142757075934598</v>
      </c>
      <c r="BJ81" s="4">
        <v>9.2999999999999992E-3</v>
      </c>
    </row>
    <row r="82" spans="1:62" x14ac:dyDescent="0.25">
      <c r="A82" s="1" t="s">
        <v>648</v>
      </c>
      <c r="B82" s="1" t="s">
        <v>649</v>
      </c>
      <c r="C82" s="1" t="s">
        <v>650</v>
      </c>
      <c r="D82" s="1" t="s">
        <v>214</v>
      </c>
      <c r="E82" s="1" t="s">
        <v>651</v>
      </c>
      <c r="F82" s="1" t="s">
        <v>652</v>
      </c>
      <c r="G82" s="1" t="s">
        <v>653</v>
      </c>
      <c r="H82" s="1" t="s">
        <v>654</v>
      </c>
      <c r="I82" s="1" t="s">
        <v>655</v>
      </c>
      <c r="J82" s="1" t="s">
        <v>656</v>
      </c>
      <c r="K82" s="1" t="s">
        <v>657</v>
      </c>
      <c r="L82" s="1" t="s">
        <v>658</v>
      </c>
      <c r="M82" s="1" t="s">
        <v>73</v>
      </c>
      <c r="N82" s="1">
        <v>296650.08984375</v>
      </c>
      <c r="O82" s="5">
        <f t="shared" si="26"/>
        <v>296650.08984375</v>
      </c>
      <c r="P82" s="1">
        <v>132407.42578125</v>
      </c>
      <c r="Q82" s="5">
        <f t="shared" si="27"/>
        <v>165425.08222218111</v>
      </c>
      <c r="R82" s="1">
        <v>51245.153808593801</v>
      </c>
      <c r="S82" s="5">
        <f t="shared" si="28"/>
        <v>212398.97072581199</v>
      </c>
      <c r="T82" s="1">
        <v>123994.71582031299</v>
      </c>
      <c r="U82" s="5">
        <f t="shared" si="29"/>
        <v>262355.02837201481</v>
      </c>
      <c r="V82" s="1">
        <f t="shared" si="47"/>
        <v>234207.29279093951</v>
      </c>
      <c r="W82" s="1">
        <f t="shared" si="48"/>
        <v>57439.804213169999</v>
      </c>
      <c r="X82" s="1">
        <v>119399.86425781299</v>
      </c>
      <c r="Y82" s="2">
        <f t="shared" si="30"/>
        <v>190720.85936535228</v>
      </c>
      <c r="Z82" s="1">
        <v>1313.87194824219</v>
      </c>
      <c r="AA82" s="2">
        <f t="shared" si="31"/>
        <v>5156.0960013666145</v>
      </c>
      <c r="AB82" s="1">
        <v>38069.1298828125</v>
      </c>
      <c r="AC82" s="2">
        <f t="shared" si="32"/>
        <v>66106.228231608562</v>
      </c>
      <c r="AD82" s="1">
        <v>217136.18359375</v>
      </c>
      <c r="AE82" s="2">
        <f t="shared" si="33"/>
        <v>261674.85339890764</v>
      </c>
      <c r="AF82" s="1">
        <f t="shared" si="34"/>
        <v>130914.50924930877</v>
      </c>
      <c r="AG82" s="1">
        <f t="shared" si="35"/>
        <v>100859.25702115016</v>
      </c>
      <c r="AH82" s="1"/>
      <c r="AI82" s="1"/>
      <c r="AJ82" s="1">
        <v>75211.640625</v>
      </c>
      <c r="AK82" s="5">
        <f t="shared" si="36"/>
        <v>212234.69033986217</v>
      </c>
      <c r="AL82" s="1">
        <v>156735.31298828099</v>
      </c>
      <c r="AM82" s="5">
        <f t="shared" si="37"/>
        <v>280844.06874789728</v>
      </c>
      <c r="AN82" s="1">
        <v>288502.3125</v>
      </c>
      <c r="AO82" s="5">
        <f t="shared" si="38"/>
        <v>315677.61269569542</v>
      </c>
      <c r="AP82" s="1">
        <v>372366.125</v>
      </c>
      <c r="AQ82" s="5">
        <f t="shared" si="39"/>
        <v>214430.06555235057</v>
      </c>
      <c r="AR82" s="1">
        <f t="shared" si="50"/>
        <v>255796.60933395138</v>
      </c>
      <c r="AS82" s="1">
        <f t="shared" si="51"/>
        <v>51061.862864519913</v>
      </c>
      <c r="AT82" s="1">
        <f t="shared" si="49"/>
        <v>0.91559967663673658</v>
      </c>
      <c r="AU82" s="4">
        <v>0.59460000000000002</v>
      </c>
      <c r="AV82" s="1">
        <v>696809.65234375</v>
      </c>
      <c r="AW82" s="2">
        <f t="shared" si="40"/>
        <v>266122.61945814983</v>
      </c>
      <c r="AX82" s="1">
        <v>160011.83447265599</v>
      </c>
      <c r="AY82" s="2">
        <f t="shared" si="41"/>
        <v>342282.53502161021</v>
      </c>
      <c r="AZ82" s="1">
        <v>418089.953125</v>
      </c>
      <c r="BA82" s="2">
        <f t="shared" si="42"/>
        <v>308201.7082935712</v>
      </c>
      <c r="BB82" s="1">
        <v>244617.2734375</v>
      </c>
      <c r="BC82" s="2">
        <f t="shared" si="43"/>
        <v>212889.59407110541</v>
      </c>
      <c r="BD82" s="2">
        <f t="shared" si="44"/>
        <v>282374.11421110912</v>
      </c>
      <c r="BE82" s="2">
        <f t="shared" si="45"/>
        <v>48343.285782227846</v>
      </c>
      <c r="BF82" s="2"/>
      <c r="BG82" s="2"/>
      <c r="BH82" s="2">
        <f t="shared" si="46"/>
        <v>0.46362078767402243</v>
      </c>
      <c r="BI82" s="2">
        <v>0.46362078767402243</v>
      </c>
      <c r="BJ82" s="4">
        <v>3.5200000000000002E-2</v>
      </c>
    </row>
    <row r="83" spans="1:62" x14ac:dyDescent="0.25">
      <c r="A83" s="1" t="s">
        <v>659</v>
      </c>
      <c r="B83" s="1" t="s">
        <v>614</v>
      </c>
      <c r="C83" s="1" t="s">
        <v>73</v>
      </c>
      <c r="D83" s="1" t="s">
        <v>660</v>
      </c>
      <c r="E83" s="1" t="s">
        <v>143</v>
      </c>
      <c r="F83" s="1" t="s">
        <v>661</v>
      </c>
      <c r="G83" s="1" t="s">
        <v>662</v>
      </c>
      <c r="H83" s="1" t="s">
        <v>663</v>
      </c>
      <c r="I83" s="1" t="s">
        <v>663</v>
      </c>
      <c r="J83" s="1" t="s">
        <v>73</v>
      </c>
      <c r="K83" s="1" t="s">
        <v>73</v>
      </c>
      <c r="L83" s="1" t="s">
        <v>73</v>
      </c>
      <c r="M83" s="1" t="s">
        <v>73</v>
      </c>
      <c r="N83" s="1">
        <v>659639.3046875</v>
      </c>
      <c r="O83" s="5">
        <f t="shared" si="26"/>
        <v>659639.3046875</v>
      </c>
      <c r="P83" s="1">
        <v>585176.859375</v>
      </c>
      <c r="Q83" s="5">
        <f t="shared" si="27"/>
        <v>731098.95087421301</v>
      </c>
      <c r="R83" s="1">
        <v>92816.71875</v>
      </c>
      <c r="S83" s="5">
        <f t="shared" si="28"/>
        <v>384703.21705505566</v>
      </c>
      <c r="T83" s="1">
        <v>53387.7939453125</v>
      </c>
      <c r="U83" s="5">
        <f t="shared" si="29"/>
        <v>112960.91210482993</v>
      </c>
      <c r="V83" s="1">
        <f t="shared" si="47"/>
        <v>472100.59618039971</v>
      </c>
      <c r="W83" s="1">
        <f t="shared" si="48"/>
        <v>282176.38070214912</v>
      </c>
      <c r="X83" s="1">
        <v>330335.546875</v>
      </c>
      <c r="Y83" s="2">
        <f t="shared" si="30"/>
        <v>527654.53102096845</v>
      </c>
      <c r="Z83" s="1">
        <v>2013.61193847656</v>
      </c>
      <c r="AA83" s="2">
        <f t="shared" si="31"/>
        <v>7902.1220280815778</v>
      </c>
      <c r="AB83" s="1">
        <v>147563.26171875</v>
      </c>
      <c r="AC83" s="2">
        <f t="shared" si="32"/>
        <v>256240.44173871193</v>
      </c>
      <c r="AD83" s="1">
        <v>391248.4140625</v>
      </c>
      <c r="AE83" s="2">
        <f t="shared" si="33"/>
        <v>471500.74067759694</v>
      </c>
      <c r="AF83" s="1">
        <f t="shared" si="34"/>
        <v>315824.4588663397</v>
      </c>
      <c r="AG83" s="1">
        <f t="shared" si="35"/>
        <v>204617.63414269331</v>
      </c>
      <c r="AH83" s="1"/>
      <c r="AI83" s="1"/>
      <c r="AJ83" s="1">
        <v>96117.87890625</v>
      </c>
      <c r="AK83" s="5">
        <f t="shared" si="36"/>
        <v>271228.60366127454</v>
      </c>
      <c r="AL83" s="1">
        <v>286880.98681640602</v>
      </c>
      <c r="AM83" s="5">
        <f t="shared" si="37"/>
        <v>514043.84913536004</v>
      </c>
      <c r="AN83" s="1">
        <v>664084.734375</v>
      </c>
      <c r="AO83" s="5">
        <f t="shared" si="38"/>
        <v>726637.79280852387</v>
      </c>
      <c r="AP83" s="1">
        <v>1359959.875</v>
      </c>
      <c r="AQ83" s="5">
        <f t="shared" si="39"/>
        <v>783143.96924482984</v>
      </c>
      <c r="AR83" s="1">
        <f t="shared" si="50"/>
        <v>573763.553712497</v>
      </c>
      <c r="AS83" s="1">
        <f t="shared" si="51"/>
        <v>232597.31332996805</v>
      </c>
      <c r="AT83" s="1">
        <f t="shared" si="49"/>
        <v>0.82281384574831529</v>
      </c>
      <c r="AU83" s="4">
        <v>0.59830000000000005</v>
      </c>
      <c r="AV83" s="1">
        <v>2243786.9375</v>
      </c>
      <c r="AW83" s="2">
        <f t="shared" si="40"/>
        <v>856937.69497169298</v>
      </c>
      <c r="AX83" s="1">
        <v>255189.34765625</v>
      </c>
      <c r="AY83" s="2">
        <f t="shared" si="41"/>
        <v>545877.47908870294</v>
      </c>
      <c r="AZ83" s="1">
        <v>738064.765625</v>
      </c>
      <c r="BA83" s="2">
        <f t="shared" si="42"/>
        <v>544076.26850796316</v>
      </c>
      <c r="BB83" s="1">
        <v>891368.6875</v>
      </c>
      <c r="BC83" s="2">
        <f t="shared" si="43"/>
        <v>775755.1843453676</v>
      </c>
      <c r="BD83" s="2">
        <f t="shared" si="44"/>
        <v>680661.65672843158</v>
      </c>
      <c r="BE83" s="2">
        <f t="shared" si="45"/>
        <v>138688.82747965591</v>
      </c>
      <c r="BF83" s="2"/>
      <c r="BG83" s="2"/>
      <c r="BH83" s="2">
        <f t="shared" si="46"/>
        <v>0.46399625385736459</v>
      </c>
      <c r="BI83" s="2">
        <v>0.46399625385736459</v>
      </c>
      <c r="BJ83" s="4">
        <v>2.5600000000000001E-2</v>
      </c>
    </row>
    <row r="84" spans="1:62" x14ac:dyDescent="0.25">
      <c r="A84" s="1" t="s">
        <v>664</v>
      </c>
      <c r="B84" s="1" t="s">
        <v>665</v>
      </c>
      <c r="C84" s="1" t="s">
        <v>666</v>
      </c>
      <c r="D84" s="1" t="s">
        <v>73</v>
      </c>
      <c r="E84" s="1" t="s">
        <v>73</v>
      </c>
      <c r="F84" s="1" t="s">
        <v>667</v>
      </c>
      <c r="G84" s="1" t="s">
        <v>668</v>
      </c>
      <c r="H84" s="1" t="s">
        <v>669</v>
      </c>
      <c r="I84" s="1" t="s">
        <v>670</v>
      </c>
      <c r="J84" s="1" t="s">
        <v>73</v>
      </c>
      <c r="K84" s="1" t="s">
        <v>73</v>
      </c>
      <c r="L84" s="1" t="s">
        <v>73</v>
      </c>
      <c r="M84" s="1" t="s">
        <v>73</v>
      </c>
      <c r="N84" s="1">
        <v>603201.45703125</v>
      </c>
      <c r="O84" s="5">
        <f t="shared" si="26"/>
        <v>603201.45703125</v>
      </c>
      <c r="P84" s="1">
        <v>495094.03125</v>
      </c>
      <c r="Q84" s="5">
        <f t="shared" si="27"/>
        <v>618552.70083228382</v>
      </c>
      <c r="R84" s="1">
        <v>79986.990234375</v>
      </c>
      <c r="S84" s="5">
        <f t="shared" si="28"/>
        <v>331527.04469759529</v>
      </c>
      <c r="T84" s="1">
        <v>13226.384765625</v>
      </c>
      <c r="U84" s="5">
        <f t="shared" si="29"/>
        <v>27985.132491236931</v>
      </c>
      <c r="V84" s="1">
        <f t="shared" si="47"/>
        <v>395316.58376309153</v>
      </c>
      <c r="W84" s="1">
        <f t="shared" si="48"/>
        <v>278119.86917246302</v>
      </c>
      <c r="X84" s="1">
        <v>66467.2578125</v>
      </c>
      <c r="Y84" s="2">
        <f t="shared" si="30"/>
        <v>106170.07488623606</v>
      </c>
      <c r="Z84" s="1">
        <v>48728.292236328103</v>
      </c>
      <c r="AA84" s="2">
        <f t="shared" si="31"/>
        <v>191226.97085457671</v>
      </c>
      <c r="AB84" s="1">
        <v>149687.08837890599</v>
      </c>
      <c r="AC84" s="2">
        <f t="shared" si="32"/>
        <v>259928.42122111228</v>
      </c>
      <c r="AD84" s="1">
        <v>300385.625</v>
      </c>
      <c r="AE84" s="2">
        <f t="shared" si="33"/>
        <v>362000.30360705277</v>
      </c>
      <c r="AF84" s="1">
        <f t="shared" si="34"/>
        <v>229831.44264224445</v>
      </c>
      <c r="AG84" s="1">
        <f t="shared" si="35"/>
        <v>93750.833390433443</v>
      </c>
      <c r="AH84" s="1"/>
      <c r="AI84" s="1"/>
      <c r="AJ84" s="1">
        <v>149595.86376953099</v>
      </c>
      <c r="AK84" s="5">
        <f t="shared" si="36"/>
        <v>422134.54671931796</v>
      </c>
      <c r="AL84" s="1">
        <v>261151.56640625</v>
      </c>
      <c r="AM84" s="5">
        <f t="shared" si="37"/>
        <v>467940.93220652669</v>
      </c>
      <c r="AN84" s="1">
        <v>645157.1640625</v>
      </c>
      <c r="AO84" s="5">
        <f t="shared" si="38"/>
        <v>705927.35150008579</v>
      </c>
      <c r="AP84" s="1">
        <v>815829.671875</v>
      </c>
      <c r="AQ84" s="5">
        <f t="shared" si="39"/>
        <v>469802.16049381212</v>
      </c>
      <c r="AR84" s="1">
        <f t="shared" si="50"/>
        <v>516451.24772993563</v>
      </c>
      <c r="AS84" s="1">
        <f t="shared" si="51"/>
        <v>128226.65095003591</v>
      </c>
      <c r="AT84" s="1">
        <f t="shared" si="49"/>
        <v>0.76544801760225734</v>
      </c>
      <c r="AU84" s="4">
        <v>0.45900000000000002</v>
      </c>
      <c r="AV84" s="1">
        <v>1126116.484375</v>
      </c>
      <c r="AW84" s="2">
        <f t="shared" si="40"/>
        <v>430081.6838987142</v>
      </c>
      <c r="AX84" s="1">
        <v>182280.40625</v>
      </c>
      <c r="AY84" s="2">
        <f t="shared" si="41"/>
        <v>389917.40668207186</v>
      </c>
      <c r="AZ84" s="1">
        <v>811174.2109375</v>
      </c>
      <c r="BA84" s="2">
        <f t="shared" si="42"/>
        <v>597970.06760380324</v>
      </c>
      <c r="BB84" s="1">
        <v>643972.859375</v>
      </c>
      <c r="BC84" s="2">
        <f t="shared" si="43"/>
        <v>560447.42343259242</v>
      </c>
      <c r="BD84" s="2">
        <f t="shared" si="44"/>
        <v>494604.14540429541</v>
      </c>
      <c r="BE84" s="2">
        <f t="shared" si="45"/>
        <v>86807.70765994901</v>
      </c>
      <c r="BF84" s="2"/>
      <c r="BG84" s="2"/>
      <c r="BH84" s="2">
        <f t="shared" si="46"/>
        <v>0.46467755027483132</v>
      </c>
      <c r="BI84" s="2">
        <v>0.46467755027483132</v>
      </c>
      <c r="BJ84" s="4">
        <v>6.0000000000000001E-3</v>
      </c>
    </row>
    <row r="85" spans="1:62" x14ac:dyDescent="0.25">
      <c r="A85" s="1" t="s">
        <v>671</v>
      </c>
      <c r="B85" s="1" t="s">
        <v>672</v>
      </c>
      <c r="C85" s="1" t="s">
        <v>129</v>
      </c>
      <c r="D85" s="1" t="s">
        <v>673</v>
      </c>
      <c r="E85" s="1" t="s">
        <v>583</v>
      </c>
      <c r="F85" s="1" t="s">
        <v>674</v>
      </c>
      <c r="G85" s="1" t="s">
        <v>675</v>
      </c>
      <c r="H85" s="1" t="s">
        <v>676</v>
      </c>
      <c r="I85" s="1" t="s">
        <v>677</v>
      </c>
      <c r="J85" s="1" t="s">
        <v>678</v>
      </c>
      <c r="K85" s="1" t="s">
        <v>679</v>
      </c>
      <c r="L85" s="1" t="s">
        <v>73</v>
      </c>
      <c r="M85" s="1" t="s">
        <v>73</v>
      </c>
      <c r="N85" s="1">
        <v>49370967.096923798</v>
      </c>
      <c r="O85" s="5">
        <f t="shared" si="26"/>
        <v>49370967.096923798</v>
      </c>
      <c r="P85" s="1">
        <v>42518017.470642097</v>
      </c>
      <c r="Q85" s="5">
        <f t="shared" si="27"/>
        <v>53120483.949481867</v>
      </c>
      <c r="R85" s="1">
        <v>5943521.9136047401</v>
      </c>
      <c r="S85" s="5">
        <f t="shared" si="28"/>
        <v>24634484.299747605</v>
      </c>
      <c r="T85" s="1">
        <v>4018011.33557129</v>
      </c>
      <c r="U85" s="5">
        <f t="shared" si="29"/>
        <v>8501535.4966456667</v>
      </c>
      <c r="V85" s="1">
        <f t="shared" si="47"/>
        <v>33906867.710699737</v>
      </c>
      <c r="W85" s="1">
        <f t="shared" si="48"/>
        <v>21132198.322499562</v>
      </c>
      <c r="X85" s="1">
        <v>18238564.959838901</v>
      </c>
      <c r="Y85" s="2">
        <f t="shared" si="30"/>
        <v>29132987.749637756</v>
      </c>
      <c r="Z85" s="1">
        <v>1368926.15875244</v>
      </c>
      <c r="AA85" s="2">
        <f t="shared" si="31"/>
        <v>5372148.1022201823</v>
      </c>
      <c r="AB85" s="1">
        <v>13687898.5769653</v>
      </c>
      <c r="AC85" s="2">
        <f t="shared" si="32"/>
        <v>23768742.551389474</v>
      </c>
      <c r="AD85" s="1">
        <v>20330261.246063199</v>
      </c>
      <c r="AE85" s="2">
        <f t="shared" si="33"/>
        <v>24500375.953361873</v>
      </c>
      <c r="AF85" s="1">
        <f t="shared" si="34"/>
        <v>20693563.589152321</v>
      </c>
      <c r="AG85" s="1">
        <f t="shared" si="35"/>
        <v>9081825.2393155228</v>
      </c>
      <c r="AH85" s="1"/>
      <c r="AI85" s="1"/>
      <c r="AJ85" s="1">
        <v>6830671.3873901404</v>
      </c>
      <c r="AK85" s="5">
        <f t="shared" si="36"/>
        <v>19275014.009390295</v>
      </c>
      <c r="AL85" s="1">
        <v>15584367.1429138</v>
      </c>
      <c r="AM85" s="5">
        <f t="shared" si="37"/>
        <v>27924639.277711488</v>
      </c>
      <c r="AN85" s="1">
        <v>33300253.536132801</v>
      </c>
      <c r="AO85" s="5">
        <f t="shared" si="38"/>
        <v>36436950.703637049</v>
      </c>
      <c r="AP85" s="1">
        <v>60014857.258972198</v>
      </c>
      <c r="AQ85" s="5">
        <f t="shared" si="39"/>
        <v>34560044.300905108</v>
      </c>
      <c r="AR85" s="1">
        <f t="shared" si="50"/>
        <v>29549162.072910987</v>
      </c>
      <c r="AS85" s="1">
        <f t="shared" si="51"/>
        <v>7762039.3726489069</v>
      </c>
      <c r="AT85" s="1">
        <f t="shared" si="49"/>
        <v>1.1474730696943738</v>
      </c>
      <c r="AU85" s="4">
        <v>0.71199999999999997</v>
      </c>
      <c r="AV85" s="1">
        <v>135672600.24939001</v>
      </c>
      <c r="AW85" s="2">
        <f t="shared" si="40"/>
        <v>51815510.370190047</v>
      </c>
      <c r="AX85" s="1">
        <v>18977762.623901401</v>
      </c>
      <c r="AY85" s="2">
        <f t="shared" si="41"/>
        <v>40595476.711801462</v>
      </c>
      <c r="AZ85" s="1">
        <v>43617712.313720703</v>
      </c>
      <c r="BA85" s="2">
        <f t="shared" si="42"/>
        <v>32153495.549143389</v>
      </c>
      <c r="BB85" s="1">
        <v>60750465.804519698</v>
      </c>
      <c r="BC85" s="2">
        <f t="shared" si="43"/>
        <v>52870926.991421975</v>
      </c>
      <c r="BD85" s="2">
        <f t="shared" si="44"/>
        <v>44358852.405639216</v>
      </c>
      <c r="BE85" s="2">
        <f t="shared" si="45"/>
        <v>8532158.2023777552</v>
      </c>
      <c r="BF85" s="2"/>
      <c r="BG85" s="2"/>
      <c r="BH85" s="2">
        <f t="shared" si="46"/>
        <v>0.4665035830936331</v>
      </c>
      <c r="BI85" s="2">
        <v>0.4665035830936331</v>
      </c>
      <c r="BJ85" s="4">
        <v>8.9999999999999993E-3</v>
      </c>
    </row>
    <row r="86" spans="1:62" x14ac:dyDescent="0.25">
      <c r="A86" s="1" t="s">
        <v>680</v>
      </c>
      <c r="B86" s="1" t="s">
        <v>681</v>
      </c>
      <c r="C86" s="1" t="s">
        <v>158</v>
      </c>
      <c r="D86" s="1" t="s">
        <v>682</v>
      </c>
      <c r="E86" s="1" t="s">
        <v>90</v>
      </c>
      <c r="F86" s="1" t="s">
        <v>73</v>
      </c>
      <c r="G86" s="1" t="s">
        <v>683</v>
      </c>
      <c r="H86" s="1" t="s">
        <v>684</v>
      </c>
      <c r="I86" s="1" t="s">
        <v>684</v>
      </c>
      <c r="J86" s="1" t="s">
        <v>73</v>
      </c>
      <c r="K86" s="1" t="s">
        <v>73</v>
      </c>
      <c r="L86" s="1" t="s">
        <v>73</v>
      </c>
      <c r="M86" s="1" t="s">
        <v>73</v>
      </c>
      <c r="N86" s="1">
        <v>3783865.81396484</v>
      </c>
      <c r="O86" s="5">
        <f t="shared" si="26"/>
        <v>3783865.81396484</v>
      </c>
      <c r="P86" s="1">
        <v>3458778.87609863</v>
      </c>
      <c r="Q86" s="5">
        <f t="shared" si="27"/>
        <v>4321274.102196034</v>
      </c>
      <c r="R86" s="1">
        <v>688797.69226074195</v>
      </c>
      <c r="S86" s="5">
        <f t="shared" si="28"/>
        <v>2854902.5615366912</v>
      </c>
      <c r="T86" s="1">
        <v>753724.46484375</v>
      </c>
      <c r="U86" s="5">
        <f t="shared" si="29"/>
        <v>1594772.8260075506</v>
      </c>
      <c r="V86" s="1">
        <f t="shared" si="47"/>
        <v>3138703.8259262792</v>
      </c>
      <c r="W86" s="1">
        <f t="shared" si="48"/>
        <v>1194288.1477133518</v>
      </c>
      <c r="X86" s="1">
        <v>1845666.38464355</v>
      </c>
      <c r="Y86" s="2">
        <f t="shared" si="30"/>
        <v>2948136.3414358064</v>
      </c>
      <c r="Z86" s="1">
        <v>157170.421875</v>
      </c>
      <c r="AA86" s="2">
        <f t="shared" si="31"/>
        <v>616792.05865304801</v>
      </c>
      <c r="AB86" s="1">
        <v>645920.26672363305</v>
      </c>
      <c r="AC86" s="2">
        <f t="shared" si="32"/>
        <v>1121626.7012903786</v>
      </c>
      <c r="AD86" s="1">
        <v>3287943.94677734</v>
      </c>
      <c r="AE86" s="2">
        <f t="shared" si="33"/>
        <v>3962362.4032487185</v>
      </c>
      <c r="AF86" s="1">
        <f t="shared" si="34"/>
        <v>2162229.3761569876</v>
      </c>
      <c r="AG86" s="1">
        <f t="shared" si="35"/>
        <v>1353639.4555580076</v>
      </c>
      <c r="AH86" s="1"/>
      <c r="AI86" s="1"/>
      <c r="AJ86" s="1">
        <v>834675.41882324195</v>
      </c>
      <c r="AK86" s="5">
        <f t="shared" si="36"/>
        <v>2355314.6504473756</v>
      </c>
      <c r="AL86" s="1">
        <v>1892964.9746093799</v>
      </c>
      <c r="AM86" s="5">
        <f t="shared" si="37"/>
        <v>3391883.9049774818</v>
      </c>
      <c r="AN86" s="1">
        <v>4233766.0068359403</v>
      </c>
      <c r="AO86" s="5">
        <f t="shared" si="38"/>
        <v>4632563.0258168448</v>
      </c>
      <c r="AP86" s="1">
        <v>6760727.8359375</v>
      </c>
      <c r="AQ86" s="5">
        <f t="shared" si="39"/>
        <v>3893220.1822646442</v>
      </c>
      <c r="AR86" s="1">
        <f t="shared" si="50"/>
        <v>3568245.4408765868</v>
      </c>
      <c r="AS86" s="1">
        <f t="shared" si="51"/>
        <v>955804.19854508189</v>
      </c>
      <c r="AT86" s="1">
        <f t="shared" si="49"/>
        <v>0.87962105688425263</v>
      </c>
      <c r="AU86" s="4">
        <v>0.59470000000000001</v>
      </c>
      <c r="AV86" s="1">
        <v>9757708.0546875</v>
      </c>
      <c r="AW86" s="2">
        <f t="shared" si="40"/>
        <v>3726622.9287827061</v>
      </c>
      <c r="AX86" s="1">
        <v>1898628.4666748</v>
      </c>
      <c r="AY86" s="2">
        <f t="shared" si="41"/>
        <v>4061370.6278625131</v>
      </c>
      <c r="AZ86" s="1">
        <v>5803537.56433105</v>
      </c>
      <c r="BA86" s="2">
        <f t="shared" si="42"/>
        <v>4278170.7096845005</v>
      </c>
      <c r="BB86" s="1">
        <v>7436971.95166016</v>
      </c>
      <c r="BC86" s="2">
        <f t="shared" si="43"/>
        <v>6472371.7898509372</v>
      </c>
      <c r="BD86" s="2">
        <f t="shared" si="44"/>
        <v>4634634.014045164</v>
      </c>
      <c r="BE86" s="2">
        <f t="shared" si="45"/>
        <v>1079057.605143995</v>
      </c>
      <c r="BF86" s="2"/>
      <c r="BG86" s="2"/>
      <c r="BH86" s="2">
        <f t="shared" si="46"/>
        <v>0.46653724320073509</v>
      </c>
      <c r="BI86" s="2">
        <v>0.46653724320073509</v>
      </c>
      <c r="BJ86" s="4">
        <v>2.8899999999999999E-2</v>
      </c>
    </row>
    <row r="87" spans="1:62" x14ac:dyDescent="0.25">
      <c r="A87" s="1" t="s">
        <v>685</v>
      </c>
      <c r="B87" s="1" t="s">
        <v>686</v>
      </c>
      <c r="C87" s="1" t="s">
        <v>208</v>
      </c>
      <c r="D87" s="1" t="s">
        <v>687</v>
      </c>
      <c r="E87" s="1" t="s">
        <v>176</v>
      </c>
      <c r="F87" s="1" t="s">
        <v>688</v>
      </c>
      <c r="G87" s="1" t="s">
        <v>689</v>
      </c>
      <c r="H87" s="1" t="s">
        <v>690</v>
      </c>
      <c r="I87" s="1" t="s">
        <v>691</v>
      </c>
      <c r="J87" s="1" t="s">
        <v>692</v>
      </c>
      <c r="K87" s="1" t="s">
        <v>693</v>
      </c>
      <c r="L87" s="1" t="s">
        <v>73</v>
      </c>
      <c r="M87" s="1" t="s">
        <v>73</v>
      </c>
      <c r="N87" s="1">
        <v>2648609.8624877902</v>
      </c>
      <c r="O87" s="5">
        <f t="shared" si="26"/>
        <v>2648609.8624877902</v>
      </c>
      <c r="P87" s="1">
        <v>2983339.7705078102</v>
      </c>
      <c r="Q87" s="5">
        <f t="shared" si="27"/>
        <v>3727277.5595554546</v>
      </c>
      <c r="R87" s="1">
        <v>640594.27990722703</v>
      </c>
      <c r="S87" s="5">
        <f t="shared" si="28"/>
        <v>2655110.885476945</v>
      </c>
      <c r="T87" s="1">
        <v>242023.585388184</v>
      </c>
      <c r="U87" s="5">
        <f t="shared" si="29"/>
        <v>512087.18203144375</v>
      </c>
      <c r="V87" s="1">
        <f t="shared" si="47"/>
        <v>2385771.3723879084</v>
      </c>
      <c r="W87" s="1">
        <f t="shared" si="48"/>
        <v>1348080.0100624096</v>
      </c>
      <c r="X87" s="1">
        <v>987096.68017578102</v>
      </c>
      <c r="Y87" s="2">
        <f t="shared" si="30"/>
        <v>1576718.1000584124</v>
      </c>
      <c r="Z87" s="1">
        <v>293966.161743164</v>
      </c>
      <c r="AA87" s="2">
        <f t="shared" si="31"/>
        <v>1153626.6933234064</v>
      </c>
      <c r="AB87" s="1">
        <v>508247.44238281302</v>
      </c>
      <c r="AC87" s="2">
        <f t="shared" si="32"/>
        <v>882560.79210937186</v>
      </c>
      <c r="AD87" s="1">
        <v>1461891.83837891</v>
      </c>
      <c r="AE87" s="2">
        <f t="shared" si="33"/>
        <v>1761753.0443869873</v>
      </c>
      <c r="AF87" s="1">
        <f t="shared" si="34"/>
        <v>1343664.6574695446</v>
      </c>
      <c r="AG87" s="1">
        <f t="shared" si="35"/>
        <v>345630.94799390156</v>
      </c>
      <c r="AH87" s="1"/>
      <c r="AI87" s="1"/>
      <c r="AJ87" s="1">
        <v>494826.98547363299</v>
      </c>
      <c r="AK87" s="5">
        <f t="shared" si="36"/>
        <v>1396319.1224271206</v>
      </c>
      <c r="AL87" s="1">
        <v>2066328.5307617199</v>
      </c>
      <c r="AM87" s="5">
        <f t="shared" si="37"/>
        <v>3702523.0682531381</v>
      </c>
      <c r="AN87" s="1">
        <v>1924124.37390137</v>
      </c>
      <c r="AO87" s="5">
        <f t="shared" si="38"/>
        <v>2105366.1012952332</v>
      </c>
      <c r="AP87" s="1">
        <v>5905974.5341796903</v>
      </c>
      <c r="AQ87" s="5">
        <f t="shared" si="39"/>
        <v>3401003.5325169927</v>
      </c>
      <c r="AR87" s="1">
        <f t="shared" si="50"/>
        <v>2651302.9561231211</v>
      </c>
      <c r="AS87" s="1">
        <f t="shared" si="51"/>
        <v>1086300.4726577923</v>
      </c>
      <c r="AT87" s="1">
        <f t="shared" si="49"/>
        <v>0.89984864493815242</v>
      </c>
      <c r="AU87" s="4">
        <v>0.76939999999999997</v>
      </c>
      <c r="AV87" s="1">
        <v>13075305.1835938</v>
      </c>
      <c r="AW87" s="2">
        <f t="shared" si="40"/>
        <v>4993665.7076560324</v>
      </c>
      <c r="AX87" s="1">
        <v>1561450.28442383</v>
      </c>
      <c r="AY87" s="2">
        <f t="shared" si="41"/>
        <v>3340110.2076242669</v>
      </c>
      <c r="AZ87" s="1">
        <v>3229025.5009765602</v>
      </c>
      <c r="BA87" s="2">
        <f t="shared" si="42"/>
        <v>2380327.8889768953</v>
      </c>
      <c r="BB87" s="1">
        <v>914630.92089843797</v>
      </c>
      <c r="BC87" s="2">
        <f t="shared" si="43"/>
        <v>796000.22818789119</v>
      </c>
      <c r="BD87" s="2">
        <f t="shared" si="44"/>
        <v>2877526.0081112715</v>
      </c>
      <c r="BE87" s="2">
        <f t="shared" si="45"/>
        <v>1522496.8728855294</v>
      </c>
      <c r="BF87" s="2"/>
      <c r="BG87" s="2"/>
      <c r="BH87" s="2">
        <f t="shared" si="46"/>
        <v>0.4669513511544206</v>
      </c>
      <c r="BI87" s="2">
        <v>0.4669513511544206</v>
      </c>
      <c r="BJ87" s="4">
        <v>9.7000000000000003E-2</v>
      </c>
    </row>
    <row r="88" spans="1:62" x14ac:dyDescent="0.25">
      <c r="A88" s="1" t="s">
        <v>694</v>
      </c>
      <c r="B88" s="1" t="s">
        <v>294</v>
      </c>
      <c r="C88" s="1" t="s">
        <v>73</v>
      </c>
      <c r="D88" s="1" t="s">
        <v>695</v>
      </c>
      <c r="E88" s="1" t="s">
        <v>90</v>
      </c>
      <c r="F88" s="1" t="s">
        <v>696</v>
      </c>
      <c r="G88" s="1" t="s">
        <v>697</v>
      </c>
      <c r="H88" s="1" t="s">
        <v>698</v>
      </c>
      <c r="I88" s="1" t="s">
        <v>698</v>
      </c>
      <c r="J88" s="1" t="s">
        <v>73</v>
      </c>
      <c r="K88" s="1" t="s">
        <v>73</v>
      </c>
      <c r="L88" s="1" t="s">
        <v>73</v>
      </c>
      <c r="M88" s="1" t="s">
        <v>73</v>
      </c>
      <c r="N88" s="1">
        <v>700776.1015625</v>
      </c>
      <c r="O88" s="5">
        <f t="shared" si="26"/>
        <v>700776.1015625</v>
      </c>
      <c r="P88" s="1">
        <v>619601.71484375</v>
      </c>
      <c r="Q88" s="5">
        <f t="shared" si="27"/>
        <v>774108.12889277015</v>
      </c>
      <c r="R88" s="1">
        <v>89355.111816406294</v>
      </c>
      <c r="S88" s="5">
        <f t="shared" si="28"/>
        <v>370355.67987136712</v>
      </c>
      <c r="T88" s="1">
        <v>43397.417480468801</v>
      </c>
      <c r="U88" s="5">
        <f t="shared" si="29"/>
        <v>91822.708887529618</v>
      </c>
      <c r="V88" s="1">
        <f t="shared" si="47"/>
        <v>484265.65480354166</v>
      </c>
      <c r="W88" s="1">
        <f t="shared" si="48"/>
        <v>315104.41736574448</v>
      </c>
      <c r="X88" s="1">
        <v>321977.828125</v>
      </c>
      <c r="Y88" s="2">
        <f t="shared" si="30"/>
        <v>514304.50493641529</v>
      </c>
      <c r="Z88" s="1">
        <v>7405.13037109375</v>
      </c>
      <c r="AA88" s="2">
        <f t="shared" si="31"/>
        <v>29060.338145644644</v>
      </c>
      <c r="AB88" s="1">
        <v>57991.48046875</v>
      </c>
      <c r="AC88" s="2">
        <f t="shared" si="32"/>
        <v>100700.96309416453</v>
      </c>
      <c r="AD88" s="1">
        <v>243383.984375</v>
      </c>
      <c r="AE88" s="2">
        <f t="shared" si="33"/>
        <v>293306.566307373</v>
      </c>
      <c r="AF88" s="1">
        <f t="shared" si="34"/>
        <v>234343.09312089937</v>
      </c>
      <c r="AG88" s="1">
        <f t="shared" si="35"/>
        <v>188319.08538718408</v>
      </c>
      <c r="AH88" s="1"/>
      <c r="AI88" s="1"/>
      <c r="AJ88" s="1">
        <v>20958.498046875</v>
      </c>
      <c r="AK88" s="5">
        <f t="shared" si="36"/>
        <v>59141.381653208977</v>
      </c>
      <c r="AL88" s="1">
        <v>236422.18347168001</v>
      </c>
      <c r="AM88" s="5">
        <f t="shared" si="37"/>
        <v>423629.91901775834</v>
      </c>
      <c r="AN88" s="1">
        <v>411530.708984375</v>
      </c>
      <c r="AO88" s="5">
        <f t="shared" si="38"/>
        <v>450294.59430469718</v>
      </c>
      <c r="AP88" s="1">
        <v>878600.4765625</v>
      </c>
      <c r="AQ88" s="5">
        <f t="shared" si="39"/>
        <v>505949.23956528894</v>
      </c>
      <c r="AR88" s="1">
        <f t="shared" si="50"/>
        <v>359753.78363523836</v>
      </c>
      <c r="AS88" s="1">
        <f t="shared" si="51"/>
        <v>203321.36027160677</v>
      </c>
      <c r="AT88" s="1">
        <f t="shared" si="49"/>
        <v>1.3461030205440407</v>
      </c>
      <c r="AU88" s="4">
        <v>0.53129999999999999</v>
      </c>
      <c r="AV88" s="1">
        <v>1261248.4921875</v>
      </c>
      <c r="AW88" s="2">
        <f t="shared" si="40"/>
        <v>481690.73347307491</v>
      </c>
      <c r="AX88" s="1">
        <v>200860.44433593799</v>
      </c>
      <c r="AY88" s="2">
        <f t="shared" si="41"/>
        <v>429662.10780253616</v>
      </c>
      <c r="AZ88" s="1">
        <v>679366.59375</v>
      </c>
      <c r="BA88" s="2">
        <f t="shared" si="42"/>
        <v>500805.9705484811</v>
      </c>
      <c r="BB88" s="1">
        <v>675780.53076171898</v>
      </c>
      <c r="BC88" s="2">
        <f t="shared" si="43"/>
        <v>588129.53334538988</v>
      </c>
      <c r="BD88" s="2">
        <f t="shared" si="44"/>
        <v>500072.08629237051</v>
      </c>
      <c r="BE88" s="2">
        <f t="shared" si="45"/>
        <v>57118.499126821975</v>
      </c>
      <c r="BF88" s="2"/>
      <c r="BG88" s="2"/>
      <c r="BH88" s="2">
        <f t="shared" si="46"/>
        <v>0.468618624283478</v>
      </c>
      <c r="BI88" s="2">
        <v>0.468618624283478</v>
      </c>
      <c r="BJ88" s="4">
        <v>3.5499999999999997E-2</v>
      </c>
    </row>
    <row r="89" spans="1:62" x14ac:dyDescent="0.25">
      <c r="A89" s="1" t="s">
        <v>699</v>
      </c>
      <c r="B89" s="1" t="s">
        <v>448</v>
      </c>
      <c r="C89" s="1" t="s">
        <v>88</v>
      </c>
      <c r="D89" s="1" t="s">
        <v>73</v>
      </c>
      <c r="E89" s="1" t="s">
        <v>90</v>
      </c>
      <c r="F89" s="1" t="s">
        <v>700</v>
      </c>
      <c r="G89" s="1" t="s">
        <v>701</v>
      </c>
      <c r="H89" s="1" t="s">
        <v>702</v>
      </c>
      <c r="I89" s="1" t="s">
        <v>703</v>
      </c>
      <c r="J89" s="1" t="s">
        <v>704</v>
      </c>
      <c r="K89" s="1" t="s">
        <v>705</v>
      </c>
      <c r="L89" s="1" t="s">
        <v>570</v>
      </c>
      <c r="M89" s="1" t="s">
        <v>73</v>
      </c>
      <c r="N89" s="1">
        <v>4179895.2302246098</v>
      </c>
      <c r="O89" s="5">
        <f t="shared" si="26"/>
        <v>4179895.2302246098</v>
      </c>
      <c r="P89" s="1">
        <v>4105941.69921875</v>
      </c>
      <c r="Q89" s="5">
        <f t="shared" si="27"/>
        <v>5129816.0898837429</v>
      </c>
      <c r="R89" s="1">
        <v>470204.26855468802</v>
      </c>
      <c r="S89" s="5">
        <f t="shared" si="28"/>
        <v>1948884.8261618582</v>
      </c>
      <c r="T89" s="1">
        <v>325129.30078125</v>
      </c>
      <c r="U89" s="5">
        <f t="shared" si="29"/>
        <v>687926.952102134</v>
      </c>
      <c r="V89" s="1">
        <f t="shared" si="47"/>
        <v>2986630.774593086</v>
      </c>
      <c r="W89" s="1">
        <f t="shared" si="48"/>
        <v>2031262.2737082364</v>
      </c>
      <c r="X89" s="1">
        <v>1721143.45239258</v>
      </c>
      <c r="Y89" s="2">
        <f t="shared" si="30"/>
        <v>2749232.2572710332</v>
      </c>
      <c r="Z89" s="1">
        <v>12925.822265625</v>
      </c>
      <c r="AA89" s="2">
        <f t="shared" si="31"/>
        <v>50725.47639618181</v>
      </c>
      <c r="AB89" s="1">
        <v>798473.63232421898</v>
      </c>
      <c r="AC89" s="2">
        <f t="shared" si="32"/>
        <v>1386532.3514834873</v>
      </c>
      <c r="AD89" s="1">
        <v>2288257.8037109398</v>
      </c>
      <c r="AE89" s="2">
        <f t="shared" si="33"/>
        <v>2757622.0389193655</v>
      </c>
      <c r="AF89" s="1">
        <f t="shared" si="34"/>
        <v>1736028.0310175167</v>
      </c>
      <c r="AG89" s="1">
        <f t="shared" si="35"/>
        <v>1121676.0953707963</v>
      </c>
      <c r="AH89" s="1"/>
      <c r="AI89" s="1"/>
      <c r="AJ89" s="1">
        <v>440682.232055664</v>
      </c>
      <c r="AK89" s="5">
        <f t="shared" si="36"/>
        <v>1243531.6698506486</v>
      </c>
      <c r="AL89" s="1">
        <v>1603889.71875</v>
      </c>
      <c r="AM89" s="5">
        <f t="shared" si="37"/>
        <v>2873908.2842827514</v>
      </c>
      <c r="AN89" s="1">
        <v>3236533.3356933598</v>
      </c>
      <c r="AO89" s="5">
        <f t="shared" si="38"/>
        <v>3541396.6285684989</v>
      </c>
      <c r="AP89" s="1">
        <v>5511507.06640625</v>
      </c>
      <c r="AQ89" s="5">
        <f t="shared" si="39"/>
        <v>3173846.2287398875</v>
      </c>
      <c r="AR89" s="1">
        <f t="shared" si="50"/>
        <v>2708170.7028604466</v>
      </c>
      <c r="AS89" s="1">
        <f t="shared" si="51"/>
        <v>1013863.169858524</v>
      </c>
      <c r="AT89" s="1">
        <f t="shared" si="49"/>
        <v>1.1028222007713626</v>
      </c>
      <c r="AU89" s="4">
        <v>0.81440000000000001</v>
      </c>
      <c r="AV89" s="1">
        <v>8789006.9833984394</v>
      </c>
      <c r="AW89" s="2">
        <f t="shared" si="40"/>
        <v>3356660.6791263446</v>
      </c>
      <c r="AX89" s="1">
        <v>1615613.8627929699</v>
      </c>
      <c r="AY89" s="2">
        <f t="shared" si="41"/>
        <v>3455971.9310469744</v>
      </c>
      <c r="AZ89" s="1">
        <v>4464990.7890625</v>
      </c>
      <c r="BA89" s="2">
        <f t="shared" si="42"/>
        <v>3291439.5058249412</v>
      </c>
      <c r="BB89" s="1">
        <v>5303477.80859375</v>
      </c>
      <c r="BC89" s="2">
        <f t="shared" si="43"/>
        <v>4615598.9802785292</v>
      </c>
      <c r="BD89" s="2">
        <f t="shared" si="44"/>
        <v>3679917.7740691975</v>
      </c>
      <c r="BE89" s="2">
        <f t="shared" si="45"/>
        <v>543383.28429139836</v>
      </c>
      <c r="BF89" s="2"/>
      <c r="BG89" s="2"/>
      <c r="BH89" s="2">
        <f t="shared" si="46"/>
        <v>0.47175728850534698</v>
      </c>
      <c r="BI89" s="2">
        <v>0.47175728850534698</v>
      </c>
      <c r="BJ89" s="4">
        <v>2.06E-2</v>
      </c>
    </row>
    <row r="90" spans="1:62" x14ac:dyDescent="0.25">
      <c r="A90" s="1" t="s">
        <v>706</v>
      </c>
      <c r="B90" s="1" t="s">
        <v>707</v>
      </c>
      <c r="C90" s="1" t="s">
        <v>88</v>
      </c>
      <c r="D90" s="1" t="s">
        <v>708</v>
      </c>
      <c r="E90" s="1" t="s">
        <v>90</v>
      </c>
      <c r="F90" s="1" t="s">
        <v>709</v>
      </c>
      <c r="G90" s="1" t="s">
        <v>710</v>
      </c>
      <c r="H90" s="1" t="s">
        <v>711</v>
      </c>
      <c r="I90" s="1" t="s">
        <v>712</v>
      </c>
      <c r="J90" s="1" t="s">
        <v>73</v>
      </c>
      <c r="K90" s="1" t="s">
        <v>73</v>
      </c>
      <c r="L90" s="1" t="s">
        <v>73</v>
      </c>
      <c r="M90" s="1" t="s">
        <v>73</v>
      </c>
      <c r="N90" s="1">
        <v>1795813.01171875</v>
      </c>
      <c r="O90" s="5">
        <f t="shared" si="26"/>
        <v>1795813.01171875</v>
      </c>
      <c r="P90" s="1">
        <v>750953.896484375</v>
      </c>
      <c r="Q90" s="5">
        <f t="shared" si="27"/>
        <v>938214.82698583324</v>
      </c>
      <c r="R90" s="1">
        <v>358302.296875</v>
      </c>
      <c r="S90" s="5">
        <f t="shared" si="28"/>
        <v>1485077.7763141743</v>
      </c>
      <c r="T90" s="1">
        <v>570110.484375</v>
      </c>
      <c r="U90" s="5">
        <f t="shared" si="29"/>
        <v>1206271.9875912908</v>
      </c>
      <c r="V90" s="1">
        <f t="shared" si="47"/>
        <v>1356344.400652512</v>
      </c>
      <c r="W90" s="1">
        <f t="shared" si="48"/>
        <v>368356.26398838102</v>
      </c>
      <c r="X90" s="1">
        <v>798849.93994140602</v>
      </c>
      <c r="Y90" s="2">
        <f t="shared" si="30"/>
        <v>1276026.1328321856</v>
      </c>
      <c r="Z90" s="1">
        <v>49990.8193359375</v>
      </c>
      <c r="AA90" s="2">
        <f t="shared" si="31"/>
        <v>196181.57159677401</v>
      </c>
      <c r="AB90" s="1">
        <v>594036.96484375</v>
      </c>
      <c r="AC90" s="2">
        <f t="shared" si="32"/>
        <v>1031532.4594193688</v>
      </c>
      <c r="AD90" s="1">
        <v>793284.55078125</v>
      </c>
      <c r="AE90" s="2">
        <f t="shared" si="33"/>
        <v>956001.96657079365</v>
      </c>
      <c r="AF90" s="1">
        <f t="shared" si="34"/>
        <v>864935.53260478051</v>
      </c>
      <c r="AG90" s="1">
        <f t="shared" si="35"/>
        <v>403817.71053860977</v>
      </c>
      <c r="AH90" s="1"/>
      <c r="AI90" s="1"/>
      <c r="AJ90" s="1">
        <v>616508.35961914097</v>
      </c>
      <c r="AK90" s="5">
        <f t="shared" si="36"/>
        <v>1739683.6408354146</v>
      </c>
      <c r="AL90" s="1">
        <v>611345.765625</v>
      </c>
      <c r="AM90" s="5">
        <f t="shared" si="37"/>
        <v>1095431.7119509678</v>
      </c>
      <c r="AN90" s="1">
        <v>1720165.0927734401</v>
      </c>
      <c r="AO90" s="5">
        <f t="shared" si="38"/>
        <v>1882194.9994913435</v>
      </c>
      <c r="AP90" s="1">
        <v>2927374.296875</v>
      </c>
      <c r="AQ90" s="5">
        <f t="shared" si="39"/>
        <v>1685752.3287736562</v>
      </c>
      <c r="AR90" s="1">
        <f t="shared" si="50"/>
        <v>1600765.6702628455</v>
      </c>
      <c r="AS90" s="1">
        <f t="shared" si="51"/>
        <v>346932.17946547148</v>
      </c>
      <c r="AT90" s="1">
        <f t="shared" si="49"/>
        <v>0.84730977547125963</v>
      </c>
      <c r="AU90" s="4">
        <v>0.37130000000000002</v>
      </c>
      <c r="AV90" s="1">
        <v>6694472.4921875</v>
      </c>
      <c r="AW90" s="2">
        <f t="shared" si="40"/>
        <v>2556724.8523598113</v>
      </c>
      <c r="AX90" s="1">
        <v>693055.02636718797</v>
      </c>
      <c r="AY90" s="2">
        <f t="shared" si="41"/>
        <v>1482519.2906276444</v>
      </c>
      <c r="AZ90" s="1">
        <v>2203013.13671875</v>
      </c>
      <c r="BA90" s="2">
        <f t="shared" si="42"/>
        <v>1623986.4341511673</v>
      </c>
      <c r="BB90" s="1">
        <v>1840526.41015625</v>
      </c>
      <c r="BC90" s="2">
        <f t="shared" si="43"/>
        <v>1601803.9725041154</v>
      </c>
      <c r="BD90" s="2">
        <f t="shared" si="44"/>
        <v>1816258.6374106847</v>
      </c>
      <c r="BE90" s="2">
        <f t="shared" si="45"/>
        <v>430880.36927861802</v>
      </c>
      <c r="BF90" s="2"/>
      <c r="BG90" s="2"/>
      <c r="BH90" s="2">
        <f t="shared" si="46"/>
        <v>0.47621826252557276</v>
      </c>
      <c r="BI90" s="2">
        <v>0.47621826252557276</v>
      </c>
      <c r="BJ90" s="4">
        <v>1.8100000000000002E-2</v>
      </c>
    </row>
    <row r="91" spans="1:62" x14ac:dyDescent="0.25">
      <c r="A91" s="1" t="s">
        <v>713</v>
      </c>
      <c r="B91" s="1" t="s">
        <v>714</v>
      </c>
      <c r="C91" s="1" t="s">
        <v>158</v>
      </c>
      <c r="D91" s="1" t="s">
        <v>175</v>
      </c>
      <c r="E91" s="1" t="s">
        <v>90</v>
      </c>
      <c r="F91" s="1" t="s">
        <v>715</v>
      </c>
      <c r="G91" s="1" t="s">
        <v>716</v>
      </c>
      <c r="H91" s="1" t="s">
        <v>717</v>
      </c>
      <c r="I91" s="1" t="s">
        <v>718</v>
      </c>
      <c r="J91" s="1" t="s">
        <v>719</v>
      </c>
      <c r="K91" s="1" t="s">
        <v>720</v>
      </c>
      <c r="L91" s="1" t="s">
        <v>721</v>
      </c>
      <c r="M91" s="1" t="s">
        <v>73</v>
      </c>
      <c r="N91" s="1">
        <v>4788824.23681641</v>
      </c>
      <c r="O91" s="5">
        <f t="shared" si="26"/>
        <v>4788824.23681641</v>
      </c>
      <c r="P91" s="1">
        <v>7405640.1308593797</v>
      </c>
      <c r="Q91" s="5">
        <f t="shared" si="27"/>
        <v>9252340.79831177</v>
      </c>
      <c r="R91" s="1">
        <v>1013805.97851563</v>
      </c>
      <c r="S91" s="5">
        <f t="shared" si="28"/>
        <v>4201984.5848581186</v>
      </c>
      <c r="T91" s="1">
        <v>1211480.5119628899</v>
      </c>
      <c r="U91" s="5">
        <f t="shared" si="29"/>
        <v>2563318.9445650419</v>
      </c>
      <c r="V91" s="1">
        <f t="shared" si="47"/>
        <v>5201617.1411378356</v>
      </c>
      <c r="W91" s="1">
        <f t="shared" si="48"/>
        <v>2859990.8362475713</v>
      </c>
      <c r="X91" s="1">
        <v>4446346.5986328097</v>
      </c>
      <c r="Y91" s="2">
        <f t="shared" si="30"/>
        <v>7102278.1273553297</v>
      </c>
      <c r="Z91" s="1">
        <v>144902.96484375</v>
      </c>
      <c r="AA91" s="2">
        <f t="shared" si="31"/>
        <v>568650.23917787848</v>
      </c>
      <c r="AB91" s="1">
        <v>2248918.4541015602</v>
      </c>
      <c r="AC91" s="2">
        <f t="shared" si="32"/>
        <v>3905198.7019076743</v>
      </c>
      <c r="AD91" s="1">
        <v>4547573.7392578097</v>
      </c>
      <c r="AE91" s="2">
        <f t="shared" si="33"/>
        <v>5480365.6942198453</v>
      </c>
      <c r="AF91" s="1">
        <f t="shared" si="34"/>
        <v>4264123.1906651817</v>
      </c>
      <c r="AG91" s="1">
        <f t="shared" si="35"/>
        <v>2414524.6113839722</v>
      </c>
      <c r="AH91" s="1"/>
      <c r="AI91" s="1"/>
      <c r="AJ91" s="1">
        <v>1891334.24291992</v>
      </c>
      <c r="AK91" s="5">
        <f t="shared" si="36"/>
        <v>5337029.4018272106</v>
      </c>
      <c r="AL91" s="1">
        <v>2439537.6376953102</v>
      </c>
      <c r="AM91" s="5">
        <f t="shared" si="37"/>
        <v>4371252.801755093</v>
      </c>
      <c r="AN91" s="1">
        <v>3355093.0097656301</v>
      </c>
      <c r="AO91" s="5">
        <f t="shared" si="38"/>
        <v>3671123.9591704472</v>
      </c>
      <c r="AP91" s="1">
        <v>8438222.15234375</v>
      </c>
      <c r="AQ91" s="5">
        <f t="shared" si="39"/>
        <v>4859218.9455267098</v>
      </c>
      <c r="AR91" s="1">
        <f t="shared" si="50"/>
        <v>4559656.2770698648</v>
      </c>
      <c r="AS91" s="1">
        <f t="shared" si="51"/>
        <v>711578.60116091894</v>
      </c>
      <c r="AT91" s="1">
        <f t="shared" si="49"/>
        <v>1.1407915038017973</v>
      </c>
      <c r="AU91" s="4">
        <v>0.67830000000000001</v>
      </c>
      <c r="AV91" s="1">
        <v>20190931.671875</v>
      </c>
      <c r="AW91" s="2">
        <f t="shared" si="40"/>
        <v>7711235.9275545133</v>
      </c>
      <c r="AX91" s="1">
        <v>5772350.6123046903</v>
      </c>
      <c r="AY91" s="2">
        <f t="shared" si="41"/>
        <v>12347679.202133194</v>
      </c>
      <c r="AZ91" s="1">
        <v>6636700.4848632803</v>
      </c>
      <c r="BA91" s="2">
        <f t="shared" si="42"/>
        <v>4892350.1069065183</v>
      </c>
      <c r="BB91" s="1">
        <v>12404209.119140601</v>
      </c>
      <c r="BC91" s="2">
        <f t="shared" si="43"/>
        <v>10795341.665933724</v>
      </c>
      <c r="BD91" s="2">
        <f t="shared" si="44"/>
        <v>8936651.7256319877</v>
      </c>
      <c r="BE91" s="2">
        <f t="shared" si="45"/>
        <v>2870011.1585596805</v>
      </c>
      <c r="BF91" s="2"/>
      <c r="BG91" s="2"/>
      <c r="BH91" s="2">
        <f t="shared" si="46"/>
        <v>0.47714997983359686</v>
      </c>
      <c r="BI91" s="2">
        <v>0.47714997983359686</v>
      </c>
      <c r="BJ91" s="4">
        <v>4.7100000000000003E-2</v>
      </c>
    </row>
    <row r="92" spans="1:62" x14ac:dyDescent="0.25">
      <c r="A92" s="1" t="s">
        <v>722</v>
      </c>
      <c r="B92" s="1" t="s">
        <v>723</v>
      </c>
      <c r="C92" s="1" t="s">
        <v>358</v>
      </c>
      <c r="D92" s="1" t="s">
        <v>724</v>
      </c>
      <c r="E92" s="1" t="s">
        <v>73</v>
      </c>
      <c r="F92" s="1" t="s">
        <v>725</v>
      </c>
      <c r="G92" s="1" t="s">
        <v>726</v>
      </c>
      <c r="H92" s="1" t="s">
        <v>727</v>
      </c>
      <c r="I92" s="1" t="s">
        <v>728</v>
      </c>
      <c r="J92" s="1" t="s">
        <v>73</v>
      </c>
      <c r="K92" s="1" t="s">
        <v>73</v>
      </c>
      <c r="L92" s="1" t="s">
        <v>73</v>
      </c>
      <c r="M92" s="1" t="s">
        <v>73</v>
      </c>
      <c r="N92" s="1">
        <v>754690.1875</v>
      </c>
      <c r="O92" s="5">
        <f t="shared" si="26"/>
        <v>754690.1875</v>
      </c>
      <c r="P92" s="1">
        <v>494453.82421875</v>
      </c>
      <c r="Q92" s="5">
        <f t="shared" si="27"/>
        <v>617752.84916113422</v>
      </c>
      <c r="R92" s="1">
        <v>212361.34765625</v>
      </c>
      <c r="S92" s="5">
        <f t="shared" si="28"/>
        <v>880187.26283088396</v>
      </c>
      <c r="T92" s="1">
        <v>487171.76879882801</v>
      </c>
      <c r="U92" s="5">
        <f t="shared" si="29"/>
        <v>1030785.5651726314</v>
      </c>
      <c r="V92" s="1">
        <f t="shared" si="47"/>
        <v>820853.9661661624</v>
      </c>
      <c r="W92" s="1">
        <f t="shared" si="48"/>
        <v>176275.75527242519</v>
      </c>
      <c r="X92" s="1">
        <v>353210.865234375</v>
      </c>
      <c r="Y92" s="2">
        <f t="shared" si="30"/>
        <v>564193.93919262011</v>
      </c>
      <c r="Z92" s="1">
        <v>42912.400390625</v>
      </c>
      <c r="AA92" s="2">
        <f t="shared" si="31"/>
        <v>168403.36408671015</v>
      </c>
      <c r="AB92" s="1">
        <v>404797.94921875</v>
      </c>
      <c r="AC92" s="2">
        <f t="shared" si="32"/>
        <v>702922.9641212069</v>
      </c>
      <c r="AD92" s="1">
        <v>473179.94921875</v>
      </c>
      <c r="AE92" s="2">
        <f t="shared" si="33"/>
        <v>570237.95755192114</v>
      </c>
      <c r="AF92" s="1">
        <f t="shared" si="34"/>
        <v>501439.5562381146</v>
      </c>
      <c r="AG92" s="1">
        <f t="shared" si="35"/>
        <v>200112.46933801254</v>
      </c>
      <c r="AH92" s="1"/>
      <c r="AI92" s="1"/>
      <c r="AJ92" s="1">
        <v>520809.44384765602</v>
      </c>
      <c r="AK92" s="5">
        <f t="shared" si="36"/>
        <v>1469637.2811782833</v>
      </c>
      <c r="AL92" s="1">
        <v>325672.087890625</v>
      </c>
      <c r="AM92" s="5">
        <f t="shared" si="37"/>
        <v>583551.16340415622</v>
      </c>
      <c r="AN92" s="1">
        <v>1296604.4462890599</v>
      </c>
      <c r="AO92" s="5">
        <f t="shared" si="38"/>
        <v>1418737.3150263897</v>
      </c>
      <c r="AP92" s="1">
        <v>1409150.5</v>
      </c>
      <c r="AQ92" s="5">
        <f t="shared" si="39"/>
        <v>811470.79124914377</v>
      </c>
      <c r="AR92" s="1">
        <f t="shared" si="50"/>
        <v>1070849.1377144933</v>
      </c>
      <c r="AS92" s="1">
        <f t="shared" si="51"/>
        <v>441510.51692371804</v>
      </c>
      <c r="AT92" s="1">
        <f t="shared" si="49"/>
        <v>0.76654491959353488</v>
      </c>
      <c r="AU92" s="4">
        <v>0.33339999999999997</v>
      </c>
      <c r="AV92" s="1">
        <v>1429537.734375</v>
      </c>
      <c r="AW92" s="2">
        <f t="shared" si="40"/>
        <v>545963.05491254723</v>
      </c>
      <c r="AX92" s="1">
        <v>627748.48828125</v>
      </c>
      <c r="AY92" s="2">
        <f t="shared" si="41"/>
        <v>1342821.5771228343</v>
      </c>
      <c r="AZ92" s="1">
        <v>1854427.640625</v>
      </c>
      <c r="BA92" s="2">
        <f t="shared" si="42"/>
        <v>1367021.0500766663</v>
      </c>
      <c r="BB92" s="1">
        <v>1061047.3125</v>
      </c>
      <c r="BC92" s="2">
        <f t="shared" si="43"/>
        <v>923425.92358293314</v>
      </c>
      <c r="BD92" s="2">
        <f t="shared" si="44"/>
        <v>1044807.9014237453</v>
      </c>
      <c r="BE92" s="2">
        <f t="shared" si="45"/>
        <v>337717.79250723484</v>
      </c>
      <c r="BF92" s="2"/>
      <c r="BG92" s="2"/>
      <c r="BH92" s="2">
        <f t="shared" si="46"/>
        <v>0.47993468996052752</v>
      </c>
      <c r="BI92" s="2">
        <v>0.47993468996052752</v>
      </c>
      <c r="BJ92" s="4">
        <v>3.2500000000000001E-2</v>
      </c>
    </row>
    <row r="93" spans="1:62" x14ac:dyDescent="0.25">
      <c r="A93" s="1" t="s">
        <v>729</v>
      </c>
      <c r="B93" s="1" t="s">
        <v>730</v>
      </c>
      <c r="C93" s="1" t="s">
        <v>731</v>
      </c>
      <c r="D93" s="1" t="s">
        <v>732</v>
      </c>
      <c r="E93" s="1" t="s">
        <v>651</v>
      </c>
      <c r="F93" s="1" t="s">
        <v>733</v>
      </c>
      <c r="G93" s="1" t="s">
        <v>734</v>
      </c>
      <c r="H93" s="1" t="s">
        <v>735</v>
      </c>
      <c r="I93" s="1" t="s">
        <v>736</v>
      </c>
      <c r="J93" s="1" t="s">
        <v>73</v>
      </c>
      <c r="K93" s="1" t="s">
        <v>73</v>
      </c>
      <c r="L93" s="1" t="s">
        <v>73</v>
      </c>
      <c r="M93" s="1" t="s">
        <v>73</v>
      </c>
      <c r="N93" s="1">
        <v>10674638.831543</v>
      </c>
      <c r="O93" s="5">
        <f t="shared" si="26"/>
        <v>10674638.831543</v>
      </c>
      <c r="P93" s="1">
        <v>6583132.57421875</v>
      </c>
      <c r="Q93" s="5">
        <f t="shared" si="27"/>
        <v>8224729.3982500285</v>
      </c>
      <c r="R93" s="1">
        <v>1296937.63916016</v>
      </c>
      <c r="S93" s="5">
        <f t="shared" si="28"/>
        <v>5375497.9579549348</v>
      </c>
      <c r="T93" s="1">
        <v>891211.61962890602</v>
      </c>
      <c r="U93" s="5">
        <f t="shared" si="29"/>
        <v>1885675.9193838742</v>
      </c>
      <c r="V93" s="1">
        <f t="shared" si="47"/>
        <v>6540135.5267829597</v>
      </c>
      <c r="W93" s="1">
        <f t="shared" si="48"/>
        <v>3783840.5970870131</v>
      </c>
      <c r="X93" s="1">
        <v>4514299.6528320303</v>
      </c>
      <c r="Y93" s="2">
        <f t="shared" si="30"/>
        <v>7210821.5078184074</v>
      </c>
      <c r="Z93" s="1">
        <v>820578.35418701195</v>
      </c>
      <c r="AA93" s="2">
        <f t="shared" si="31"/>
        <v>3220238.3013749681</v>
      </c>
      <c r="AB93" s="1">
        <v>1948455.58813477</v>
      </c>
      <c r="AC93" s="2">
        <f t="shared" si="32"/>
        <v>3383451.3739843383</v>
      </c>
      <c r="AD93" s="1">
        <v>5665446.3457031297</v>
      </c>
      <c r="AE93" s="2">
        <f t="shared" si="33"/>
        <v>6827534.7637357833</v>
      </c>
      <c r="AF93" s="1">
        <f t="shared" si="34"/>
        <v>5160511.4867283748</v>
      </c>
      <c r="AG93" s="1">
        <f t="shared" si="35"/>
        <v>1864493.2600289828</v>
      </c>
      <c r="AH93" s="1"/>
      <c r="AI93" s="1"/>
      <c r="AJ93" s="1">
        <v>1918135.8655395501</v>
      </c>
      <c r="AK93" s="5">
        <f t="shared" si="36"/>
        <v>5412659.1052881973</v>
      </c>
      <c r="AL93" s="1">
        <v>4444141.7314453097</v>
      </c>
      <c r="AM93" s="5">
        <f t="shared" si="37"/>
        <v>7963175.7652772637</v>
      </c>
      <c r="AN93" s="1">
        <v>7303262.01806641</v>
      </c>
      <c r="AO93" s="5">
        <f t="shared" si="38"/>
        <v>7991188.3505417341</v>
      </c>
      <c r="AP93" s="1">
        <v>18136539.423828099</v>
      </c>
      <c r="AQ93" s="5">
        <f t="shared" si="39"/>
        <v>10444073.927359127</v>
      </c>
      <c r="AR93" s="1">
        <f t="shared" si="50"/>
        <v>7952774.2871165806</v>
      </c>
      <c r="AS93" s="1">
        <f t="shared" si="51"/>
        <v>2054291.6756102256</v>
      </c>
      <c r="AT93" s="1">
        <f t="shared" si="49"/>
        <v>0.82237157634134261</v>
      </c>
      <c r="AU93" s="4">
        <v>0.53600000000000003</v>
      </c>
      <c r="AV93" s="1">
        <v>31820802.519531298</v>
      </c>
      <c r="AW93" s="2">
        <f t="shared" si="40"/>
        <v>12152867.416912036</v>
      </c>
      <c r="AX93" s="1">
        <v>4962073.2675781297</v>
      </c>
      <c r="AY93" s="2">
        <f t="shared" si="41"/>
        <v>10614408.756621359</v>
      </c>
      <c r="AZ93" s="1">
        <v>11121583.364746099</v>
      </c>
      <c r="BA93" s="2">
        <f t="shared" si="42"/>
        <v>8198453.3862245297</v>
      </c>
      <c r="BB93" s="1">
        <v>13569794.3098145</v>
      </c>
      <c r="BC93" s="2">
        <f t="shared" si="43"/>
        <v>11809746.55488879</v>
      </c>
      <c r="BD93" s="2">
        <f t="shared" si="44"/>
        <v>10693869.028661679</v>
      </c>
      <c r="BE93" s="2">
        <f t="shared" si="45"/>
        <v>1549779.9935642933</v>
      </c>
      <c r="BF93" s="2"/>
      <c r="BG93" s="2"/>
      <c r="BH93" s="2">
        <f t="shared" si="46"/>
        <v>0.48256729841156515</v>
      </c>
      <c r="BI93" s="2">
        <v>0.48256729841156515</v>
      </c>
      <c r="BJ93" s="4">
        <v>3.8E-3</v>
      </c>
    </row>
    <row r="94" spans="1:62" x14ac:dyDescent="0.25">
      <c r="A94" s="1" t="s">
        <v>737</v>
      </c>
      <c r="B94" s="1" t="s">
        <v>738</v>
      </c>
      <c r="C94" s="1" t="s">
        <v>64</v>
      </c>
      <c r="D94" s="1" t="s">
        <v>739</v>
      </c>
      <c r="E94" s="1" t="s">
        <v>740</v>
      </c>
      <c r="F94" s="1" t="s">
        <v>741</v>
      </c>
      <c r="G94" s="1" t="s">
        <v>742</v>
      </c>
      <c r="H94" s="1" t="s">
        <v>743</v>
      </c>
      <c r="I94" s="1" t="s">
        <v>744</v>
      </c>
      <c r="J94" s="1" t="s">
        <v>73</v>
      </c>
      <c r="K94" s="1" t="s">
        <v>73</v>
      </c>
      <c r="L94" s="1" t="s">
        <v>73</v>
      </c>
      <c r="M94" s="1" t="s">
        <v>73</v>
      </c>
      <c r="N94" s="1">
        <v>2393169.94384766</v>
      </c>
      <c r="O94" s="5">
        <f t="shared" si="26"/>
        <v>2393169.94384766</v>
      </c>
      <c r="P94" s="1">
        <v>1823962.4182128899</v>
      </c>
      <c r="Q94" s="5">
        <f t="shared" si="27"/>
        <v>2278793.1358285118</v>
      </c>
      <c r="R94" s="1">
        <v>661272.69946289097</v>
      </c>
      <c r="S94" s="5">
        <f t="shared" si="28"/>
        <v>2740818.0149016003</v>
      </c>
      <c r="T94" s="1">
        <v>769699.03527831996</v>
      </c>
      <c r="U94" s="5">
        <f t="shared" si="29"/>
        <v>1628572.7250747476</v>
      </c>
      <c r="V94" s="1">
        <f t="shared" si="47"/>
        <v>2260338.45491313</v>
      </c>
      <c r="W94" s="1">
        <f t="shared" si="48"/>
        <v>464748.43541611754</v>
      </c>
      <c r="X94" s="1">
        <v>1287683.2597656299</v>
      </c>
      <c r="Y94" s="2">
        <f t="shared" si="30"/>
        <v>2056853.744511765</v>
      </c>
      <c r="Z94" s="1">
        <v>65550.447875976606</v>
      </c>
      <c r="AA94" s="2">
        <f t="shared" si="31"/>
        <v>257243.03090061253</v>
      </c>
      <c r="AB94" s="1">
        <v>877159.46533203102</v>
      </c>
      <c r="AC94" s="2">
        <f t="shared" si="32"/>
        <v>1523168.6142880411</v>
      </c>
      <c r="AD94" s="1">
        <v>2648914.7054443401</v>
      </c>
      <c r="AE94" s="2">
        <f t="shared" si="33"/>
        <v>3192256.379112808</v>
      </c>
      <c r="AF94" s="1">
        <f t="shared" si="34"/>
        <v>1757380.4422033066</v>
      </c>
      <c r="AG94" s="1">
        <f t="shared" si="35"/>
        <v>1055203.8483443391</v>
      </c>
      <c r="AH94" s="1"/>
      <c r="AI94" s="1"/>
      <c r="AJ94" s="1">
        <v>784593.82397460903</v>
      </c>
      <c r="AK94" s="5">
        <f t="shared" si="36"/>
        <v>2213992.7528514736</v>
      </c>
      <c r="AL94" s="1">
        <v>1980504.6962890599</v>
      </c>
      <c r="AM94" s="5">
        <f t="shared" si="37"/>
        <v>3548740.7813561829</v>
      </c>
      <c r="AN94" s="1">
        <v>5504532.4575195303</v>
      </c>
      <c r="AO94" s="5">
        <f t="shared" si="38"/>
        <v>6023028.5509262066</v>
      </c>
      <c r="AP94" s="1">
        <v>5028216.5878906297</v>
      </c>
      <c r="AQ94" s="5">
        <f t="shared" si="39"/>
        <v>2895539.4708710527</v>
      </c>
      <c r="AR94" s="1">
        <f t="shared" si="50"/>
        <v>3670325.3890012288</v>
      </c>
      <c r="AS94" s="1">
        <f t="shared" si="51"/>
        <v>1660441.0007581029</v>
      </c>
      <c r="AT94" s="1">
        <f t="shared" si="49"/>
        <v>0.61584143511815848</v>
      </c>
      <c r="AU94" s="4">
        <v>0.15310000000000001</v>
      </c>
      <c r="AV94" s="1">
        <v>6163705.0214843797</v>
      </c>
      <c r="AW94" s="2">
        <f t="shared" si="40"/>
        <v>2354016.3664030037</v>
      </c>
      <c r="AX94" s="1">
        <v>1921445.54833984</v>
      </c>
      <c r="AY94" s="2">
        <f t="shared" si="41"/>
        <v>4110178.8212054851</v>
      </c>
      <c r="AZ94" s="1">
        <v>4931300.0107421903</v>
      </c>
      <c r="BA94" s="2">
        <f t="shared" si="42"/>
        <v>3635186.8205846376</v>
      </c>
      <c r="BB94" s="1">
        <v>5045756.5642089797</v>
      </c>
      <c r="BC94" s="2">
        <f t="shared" si="43"/>
        <v>4391305.0441653365</v>
      </c>
      <c r="BD94" s="2">
        <f t="shared" si="44"/>
        <v>3622671.7630896159</v>
      </c>
      <c r="BE94" s="2">
        <f t="shared" si="45"/>
        <v>780721.36429973971</v>
      </c>
      <c r="BF94" s="2"/>
      <c r="BG94" s="2"/>
      <c r="BH94" s="2">
        <f t="shared" si="46"/>
        <v>0.48510617498078679</v>
      </c>
      <c r="BI94" s="2">
        <v>0.48510617498078679</v>
      </c>
      <c r="BJ94" s="4">
        <v>2.9499999999999998E-2</v>
      </c>
    </row>
    <row r="95" spans="1:62" x14ac:dyDescent="0.25">
      <c r="A95" s="1" t="s">
        <v>745</v>
      </c>
      <c r="B95" s="1" t="s">
        <v>746</v>
      </c>
      <c r="C95" s="1" t="s">
        <v>747</v>
      </c>
      <c r="D95" s="1" t="s">
        <v>411</v>
      </c>
      <c r="E95" s="1" t="s">
        <v>651</v>
      </c>
      <c r="F95" s="1" t="s">
        <v>748</v>
      </c>
      <c r="G95" s="1" t="s">
        <v>749</v>
      </c>
      <c r="H95" s="1" t="s">
        <v>750</v>
      </c>
      <c r="I95" s="1" t="s">
        <v>751</v>
      </c>
      <c r="J95" s="1" t="s">
        <v>752</v>
      </c>
      <c r="K95" s="1" t="s">
        <v>753</v>
      </c>
      <c r="L95" s="1" t="s">
        <v>73</v>
      </c>
      <c r="M95" s="1" t="s">
        <v>73</v>
      </c>
      <c r="N95" s="1">
        <v>20503649.515625</v>
      </c>
      <c r="O95" s="5">
        <f t="shared" si="26"/>
        <v>20503649.515625</v>
      </c>
      <c r="P95" s="1">
        <v>17989792.0234375</v>
      </c>
      <c r="Q95" s="5">
        <f t="shared" si="27"/>
        <v>22475800.03219508</v>
      </c>
      <c r="R95" s="1">
        <v>2259178.9760742201</v>
      </c>
      <c r="S95" s="5">
        <f t="shared" si="28"/>
        <v>9363759.3711951729</v>
      </c>
      <c r="T95" s="1">
        <v>1159231.90625</v>
      </c>
      <c r="U95" s="5">
        <f t="shared" si="29"/>
        <v>2452768.3913134988</v>
      </c>
      <c r="V95" s="1">
        <f t="shared" si="47"/>
        <v>13698994.327582188</v>
      </c>
      <c r="W95" s="1">
        <f t="shared" si="48"/>
        <v>9462337.8108753841</v>
      </c>
      <c r="X95" s="1">
        <v>3922547.796875</v>
      </c>
      <c r="Y95" s="2">
        <f t="shared" si="30"/>
        <v>6265599.1392613016</v>
      </c>
      <c r="Z95" s="1">
        <v>891522.45703125</v>
      </c>
      <c r="AA95" s="2">
        <f t="shared" si="31"/>
        <v>3498647.9329110617</v>
      </c>
      <c r="AB95" s="1">
        <v>5663539.5</v>
      </c>
      <c r="AC95" s="2">
        <f t="shared" si="32"/>
        <v>9834614.9738180023</v>
      </c>
      <c r="AD95" s="1">
        <v>7628135.59375</v>
      </c>
      <c r="AE95" s="2">
        <f t="shared" si="33"/>
        <v>9192808.0809235312</v>
      </c>
      <c r="AF95" s="1">
        <f t="shared" si="34"/>
        <v>7197917.5317284735</v>
      </c>
      <c r="AG95" s="1">
        <f t="shared" si="35"/>
        <v>2524161.9824238992</v>
      </c>
      <c r="AH95" s="1"/>
      <c r="AI95" s="1"/>
      <c r="AJ95" s="1">
        <v>3927223.234375</v>
      </c>
      <c r="AK95" s="5">
        <f t="shared" si="36"/>
        <v>11081968.16499228</v>
      </c>
      <c r="AL95" s="1">
        <v>7036784.39453125</v>
      </c>
      <c r="AM95" s="5">
        <f t="shared" si="37"/>
        <v>12608767.753630782</v>
      </c>
      <c r="AN95" s="1">
        <v>20510149.0703125</v>
      </c>
      <c r="AO95" s="5">
        <f t="shared" si="38"/>
        <v>22442090.111666217</v>
      </c>
      <c r="AP95" s="1">
        <v>20772690.6171875</v>
      </c>
      <c r="AQ95" s="5">
        <f t="shared" si="39"/>
        <v>11962123.06031386</v>
      </c>
      <c r="AR95" s="1">
        <f t="shared" si="50"/>
        <v>14523737.272650784</v>
      </c>
      <c r="AS95" s="1">
        <f t="shared" si="51"/>
        <v>5315858.723517729</v>
      </c>
      <c r="AT95" s="1">
        <f t="shared" si="49"/>
        <v>0.94321413768468221</v>
      </c>
      <c r="AU95" s="4">
        <v>0.88419999999999999</v>
      </c>
      <c r="AV95" s="1">
        <v>30817847.25</v>
      </c>
      <c r="AW95" s="2">
        <f t="shared" si="40"/>
        <v>11769822.947551912</v>
      </c>
      <c r="AX95" s="1">
        <v>5919985.0625</v>
      </c>
      <c r="AY95" s="2">
        <f t="shared" si="41"/>
        <v>12663485.180084202</v>
      </c>
      <c r="AZ95" s="1">
        <v>21423525.8125</v>
      </c>
      <c r="BA95" s="2">
        <f t="shared" si="42"/>
        <v>15792695.336809088</v>
      </c>
      <c r="BB95" s="1">
        <v>21656618.849609401</v>
      </c>
      <c r="BC95" s="2">
        <f t="shared" si="43"/>
        <v>18847682.876426041</v>
      </c>
      <c r="BD95" s="2">
        <f t="shared" si="44"/>
        <v>14768421.585217811</v>
      </c>
      <c r="BE95" s="2">
        <f t="shared" si="45"/>
        <v>2788900.3415153278</v>
      </c>
      <c r="BF95" s="2"/>
      <c r="BG95" s="2"/>
      <c r="BH95" s="2">
        <f t="shared" si="46"/>
        <v>0.48738570267611409</v>
      </c>
      <c r="BI95" s="2">
        <v>0.48738570267611409</v>
      </c>
      <c r="BJ95" s="4">
        <v>6.8999999999999999E-3</v>
      </c>
    </row>
    <row r="96" spans="1:62" x14ac:dyDescent="0.25">
      <c r="A96" s="1" t="s">
        <v>754</v>
      </c>
      <c r="B96" s="1" t="s">
        <v>755</v>
      </c>
      <c r="C96" s="1" t="s">
        <v>88</v>
      </c>
      <c r="D96" s="1" t="s">
        <v>83</v>
      </c>
      <c r="E96" s="1" t="s">
        <v>90</v>
      </c>
      <c r="F96" s="1" t="s">
        <v>756</v>
      </c>
      <c r="G96" s="1" t="s">
        <v>757</v>
      </c>
      <c r="H96" s="1" t="s">
        <v>758</v>
      </c>
      <c r="I96" s="1" t="s">
        <v>758</v>
      </c>
      <c r="J96" s="1" t="s">
        <v>759</v>
      </c>
      <c r="K96" s="1" t="s">
        <v>760</v>
      </c>
      <c r="L96" s="1" t="s">
        <v>761</v>
      </c>
      <c r="M96" s="1" t="s">
        <v>73</v>
      </c>
      <c r="N96" s="1">
        <v>519598.75</v>
      </c>
      <c r="O96" s="5">
        <f t="shared" si="26"/>
        <v>519598.75</v>
      </c>
      <c r="P96" s="1">
        <v>295028.96875</v>
      </c>
      <c r="Q96" s="5">
        <f t="shared" si="27"/>
        <v>368598.5972873228</v>
      </c>
      <c r="R96" s="1">
        <v>91951.353515625</v>
      </c>
      <c r="S96" s="5">
        <f t="shared" si="28"/>
        <v>381116.4840389021</v>
      </c>
      <c r="T96" s="1">
        <v>99092.147949218794</v>
      </c>
      <c r="U96" s="5">
        <f t="shared" si="29"/>
        <v>209664.76768522314</v>
      </c>
      <c r="V96" s="1">
        <f t="shared" si="47"/>
        <v>369744.64975286199</v>
      </c>
      <c r="W96" s="1">
        <f t="shared" si="48"/>
        <v>126770.72750304169</v>
      </c>
      <c r="X96" s="1">
        <v>190398.46484375</v>
      </c>
      <c r="Y96" s="2">
        <f t="shared" si="30"/>
        <v>304128.97922928468</v>
      </c>
      <c r="Z96" s="1">
        <v>32289.828125</v>
      </c>
      <c r="AA96" s="2">
        <f t="shared" si="31"/>
        <v>126716.65142320112</v>
      </c>
      <c r="AB96" s="1">
        <v>154227.40527343799</v>
      </c>
      <c r="AC96" s="2">
        <f t="shared" si="32"/>
        <v>267812.58421085455</v>
      </c>
      <c r="AD96" s="1">
        <v>312895.8828125</v>
      </c>
      <c r="AE96" s="2">
        <f t="shared" si="33"/>
        <v>377076.64797715202</v>
      </c>
      <c r="AF96" s="1">
        <f t="shared" si="34"/>
        <v>268933.71571012307</v>
      </c>
      <c r="AG96" s="1">
        <f t="shared" si="35"/>
        <v>91050.19314054698</v>
      </c>
      <c r="AH96" s="1"/>
      <c r="AI96" s="1"/>
      <c r="AJ96" s="1">
        <v>47518.9033203125</v>
      </c>
      <c r="AK96" s="5">
        <f t="shared" si="36"/>
        <v>134090.41004384248</v>
      </c>
      <c r="AL96" s="1">
        <v>171974.93359375</v>
      </c>
      <c r="AM96" s="5">
        <f t="shared" si="37"/>
        <v>308150.97856556054</v>
      </c>
      <c r="AN96" s="1">
        <v>1072209.6796875</v>
      </c>
      <c r="AO96" s="5">
        <f t="shared" si="38"/>
        <v>1173205.8195996825</v>
      </c>
      <c r="AP96" s="1">
        <v>1091191.4375</v>
      </c>
      <c r="AQ96" s="5">
        <f t="shared" si="39"/>
        <v>628371.4757170477</v>
      </c>
      <c r="AR96" s="1">
        <f t="shared" si="50"/>
        <v>560954.67098153336</v>
      </c>
      <c r="AS96" s="1">
        <f t="shared" si="51"/>
        <v>456625.04629437486</v>
      </c>
      <c r="AT96" s="1">
        <f t="shared" si="49"/>
        <v>0.65913463044331078</v>
      </c>
      <c r="AU96" s="4">
        <v>0.45050000000000001</v>
      </c>
      <c r="AV96" s="1">
        <v>830292.4375</v>
      </c>
      <c r="AW96" s="2">
        <f t="shared" si="40"/>
        <v>317101.80483376596</v>
      </c>
      <c r="AX96" s="1">
        <v>176773.708984375</v>
      </c>
      <c r="AY96" s="2">
        <f t="shared" si="41"/>
        <v>378137.98857911403</v>
      </c>
      <c r="AZ96" s="1">
        <v>975477.9609375</v>
      </c>
      <c r="BA96" s="2">
        <f t="shared" si="42"/>
        <v>719089.20967010385</v>
      </c>
      <c r="BB96" s="1">
        <v>904643.765625</v>
      </c>
      <c r="BC96" s="2">
        <f t="shared" si="43"/>
        <v>787308.44039134972</v>
      </c>
      <c r="BD96" s="2">
        <f t="shared" si="44"/>
        <v>550409.36086858343</v>
      </c>
      <c r="BE96" s="2">
        <f t="shared" si="45"/>
        <v>205355.73201390923</v>
      </c>
      <c r="BF96" s="2"/>
      <c r="BG96" s="2"/>
      <c r="BH96" s="2">
        <f t="shared" si="46"/>
        <v>0.4886067258843988</v>
      </c>
      <c r="BI96" s="2">
        <v>0.4886067258843988</v>
      </c>
      <c r="BJ96" s="4">
        <v>4.6100000000000002E-2</v>
      </c>
    </row>
    <row r="97" spans="1:62" x14ac:dyDescent="0.25">
      <c r="A97" s="1" t="s">
        <v>762</v>
      </c>
      <c r="B97" s="1" t="s">
        <v>763</v>
      </c>
      <c r="C97" s="1" t="s">
        <v>129</v>
      </c>
      <c r="D97" s="1" t="s">
        <v>764</v>
      </c>
      <c r="E97" s="1" t="s">
        <v>412</v>
      </c>
      <c r="F97" s="1" t="s">
        <v>765</v>
      </c>
      <c r="G97" s="1" t="s">
        <v>766</v>
      </c>
      <c r="H97" s="1" t="s">
        <v>767</v>
      </c>
      <c r="I97" s="1" t="s">
        <v>768</v>
      </c>
      <c r="J97" s="1" t="s">
        <v>73</v>
      </c>
      <c r="K97" s="1" t="s">
        <v>73</v>
      </c>
      <c r="L97" s="1" t="s">
        <v>73</v>
      </c>
      <c r="M97" s="1" t="s">
        <v>73</v>
      </c>
      <c r="N97" s="1">
        <v>21879667.608154301</v>
      </c>
      <c r="O97" s="5">
        <f t="shared" si="26"/>
        <v>21879667.608154301</v>
      </c>
      <c r="P97" s="1">
        <v>20997892.901855499</v>
      </c>
      <c r="Q97" s="5">
        <f t="shared" si="27"/>
        <v>26234013.230652861</v>
      </c>
      <c r="R97" s="1">
        <v>2736522.3165893601</v>
      </c>
      <c r="S97" s="5">
        <f t="shared" si="28"/>
        <v>11342233.952165868</v>
      </c>
      <c r="T97" s="1">
        <v>3023261.1671142601</v>
      </c>
      <c r="U97" s="5">
        <f t="shared" si="29"/>
        <v>6396786.8632699782</v>
      </c>
      <c r="V97" s="1">
        <f t="shared" si="47"/>
        <v>16463175.413560754</v>
      </c>
      <c r="W97" s="1">
        <f t="shared" si="48"/>
        <v>9171766.0829029791</v>
      </c>
      <c r="X97" s="1">
        <v>7117824.27026367</v>
      </c>
      <c r="Y97" s="2">
        <f t="shared" si="30"/>
        <v>11369506.74169145</v>
      </c>
      <c r="Z97" s="1">
        <v>277082.47882080101</v>
      </c>
      <c r="AA97" s="2">
        <f t="shared" si="31"/>
        <v>1087369.178562698</v>
      </c>
      <c r="AB97" s="1">
        <v>4295669.2392578097</v>
      </c>
      <c r="AC97" s="2">
        <f t="shared" si="32"/>
        <v>7459337.5790835824</v>
      </c>
      <c r="AD97" s="1">
        <v>11281096.295410199</v>
      </c>
      <c r="AE97" s="2">
        <f t="shared" si="33"/>
        <v>13595058.964485701</v>
      </c>
      <c r="AF97" s="1">
        <f t="shared" si="34"/>
        <v>8377818.1159558585</v>
      </c>
      <c r="AG97" s="1">
        <f t="shared" si="35"/>
        <v>4747737.7536642207</v>
      </c>
      <c r="AH97" s="1"/>
      <c r="AI97" s="1"/>
      <c r="AJ97" s="1">
        <v>3394595.05285645</v>
      </c>
      <c r="AK97" s="5">
        <f t="shared" si="36"/>
        <v>9578980.3797039129</v>
      </c>
      <c r="AL97" s="1">
        <v>8339954.7603759803</v>
      </c>
      <c r="AM97" s="5">
        <f t="shared" si="37"/>
        <v>14943836.098075179</v>
      </c>
      <c r="AN97" s="1">
        <v>14970271.78125</v>
      </c>
      <c r="AO97" s="5">
        <f t="shared" si="38"/>
        <v>16380387.444245307</v>
      </c>
      <c r="AP97" s="1">
        <v>31367475.256347701</v>
      </c>
      <c r="AQ97" s="5">
        <f t="shared" si="39"/>
        <v>18063216.076463379</v>
      </c>
      <c r="AR97" s="1">
        <f t="shared" si="50"/>
        <v>14741604.999621945</v>
      </c>
      <c r="AS97" s="1">
        <f t="shared" si="51"/>
        <v>3670254.2341535813</v>
      </c>
      <c r="AT97" s="1">
        <f t="shared" si="49"/>
        <v>1.1167831056376127</v>
      </c>
      <c r="AU97" s="4">
        <v>0.73929999999999996</v>
      </c>
      <c r="AV97" s="1">
        <v>43173883.276367202</v>
      </c>
      <c r="AW97" s="2">
        <f t="shared" si="40"/>
        <v>16488788.395857677</v>
      </c>
      <c r="AX97" s="1">
        <v>7319725.44140625</v>
      </c>
      <c r="AY97" s="2">
        <f t="shared" si="41"/>
        <v>15657680.495968878</v>
      </c>
      <c r="AZ97" s="1">
        <v>24606124.090332001</v>
      </c>
      <c r="BA97" s="2">
        <f t="shared" si="42"/>
        <v>18138798.654309131</v>
      </c>
      <c r="BB97" s="1">
        <v>20943892.4136963</v>
      </c>
      <c r="BC97" s="2">
        <f t="shared" si="43"/>
        <v>18227399.445525754</v>
      </c>
      <c r="BD97" s="2">
        <f t="shared" si="44"/>
        <v>17128166.747915361</v>
      </c>
      <c r="BE97" s="2">
        <f t="shared" si="45"/>
        <v>1095539.1216155342</v>
      </c>
      <c r="BF97" s="2"/>
      <c r="BG97" s="2"/>
      <c r="BH97" s="2">
        <f t="shared" si="46"/>
        <v>0.4891252075751486</v>
      </c>
      <c r="BI97" s="2">
        <v>0.4891252075751486</v>
      </c>
      <c r="BJ97" s="4">
        <v>1.15E-2</v>
      </c>
    </row>
    <row r="98" spans="1:62" x14ac:dyDescent="0.25">
      <c r="A98" s="1" t="s">
        <v>769</v>
      </c>
      <c r="B98" s="1" t="s">
        <v>770</v>
      </c>
      <c r="C98" s="1" t="s">
        <v>107</v>
      </c>
      <c r="D98" s="1" t="s">
        <v>771</v>
      </c>
      <c r="E98" s="1" t="s">
        <v>401</v>
      </c>
      <c r="F98" s="1" t="s">
        <v>772</v>
      </c>
      <c r="G98" s="1" t="s">
        <v>773</v>
      </c>
      <c r="H98" s="1" t="s">
        <v>774</v>
      </c>
      <c r="I98" s="1" t="s">
        <v>775</v>
      </c>
      <c r="J98" s="1" t="s">
        <v>73</v>
      </c>
      <c r="K98" s="1" t="s">
        <v>73</v>
      </c>
      <c r="L98" s="1" t="s">
        <v>73</v>
      </c>
      <c r="M98" s="1" t="s">
        <v>73</v>
      </c>
      <c r="N98" s="1">
        <v>10011587.908447299</v>
      </c>
      <c r="O98" s="5">
        <f t="shared" si="26"/>
        <v>10011587.908447299</v>
      </c>
      <c r="P98" s="1">
        <v>9905691.21728516</v>
      </c>
      <c r="Q98" s="5">
        <f t="shared" si="27"/>
        <v>12375814.833785415</v>
      </c>
      <c r="R98" s="1">
        <v>1705518.2949829099</v>
      </c>
      <c r="S98" s="5">
        <f t="shared" si="28"/>
        <v>7068967.5703083277</v>
      </c>
      <c r="T98" s="1">
        <v>1235040.0540771501</v>
      </c>
      <c r="U98" s="5">
        <f t="shared" si="29"/>
        <v>2613167.5554427467</v>
      </c>
      <c r="V98" s="1">
        <f t="shared" si="47"/>
        <v>8017384.4669959471</v>
      </c>
      <c r="W98" s="1">
        <f t="shared" si="48"/>
        <v>4206257.9436314972</v>
      </c>
      <c r="X98" s="1">
        <v>4930140.328125</v>
      </c>
      <c r="Y98" s="2">
        <f t="shared" si="30"/>
        <v>7875055.8555199709</v>
      </c>
      <c r="Z98" s="1">
        <v>273759.47833252</v>
      </c>
      <c r="AA98" s="2">
        <f t="shared" si="31"/>
        <v>1074328.5549668537</v>
      </c>
      <c r="AB98" s="1">
        <v>1865820.8081054699</v>
      </c>
      <c r="AC98" s="2">
        <f t="shared" si="32"/>
        <v>3239957.8493017061</v>
      </c>
      <c r="AD98" s="1">
        <v>6987164.6411132803</v>
      </c>
      <c r="AE98" s="2">
        <f t="shared" si="33"/>
        <v>8420362.0643813144</v>
      </c>
      <c r="AF98" s="1">
        <f t="shared" si="34"/>
        <v>5152426.0810424611</v>
      </c>
      <c r="AG98" s="1">
        <f t="shared" si="35"/>
        <v>3097601.194863291</v>
      </c>
      <c r="AH98" s="1"/>
      <c r="AI98" s="1"/>
      <c r="AJ98" s="1">
        <v>705835.89605712902</v>
      </c>
      <c r="AK98" s="5">
        <f t="shared" si="36"/>
        <v>1991751.0319625996</v>
      </c>
      <c r="AL98" s="1">
        <v>3603601.0009155301</v>
      </c>
      <c r="AM98" s="5">
        <f t="shared" si="37"/>
        <v>6457064.1289801933</v>
      </c>
      <c r="AN98" s="1">
        <v>7138929.56848145</v>
      </c>
      <c r="AO98" s="5">
        <f t="shared" si="38"/>
        <v>7811376.7056232346</v>
      </c>
      <c r="AP98" s="1">
        <v>13855242.3759766</v>
      </c>
      <c r="AQ98" s="5">
        <f t="shared" si="39"/>
        <v>7978654.156374637</v>
      </c>
      <c r="AR98" s="1">
        <f t="shared" si="50"/>
        <v>6059711.5057351664</v>
      </c>
      <c r="AS98" s="1">
        <f t="shared" si="51"/>
        <v>2796239.3431367651</v>
      </c>
      <c r="AT98" s="1">
        <f t="shared" si="49"/>
        <v>1.3230637233155336</v>
      </c>
      <c r="AU98" s="4">
        <v>0.4677</v>
      </c>
      <c r="AV98" s="1">
        <v>24390951.400634799</v>
      </c>
      <c r="AW98" s="2">
        <f t="shared" si="40"/>
        <v>9315289.8441929594</v>
      </c>
      <c r="AX98" s="1">
        <v>4554423.4375</v>
      </c>
      <c r="AY98" s="2">
        <f t="shared" si="41"/>
        <v>9742401.8972529974</v>
      </c>
      <c r="AZ98" s="1">
        <v>11556936.709472699</v>
      </c>
      <c r="BA98" s="2">
        <f t="shared" si="42"/>
        <v>8519381.0802606083</v>
      </c>
      <c r="BB98" s="1">
        <v>16507914.579589801</v>
      </c>
      <c r="BC98" s="2">
        <f t="shared" si="43"/>
        <v>14366782.788572285</v>
      </c>
      <c r="BD98" s="2">
        <f t="shared" si="44"/>
        <v>10485963.902569713</v>
      </c>
      <c r="BE98" s="2">
        <f t="shared" si="45"/>
        <v>2283175.7175950296</v>
      </c>
      <c r="BF98" s="2"/>
      <c r="BG98" s="2"/>
      <c r="BH98" s="2">
        <f t="shared" si="46"/>
        <v>0.49136408716606361</v>
      </c>
      <c r="BI98" s="2">
        <v>0.49136408716606361</v>
      </c>
      <c r="BJ98" s="4">
        <v>3.2300000000000002E-2</v>
      </c>
    </row>
    <row r="99" spans="1:62" x14ac:dyDescent="0.25">
      <c r="A99" s="1" t="s">
        <v>776</v>
      </c>
      <c r="B99" s="1" t="s">
        <v>777</v>
      </c>
      <c r="C99" s="1" t="s">
        <v>129</v>
      </c>
      <c r="D99" s="1" t="s">
        <v>778</v>
      </c>
      <c r="E99" s="1" t="s">
        <v>779</v>
      </c>
      <c r="F99" s="1" t="s">
        <v>780</v>
      </c>
      <c r="G99" s="1" t="s">
        <v>781</v>
      </c>
      <c r="H99" s="1" t="s">
        <v>782</v>
      </c>
      <c r="I99" s="1" t="s">
        <v>783</v>
      </c>
      <c r="J99" s="1" t="s">
        <v>784</v>
      </c>
      <c r="K99" s="1" t="s">
        <v>785</v>
      </c>
      <c r="L99" s="1" t="s">
        <v>73</v>
      </c>
      <c r="M99" s="1" t="s">
        <v>73</v>
      </c>
      <c r="N99" s="1">
        <v>20352174.9848633</v>
      </c>
      <c r="O99" s="5">
        <f t="shared" si="26"/>
        <v>20352174.9848633</v>
      </c>
      <c r="P99" s="1">
        <v>17593024.783691399</v>
      </c>
      <c r="Q99" s="5">
        <f t="shared" si="27"/>
        <v>21980093.293159898</v>
      </c>
      <c r="R99" s="1">
        <v>2455160.9487304701</v>
      </c>
      <c r="S99" s="5">
        <f t="shared" si="28"/>
        <v>10176058.021492539</v>
      </c>
      <c r="T99" s="1">
        <v>1353761.8449707001</v>
      </c>
      <c r="U99" s="5">
        <f t="shared" si="29"/>
        <v>2864365.8312095208</v>
      </c>
      <c r="V99" s="1">
        <f t="shared" si="47"/>
        <v>13843173.032681314</v>
      </c>
      <c r="W99" s="1">
        <f t="shared" si="48"/>
        <v>8991820.6871814113</v>
      </c>
      <c r="X99" s="1">
        <v>7059926.7537536602</v>
      </c>
      <c r="Y99" s="2">
        <f t="shared" si="30"/>
        <v>11277025.36265013</v>
      </c>
      <c r="Z99" s="1">
        <v>336392.21801757801</v>
      </c>
      <c r="AA99" s="2">
        <f t="shared" si="31"/>
        <v>1320121.4719073675</v>
      </c>
      <c r="AB99" s="1">
        <v>2476030.2025756799</v>
      </c>
      <c r="AC99" s="2">
        <f t="shared" si="32"/>
        <v>4299573.3861971656</v>
      </c>
      <c r="AD99" s="1">
        <v>11362106.3583374</v>
      </c>
      <c r="AE99" s="2">
        <f t="shared" si="33"/>
        <v>13692685.698038192</v>
      </c>
      <c r="AF99" s="1">
        <f t="shared" si="34"/>
        <v>7647351.4796982147</v>
      </c>
      <c r="AG99" s="1">
        <f t="shared" si="35"/>
        <v>5023993.8306796774</v>
      </c>
      <c r="AH99" s="1"/>
      <c r="AI99" s="1"/>
      <c r="AJ99" s="1">
        <v>690001.94299316395</v>
      </c>
      <c r="AK99" s="5">
        <f t="shared" si="36"/>
        <v>1947070.2605093902</v>
      </c>
      <c r="AL99" s="1">
        <v>7045665.86181641</v>
      </c>
      <c r="AM99" s="5">
        <f t="shared" si="37"/>
        <v>12624681.891684676</v>
      </c>
      <c r="AN99" s="1">
        <v>13653812.321533199</v>
      </c>
      <c r="AO99" s="5">
        <f t="shared" si="38"/>
        <v>14939924.884853985</v>
      </c>
      <c r="AP99" s="1">
        <v>23716815.638366699</v>
      </c>
      <c r="AQ99" s="5">
        <f t="shared" si="39"/>
        <v>13657521.43009245</v>
      </c>
      <c r="AR99" s="1">
        <f t="shared" si="50"/>
        <v>10792299.616785124</v>
      </c>
      <c r="AS99" s="1">
        <f t="shared" si="51"/>
        <v>5972380.8365470599</v>
      </c>
      <c r="AT99" s="1">
        <f t="shared" si="49"/>
        <v>1.2826898366638382</v>
      </c>
      <c r="AU99" s="4">
        <v>0.59240000000000004</v>
      </c>
      <c r="AV99" s="1">
        <v>41753389.334106401</v>
      </c>
      <c r="AW99" s="2">
        <f t="shared" si="40"/>
        <v>15946279.308092643</v>
      </c>
      <c r="AX99" s="1">
        <v>6851463.57568359</v>
      </c>
      <c r="AY99" s="2">
        <f t="shared" si="41"/>
        <v>14656017.969058154</v>
      </c>
      <c r="AZ99" s="1">
        <v>16242607.137207</v>
      </c>
      <c r="BA99" s="2">
        <f t="shared" si="42"/>
        <v>11973498.117836526</v>
      </c>
      <c r="BB99" s="1">
        <v>22146343.2344971</v>
      </c>
      <c r="BC99" s="2">
        <f t="shared" si="43"/>
        <v>19273888.36895068</v>
      </c>
      <c r="BD99" s="2">
        <f t="shared" si="44"/>
        <v>15462420.940984501</v>
      </c>
      <c r="BE99" s="2">
        <f t="shared" si="45"/>
        <v>2626036.5140684093</v>
      </c>
      <c r="BF99" s="2"/>
      <c r="BG99" s="2"/>
      <c r="BH99" s="2">
        <f t="shared" si="46"/>
        <v>0.49457659372267121</v>
      </c>
      <c r="BI99" s="2">
        <v>0.49457659372267121</v>
      </c>
      <c r="BJ99" s="4">
        <v>3.3000000000000002E-2</v>
      </c>
    </row>
    <row r="100" spans="1:62" x14ac:dyDescent="0.25">
      <c r="A100" s="1" t="s">
        <v>786</v>
      </c>
      <c r="B100" s="1" t="s">
        <v>787</v>
      </c>
      <c r="C100" s="1" t="s">
        <v>788</v>
      </c>
      <c r="D100" s="1" t="s">
        <v>789</v>
      </c>
      <c r="E100" s="1" t="s">
        <v>176</v>
      </c>
      <c r="F100" s="1" t="s">
        <v>790</v>
      </c>
      <c r="G100" s="1" t="s">
        <v>791</v>
      </c>
      <c r="H100" s="1" t="s">
        <v>792</v>
      </c>
      <c r="I100" s="1" t="s">
        <v>793</v>
      </c>
      <c r="J100" s="1" t="s">
        <v>73</v>
      </c>
      <c r="K100" s="1" t="s">
        <v>73</v>
      </c>
      <c r="L100" s="1" t="s">
        <v>794</v>
      </c>
      <c r="M100" s="1" t="s">
        <v>73</v>
      </c>
      <c r="N100" s="1">
        <v>3511312.22802734</v>
      </c>
      <c r="O100" s="5">
        <f t="shared" si="26"/>
        <v>3511312.22802734</v>
      </c>
      <c r="P100" s="1">
        <v>2942452.7910156301</v>
      </c>
      <c r="Q100" s="5">
        <f t="shared" si="27"/>
        <v>3676194.8358758562</v>
      </c>
      <c r="R100" s="1">
        <v>321301.82763671898</v>
      </c>
      <c r="S100" s="5">
        <f t="shared" si="28"/>
        <v>1331719.6341582027</v>
      </c>
      <c r="T100" s="1">
        <v>410163.51025390602</v>
      </c>
      <c r="U100" s="5">
        <f t="shared" si="29"/>
        <v>867847.13895203045</v>
      </c>
      <c r="V100" s="1">
        <f t="shared" si="47"/>
        <v>2346768.4592533573</v>
      </c>
      <c r="W100" s="1">
        <f t="shared" si="48"/>
        <v>1453853.3934821645</v>
      </c>
      <c r="X100" s="1">
        <v>1458004.22265625</v>
      </c>
      <c r="Y100" s="2">
        <f t="shared" si="30"/>
        <v>2328912.3487015744</v>
      </c>
      <c r="Z100" s="1">
        <v>37505.381103515603</v>
      </c>
      <c r="AA100" s="2">
        <f t="shared" si="31"/>
        <v>147184.31715989512</v>
      </c>
      <c r="AB100" s="1">
        <v>317543.822265625</v>
      </c>
      <c r="AC100" s="2">
        <f t="shared" si="32"/>
        <v>551408.04249655502</v>
      </c>
      <c r="AD100" s="1">
        <v>1915368.6875</v>
      </c>
      <c r="AE100" s="2">
        <f t="shared" si="33"/>
        <v>2308246.429550156</v>
      </c>
      <c r="AF100" s="1">
        <f t="shared" si="34"/>
        <v>1333937.7844770453</v>
      </c>
      <c r="AG100" s="1">
        <f t="shared" si="35"/>
        <v>994985.96831705642</v>
      </c>
      <c r="AH100" s="1"/>
      <c r="AI100" s="1"/>
      <c r="AJ100" s="1">
        <v>184857.250366211</v>
      </c>
      <c r="AK100" s="5">
        <f t="shared" si="36"/>
        <v>521636.29143744882</v>
      </c>
      <c r="AL100" s="1">
        <v>1442947.2973632801</v>
      </c>
      <c r="AM100" s="5">
        <f t="shared" si="37"/>
        <v>2585525.7647686927</v>
      </c>
      <c r="AN100" s="1">
        <v>2089127.8115234401</v>
      </c>
      <c r="AO100" s="5">
        <f t="shared" si="38"/>
        <v>2285911.9375616866</v>
      </c>
      <c r="AP100" s="1">
        <v>4810775.6142578097</v>
      </c>
      <c r="AQ100" s="5">
        <f t="shared" si="39"/>
        <v>2770324.3154112143</v>
      </c>
      <c r="AR100" s="1">
        <f t="shared" si="50"/>
        <v>2040849.5772947604</v>
      </c>
      <c r="AS100" s="1">
        <f t="shared" si="51"/>
        <v>1032290.3517738563</v>
      </c>
      <c r="AT100" s="1">
        <f t="shared" si="49"/>
        <v>1.1498978098935182</v>
      </c>
      <c r="AU100" s="4">
        <v>0.74319999999999997</v>
      </c>
      <c r="AV100" s="1">
        <v>7143624.9238281297</v>
      </c>
      <c r="AW100" s="2">
        <f t="shared" si="40"/>
        <v>2728263.2649552152</v>
      </c>
      <c r="AX100" s="1">
        <v>969080.86621093797</v>
      </c>
      <c r="AY100" s="2">
        <f t="shared" si="41"/>
        <v>2072968.2690082591</v>
      </c>
      <c r="AZ100" s="1">
        <v>3435931.9853515602</v>
      </c>
      <c r="BA100" s="2">
        <f t="shared" si="42"/>
        <v>2532852.3193411105</v>
      </c>
      <c r="BB100" s="1">
        <v>3928340.1875</v>
      </c>
      <c r="BC100" s="2">
        <f t="shared" si="43"/>
        <v>3418821.3127302374</v>
      </c>
      <c r="BD100" s="2">
        <f t="shared" si="44"/>
        <v>2688226.2915087058</v>
      </c>
      <c r="BE100" s="2">
        <f t="shared" si="45"/>
        <v>484266.33936159924</v>
      </c>
      <c r="BF100" s="2"/>
      <c r="BG100" s="2"/>
      <c r="BH100" s="2">
        <f t="shared" si="46"/>
        <v>0.49621484199100035</v>
      </c>
      <c r="BI100" s="2">
        <v>0.49621484199100035</v>
      </c>
      <c r="BJ100" s="4">
        <v>4.99E-2</v>
      </c>
    </row>
    <row r="101" spans="1:62" x14ac:dyDescent="0.25">
      <c r="A101" s="1" t="s">
        <v>795</v>
      </c>
      <c r="B101" s="1" t="s">
        <v>796</v>
      </c>
      <c r="C101" s="1" t="s">
        <v>797</v>
      </c>
      <c r="D101" s="1" t="s">
        <v>73</v>
      </c>
      <c r="E101" s="1" t="s">
        <v>73</v>
      </c>
      <c r="F101" s="1" t="s">
        <v>798</v>
      </c>
      <c r="G101" s="1" t="s">
        <v>799</v>
      </c>
      <c r="H101" s="1" t="s">
        <v>800</v>
      </c>
      <c r="I101" s="1" t="s">
        <v>801</v>
      </c>
      <c r="J101" s="1" t="s">
        <v>73</v>
      </c>
      <c r="K101" s="1" t="s">
        <v>73</v>
      </c>
      <c r="L101" s="1" t="s">
        <v>73</v>
      </c>
      <c r="M101" s="1" t="s">
        <v>73</v>
      </c>
      <c r="N101" s="1">
        <v>52155.66796875</v>
      </c>
      <c r="O101" s="5">
        <f t="shared" si="26"/>
        <v>52155.66796875</v>
      </c>
      <c r="P101" s="1">
        <v>38061.752319335901</v>
      </c>
      <c r="Q101" s="5">
        <f t="shared" si="27"/>
        <v>47552.986320787248</v>
      </c>
      <c r="R101" s="1">
        <v>18239.59375</v>
      </c>
      <c r="S101" s="5">
        <f t="shared" si="28"/>
        <v>75598.77668485546</v>
      </c>
      <c r="T101" s="1">
        <v>6318.12060546875</v>
      </c>
      <c r="U101" s="5">
        <f t="shared" si="29"/>
        <v>13368.236700567657</v>
      </c>
      <c r="V101" s="1">
        <f t="shared" si="47"/>
        <v>47168.916918740091</v>
      </c>
      <c r="W101" s="1">
        <f t="shared" si="48"/>
        <v>25662.931145087481</v>
      </c>
      <c r="X101" s="1">
        <v>47260.4375</v>
      </c>
      <c r="Y101" s="2">
        <f t="shared" si="30"/>
        <v>75490.464834366139</v>
      </c>
      <c r="Z101" s="1">
        <v>2286.48217773438</v>
      </c>
      <c r="AA101" s="2">
        <f t="shared" si="31"/>
        <v>8972.9608959115267</v>
      </c>
      <c r="AB101" s="1">
        <v>19398.966796875</v>
      </c>
      <c r="AC101" s="2">
        <f t="shared" si="32"/>
        <v>33685.890128804633</v>
      </c>
      <c r="AD101" s="1">
        <v>49657.0703125</v>
      </c>
      <c r="AE101" s="2">
        <f t="shared" si="33"/>
        <v>59842.659013265918</v>
      </c>
      <c r="AF101" s="1">
        <f t="shared" si="34"/>
        <v>44497.993718087055</v>
      </c>
      <c r="AG101" s="1">
        <f t="shared" si="35"/>
        <v>25371.842463430214</v>
      </c>
      <c r="AH101" s="1"/>
      <c r="AI101" s="1"/>
      <c r="AJ101" s="1">
        <v>4924.43798828125</v>
      </c>
      <c r="AK101" s="5">
        <f t="shared" si="36"/>
        <v>13895.941676790473</v>
      </c>
      <c r="AL101" s="1">
        <v>34860.795776367202</v>
      </c>
      <c r="AM101" s="5">
        <f t="shared" si="37"/>
        <v>62464.849426475477</v>
      </c>
      <c r="AN101" s="1">
        <v>58593.7890625</v>
      </c>
      <c r="AO101" s="5">
        <f t="shared" si="38"/>
        <v>64112.995454915625</v>
      </c>
      <c r="AP101" s="1">
        <v>126574.3828125</v>
      </c>
      <c r="AQ101" s="5">
        <f t="shared" si="39"/>
        <v>72888.889137626815</v>
      </c>
      <c r="AR101" s="1">
        <f t="shared" si="50"/>
        <v>53340.668923952093</v>
      </c>
      <c r="AS101" s="1">
        <f t="shared" si="51"/>
        <v>26691.528680198804</v>
      </c>
      <c r="AT101" s="1">
        <f t="shared" si="49"/>
        <v>0.88429556415928934</v>
      </c>
      <c r="AU101" s="4">
        <v>0.75019999999999998</v>
      </c>
      <c r="AV101" s="1">
        <v>225365.390625</v>
      </c>
      <c r="AW101" s="2">
        <f t="shared" si="40"/>
        <v>86070.60462869046</v>
      </c>
      <c r="AX101" s="1">
        <v>34823.967285156301</v>
      </c>
      <c r="AY101" s="2">
        <f t="shared" si="41"/>
        <v>74492.213911276893</v>
      </c>
      <c r="AZ101" s="1">
        <v>165763.171875</v>
      </c>
      <c r="BA101" s="2">
        <f t="shared" si="42"/>
        <v>122194.97828679341</v>
      </c>
      <c r="BB101" s="1">
        <v>86843.408508300796</v>
      </c>
      <c r="BC101" s="2">
        <f t="shared" si="43"/>
        <v>75579.52766490572</v>
      </c>
      <c r="BD101" s="2">
        <f t="shared" si="44"/>
        <v>89584.331122916614</v>
      </c>
      <c r="BE101" s="2">
        <f t="shared" si="45"/>
        <v>19363.026004155978</v>
      </c>
      <c r="BF101" s="2"/>
      <c r="BG101" s="2"/>
      <c r="BH101" s="2">
        <f t="shared" si="46"/>
        <v>0.49671625785799944</v>
      </c>
      <c r="BI101" s="2">
        <v>0.49671625785799944</v>
      </c>
      <c r="BJ101" s="4">
        <v>3.0099999999999998E-2</v>
      </c>
    </row>
    <row r="102" spans="1:62" x14ac:dyDescent="0.25">
      <c r="A102" s="1" t="s">
        <v>802</v>
      </c>
      <c r="B102" s="1" t="s">
        <v>803</v>
      </c>
      <c r="C102" s="1" t="s">
        <v>804</v>
      </c>
      <c r="D102" s="1" t="s">
        <v>805</v>
      </c>
      <c r="E102" s="1" t="s">
        <v>806</v>
      </c>
      <c r="F102" s="1" t="s">
        <v>807</v>
      </c>
      <c r="G102" s="1" t="s">
        <v>808</v>
      </c>
      <c r="H102" s="1" t="s">
        <v>809</v>
      </c>
      <c r="I102" s="1" t="s">
        <v>810</v>
      </c>
      <c r="J102" s="1" t="s">
        <v>73</v>
      </c>
      <c r="K102" s="1" t="s">
        <v>73</v>
      </c>
      <c r="L102" s="1" t="s">
        <v>73</v>
      </c>
      <c r="M102" s="1" t="s">
        <v>73</v>
      </c>
      <c r="N102" s="1">
        <v>11374157.994140601</v>
      </c>
      <c r="O102" s="5">
        <f t="shared" si="26"/>
        <v>11374157.994140601</v>
      </c>
      <c r="P102" s="1">
        <v>15166390.408203101</v>
      </c>
      <c r="Q102" s="5">
        <f t="shared" si="27"/>
        <v>18948343.45949484</v>
      </c>
      <c r="R102" s="1">
        <v>1807519.74926758</v>
      </c>
      <c r="S102" s="5">
        <f t="shared" si="28"/>
        <v>7491739.3310004901</v>
      </c>
      <c r="T102" s="1">
        <v>987415.43286132801</v>
      </c>
      <c r="U102" s="5">
        <f t="shared" si="29"/>
        <v>2089229.3852159502</v>
      </c>
      <c r="V102" s="1">
        <f t="shared" si="47"/>
        <v>9975867.5424629711</v>
      </c>
      <c r="W102" s="1">
        <f t="shared" si="48"/>
        <v>7090615.7387375524</v>
      </c>
      <c r="X102" s="1">
        <v>7838816.6982421903</v>
      </c>
      <c r="Y102" s="2">
        <f t="shared" si="30"/>
        <v>12521168.816977078</v>
      </c>
      <c r="Z102" s="1">
        <v>798348.24511718797</v>
      </c>
      <c r="AA102" s="2">
        <f t="shared" si="31"/>
        <v>3132999.528495912</v>
      </c>
      <c r="AB102" s="1">
        <v>2316390.76953125</v>
      </c>
      <c r="AC102" s="2">
        <f t="shared" si="32"/>
        <v>4022362.9317400958</v>
      </c>
      <c r="AD102" s="1">
        <v>6065042.44140625</v>
      </c>
      <c r="AE102" s="2">
        <f t="shared" si="33"/>
        <v>7309095.4508183375</v>
      </c>
      <c r="AF102" s="1">
        <f t="shared" si="34"/>
        <v>6746406.6820078557</v>
      </c>
      <c r="AG102" s="1">
        <f t="shared" si="35"/>
        <v>3679049.5367840547</v>
      </c>
      <c r="AH102" s="1"/>
      <c r="AI102" s="1"/>
      <c r="AJ102" s="1">
        <v>1735490.72900391</v>
      </c>
      <c r="AK102" s="5">
        <f t="shared" si="36"/>
        <v>4897265.0296823187</v>
      </c>
      <c r="AL102" s="1">
        <v>5446386.36181641</v>
      </c>
      <c r="AM102" s="5">
        <f t="shared" si="37"/>
        <v>9759034.3660457954</v>
      </c>
      <c r="AN102" s="1">
        <v>13024113.845703101</v>
      </c>
      <c r="AO102" s="5">
        <f t="shared" si="38"/>
        <v>14250912.343340429</v>
      </c>
      <c r="AP102" s="1">
        <v>19229933.527343798</v>
      </c>
      <c r="AQ102" s="5">
        <f t="shared" si="39"/>
        <v>11073713.826239362</v>
      </c>
      <c r="AR102" s="1">
        <f t="shared" si="50"/>
        <v>9995231.3913269769</v>
      </c>
      <c r="AS102" s="1">
        <f t="shared" si="51"/>
        <v>3886686.4545075218</v>
      </c>
      <c r="AT102" s="1">
        <f t="shared" si="49"/>
        <v>0.99806269128688629</v>
      </c>
      <c r="AU102" s="4">
        <v>0.99629999999999996</v>
      </c>
      <c r="AV102" s="1">
        <v>34609176.484375</v>
      </c>
      <c r="AW102" s="2">
        <f t="shared" si="40"/>
        <v>13217791.504942672</v>
      </c>
      <c r="AX102" s="1">
        <v>6640115.73828125</v>
      </c>
      <c r="AY102" s="2">
        <f t="shared" si="41"/>
        <v>14203922.198793299</v>
      </c>
      <c r="AZ102" s="1">
        <v>17048965.840820301</v>
      </c>
      <c r="BA102" s="2">
        <f t="shared" si="42"/>
        <v>12567918.357054058</v>
      </c>
      <c r="BB102" s="1">
        <v>15927601.90625</v>
      </c>
      <c r="BC102" s="2">
        <f t="shared" si="43"/>
        <v>13861738.61190586</v>
      </c>
      <c r="BD102" s="2">
        <f t="shared" si="44"/>
        <v>13462842.668173973</v>
      </c>
      <c r="BE102" s="2">
        <f t="shared" si="45"/>
        <v>626349.83033908077</v>
      </c>
      <c r="BF102" s="2"/>
      <c r="BG102" s="2"/>
      <c r="BH102" s="2">
        <f t="shared" si="46"/>
        <v>0.5011130894336524</v>
      </c>
      <c r="BI102" s="2">
        <v>0.5011130894336524</v>
      </c>
      <c r="BJ102" s="4">
        <v>1.14E-2</v>
      </c>
    </row>
    <row r="103" spans="1:62" x14ac:dyDescent="0.25">
      <c r="A103" s="1" t="s">
        <v>811</v>
      </c>
      <c r="B103" s="1" t="s">
        <v>812</v>
      </c>
      <c r="C103" s="1" t="s">
        <v>129</v>
      </c>
      <c r="D103" s="1" t="s">
        <v>813</v>
      </c>
      <c r="E103" s="1" t="s">
        <v>90</v>
      </c>
      <c r="F103" s="1" t="s">
        <v>814</v>
      </c>
      <c r="G103" s="1" t="s">
        <v>815</v>
      </c>
      <c r="H103" s="1" t="s">
        <v>816</v>
      </c>
      <c r="I103" s="1" t="s">
        <v>817</v>
      </c>
      <c r="J103" s="1" t="s">
        <v>73</v>
      </c>
      <c r="K103" s="1" t="s">
        <v>73</v>
      </c>
      <c r="L103" s="1" t="s">
        <v>73</v>
      </c>
      <c r="M103" s="1" t="s">
        <v>73</v>
      </c>
      <c r="N103" s="1">
        <v>3639745.0673828102</v>
      </c>
      <c r="O103" s="5">
        <f t="shared" si="26"/>
        <v>3639745.0673828102</v>
      </c>
      <c r="P103" s="1">
        <v>3051591.9379882799</v>
      </c>
      <c r="Q103" s="5">
        <f t="shared" si="27"/>
        <v>3812549.3662587428</v>
      </c>
      <c r="R103" s="1">
        <v>1119736.29797363</v>
      </c>
      <c r="S103" s="5">
        <f t="shared" si="28"/>
        <v>4641040.5569715733</v>
      </c>
      <c r="T103" s="1">
        <v>471014.82421875</v>
      </c>
      <c r="U103" s="5">
        <f t="shared" si="29"/>
        <v>996599.78857990808</v>
      </c>
      <c r="V103" s="1">
        <f t="shared" si="47"/>
        <v>3272483.6947982581</v>
      </c>
      <c r="W103" s="1">
        <f t="shared" si="48"/>
        <v>1578939.2309256378</v>
      </c>
      <c r="X103" s="1">
        <v>2648631.078125</v>
      </c>
      <c r="Y103" s="2">
        <f t="shared" si="30"/>
        <v>4230735.089204466</v>
      </c>
      <c r="Z103" s="1">
        <v>34821.578125</v>
      </c>
      <c r="AA103" s="2">
        <f t="shared" si="31"/>
        <v>136652.12958675018</v>
      </c>
      <c r="AB103" s="1">
        <v>202525.08203125</v>
      </c>
      <c r="AC103" s="2">
        <f t="shared" si="32"/>
        <v>351680.46489624563</v>
      </c>
      <c r="AD103" s="1">
        <v>3193912.1328125</v>
      </c>
      <c r="AE103" s="2">
        <f t="shared" si="33"/>
        <v>3849042.9153271713</v>
      </c>
      <c r="AF103" s="1">
        <f t="shared" si="34"/>
        <v>2142027.6497536586</v>
      </c>
      <c r="AG103" s="1">
        <f t="shared" si="35"/>
        <v>1904171.3357606318</v>
      </c>
      <c r="AH103" s="1"/>
      <c r="AI103" s="1"/>
      <c r="AJ103" s="1">
        <v>264199.31542968802</v>
      </c>
      <c r="AK103" s="5">
        <f t="shared" si="36"/>
        <v>745526.34980794787</v>
      </c>
      <c r="AL103" s="1">
        <v>3866443.4072265602</v>
      </c>
      <c r="AM103" s="5">
        <f t="shared" si="37"/>
        <v>6928034.7699958337</v>
      </c>
      <c r="AN103" s="1">
        <v>2867235.859375</v>
      </c>
      <c r="AO103" s="5">
        <f t="shared" si="38"/>
        <v>3137313.400643853</v>
      </c>
      <c r="AP103" s="1">
        <v>7053916.09375</v>
      </c>
      <c r="AQ103" s="5">
        <f t="shared" si="39"/>
        <v>4062055.02818924</v>
      </c>
      <c r="AR103" s="1">
        <f t="shared" si="50"/>
        <v>3718232.3871592185</v>
      </c>
      <c r="AS103" s="1">
        <f t="shared" si="51"/>
        <v>2555744.731563725</v>
      </c>
      <c r="AT103" s="1">
        <f t="shared" si="49"/>
        <v>0.88011811905561965</v>
      </c>
      <c r="AU103" s="4">
        <v>0.77669999999999995</v>
      </c>
      <c r="AV103" s="1">
        <v>15827240.431640601</v>
      </c>
      <c r="AW103" s="2">
        <f t="shared" si="40"/>
        <v>6044673.2738200901</v>
      </c>
      <c r="AX103" s="1">
        <v>2297928.765625</v>
      </c>
      <c r="AY103" s="2">
        <f t="shared" si="41"/>
        <v>4915516.9415398119</v>
      </c>
      <c r="AZ103" s="1">
        <v>4495768.421875</v>
      </c>
      <c r="BA103" s="2">
        <f t="shared" si="42"/>
        <v>3314127.7310241936</v>
      </c>
      <c r="BB103" s="1">
        <v>3226002.453125</v>
      </c>
      <c r="BC103" s="2">
        <f t="shared" si="43"/>
        <v>2807579.1339962147</v>
      </c>
      <c r="BD103" s="2">
        <f t="shared" si="44"/>
        <v>4270474.2700950773</v>
      </c>
      <c r="BE103" s="2">
        <f t="shared" si="45"/>
        <v>1286324.5153166025</v>
      </c>
      <c r="BF103" s="2"/>
      <c r="BG103" s="2"/>
      <c r="BH103" s="2">
        <f t="shared" si="46"/>
        <v>0.50159010786077607</v>
      </c>
      <c r="BI103" s="2">
        <v>0.50159010786077607</v>
      </c>
      <c r="BJ103" s="4">
        <v>1E-4</v>
      </c>
    </row>
    <row r="104" spans="1:62" x14ac:dyDescent="0.25">
      <c r="A104" s="1" t="s">
        <v>818</v>
      </c>
      <c r="B104" s="1" t="s">
        <v>819</v>
      </c>
      <c r="C104" s="1" t="s">
        <v>820</v>
      </c>
      <c r="D104" s="1" t="s">
        <v>821</v>
      </c>
      <c r="E104" s="1" t="s">
        <v>631</v>
      </c>
      <c r="F104" s="1" t="s">
        <v>822</v>
      </c>
      <c r="G104" s="1" t="s">
        <v>823</v>
      </c>
      <c r="H104" s="1" t="s">
        <v>824</v>
      </c>
      <c r="I104" s="1" t="s">
        <v>825</v>
      </c>
      <c r="J104" s="1" t="s">
        <v>826</v>
      </c>
      <c r="K104" s="1" t="s">
        <v>827</v>
      </c>
      <c r="L104" s="1" t="s">
        <v>828</v>
      </c>
      <c r="M104" s="1" t="s">
        <v>73</v>
      </c>
      <c r="N104" s="1">
        <v>676687.51123046898</v>
      </c>
      <c r="O104" s="5">
        <f t="shared" si="26"/>
        <v>676687.51123046898</v>
      </c>
      <c r="P104" s="1">
        <v>511849.62963867199</v>
      </c>
      <c r="Q104" s="5">
        <f t="shared" si="27"/>
        <v>639486.54366453702</v>
      </c>
      <c r="R104" s="1">
        <v>115558.678588867</v>
      </c>
      <c r="S104" s="5">
        <f t="shared" si="28"/>
        <v>478963.23001364787</v>
      </c>
      <c r="T104" s="1">
        <v>39780.953369140603</v>
      </c>
      <c r="U104" s="5">
        <f t="shared" si="29"/>
        <v>84170.789704869982</v>
      </c>
      <c r="V104" s="1">
        <f t="shared" si="47"/>
        <v>469827.01865338098</v>
      </c>
      <c r="W104" s="1">
        <f t="shared" si="48"/>
        <v>271041.08858317178</v>
      </c>
      <c r="X104" s="1">
        <v>209880.72558593799</v>
      </c>
      <c r="Y104" s="2">
        <f t="shared" si="30"/>
        <v>335248.55825248128</v>
      </c>
      <c r="Z104" s="1">
        <v>11760.0334472656</v>
      </c>
      <c r="AA104" s="2">
        <f t="shared" si="31"/>
        <v>46150.510721008715</v>
      </c>
      <c r="AB104" s="1">
        <v>121973.938964844</v>
      </c>
      <c r="AC104" s="2">
        <f t="shared" si="32"/>
        <v>211805.13114797167</v>
      </c>
      <c r="AD104" s="1">
        <v>348301.53076171898</v>
      </c>
      <c r="AE104" s="2">
        <f t="shared" si="33"/>
        <v>419744.65283597872</v>
      </c>
      <c r="AF104" s="1">
        <f t="shared" si="34"/>
        <v>253237.21323936008</v>
      </c>
      <c r="AG104" s="1">
        <f t="shared" si="35"/>
        <v>140581.03351646918</v>
      </c>
      <c r="AH104" s="1"/>
      <c r="AI104" s="1"/>
      <c r="AJ104" s="1">
        <v>135347.134521484</v>
      </c>
      <c r="AK104" s="5">
        <f t="shared" si="36"/>
        <v>381927.01215995877</v>
      </c>
      <c r="AL104" s="1">
        <v>337416.63793945301</v>
      </c>
      <c r="AM104" s="5">
        <f t="shared" si="37"/>
        <v>604595.47791401274</v>
      </c>
      <c r="AN104" s="1">
        <v>415340.29541015602</v>
      </c>
      <c r="AO104" s="5">
        <f t="shared" si="38"/>
        <v>454463.02241131238</v>
      </c>
      <c r="AP104" s="1">
        <v>889466.62402343797</v>
      </c>
      <c r="AQ104" s="5">
        <f t="shared" si="39"/>
        <v>512206.59907228069</v>
      </c>
      <c r="AR104" s="1">
        <f t="shared" si="50"/>
        <v>488298.02788939117</v>
      </c>
      <c r="AS104" s="1">
        <f t="shared" si="51"/>
        <v>94085.629864943403</v>
      </c>
      <c r="AT104" s="1">
        <f t="shared" si="49"/>
        <v>0.9621726728738822</v>
      </c>
      <c r="AU104" s="4">
        <v>0.90180000000000005</v>
      </c>
      <c r="AV104" s="1">
        <v>1483350.0859375</v>
      </c>
      <c r="AW104" s="2">
        <f t="shared" si="40"/>
        <v>566514.84249018366</v>
      </c>
      <c r="AX104" s="1">
        <v>235148.82513427699</v>
      </c>
      <c r="AY104" s="2">
        <f t="shared" si="41"/>
        <v>503008.64457664813</v>
      </c>
      <c r="AZ104" s="1">
        <v>563645.66894531297</v>
      </c>
      <c r="BA104" s="2">
        <f t="shared" si="42"/>
        <v>415500.43655146286</v>
      </c>
      <c r="BB104" s="1">
        <v>612024.05517578102</v>
      </c>
      <c r="BC104" s="2">
        <f t="shared" si="43"/>
        <v>532642.486105602</v>
      </c>
      <c r="BD104" s="2">
        <f t="shared" si="44"/>
        <v>504416.60243097419</v>
      </c>
      <c r="BE104" s="2">
        <f t="shared" si="45"/>
        <v>56037.841740419353</v>
      </c>
      <c r="BF104" s="2"/>
      <c r="BG104" s="2"/>
      <c r="BH104" s="2">
        <f t="shared" si="46"/>
        <v>0.50203980602326381</v>
      </c>
      <c r="BI104" s="2">
        <v>0.50203980602326381</v>
      </c>
      <c r="BJ104" s="4">
        <v>1.6E-2</v>
      </c>
    </row>
    <row r="105" spans="1:62" x14ac:dyDescent="0.25">
      <c r="A105" s="1" t="s">
        <v>829</v>
      </c>
      <c r="B105" s="1" t="s">
        <v>830</v>
      </c>
      <c r="C105" s="1" t="s">
        <v>88</v>
      </c>
      <c r="D105" s="1" t="s">
        <v>83</v>
      </c>
      <c r="E105" s="1" t="s">
        <v>73</v>
      </c>
      <c r="F105" s="1" t="s">
        <v>831</v>
      </c>
      <c r="G105" s="1" t="s">
        <v>832</v>
      </c>
      <c r="H105" s="1" t="s">
        <v>833</v>
      </c>
      <c r="I105" s="1" t="s">
        <v>833</v>
      </c>
      <c r="J105" s="1" t="s">
        <v>73</v>
      </c>
      <c r="K105" s="1" t="s">
        <v>73</v>
      </c>
      <c r="L105" s="1" t="s">
        <v>73</v>
      </c>
      <c r="M105" s="1" t="s">
        <v>73</v>
      </c>
      <c r="N105" s="1">
        <v>178585.6328125</v>
      </c>
      <c r="O105" s="5">
        <f t="shared" si="26"/>
        <v>178585.6328125</v>
      </c>
      <c r="P105" s="1">
        <v>211512.33984375</v>
      </c>
      <c r="Q105" s="5">
        <f t="shared" si="27"/>
        <v>264255.92071749998</v>
      </c>
      <c r="R105" s="1">
        <v>72995.853515625</v>
      </c>
      <c r="S105" s="5">
        <f t="shared" si="28"/>
        <v>302550.44627011806</v>
      </c>
      <c r="T105" s="1">
        <v>46735.4990234375</v>
      </c>
      <c r="U105" s="5">
        <f t="shared" si="29"/>
        <v>98885.610496843059</v>
      </c>
      <c r="V105" s="1">
        <f t="shared" si="47"/>
        <v>211069.40257424029</v>
      </c>
      <c r="W105" s="1">
        <f t="shared" si="48"/>
        <v>90990.815600053495</v>
      </c>
      <c r="X105" s="1">
        <v>99022.138671875</v>
      </c>
      <c r="Y105" s="2">
        <f t="shared" si="30"/>
        <v>158170.92842682436</v>
      </c>
      <c r="Z105" s="1">
        <v>33082.7900390625</v>
      </c>
      <c r="AA105" s="2">
        <f t="shared" si="31"/>
        <v>129828.5130926764</v>
      </c>
      <c r="AB105" s="1">
        <v>50403.72265625</v>
      </c>
      <c r="AC105" s="2">
        <f t="shared" si="32"/>
        <v>87524.984256104508</v>
      </c>
      <c r="AD105" s="1">
        <v>99245.357421875</v>
      </c>
      <c r="AE105" s="2">
        <f t="shared" si="33"/>
        <v>119602.42610913627</v>
      </c>
      <c r="AF105" s="1">
        <f t="shared" si="34"/>
        <v>123781.71297118538</v>
      </c>
      <c r="AG105" s="1">
        <f t="shared" si="35"/>
        <v>25254.696331365234</v>
      </c>
      <c r="AH105" s="1"/>
      <c r="AI105" s="1"/>
      <c r="AJ105" s="1">
        <v>88056.236328125</v>
      </c>
      <c r="AK105" s="5">
        <f t="shared" si="36"/>
        <v>248479.99451006966</v>
      </c>
      <c r="AL105" s="1">
        <v>238022.6328125</v>
      </c>
      <c r="AM105" s="5">
        <f t="shared" si="37"/>
        <v>426497.66270698293</v>
      </c>
      <c r="AN105" s="1">
        <v>202445.85253906299</v>
      </c>
      <c r="AO105" s="5">
        <f t="shared" si="38"/>
        <v>221515.11672779467</v>
      </c>
      <c r="AP105" s="1">
        <v>449956.34082031302</v>
      </c>
      <c r="AQ105" s="5">
        <f t="shared" si="39"/>
        <v>259111.02321081306</v>
      </c>
      <c r="AR105" s="1">
        <f t="shared" si="50"/>
        <v>288900.94928891503</v>
      </c>
      <c r="AS105" s="1">
        <f t="shared" si="51"/>
        <v>93085.980423802437</v>
      </c>
      <c r="AT105" s="1">
        <f t="shared" si="49"/>
        <v>0.73059435454869548</v>
      </c>
      <c r="AU105" s="4">
        <v>0.27689999999999998</v>
      </c>
      <c r="AV105" s="1">
        <v>679042.71875</v>
      </c>
      <c r="AW105" s="2">
        <f t="shared" si="40"/>
        <v>259337.14670844792</v>
      </c>
      <c r="AX105" s="1">
        <v>181846.07763671901</v>
      </c>
      <c r="AY105" s="2">
        <f t="shared" si="41"/>
        <v>388988.33103416004</v>
      </c>
      <c r="AZ105" s="1">
        <v>219650.140625</v>
      </c>
      <c r="BA105" s="2">
        <f t="shared" si="42"/>
        <v>161918.62076941205</v>
      </c>
      <c r="BB105" s="1">
        <v>195126.7890625</v>
      </c>
      <c r="BC105" s="2">
        <f t="shared" si="43"/>
        <v>169818.19121832159</v>
      </c>
      <c r="BD105" s="2">
        <f t="shared" si="44"/>
        <v>245015.57243258538</v>
      </c>
      <c r="BE105" s="2">
        <f t="shared" si="45"/>
        <v>91505.481019283019</v>
      </c>
      <c r="BF105" s="2"/>
      <c r="BG105" s="2"/>
      <c r="BH105" s="2">
        <f t="shared" si="46"/>
        <v>0.50519937056344943</v>
      </c>
      <c r="BI105" s="2">
        <v>0.50519937056344943</v>
      </c>
      <c r="BJ105" s="4">
        <v>4.3200000000000002E-2</v>
      </c>
    </row>
    <row r="106" spans="1:62" x14ac:dyDescent="0.25">
      <c r="A106" s="1" t="s">
        <v>834</v>
      </c>
      <c r="B106" s="1" t="s">
        <v>835</v>
      </c>
      <c r="C106" s="1" t="s">
        <v>107</v>
      </c>
      <c r="D106" s="1" t="s">
        <v>246</v>
      </c>
      <c r="E106" s="1" t="s">
        <v>90</v>
      </c>
      <c r="F106" s="1" t="s">
        <v>836</v>
      </c>
      <c r="G106" s="1" t="s">
        <v>837</v>
      </c>
      <c r="H106" s="1" t="s">
        <v>838</v>
      </c>
      <c r="I106" s="1" t="s">
        <v>839</v>
      </c>
      <c r="J106" s="1" t="s">
        <v>840</v>
      </c>
      <c r="K106" s="1" t="s">
        <v>841</v>
      </c>
      <c r="L106" s="1" t="s">
        <v>73</v>
      </c>
      <c r="M106" s="1" t="s">
        <v>73</v>
      </c>
      <c r="N106" s="1">
        <v>4451855.3381347703</v>
      </c>
      <c r="O106" s="5">
        <f t="shared" si="26"/>
        <v>4451855.3381347703</v>
      </c>
      <c r="P106" s="1">
        <v>4396819.8884277297</v>
      </c>
      <c r="Q106" s="5">
        <f t="shared" si="27"/>
        <v>5493228.8522920329</v>
      </c>
      <c r="R106" s="1">
        <v>641915.04815673805</v>
      </c>
      <c r="S106" s="5">
        <f t="shared" si="28"/>
        <v>2660585.155645228</v>
      </c>
      <c r="T106" s="1">
        <v>358411.14709472703</v>
      </c>
      <c r="U106" s="5">
        <f t="shared" si="29"/>
        <v>758346.56374509144</v>
      </c>
      <c r="V106" s="1">
        <f t="shared" si="47"/>
        <v>3341003.9774542809</v>
      </c>
      <c r="W106" s="1">
        <f t="shared" si="48"/>
        <v>2081598.0837692241</v>
      </c>
      <c r="X106" s="1">
        <v>1930704.2578125</v>
      </c>
      <c r="Y106" s="2">
        <f t="shared" si="30"/>
        <v>3083969.7977818232</v>
      </c>
      <c r="Z106" s="1">
        <v>208742.98443603501</v>
      </c>
      <c r="AA106" s="2">
        <f t="shared" si="31"/>
        <v>819180.94743094104</v>
      </c>
      <c r="AB106" s="1">
        <v>657303.50244140602</v>
      </c>
      <c r="AC106" s="2">
        <f t="shared" si="32"/>
        <v>1141393.446175006</v>
      </c>
      <c r="AD106" s="1">
        <v>2447718.5748291002</v>
      </c>
      <c r="AE106" s="2">
        <f t="shared" si="33"/>
        <v>2949791.1800298588</v>
      </c>
      <c r="AF106" s="1">
        <f t="shared" si="34"/>
        <v>1998583.8428544074</v>
      </c>
      <c r="AG106" s="1">
        <f t="shared" si="35"/>
        <v>1025746.6348156782</v>
      </c>
      <c r="AH106" s="1"/>
      <c r="AI106" s="1"/>
      <c r="AJ106" s="1">
        <v>556189.18151855504</v>
      </c>
      <c r="AK106" s="5">
        <f t="shared" si="36"/>
        <v>1569472.9928645527</v>
      </c>
      <c r="AL106" s="1">
        <v>1910204.68078613</v>
      </c>
      <c r="AM106" s="5">
        <f t="shared" si="37"/>
        <v>3422774.6413047751</v>
      </c>
      <c r="AN106" s="1">
        <v>3606164.4660644499</v>
      </c>
      <c r="AO106" s="5">
        <f t="shared" si="38"/>
        <v>3945844.9388868334</v>
      </c>
      <c r="AP106" s="1">
        <v>7546078.671875</v>
      </c>
      <c r="AQ106" s="5">
        <f t="shared" si="39"/>
        <v>4345470.8568706419</v>
      </c>
      <c r="AR106" s="1">
        <f t="shared" si="50"/>
        <v>3320890.8574817008</v>
      </c>
      <c r="AS106" s="1">
        <f t="shared" si="51"/>
        <v>1227215.9034333185</v>
      </c>
      <c r="AT106" s="1">
        <f t="shared" si="49"/>
        <v>1.006056543510687</v>
      </c>
      <c r="AU106" s="4">
        <v>0.98729999999999996</v>
      </c>
      <c r="AV106" s="1">
        <v>12562503.003418</v>
      </c>
      <c r="AW106" s="2">
        <f t="shared" si="40"/>
        <v>4797818.4500969322</v>
      </c>
      <c r="AX106" s="1">
        <v>1901343.6894531299</v>
      </c>
      <c r="AY106" s="2">
        <f t="shared" si="41"/>
        <v>4067178.7816080037</v>
      </c>
      <c r="AZ106" s="1">
        <v>4799702.8860473596</v>
      </c>
      <c r="BA106" s="2">
        <f t="shared" si="42"/>
        <v>3538177.8914431552</v>
      </c>
      <c r="BB106" s="1">
        <v>3910072.7868652302</v>
      </c>
      <c r="BC106" s="2">
        <f t="shared" si="43"/>
        <v>3402923.2551187659</v>
      </c>
      <c r="BD106" s="2">
        <f t="shared" si="44"/>
        <v>3951524.594566714</v>
      </c>
      <c r="BE106" s="2">
        <f t="shared" si="45"/>
        <v>548043.81839310843</v>
      </c>
      <c r="BF106" s="2"/>
      <c r="BG106" s="2"/>
      <c r="BH106" s="2">
        <f t="shared" si="46"/>
        <v>0.50577537733218958</v>
      </c>
      <c r="BI106" s="2">
        <v>0.50577537733218958</v>
      </c>
      <c r="BJ106" s="4">
        <v>1.5299999999999999E-2</v>
      </c>
    </row>
    <row r="107" spans="1:62" x14ac:dyDescent="0.25">
      <c r="A107" s="1" t="s">
        <v>842</v>
      </c>
      <c r="B107" s="1" t="s">
        <v>843</v>
      </c>
      <c r="C107" s="1" t="s">
        <v>107</v>
      </c>
      <c r="D107" s="1" t="s">
        <v>371</v>
      </c>
      <c r="E107" s="1" t="s">
        <v>176</v>
      </c>
      <c r="F107" s="1" t="s">
        <v>844</v>
      </c>
      <c r="G107" s="1" t="s">
        <v>845</v>
      </c>
      <c r="H107" s="1" t="s">
        <v>846</v>
      </c>
      <c r="I107" s="1" t="s">
        <v>847</v>
      </c>
      <c r="J107" s="1" t="s">
        <v>848</v>
      </c>
      <c r="K107" s="1" t="s">
        <v>849</v>
      </c>
      <c r="L107" s="1" t="s">
        <v>850</v>
      </c>
      <c r="M107" s="1" t="s">
        <v>73</v>
      </c>
      <c r="N107" s="1">
        <v>2132176.828125</v>
      </c>
      <c r="O107" s="5">
        <f t="shared" si="26"/>
        <v>2132176.828125</v>
      </c>
      <c r="P107" s="1">
        <v>2283413.375</v>
      </c>
      <c r="Q107" s="5">
        <f t="shared" si="27"/>
        <v>2852814.6595845483</v>
      </c>
      <c r="R107" s="1">
        <v>478682.2109375</v>
      </c>
      <c r="S107" s="5">
        <f t="shared" si="28"/>
        <v>1984023.880338724</v>
      </c>
      <c r="T107" s="1">
        <v>346292.64624023403</v>
      </c>
      <c r="U107" s="5">
        <f t="shared" si="29"/>
        <v>732705.55465471896</v>
      </c>
      <c r="V107" s="1">
        <f t="shared" si="47"/>
        <v>1925430.2306757479</v>
      </c>
      <c r="W107" s="1">
        <f t="shared" si="48"/>
        <v>881062.12476942479</v>
      </c>
      <c r="X107" s="1">
        <v>1400137.296875</v>
      </c>
      <c r="Y107" s="2">
        <f t="shared" si="30"/>
        <v>2236479.8331167935</v>
      </c>
      <c r="Z107" s="1">
        <v>47462.296386718801</v>
      </c>
      <c r="AA107" s="2">
        <f t="shared" si="31"/>
        <v>186258.75751639681</v>
      </c>
      <c r="AB107" s="1">
        <v>581472.5390625</v>
      </c>
      <c r="AC107" s="2">
        <f t="shared" si="32"/>
        <v>1009714.6033020581</v>
      </c>
      <c r="AD107" s="1">
        <v>1525936.2255859401</v>
      </c>
      <c r="AE107" s="2">
        <f t="shared" si="33"/>
        <v>1838934.1265818244</v>
      </c>
      <c r="AF107" s="1">
        <f t="shared" si="34"/>
        <v>1317846.8301292681</v>
      </c>
      <c r="AG107" s="1">
        <f t="shared" si="35"/>
        <v>789122.2338762423</v>
      </c>
      <c r="AH107" s="1"/>
      <c r="AI107" s="1"/>
      <c r="AJ107" s="1">
        <v>623962.109375</v>
      </c>
      <c r="AK107" s="5">
        <f t="shared" si="36"/>
        <v>1760716.8779534961</v>
      </c>
      <c r="AL107" s="1">
        <v>1336669.8105468799</v>
      </c>
      <c r="AM107" s="5">
        <f t="shared" si="37"/>
        <v>2395093.8752043382</v>
      </c>
      <c r="AN107" s="1">
        <v>1736853.45703125</v>
      </c>
      <c r="AO107" s="5">
        <f t="shared" si="38"/>
        <v>1900455.3140900407</v>
      </c>
      <c r="AP107" s="1">
        <v>3929172.9609375</v>
      </c>
      <c r="AQ107" s="5">
        <f t="shared" si="39"/>
        <v>2262646.247910847</v>
      </c>
      <c r="AR107" s="1">
        <f t="shared" si="50"/>
        <v>2079728.0787896805</v>
      </c>
      <c r="AS107" s="1">
        <f t="shared" si="51"/>
        <v>298228.94592627359</v>
      </c>
      <c r="AT107" s="1">
        <f t="shared" si="49"/>
        <v>0.92580864311659061</v>
      </c>
      <c r="AU107" s="4">
        <v>0.75129999999999997</v>
      </c>
      <c r="AV107" s="1">
        <v>7602358.22265625</v>
      </c>
      <c r="AW107" s="2">
        <f t="shared" si="40"/>
        <v>2903460.7621572106</v>
      </c>
      <c r="AX107" s="1">
        <v>1005729.8828125</v>
      </c>
      <c r="AY107" s="2">
        <f t="shared" si="41"/>
        <v>2151364.4598261039</v>
      </c>
      <c r="AZ107" s="1">
        <v>2659378.578125</v>
      </c>
      <c r="BA107" s="2">
        <f t="shared" si="42"/>
        <v>1960403.5319461573</v>
      </c>
      <c r="BB107" s="1">
        <v>3874395.03125</v>
      </c>
      <c r="BC107" s="2">
        <f t="shared" si="43"/>
        <v>3371873.0238592997</v>
      </c>
      <c r="BD107" s="2">
        <f t="shared" si="44"/>
        <v>2596775.4444471928</v>
      </c>
      <c r="BE107" s="2">
        <f t="shared" si="45"/>
        <v>569691.20976866886</v>
      </c>
      <c r="BF107" s="2"/>
      <c r="BG107" s="2"/>
      <c r="BH107" s="2">
        <f t="shared" si="46"/>
        <v>0.5074935658943025</v>
      </c>
      <c r="BI107" s="2">
        <v>0.5074935658943025</v>
      </c>
      <c r="BJ107" s="4">
        <v>3.9199999999999999E-2</v>
      </c>
    </row>
    <row r="108" spans="1:62" x14ac:dyDescent="0.25">
      <c r="A108" s="1" t="s">
        <v>851</v>
      </c>
      <c r="B108" s="1" t="s">
        <v>432</v>
      </c>
      <c r="C108" s="1" t="s">
        <v>107</v>
      </c>
      <c r="D108" s="1" t="s">
        <v>231</v>
      </c>
      <c r="E108" s="1" t="s">
        <v>90</v>
      </c>
      <c r="F108" s="1" t="s">
        <v>852</v>
      </c>
      <c r="G108" s="1" t="s">
        <v>853</v>
      </c>
      <c r="H108" s="1" t="s">
        <v>854</v>
      </c>
      <c r="I108" s="1" t="s">
        <v>855</v>
      </c>
      <c r="J108" s="1" t="s">
        <v>437</v>
      </c>
      <c r="K108" s="1" t="s">
        <v>438</v>
      </c>
      <c r="L108" s="1" t="s">
        <v>439</v>
      </c>
      <c r="M108" s="1" t="s">
        <v>73</v>
      </c>
      <c r="N108" s="1">
        <v>1247160.6884765599</v>
      </c>
      <c r="O108" s="5">
        <f t="shared" si="26"/>
        <v>1247160.6884765599</v>
      </c>
      <c r="P108" s="1">
        <v>1101823.6980590799</v>
      </c>
      <c r="Q108" s="5">
        <f t="shared" si="27"/>
        <v>1376578.9552233845</v>
      </c>
      <c r="R108" s="1">
        <v>107000.501953125</v>
      </c>
      <c r="S108" s="5">
        <f t="shared" si="28"/>
        <v>443491.62394703762</v>
      </c>
      <c r="T108" s="1">
        <v>69229.456604003906</v>
      </c>
      <c r="U108" s="5">
        <f t="shared" si="29"/>
        <v>146479.59738738457</v>
      </c>
      <c r="V108" s="1">
        <f t="shared" si="47"/>
        <v>803427.71625859174</v>
      </c>
      <c r="W108" s="1">
        <f t="shared" si="48"/>
        <v>601812.84875981126</v>
      </c>
      <c r="X108" s="1">
        <v>438796.92871093802</v>
      </c>
      <c r="Y108" s="2">
        <f t="shared" si="30"/>
        <v>700903.03578507772</v>
      </c>
      <c r="Z108" s="1">
        <v>6282.4133300781295</v>
      </c>
      <c r="AA108" s="2">
        <f t="shared" si="31"/>
        <v>24654.401285822347</v>
      </c>
      <c r="AB108" s="1">
        <v>273029.66674804699</v>
      </c>
      <c r="AC108" s="2">
        <f t="shared" si="32"/>
        <v>474110.16536511877</v>
      </c>
      <c r="AD108" s="1">
        <v>748480.89904785203</v>
      </c>
      <c r="AE108" s="2">
        <f t="shared" si="33"/>
        <v>902008.25255670014</v>
      </c>
      <c r="AF108" s="1">
        <f t="shared" si="34"/>
        <v>525418.96374817973</v>
      </c>
      <c r="AG108" s="1">
        <f t="shared" si="35"/>
        <v>326347.93234889209</v>
      </c>
      <c r="AH108" s="1"/>
      <c r="AI108" s="1"/>
      <c r="AJ108" s="1">
        <v>144143.32568359401</v>
      </c>
      <c r="AK108" s="5">
        <f t="shared" si="36"/>
        <v>406748.3947537606</v>
      </c>
      <c r="AL108" s="1">
        <v>391060.50317382801</v>
      </c>
      <c r="AM108" s="5">
        <f t="shared" si="37"/>
        <v>700716.51846670674</v>
      </c>
      <c r="AN108" s="1">
        <v>868559.095703125</v>
      </c>
      <c r="AO108" s="5">
        <f t="shared" si="38"/>
        <v>950372.4924793957</v>
      </c>
      <c r="AP108" s="1">
        <v>1715807.09661865</v>
      </c>
      <c r="AQ108" s="5">
        <f t="shared" si="39"/>
        <v>988061.4897585687</v>
      </c>
      <c r="AR108" s="1">
        <f t="shared" si="50"/>
        <v>761474.72386460798</v>
      </c>
      <c r="AS108" s="1">
        <f t="shared" si="51"/>
        <v>268667.24000366515</v>
      </c>
      <c r="AT108" s="1">
        <f t="shared" si="49"/>
        <v>1.0550943991693718</v>
      </c>
      <c r="AU108" s="4">
        <v>0.90290000000000004</v>
      </c>
      <c r="AV108" s="1">
        <v>2623706.37036133</v>
      </c>
      <c r="AW108" s="2">
        <f t="shared" si="40"/>
        <v>1002034.931090682</v>
      </c>
      <c r="AX108" s="1">
        <v>362288.31005859398</v>
      </c>
      <c r="AY108" s="2">
        <f t="shared" si="41"/>
        <v>774973.68606658641</v>
      </c>
      <c r="AZ108" s="1">
        <v>1329202.33203125</v>
      </c>
      <c r="BA108" s="2">
        <f t="shared" si="42"/>
        <v>979842.79779463995</v>
      </c>
      <c r="BB108" s="1">
        <v>1565738.98828125</v>
      </c>
      <c r="BC108" s="2">
        <f t="shared" si="43"/>
        <v>1362657.3992603375</v>
      </c>
      <c r="BD108" s="2">
        <f t="shared" si="44"/>
        <v>1029877.2035530615</v>
      </c>
      <c r="BE108" s="2">
        <f t="shared" si="45"/>
        <v>211540.24190294059</v>
      </c>
      <c r="BF108" s="2"/>
      <c r="BG108" s="2"/>
      <c r="BH108" s="2">
        <f t="shared" si="46"/>
        <v>0.51017632192992712</v>
      </c>
      <c r="BI108" s="2">
        <v>0.51017632192992712</v>
      </c>
      <c r="BJ108" s="4">
        <v>4.1000000000000002E-2</v>
      </c>
    </row>
    <row r="109" spans="1:62" x14ac:dyDescent="0.25">
      <c r="A109" s="1" t="s">
        <v>856</v>
      </c>
      <c r="B109" s="1" t="s">
        <v>857</v>
      </c>
      <c r="C109" s="1" t="s">
        <v>88</v>
      </c>
      <c r="D109" s="1" t="s">
        <v>411</v>
      </c>
      <c r="E109" s="1" t="s">
        <v>143</v>
      </c>
      <c r="F109" s="1" t="s">
        <v>858</v>
      </c>
      <c r="G109" s="1" t="s">
        <v>859</v>
      </c>
      <c r="H109" s="1" t="s">
        <v>860</v>
      </c>
      <c r="I109" s="1" t="s">
        <v>861</v>
      </c>
      <c r="J109" s="1" t="s">
        <v>73</v>
      </c>
      <c r="K109" s="1" t="s">
        <v>73</v>
      </c>
      <c r="L109" s="1" t="s">
        <v>73</v>
      </c>
      <c r="M109" s="1" t="s">
        <v>73</v>
      </c>
      <c r="N109" s="1">
        <v>518508.296875</v>
      </c>
      <c r="O109" s="5">
        <f t="shared" si="26"/>
        <v>518508.296875</v>
      </c>
      <c r="P109" s="1">
        <v>392487.15625</v>
      </c>
      <c r="Q109" s="5">
        <f t="shared" si="27"/>
        <v>490359.3564387575</v>
      </c>
      <c r="R109" s="1">
        <v>84753.208984375</v>
      </c>
      <c r="S109" s="5">
        <f t="shared" si="28"/>
        <v>351281.88747814909</v>
      </c>
      <c r="T109" s="1">
        <v>93787.654296875</v>
      </c>
      <c r="U109" s="5">
        <f t="shared" si="29"/>
        <v>198441.22018601716</v>
      </c>
      <c r="V109" s="1">
        <f t="shared" si="47"/>
        <v>389647.69024448097</v>
      </c>
      <c r="W109" s="1">
        <f t="shared" si="48"/>
        <v>146946.41275301224</v>
      </c>
      <c r="X109" s="1">
        <v>338518.1015625</v>
      </c>
      <c r="Y109" s="2">
        <f t="shared" si="30"/>
        <v>540724.76247813599</v>
      </c>
      <c r="Z109" s="1">
        <v>26176.59375</v>
      </c>
      <c r="AA109" s="2">
        <f t="shared" si="31"/>
        <v>102726.16790726554</v>
      </c>
      <c r="AB109" s="1">
        <v>130347.2265625</v>
      </c>
      <c r="AC109" s="2">
        <f t="shared" si="32"/>
        <v>226345.1656242903</v>
      </c>
      <c r="AD109" s="1">
        <v>391601.9921875</v>
      </c>
      <c r="AE109" s="2">
        <f t="shared" si="33"/>
        <v>471926.84425228968</v>
      </c>
      <c r="AF109" s="1">
        <f t="shared" si="34"/>
        <v>335430.73506549536</v>
      </c>
      <c r="AG109" s="1">
        <f t="shared" si="35"/>
        <v>178064.52661257831</v>
      </c>
      <c r="AH109" s="1"/>
      <c r="AI109" s="1"/>
      <c r="AJ109" s="1">
        <v>114971.7578125</v>
      </c>
      <c r="AK109" s="5">
        <f t="shared" si="36"/>
        <v>324431.10154752812</v>
      </c>
      <c r="AL109" s="1">
        <v>289814.828125</v>
      </c>
      <c r="AM109" s="5">
        <f t="shared" si="37"/>
        <v>519300.81334117235</v>
      </c>
      <c r="AN109" s="1">
        <v>864175.421875</v>
      </c>
      <c r="AO109" s="5">
        <f t="shared" si="38"/>
        <v>945575.90115606238</v>
      </c>
      <c r="AP109" s="1">
        <v>957072.375</v>
      </c>
      <c r="AQ109" s="5">
        <f t="shared" si="39"/>
        <v>551137.92133909557</v>
      </c>
      <c r="AR109" s="1">
        <f t="shared" si="50"/>
        <v>585111.43434596458</v>
      </c>
      <c r="AS109" s="1">
        <f t="shared" si="51"/>
        <v>260367.75604495525</v>
      </c>
      <c r="AT109" s="1">
        <f t="shared" si="49"/>
        <v>0.66593757594231218</v>
      </c>
      <c r="AU109" s="4">
        <v>0.2389</v>
      </c>
      <c r="AV109" s="1">
        <v>1318915.40625</v>
      </c>
      <c r="AW109" s="2">
        <f t="shared" si="40"/>
        <v>503714.6393916597</v>
      </c>
      <c r="AX109" s="1">
        <v>294751.05078125</v>
      </c>
      <c r="AY109" s="2">
        <f t="shared" si="41"/>
        <v>630504.21985462669</v>
      </c>
      <c r="AZ109" s="1">
        <v>1030017.84375</v>
      </c>
      <c r="BA109" s="2">
        <f t="shared" si="42"/>
        <v>759294.15821599262</v>
      </c>
      <c r="BB109" s="1">
        <v>834435.109375</v>
      </c>
      <c r="BC109" s="2">
        <f t="shared" si="43"/>
        <v>726206.08192213404</v>
      </c>
      <c r="BD109" s="2">
        <f t="shared" si="44"/>
        <v>654929.77484610328</v>
      </c>
      <c r="BE109" s="2">
        <f t="shared" si="45"/>
        <v>99291.063789397973</v>
      </c>
      <c r="BF109" s="2"/>
      <c r="BG109" s="2"/>
      <c r="BH109" s="2">
        <f t="shared" si="46"/>
        <v>0.51216290348734805</v>
      </c>
      <c r="BI109" s="2">
        <v>0.51216290348734805</v>
      </c>
      <c r="BJ109" s="4">
        <v>2.0199999999999999E-2</v>
      </c>
    </row>
    <row r="110" spans="1:62" x14ac:dyDescent="0.25">
      <c r="A110" s="1" t="s">
        <v>862</v>
      </c>
      <c r="B110" s="1" t="s">
        <v>863</v>
      </c>
      <c r="C110" s="1" t="s">
        <v>107</v>
      </c>
      <c r="D110" s="1" t="s">
        <v>864</v>
      </c>
      <c r="E110" s="1" t="s">
        <v>176</v>
      </c>
      <c r="F110" s="1" t="s">
        <v>865</v>
      </c>
      <c r="G110" s="1" t="s">
        <v>866</v>
      </c>
      <c r="H110" s="1" t="s">
        <v>867</v>
      </c>
      <c r="I110" s="1" t="s">
        <v>868</v>
      </c>
      <c r="J110" s="1" t="s">
        <v>869</v>
      </c>
      <c r="K110" s="1" t="s">
        <v>870</v>
      </c>
      <c r="L110" s="1" t="s">
        <v>73</v>
      </c>
      <c r="M110" s="1" t="s">
        <v>73</v>
      </c>
      <c r="N110" s="1">
        <v>9089940.0356445294</v>
      </c>
      <c r="O110" s="5">
        <f t="shared" si="26"/>
        <v>9089940.0356445294</v>
      </c>
      <c r="P110" s="1">
        <v>10863170.8547363</v>
      </c>
      <c r="Q110" s="5">
        <f t="shared" si="27"/>
        <v>13572055.50395067</v>
      </c>
      <c r="R110" s="1">
        <v>1452231.44812012</v>
      </c>
      <c r="S110" s="5">
        <f t="shared" si="28"/>
        <v>6019153.8499127598</v>
      </c>
      <c r="T110" s="1">
        <v>1084949.0413208001</v>
      </c>
      <c r="U110" s="5">
        <f t="shared" si="29"/>
        <v>2295596.506954358</v>
      </c>
      <c r="V110" s="1">
        <f t="shared" si="47"/>
        <v>7744186.4741155794</v>
      </c>
      <c r="W110" s="1">
        <f t="shared" si="48"/>
        <v>4776260.0523175336</v>
      </c>
      <c r="X110" s="1">
        <v>4646058.14990234</v>
      </c>
      <c r="Y110" s="2">
        <f t="shared" si="30"/>
        <v>7421283.1691120667</v>
      </c>
      <c r="Z110" s="1">
        <v>301980.75793457002</v>
      </c>
      <c r="AA110" s="2">
        <f t="shared" si="31"/>
        <v>1185078.7898769279</v>
      </c>
      <c r="AB110" s="1">
        <v>1861276.5020752</v>
      </c>
      <c r="AC110" s="2">
        <f t="shared" si="32"/>
        <v>3232066.7592632412</v>
      </c>
      <c r="AD110" s="1">
        <v>5418930.6943359403</v>
      </c>
      <c r="AE110" s="2">
        <f t="shared" si="33"/>
        <v>6530454.1672897544</v>
      </c>
      <c r="AF110" s="1">
        <f t="shared" si="34"/>
        <v>4592220.7213854976</v>
      </c>
      <c r="AG110" s="1">
        <f t="shared" si="35"/>
        <v>2510925.0370172025</v>
      </c>
      <c r="AH110" s="1"/>
      <c r="AI110" s="1"/>
      <c r="AJ110" s="1">
        <v>1785085.3203125</v>
      </c>
      <c r="AK110" s="5">
        <f t="shared" si="36"/>
        <v>5037212.684612371</v>
      </c>
      <c r="AL110" s="1">
        <v>4314773.2731933603</v>
      </c>
      <c r="AM110" s="5">
        <f t="shared" si="37"/>
        <v>7731368.6281974623</v>
      </c>
      <c r="AN110" s="1">
        <v>5422548.9296875</v>
      </c>
      <c r="AO110" s="5">
        <f t="shared" si="38"/>
        <v>5933322.6344566932</v>
      </c>
      <c r="AP110" s="1">
        <v>12783053.6088867</v>
      </c>
      <c r="AQ110" s="5">
        <f t="shared" si="39"/>
        <v>7361225.5231669815</v>
      </c>
      <c r="AR110" s="1">
        <f t="shared" si="50"/>
        <v>6515782.3676083768</v>
      </c>
      <c r="AS110" s="1">
        <f t="shared" si="51"/>
        <v>1254040.3680945144</v>
      </c>
      <c r="AT110" s="1">
        <f t="shared" si="49"/>
        <v>1.188527491742805</v>
      </c>
      <c r="AU110" s="4">
        <v>0.63649999999999995</v>
      </c>
      <c r="AV110" s="1">
        <v>24713853.332031298</v>
      </c>
      <c r="AW110" s="2">
        <f t="shared" si="40"/>
        <v>9438611.1953285206</v>
      </c>
      <c r="AX110" s="1">
        <v>3712075.58056641</v>
      </c>
      <c r="AY110" s="2">
        <f t="shared" si="41"/>
        <v>7940529.1745793484</v>
      </c>
      <c r="AZ110" s="1">
        <v>10534825.392578101</v>
      </c>
      <c r="BA110" s="2">
        <f t="shared" si="42"/>
        <v>7765915.3450078787</v>
      </c>
      <c r="BB110" s="1">
        <v>11951807.421875</v>
      </c>
      <c r="BC110" s="2">
        <f t="shared" si="43"/>
        <v>10401617.983486742</v>
      </c>
      <c r="BD110" s="2">
        <f t="shared" si="44"/>
        <v>8886668.4246006235</v>
      </c>
      <c r="BE110" s="2">
        <f t="shared" si="45"/>
        <v>1089837.1362244193</v>
      </c>
      <c r="BF110" s="2"/>
      <c r="BG110" s="2"/>
      <c r="BH110" s="2">
        <f t="shared" si="46"/>
        <v>0.51675391743806143</v>
      </c>
      <c r="BI110" s="2">
        <v>0.51675391743806143</v>
      </c>
      <c r="BJ110" s="4">
        <v>2.01E-2</v>
      </c>
    </row>
    <row r="111" spans="1:62" x14ac:dyDescent="0.25">
      <c r="A111" s="1" t="s">
        <v>871</v>
      </c>
      <c r="B111" s="1" t="s">
        <v>872</v>
      </c>
      <c r="C111" s="1" t="s">
        <v>88</v>
      </c>
      <c r="D111" s="1" t="s">
        <v>175</v>
      </c>
      <c r="E111" s="1" t="s">
        <v>176</v>
      </c>
      <c r="F111" s="1" t="s">
        <v>873</v>
      </c>
      <c r="G111" s="1" t="s">
        <v>874</v>
      </c>
      <c r="H111" s="1" t="s">
        <v>875</v>
      </c>
      <c r="I111" s="1" t="s">
        <v>875</v>
      </c>
      <c r="J111" s="1" t="s">
        <v>876</v>
      </c>
      <c r="K111" s="1" t="s">
        <v>877</v>
      </c>
      <c r="L111" s="1" t="s">
        <v>73</v>
      </c>
      <c r="M111" s="1" t="s">
        <v>73</v>
      </c>
      <c r="N111" s="1">
        <v>2661460.0859375</v>
      </c>
      <c r="O111" s="5">
        <f t="shared" si="26"/>
        <v>2661460.0859375</v>
      </c>
      <c r="P111" s="1">
        <v>1742761.08984375</v>
      </c>
      <c r="Q111" s="5">
        <f t="shared" si="27"/>
        <v>2177343.1125933537</v>
      </c>
      <c r="R111" s="1">
        <v>458739.4453125</v>
      </c>
      <c r="S111" s="5">
        <f t="shared" si="28"/>
        <v>1901365.8614361491</v>
      </c>
      <c r="T111" s="1">
        <v>326422.927734375</v>
      </c>
      <c r="U111" s="5">
        <f t="shared" si="29"/>
        <v>690664.08113013022</v>
      </c>
      <c r="V111" s="1">
        <f t="shared" si="47"/>
        <v>1857708.2852742833</v>
      </c>
      <c r="W111" s="1">
        <f t="shared" si="48"/>
        <v>839063.27498535439</v>
      </c>
      <c r="X111" s="1">
        <v>1227670.4775390599</v>
      </c>
      <c r="Y111" s="2">
        <f t="shared" si="30"/>
        <v>1960993.5903122327</v>
      </c>
      <c r="Z111" s="1">
        <v>137281.940887451</v>
      </c>
      <c r="AA111" s="2">
        <f t="shared" si="31"/>
        <v>538742.65861040819</v>
      </c>
      <c r="AB111" s="1">
        <v>548096.83203125</v>
      </c>
      <c r="AC111" s="2">
        <f t="shared" si="32"/>
        <v>951758.40327356104</v>
      </c>
      <c r="AD111" s="1">
        <v>1280933.7109375</v>
      </c>
      <c r="AE111" s="2">
        <f t="shared" si="33"/>
        <v>1543677.0393386292</v>
      </c>
      <c r="AF111" s="1">
        <f t="shared" si="34"/>
        <v>1248792.9228837078</v>
      </c>
      <c r="AG111" s="1">
        <f t="shared" si="35"/>
        <v>544652.94373060414</v>
      </c>
      <c r="AH111" s="1"/>
      <c r="AI111" s="1"/>
      <c r="AJ111" s="1">
        <v>565253.62548828102</v>
      </c>
      <c r="AK111" s="5">
        <f t="shared" si="36"/>
        <v>1595051.3400862243</v>
      </c>
      <c r="AL111" s="1">
        <v>1699622.57421875</v>
      </c>
      <c r="AM111" s="5">
        <f t="shared" si="37"/>
        <v>3045445.9175709714</v>
      </c>
      <c r="AN111" s="1">
        <v>1315719.02734375</v>
      </c>
      <c r="AO111" s="5">
        <f t="shared" si="38"/>
        <v>1439652.382440357</v>
      </c>
      <c r="AP111" s="1">
        <v>3267300.3359375</v>
      </c>
      <c r="AQ111" s="5">
        <f t="shared" si="39"/>
        <v>1881501.506653687</v>
      </c>
      <c r="AR111" s="1">
        <f t="shared" si="50"/>
        <v>1990412.78668781</v>
      </c>
      <c r="AS111" s="1">
        <f t="shared" si="51"/>
        <v>726774.67175769352</v>
      </c>
      <c r="AT111" s="1">
        <f t="shared" si="49"/>
        <v>0.93332815067252628</v>
      </c>
      <c r="AU111" s="4">
        <v>0.81899999999999995</v>
      </c>
      <c r="AV111" s="1">
        <v>6336477.4609375</v>
      </c>
      <c r="AW111" s="2">
        <f t="shared" si="40"/>
        <v>2420000.8917361242</v>
      </c>
      <c r="AX111" s="1">
        <v>1302510.85546875</v>
      </c>
      <c r="AY111" s="2">
        <f t="shared" si="41"/>
        <v>2786210.9010392986</v>
      </c>
      <c r="AZ111" s="1">
        <v>2251118.9072265602</v>
      </c>
      <c r="BA111" s="2">
        <f t="shared" si="42"/>
        <v>1659448.3737133765</v>
      </c>
      <c r="BB111" s="1">
        <v>3193955.140625</v>
      </c>
      <c r="BC111" s="2">
        <f t="shared" si="43"/>
        <v>2779688.4652248695</v>
      </c>
      <c r="BD111" s="2">
        <f t="shared" si="44"/>
        <v>2411337.157928417</v>
      </c>
      <c r="BE111" s="2">
        <f t="shared" si="45"/>
        <v>458700.55945377809</v>
      </c>
      <c r="BF111" s="2"/>
      <c r="BG111" s="2"/>
      <c r="BH111" s="2">
        <f t="shared" si="46"/>
        <v>0.51788399593051826</v>
      </c>
      <c r="BI111" s="2">
        <v>0.51788399593051826</v>
      </c>
      <c r="BJ111" s="4">
        <v>1.7100000000000001E-2</v>
      </c>
    </row>
    <row r="112" spans="1:62" x14ac:dyDescent="0.25">
      <c r="A112" s="1" t="s">
        <v>878</v>
      </c>
      <c r="B112" s="1" t="s">
        <v>879</v>
      </c>
      <c r="C112" s="1" t="s">
        <v>88</v>
      </c>
      <c r="D112" s="1" t="s">
        <v>821</v>
      </c>
      <c r="E112" s="1" t="s">
        <v>631</v>
      </c>
      <c r="F112" s="1" t="s">
        <v>880</v>
      </c>
      <c r="G112" s="1" t="s">
        <v>881</v>
      </c>
      <c r="H112" s="1" t="s">
        <v>882</v>
      </c>
      <c r="I112" s="1" t="s">
        <v>883</v>
      </c>
      <c r="J112" s="1" t="s">
        <v>884</v>
      </c>
      <c r="K112" s="1" t="s">
        <v>885</v>
      </c>
      <c r="L112" s="1" t="s">
        <v>73</v>
      </c>
      <c r="M112" s="1" t="s">
        <v>73</v>
      </c>
      <c r="N112" s="1">
        <v>5235538.125</v>
      </c>
      <c r="O112" s="5">
        <f t="shared" si="26"/>
        <v>5235538.125</v>
      </c>
      <c r="P112" s="1">
        <v>3330080.5810546898</v>
      </c>
      <c r="Q112" s="5">
        <f t="shared" si="27"/>
        <v>4160483.0746998014</v>
      </c>
      <c r="R112" s="1">
        <v>1738537.39770508</v>
      </c>
      <c r="S112" s="5">
        <f t="shared" si="28"/>
        <v>7205823.8954678522</v>
      </c>
      <c r="T112" s="1">
        <v>990926.46459960903</v>
      </c>
      <c r="U112" s="5">
        <f t="shared" si="29"/>
        <v>2096658.2246242894</v>
      </c>
      <c r="V112" s="1">
        <f t="shared" si="47"/>
        <v>4674625.8299479857</v>
      </c>
      <c r="W112" s="1">
        <f t="shared" si="48"/>
        <v>2131653.9741481361</v>
      </c>
      <c r="X112" s="1">
        <v>482380.697265625</v>
      </c>
      <c r="Y112" s="2">
        <f t="shared" si="30"/>
        <v>770520.65088706976</v>
      </c>
      <c r="Z112" s="1">
        <v>33589.846191406301</v>
      </c>
      <c r="AA112" s="2">
        <f t="shared" si="31"/>
        <v>131818.37991574543</v>
      </c>
      <c r="AB112" s="1">
        <v>259221.80517578099</v>
      </c>
      <c r="AC112" s="2">
        <f t="shared" si="32"/>
        <v>450133.10964316019</v>
      </c>
      <c r="AD112" s="1">
        <v>738111.26708984398</v>
      </c>
      <c r="AE112" s="2">
        <f t="shared" si="33"/>
        <v>889511.61621768656</v>
      </c>
      <c r="AF112" s="1">
        <f t="shared" si="34"/>
        <v>560495.93916591548</v>
      </c>
      <c r="AG112" s="1">
        <f t="shared" si="35"/>
        <v>295087.31725725735</v>
      </c>
      <c r="AH112" s="1"/>
      <c r="AI112" s="1"/>
      <c r="AJ112" s="1">
        <v>288912.47949218802</v>
      </c>
      <c r="AK112" s="5">
        <f t="shared" si="36"/>
        <v>815262.77196996473</v>
      </c>
      <c r="AL112" s="1">
        <v>557378.83349609398</v>
      </c>
      <c r="AM112" s="5">
        <f t="shared" si="37"/>
        <v>998731.7883156552</v>
      </c>
      <c r="AN112" s="1">
        <v>930301.84765625</v>
      </c>
      <c r="AO112" s="5">
        <f t="shared" si="38"/>
        <v>1017931.0654728963</v>
      </c>
      <c r="AP112" s="1">
        <v>1621150.1328125</v>
      </c>
      <c r="AQ112" s="5">
        <f t="shared" si="39"/>
        <v>933552.50628446986</v>
      </c>
      <c r="AR112" s="1">
        <f t="shared" si="50"/>
        <v>941369.53301074647</v>
      </c>
      <c r="AS112" s="1">
        <f t="shared" si="51"/>
        <v>91498.84821434367</v>
      </c>
      <c r="AT112" s="1">
        <f t="shared" si="49"/>
        <v>4.9657713214887114</v>
      </c>
      <c r="AU112" s="4">
        <v>1.2800000000000001E-2</v>
      </c>
      <c r="AV112" s="1">
        <v>2562448.796875</v>
      </c>
      <c r="AW112" s="2">
        <f t="shared" si="40"/>
        <v>978639.6955869837</v>
      </c>
      <c r="AX112" s="1">
        <v>444796.75488281302</v>
      </c>
      <c r="AY112" s="2">
        <f t="shared" si="41"/>
        <v>951468.12941946485</v>
      </c>
      <c r="AZ112" s="1">
        <v>1360854.1894531299</v>
      </c>
      <c r="BA112" s="2">
        <f t="shared" si="42"/>
        <v>1003175.4716730083</v>
      </c>
      <c r="BB112" s="1">
        <v>1584352.1308593799</v>
      </c>
      <c r="BC112" s="2">
        <f t="shared" si="43"/>
        <v>1378856.3549275387</v>
      </c>
      <c r="BD112" s="2">
        <f t="shared" si="44"/>
        <v>1078034.9129017489</v>
      </c>
      <c r="BE112" s="2">
        <f t="shared" si="45"/>
        <v>174639.6545960104</v>
      </c>
      <c r="BF112" s="2"/>
      <c r="BG112" s="2"/>
      <c r="BH112" s="2">
        <f t="shared" si="46"/>
        <v>0.51992373573247952</v>
      </c>
      <c r="BI112" s="2">
        <v>0.51992373573247952</v>
      </c>
      <c r="BJ112" s="4">
        <v>2.3400000000000001E-2</v>
      </c>
    </row>
    <row r="113" spans="1:62" x14ac:dyDescent="0.25">
      <c r="A113" s="1" t="s">
        <v>886</v>
      </c>
      <c r="B113" s="1" t="s">
        <v>887</v>
      </c>
      <c r="C113" s="1" t="s">
        <v>199</v>
      </c>
      <c r="D113" s="1" t="s">
        <v>73</v>
      </c>
      <c r="E113" s="1" t="s">
        <v>888</v>
      </c>
      <c r="F113" s="1" t="s">
        <v>889</v>
      </c>
      <c r="G113" s="1" t="s">
        <v>890</v>
      </c>
      <c r="H113" s="1" t="s">
        <v>891</v>
      </c>
      <c r="I113" s="1" t="s">
        <v>892</v>
      </c>
      <c r="J113" s="1" t="s">
        <v>73</v>
      </c>
      <c r="K113" s="1" t="s">
        <v>73</v>
      </c>
      <c r="L113" s="1" t="s">
        <v>73</v>
      </c>
      <c r="M113" s="1" t="s">
        <v>73</v>
      </c>
      <c r="N113" s="1">
        <v>1695341.9375</v>
      </c>
      <c r="O113" s="5">
        <f t="shared" si="26"/>
        <v>1695341.9375</v>
      </c>
      <c r="P113" s="1">
        <v>1330367.21875</v>
      </c>
      <c r="Q113" s="5">
        <f t="shared" si="27"/>
        <v>1662113.0215989577</v>
      </c>
      <c r="R113" s="1">
        <v>345749.6484375</v>
      </c>
      <c r="S113" s="5">
        <f t="shared" si="28"/>
        <v>1433050.0349600082</v>
      </c>
      <c r="T113" s="1">
        <v>185544.22265625</v>
      </c>
      <c r="U113" s="5">
        <f t="shared" si="29"/>
        <v>392584.95394099143</v>
      </c>
      <c r="V113" s="1">
        <f t="shared" si="47"/>
        <v>1295772.4869999893</v>
      </c>
      <c r="W113" s="1">
        <f t="shared" si="48"/>
        <v>613311.76903492666</v>
      </c>
      <c r="X113" s="1">
        <v>829450.060546875</v>
      </c>
      <c r="Y113" s="2">
        <f t="shared" si="30"/>
        <v>1324904.5912360994</v>
      </c>
      <c r="Z113" s="1">
        <v>4449.53466796875</v>
      </c>
      <c r="AA113" s="2">
        <f t="shared" si="31"/>
        <v>17461.540251430033</v>
      </c>
      <c r="AB113" s="1">
        <v>428734.855102539</v>
      </c>
      <c r="AC113" s="2">
        <f t="shared" si="32"/>
        <v>744488.88822778082</v>
      </c>
      <c r="AD113" s="1">
        <v>1020574.24609375</v>
      </c>
      <c r="AE113" s="2">
        <f t="shared" si="33"/>
        <v>1229913.0057887307</v>
      </c>
      <c r="AF113" s="1">
        <f t="shared" si="34"/>
        <v>829192.00637601025</v>
      </c>
      <c r="AG113" s="1">
        <f t="shared" si="35"/>
        <v>517781.14440800704</v>
      </c>
      <c r="AH113" s="1"/>
      <c r="AI113" s="1"/>
      <c r="AJ113" s="1">
        <v>197927.978515625</v>
      </c>
      <c r="AK113" s="5">
        <f t="shared" si="36"/>
        <v>558519.70360949123</v>
      </c>
      <c r="AL113" s="1">
        <v>500708.859375</v>
      </c>
      <c r="AM113" s="5">
        <f t="shared" si="37"/>
        <v>897188.45513459947</v>
      </c>
      <c r="AN113" s="1">
        <v>1165271.828125</v>
      </c>
      <c r="AO113" s="5">
        <f t="shared" si="38"/>
        <v>1275033.9006175166</v>
      </c>
      <c r="AP113" s="1">
        <v>2611299.8769531301</v>
      </c>
      <c r="AQ113" s="5">
        <f t="shared" si="39"/>
        <v>1503738.3000183078</v>
      </c>
      <c r="AR113" s="1">
        <f t="shared" si="50"/>
        <v>1058620.0898449789</v>
      </c>
      <c r="AS113" s="1">
        <f t="shared" si="51"/>
        <v>416783.60793068167</v>
      </c>
      <c r="AT113" s="1">
        <f t="shared" si="49"/>
        <v>1.2240203066519721</v>
      </c>
      <c r="AU113" s="4">
        <v>0.54600000000000004</v>
      </c>
      <c r="AV113" s="1">
        <v>4925973.1640625</v>
      </c>
      <c r="AW113" s="2">
        <f t="shared" si="40"/>
        <v>1881307.0074324452</v>
      </c>
      <c r="AX113" s="1">
        <v>843654.390625</v>
      </c>
      <c r="AY113" s="2">
        <f t="shared" si="41"/>
        <v>1804667.5388537194</v>
      </c>
      <c r="AZ113" s="1">
        <v>1898069.46875</v>
      </c>
      <c r="BA113" s="2">
        <f t="shared" si="42"/>
        <v>1399192.3229825187</v>
      </c>
      <c r="BB113" s="1">
        <v>1405161.8671875</v>
      </c>
      <c r="BC113" s="2">
        <f t="shared" si="43"/>
        <v>1222907.6683996934</v>
      </c>
      <c r="BD113" s="2">
        <f t="shared" si="44"/>
        <v>1577018.6344170943</v>
      </c>
      <c r="BE113" s="2">
        <f t="shared" si="45"/>
        <v>274514.21226219257</v>
      </c>
      <c r="BF113" s="2"/>
      <c r="BG113" s="2"/>
      <c r="BH113" s="2">
        <f t="shared" si="46"/>
        <v>0.5257972152513597</v>
      </c>
      <c r="BI113" s="2">
        <v>0.5257972152513597</v>
      </c>
      <c r="BJ113" s="4">
        <v>4.3400000000000001E-2</v>
      </c>
    </row>
    <row r="114" spans="1:62" x14ac:dyDescent="0.25">
      <c r="A114" s="1" t="s">
        <v>893</v>
      </c>
      <c r="B114" s="1" t="s">
        <v>894</v>
      </c>
      <c r="C114" s="1" t="s">
        <v>107</v>
      </c>
      <c r="D114" s="1" t="s">
        <v>83</v>
      </c>
      <c r="E114" s="1" t="s">
        <v>90</v>
      </c>
      <c r="F114" s="1" t="s">
        <v>895</v>
      </c>
      <c r="G114" s="1" t="s">
        <v>896</v>
      </c>
      <c r="H114" s="1" t="s">
        <v>897</v>
      </c>
      <c r="I114" s="1" t="s">
        <v>898</v>
      </c>
      <c r="J114" s="1" t="s">
        <v>899</v>
      </c>
      <c r="K114" s="1" t="s">
        <v>900</v>
      </c>
      <c r="L114" s="1" t="s">
        <v>901</v>
      </c>
      <c r="M114" s="1" t="s">
        <v>73</v>
      </c>
      <c r="N114" s="1">
        <v>5902729.9482421903</v>
      </c>
      <c r="O114" s="5">
        <f t="shared" si="26"/>
        <v>5902729.9482421903</v>
      </c>
      <c r="P114" s="1">
        <v>5489571.4746093797</v>
      </c>
      <c r="Q114" s="5">
        <f t="shared" si="27"/>
        <v>6858473.4367699875</v>
      </c>
      <c r="R114" s="1">
        <v>522611.76416015602</v>
      </c>
      <c r="S114" s="5">
        <f t="shared" si="28"/>
        <v>2166101.427101247</v>
      </c>
      <c r="T114" s="1">
        <v>290116.13549804699</v>
      </c>
      <c r="U114" s="5">
        <f t="shared" si="29"/>
        <v>613844.1179224865</v>
      </c>
      <c r="V114" s="1">
        <f t="shared" si="47"/>
        <v>3885287.2325089779</v>
      </c>
      <c r="W114" s="1">
        <f t="shared" si="48"/>
        <v>2975894.8907269216</v>
      </c>
      <c r="X114" s="1">
        <v>1412162.5263671901</v>
      </c>
      <c r="Y114" s="2">
        <f t="shared" si="30"/>
        <v>2255688.0802707761</v>
      </c>
      <c r="Z114" s="1">
        <v>166938.255859375</v>
      </c>
      <c r="AA114" s="2">
        <f t="shared" si="31"/>
        <v>655124.47743726056</v>
      </c>
      <c r="AB114" s="1">
        <v>669420.63232421898</v>
      </c>
      <c r="AC114" s="2">
        <f t="shared" si="32"/>
        <v>1162434.5825500961</v>
      </c>
      <c r="AD114" s="1">
        <v>1709509.0498046901</v>
      </c>
      <c r="AE114" s="2">
        <f t="shared" si="33"/>
        <v>2060161.1513477119</v>
      </c>
      <c r="AF114" s="1">
        <f t="shared" si="34"/>
        <v>1533352.072901461</v>
      </c>
      <c r="AG114" s="1">
        <f t="shared" si="35"/>
        <v>653483.09212232451</v>
      </c>
      <c r="AH114" s="1"/>
      <c r="AI114" s="1"/>
      <c r="AJ114" s="1">
        <v>469426.94262695301</v>
      </c>
      <c r="AK114" s="5">
        <f t="shared" si="36"/>
        <v>1324644.4430372326</v>
      </c>
      <c r="AL114" s="1">
        <v>1275940.3637085001</v>
      </c>
      <c r="AM114" s="5">
        <f t="shared" si="37"/>
        <v>2286276.630272592</v>
      </c>
      <c r="AN114" s="1">
        <v>3085865.1820068401</v>
      </c>
      <c r="AO114" s="5">
        <f t="shared" si="38"/>
        <v>3376536.3796059238</v>
      </c>
      <c r="AP114" s="1">
        <v>4890956.8190917997</v>
      </c>
      <c r="AQ114" s="5">
        <f t="shared" si="39"/>
        <v>2816497.3151936703</v>
      </c>
      <c r="AR114" s="1">
        <f t="shared" si="50"/>
        <v>2450988.6920273546</v>
      </c>
      <c r="AS114" s="1">
        <f t="shared" si="51"/>
        <v>872929.26519689965</v>
      </c>
      <c r="AT114" s="1">
        <f t="shared" si="49"/>
        <v>1.5851918228538344</v>
      </c>
      <c r="AU114" s="4">
        <v>0.39069999999999999</v>
      </c>
      <c r="AV114" s="1">
        <v>5595931.9313964797</v>
      </c>
      <c r="AW114" s="2">
        <f t="shared" si="40"/>
        <v>2137174.8495212877</v>
      </c>
      <c r="AX114" s="1">
        <v>1193712.1582031299</v>
      </c>
      <c r="AY114" s="2">
        <f t="shared" si="41"/>
        <v>2553478.7782569113</v>
      </c>
      <c r="AZ114" s="1">
        <v>3650361.6611328102</v>
      </c>
      <c r="BA114" s="2">
        <f t="shared" si="42"/>
        <v>2690922.5907997959</v>
      </c>
      <c r="BB114" s="1">
        <v>4919577.8447265597</v>
      </c>
      <c r="BC114" s="2">
        <f t="shared" si="43"/>
        <v>4281492.1270579621</v>
      </c>
      <c r="BD114" s="2">
        <f t="shared" si="44"/>
        <v>2915767.086408989</v>
      </c>
      <c r="BE114" s="2">
        <f t="shared" si="45"/>
        <v>814435.17596965365</v>
      </c>
      <c r="BF114" s="2"/>
      <c r="BG114" s="2"/>
      <c r="BH114" s="2">
        <f t="shared" si="46"/>
        <v>0.52588290746841249</v>
      </c>
      <c r="BI114" s="2">
        <v>0.52588290746841249</v>
      </c>
      <c r="BJ114" s="4">
        <v>3.8100000000000002E-2</v>
      </c>
    </row>
    <row r="115" spans="1:62" x14ac:dyDescent="0.25">
      <c r="A115" s="1" t="s">
        <v>902</v>
      </c>
      <c r="B115" s="1" t="s">
        <v>903</v>
      </c>
      <c r="C115" s="1" t="s">
        <v>107</v>
      </c>
      <c r="D115" s="1" t="s">
        <v>821</v>
      </c>
      <c r="E115" s="1" t="s">
        <v>176</v>
      </c>
      <c r="F115" s="1" t="s">
        <v>904</v>
      </c>
      <c r="G115" s="1" t="s">
        <v>905</v>
      </c>
      <c r="H115" s="1" t="s">
        <v>906</v>
      </c>
      <c r="I115" s="1" t="s">
        <v>907</v>
      </c>
      <c r="J115" s="1" t="s">
        <v>908</v>
      </c>
      <c r="K115" s="1" t="s">
        <v>909</v>
      </c>
      <c r="L115" s="1" t="s">
        <v>901</v>
      </c>
      <c r="M115" s="1" t="s">
        <v>73</v>
      </c>
      <c r="N115" s="1">
        <v>948738.4375</v>
      </c>
      <c r="O115" s="5">
        <f t="shared" si="26"/>
        <v>948738.4375</v>
      </c>
      <c r="P115" s="1">
        <v>766299.796875</v>
      </c>
      <c r="Q115" s="5">
        <f t="shared" si="27"/>
        <v>957387.44377008034</v>
      </c>
      <c r="R115" s="1">
        <v>140959.255859375</v>
      </c>
      <c r="S115" s="5">
        <f t="shared" si="28"/>
        <v>584242.57971076213</v>
      </c>
      <c r="T115" s="1">
        <v>67494.2900390625</v>
      </c>
      <c r="U115" s="5">
        <f t="shared" si="29"/>
        <v>142808.23389125729</v>
      </c>
      <c r="V115" s="1">
        <f t="shared" si="47"/>
        <v>658294.17371802486</v>
      </c>
      <c r="W115" s="1">
        <f t="shared" si="48"/>
        <v>385151.07308188744</v>
      </c>
      <c r="X115" s="1">
        <v>310533.6953125</v>
      </c>
      <c r="Y115" s="2">
        <f t="shared" si="30"/>
        <v>496024.46032951027</v>
      </c>
      <c r="Z115" s="1">
        <v>12490.4140625</v>
      </c>
      <c r="AA115" s="2">
        <f t="shared" si="31"/>
        <v>49016.781345573108</v>
      </c>
      <c r="AB115" s="1">
        <v>282070.05371093802</v>
      </c>
      <c r="AC115" s="2">
        <f t="shared" si="32"/>
        <v>489808.60359343118</v>
      </c>
      <c r="AD115" s="1">
        <v>539704.4765625</v>
      </c>
      <c r="AE115" s="2">
        <f t="shared" si="33"/>
        <v>650407.90275403659</v>
      </c>
      <c r="AF115" s="1">
        <f t="shared" si="34"/>
        <v>421314.4370056378</v>
      </c>
      <c r="AG115" s="1">
        <f t="shared" si="35"/>
        <v>224367.10927640594</v>
      </c>
      <c r="AH115" s="1"/>
      <c r="AI115" s="1"/>
      <c r="AJ115" s="1">
        <v>122366.16503906299</v>
      </c>
      <c r="AK115" s="5">
        <f t="shared" si="36"/>
        <v>345296.88395747589</v>
      </c>
      <c r="AL115" s="1">
        <v>345590.71875</v>
      </c>
      <c r="AM115" s="5">
        <f t="shared" si="37"/>
        <v>619242.09499946667</v>
      </c>
      <c r="AN115" s="1">
        <v>777482.921875</v>
      </c>
      <c r="AO115" s="5">
        <f t="shared" si="38"/>
        <v>850717.453743716</v>
      </c>
      <c r="AP115" s="1">
        <v>1437344.5</v>
      </c>
      <c r="AQ115" s="5">
        <f t="shared" si="39"/>
        <v>827706.53575512685</v>
      </c>
      <c r="AR115" s="1">
        <f t="shared" si="50"/>
        <v>660740.74211394635</v>
      </c>
      <c r="AS115" s="1">
        <f t="shared" si="51"/>
        <v>234659.81943291251</v>
      </c>
      <c r="AT115" s="1">
        <f t="shared" si="49"/>
        <v>0.99629723393763481</v>
      </c>
      <c r="AU115" s="4">
        <v>0.99170000000000003</v>
      </c>
      <c r="AV115" s="1">
        <v>1666096.4375</v>
      </c>
      <c r="AW115" s="2">
        <f t="shared" si="40"/>
        <v>636308.56249772571</v>
      </c>
      <c r="AX115" s="1">
        <v>380610.869140625</v>
      </c>
      <c r="AY115" s="2">
        <f t="shared" si="41"/>
        <v>814167.61188682017</v>
      </c>
      <c r="AZ115" s="1">
        <v>1031405.12890625</v>
      </c>
      <c r="BA115" s="2">
        <f t="shared" si="42"/>
        <v>760316.81769836182</v>
      </c>
      <c r="BB115" s="1">
        <v>1141540.28125</v>
      </c>
      <c r="BC115" s="2">
        <f t="shared" si="43"/>
        <v>993478.684788057</v>
      </c>
      <c r="BD115" s="2">
        <f t="shared" si="44"/>
        <v>801067.91921774123</v>
      </c>
      <c r="BE115" s="2">
        <f t="shared" si="45"/>
        <v>128452.13365025834</v>
      </c>
      <c r="BF115" s="2"/>
      <c r="BG115" s="2"/>
      <c r="BH115" s="2">
        <f t="shared" si="46"/>
        <v>0.52594096817291069</v>
      </c>
      <c r="BI115" s="2">
        <v>0.52594096817291069</v>
      </c>
      <c r="BJ115" s="4">
        <v>2.5999999999999999E-2</v>
      </c>
    </row>
    <row r="116" spans="1:62" x14ac:dyDescent="0.25">
      <c r="A116" s="1" t="s">
        <v>910</v>
      </c>
      <c r="B116" s="1" t="s">
        <v>911</v>
      </c>
      <c r="C116" s="1" t="s">
        <v>107</v>
      </c>
      <c r="D116" s="1" t="s">
        <v>231</v>
      </c>
      <c r="E116" s="1" t="s">
        <v>412</v>
      </c>
      <c r="F116" s="1" t="s">
        <v>364</v>
      </c>
      <c r="G116" s="1" t="s">
        <v>912</v>
      </c>
      <c r="H116" s="1" t="s">
        <v>913</v>
      </c>
      <c r="I116" s="1" t="s">
        <v>913</v>
      </c>
      <c r="J116" s="1" t="s">
        <v>73</v>
      </c>
      <c r="K116" s="1" t="s">
        <v>73</v>
      </c>
      <c r="L116" s="1" t="s">
        <v>73</v>
      </c>
      <c r="M116" s="1" t="s">
        <v>73</v>
      </c>
      <c r="N116" s="1">
        <v>1666047.640625</v>
      </c>
      <c r="O116" s="5">
        <f t="shared" si="26"/>
        <v>1666047.640625</v>
      </c>
      <c r="P116" s="1">
        <v>1659052.1484375</v>
      </c>
      <c r="Q116" s="5">
        <f t="shared" si="27"/>
        <v>2072760.1676931321</v>
      </c>
      <c r="R116" s="1">
        <v>206052.1015625</v>
      </c>
      <c r="S116" s="5">
        <f t="shared" si="28"/>
        <v>854036.93881441816</v>
      </c>
      <c r="T116" s="1">
        <v>248130.32104492199</v>
      </c>
      <c r="U116" s="5">
        <f t="shared" si="29"/>
        <v>525008.15850922873</v>
      </c>
      <c r="V116" s="1">
        <f t="shared" si="47"/>
        <v>1279463.2264104446</v>
      </c>
      <c r="W116" s="1">
        <f t="shared" si="48"/>
        <v>713899.5078724653</v>
      </c>
      <c r="X116" s="1">
        <v>729974.83203125</v>
      </c>
      <c r="Y116" s="2">
        <f t="shared" si="30"/>
        <v>1166009.929286571</v>
      </c>
      <c r="Z116" s="1">
        <v>127227.73614502</v>
      </c>
      <c r="AA116" s="2">
        <f t="shared" si="31"/>
        <v>499286.42017048539</v>
      </c>
      <c r="AB116" s="1">
        <v>256380.427978516</v>
      </c>
      <c r="AC116" s="2">
        <f t="shared" si="32"/>
        <v>445199.11902996025</v>
      </c>
      <c r="AD116" s="1">
        <v>843332.6875</v>
      </c>
      <c r="AE116" s="2">
        <f t="shared" si="33"/>
        <v>1016315.9069837371</v>
      </c>
      <c r="AF116" s="1">
        <f t="shared" si="34"/>
        <v>781702.84386768844</v>
      </c>
      <c r="AG116" s="1">
        <f t="shared" si="35"/>
        <v>314534.98155667639</v>
      </c>
      <c r="AH116" s="1"/>
      <c r="AI116" s="1"/>
      <c r="AJ116" s="1">
        <v>237609.69921875</v>
      </c>
      <c r="AK116" s="5">
        <f t="shared" si="36"/>
        <v>670494.89302958816</v>
      </c>
      <c r="AL116" s="1">
        <v>461133.765625</v>
      </c>
      <c r="AM116" s="5">
        <f t="shared" si="37"/>
        <v>826276.35410309478</v>
      </c>
      <c r="AN116" s="1">
        <v>478331.640625</v>
      </c>
      <c r="AO116" s="5">
        <f t="shared" si="38"/>
        <v>523387.7991508831</v>
      </c>
      <c r="AP116" s="1">
        <v>2384546.609375</v>
      </c>
      <c r="AQ116" s="5">
        <f t="shared" si="39"/>
        <v>1373160.584252707</v>
      </c>
      <c r="AR116" s="1">
        <f t="shared" si="50"/>
        <v>848329.90763406828</v>
      </c>
      <c r="AS116" s="1">
        <f t="shared" si="51"/>
        <v>371100.28502108646</v>
      </c>
      <c r="AT116" s="1">
        <f t="shared" si="49"/>
        <v>1.508214215833527</v>
      </c>
      <c r="AU116" s="4">
        <v>0.3251</v>
      </c>
      <c r="AV116" s="1">
        <v>3466659.828125</v>
      </c>
      <c r="AW116" s="2">
        <f t="shared" si="40"/>
        <v>1323972.179673322</v>
      </c>
      <c r="AX116" s="1">
        <v>690727.51391601597</v>
      </c>
      <c r="AY116" s="2">
        <f t="shared" si="41"/>
        <v>1477540.4909988104</v>
      </c>
      <c r="AZ116" s="1">
        <v>1716992.03125</v>
      </c>
      <c r="BA116" s="2">
        <f t="shared" si="42"/>
        <v>1265708.1883990769</v>
      </c>
      <c r="BB116" s="1">
        <v>2119299.25</v>
      </c>
      <c r="BC116" s="2">
        <f t="shared" si="43"/>
        <v>1844419.0416625438</v>
      </c>
      <c r="BD116" s="2">
        <f t="shared" si="44"/>
        <v>1477909.9751834383</v>
      </c>
      <c r="BE116" s="2">
        <f t="shared" si="45"/>
        <v>225308.38617933114</v>
      </c>
      <c r="BF116" s="2"/>
      <c r="BG116" s="2"/>
      <c r="BH116" s="2">
        <f t="shared" si="46"/>
        <v>0.52892453328942679</v>
      </c>
      <c r="BI116" s="2">
        <v>0.52892453328942679</v>
      </c>
      <c r="BJ116" s="4">
        <v>1.14E-2</v>
      </c>
    </row>
    <row r="117" spans="1:62" x14ac:dyDescent="0.25">
      <c r="A117" s="1" t="s">
        <v>914</v>
      </c>
      <c r="B117" s="1" t="s">
        <v>915</v>
      </c>
      <c r="C117" s="1" t="s">
        <v>107</v>
      </c>
      <c r="D117" s="1" t="s">
        <v>89</v>
      </c>
      <c r="E117" s="1" t="s">
        <v>90</v>
      </c>
      <c r="F117" s="1" t="s">
        <v>916</v>
      </c>
      <c r="G117" s="1" t="s">
        <v>917</v>
      </c>
      <c r="H117" s="1" t="s">
        <v>918</v>
      </c>
      <c r="I117" s="1" t="s">
        <v>919</v>
      </c>
      <c r="J117" s="1" t="s">
        <v>920</v>
      </c>
      <c r="K117" s="1" t="s">
        <v>921</v>
      </c>
      <c r="L117" s="1" t="s">
        <v>922</v>
      </c>
      <c r="M117" s="1" t="s">
        <v>73</v>
      </c>
      <c r="N117" s="1">
        <v>2474680.09375</v>
      </c>
      <c r="O117" s="5">
        <f t="shared" si="26"/>
        <v>2474680.09375</v>
      </c>
      <c r="P117" s="1">
        <v>2261221.828125</v>
      </c>
      <c r="Q117" s="5">
        <f t="shared" si="27"/>
        <v>2825089.3379511596</v>
      </c>
      <c r="R117" s="1">
        <v>342334.25073242199</v>
      </c>
      <c r="S117" s="5">
        <f t="shared" si="28"/>
        <v>1418894.024034811</v>
      </c>
      <c r="T117" s="1">
        <v>174366.33203125</v>
      </c>
      <c r="U117" s="5">
        <f t="shared" si="29"/>
        <v>368934.1411409452</v>
      </c>
      <c r="V117" s="1">
        <f t="shared" si="47"/>
        <v>1771899.3992192289</v>
      </c>
      <c r="W117" s="1">
        <f t="shared" si="48"/>
        <v>1109960.068641372</v>
      </c>
      <c r="X117" s="1">
        <v>1271138.48828125</v>
      </c>
      <c r="Y117" s="2">
        <f t="shared" si="30"/>
        <v>2030426.3021095612</v>
      </c>
      <c r="Z117" s="1">
        <v>122865.89355468799</v>
      </c>
      <c r="AA117" s="2">
        <f t="shared" si="31"/>
        <v>482169.014498882</v>
      </c>
      <c r="AB117" s="1">
        <v>291730.89746093802</v>
      </c>
      <c r="AC117" s="2">
        <f t="shared" si="32"/>
        <v>506584.4517363577</v>
      </c>
      <c r="AD117" s="1">
        <v>1364996.90234375</v>
      </c>
      <c r="AE117" s="2">
        <f t="shared" si="33"/>
        <v>1644983.1548068388</v>
      </c>
      <c r="AF117" s="1">
        <f t="shared" si="34"/>
        <v>1166040.7307879098</v>
      </c>
      <c r="AG117" s="1">
        <f t="shared" si="35"/>
        <v>685403.41583530291</v>
      </c>
      <c r="AH117" s="1"/>
      <c r="AI117" s="1"/>
      <c r="AJ117" s="1">
        <v>165384.47998046901</v>
      </c>
      <c r="AK117" s="5">
        <f t="shared" si="36"/>
        <v>466687.385144033</v>
      </c>
      <c r="AL117" s="1">
        <v>1059614.2265625</v>
      </c>
      <c r="AM117" s="5">
        <f t="shared" si="37"/>
        <v>1898655.5423742901</v>
      </c>
      <c r="AN117" s="1">
        <v>2142264.2109375</v>
      </c>
      <c r="AO117" s="5">
        <f t="shared" si="38"/>
        <v>2344053.4878630396</v>
      </c>
      <c r="AP117" s="1">
        <v>3880608.65625</v>
      </c>
      <c r="AQ117" s="5">
        <f t="shared" si="39"/>
        <v>2234680.0975591065</v>
      </c>
      <c r="AR117" s="1">
        <f t="shared" si="50"/>
        <v>1736019.1282351173</v>
      </c>
      <c r="AS117" s="1">
        <f t="shared" si="51"/>
        <v>867183.60647903872</v>
      </c>
      <c r="AT117" s="1">
        <f t="shared" si="49"/>
        <v>1.0206681311285943</v>
      </c>
      <c r="AU117" s="4">
        <v>0.96099999999999997</v>
      </c>
      <c r="AV117" s="1">
        <v>7016155.21875</v>
      </c>
      <c r="AW117" s="2">
        <f t="shared" si="40"/>
        <v>2679580.5698994715</v>
      </c>
      <c r="AX117" s="1">
        <v>894444.51464843797</v>
      </c>
      <c r="AY117" s="2">
        <f t="shared" si="41"/>
        <v>1913313.0803669323</v>
      </c>
      <c r="AZ117" s="1">
        <v>2455053</v>
      </c>
      <c r="BA117" s="2">
        <f t="shared" si="42"/>
        <v>1809781.6579797938</v>
      </c>
      <c r="BB117" s="1">
        <v>2600560.8183593801</v>
      </c>
      <c r="BC117" s="2">
        <f t="shared" si="43"/>
        <v>2263259.3732968895</v>
      </c>
      <c r="BD117" s="2">
        <f t="shared" si="44"/>
        <v>2166483.6703857714</v>
      </c>
      <c r="BE117" s="2">
        <f t="shared" si="45"/>
        <v>340575.11589570093</v>
      </c>
      <c r="BF117" s="2"/>
      <c r="BG117" s="2"/>
      <c r="BH117" s="2">
        <f t="shared" si="46"/>
        <v>0.5382181027841676</v>
      </c>
      <c r="BI117" s="2">
        <v>0.5382181027841676</v>
      </c>
      <c r="BJ117" s="4">
        <v>3.9899999999999998E-2</v>
      </c>
    </row>
    <row r="118" spans="1:62" x14ac:dyDescent="0.25">
      <c r="A118" s="1" t="s">
        <v>923</v>
      </c>
      <c r="B118" s="1" t="s">
        <v>924</v>
      </c>
      <c r="C118" s="1" t="s">
        <v>107</v>
      </c>
      <c r="D118" s="1" t="s">
        <v>925</v>
      </c>
      <c r="E118" s="1" t="s">
        <v>176</v>
      </c>
      <c r="F118" s="1" t="s">
        <v>926</v>
      </c>
      <c r="G118" s="1" t="s">
        <v>927</v>
      </c>
      <c r="H118" s="1" t="s">
        <v>928</v>
      </c>
      <c r="I118" s="1" t="s">
        <v>929</v>
      </c>
      <c r="J118" s="1" t="s">
        <v>930</v>
      </c>
      <c r="K118" s="1" t="s">
        <v>931</v>
      </c>
      <c r="L118" s="1" t="s">
        <v>932</v>
      </c>
      <c r="M118" s="1" t="s">
        <v>73</v>
      </c>
      <c r="N118" s="1">
        <v>38998542.795166001</v>
      </c>
      <c r="O118" s="5">
        <f t="shared" si="26"/>
        <v>38998542.795166001</v>
      </c>
      <c r="P118" s="1">
        <v>30780428.363281298</v>
      </c>
      <c r="Q118" s="5">
        <f t="shared" si="27"/>
        <v>38455961.686333261</v>
      </c>
      <c r="R118" s="1">
        <v>3962674.6119384798</v>
      </c>
      <c r="S118" s="5">
        <f t="shared" si="28"/>
        <v>16424343.500670535</v>
      </c>
      <c r="T118" s="1">
        <v>2797146.0544433598</v>
      </c>
      <c r="U118" s="5">
        <f t="shared" si="29"/>
        <v>5918359.7270194096</v>
      </c>
      <c r="V118" s="1">
        <f t="shared" si="47"/>
        <v>24949301.927297302</v>
      </c>
      <c r="W118" s="1">
        <f t="shared" si="48"/>
        <v>16478902.714438509</v>
      </c>
      <c r="X118" s="1">
        <v>13001272.3039551</v>
      </c>
      <c r="Y118" s="2">
        <f t="shared" si="30"/>
        <v>20767308.59005994</v>
      </c>
      <c r="Z118" s="1">
        <v>2165563.6506347698</v>
      </c>
      <c r="AA118" s="2">
        <f t="shared" si="31"/>
        <v>8498434.0328457858</v>
      </c>
      <c r="AB118" s="1">
        <v>8199543.0960693397</v>
      </c>
      <c r="AC118" s="2">
        <f t="shared" si="32"/>
        <v>14238330.872605294</v>
      </c>
      <c r="AD118" s="1">
        <v>17422063.364257801</v>
      </c>
      <c r="AE118" s="2">
        <f t="shared" si="33"/>
        <v>20995652.595967717</v>
      </c>
      <c r="AF118" s="1">
        <f t="shared" si="34"/>
        <v>16124931.522869684</v>
      </c>
      <c r="AG118" s="1">
        <f t="shared" si="35"/>
        <v>5171999.4824249092</v>
      </c>
      <c r="AH118" s="1"/>
      <c r="AI118" s="1"/>
      <c r="AJ118" s="1">
        <v>3762614.43469238</v>
      </c>
      <c r="AK118" s="5">
        <f t="shared" si="36"/>
        <v>10617469.620118832</v>
      </c>
      <c r="AL118" s="1">
        <v>13864711.3041992</v>
      </c>
      <c r="AM118" s="5">
        <f t="shared" si="37"/>
        <v>24843297.023800932</v>
      </c>
      <c r="AN118" s="1">
        <v>22591803.064453099</v>
      </c>
      <c r="AO118" s="5">
        <f t="shared" si="38"/>
        <v>24719824.240153532</v>
      </c>
      <c r="AP118" s="1">
        <v>48723838.0458984</v>
      </c>
      <c r="AQ118" s="5">
        <f t="shared" si="39"/>
        <v>28058018.935380083</v>
      </c>
      <c r="AR118" s="1">
        <f t="shared" si="50"/>
        <v>22059652.454863347</v>
      </c>
      <c r="AS118" s="1">
        <f t="shared" si="51"/>
        <v>7783082.9254166801</v>
      </c>
      <c r="AT118" s="1">
        <f t="shared" si="49"/>
        <v>1.130992520319462</v>
      </c>
      <c r="AU118" s="4">
        <v>0.76190000000000002</v>
      </c>
      <c r="AV118" s="1">
        <v>84157377.338867202</v>
      </c>
      <c r="AW118" s="2">
        <f t="shared" si="40"/>
        <v>32141032.531361658</v>
      </c>
      <c r="AX118" s="1">
        <v>10680583.2770996</v>
      </c>
      <c r="AY118" s="2">
        <f t="shared" si="41"/>
        <v>22846917.114869993</v>
      </c>
      <c r="AZ118" s="1">
        <v>37921624.635253899</v>
      </c>
      <c r="BA118" s="2">
        <f t="shared" si="42"/>
        <v>27954533.244568326</v>
      </c>
      <c r="BB118" s="1">
        <v>41625422.300537102</v>
      </c>
      <c r="BC118" s="2">
        <f t="shared" si="43"/>
        <v>36226465.662343495</v>
      </c>
      <c r="BD118" s="2">
        <f t="shared" si="44"/>
        <v>29792237.138285868</v>
      </c>
      <c r="BE118" s="2">
        <f t="shared" si="45"/>
        <v>4963133.1416499652</v>
      </c>
      <c r="BF118" s="2"/>
      <c r="BG118" s="2"/>
      <c r="BH118" s="2">
        <f t="shared" si="46"/>
        <v>0.54124607856815188</v>
      </c>
      <c r="BI118" s="2">
        <v>0.54124607856815188</v>
      </c>
      <c r="BJ118" s="4">
        <v>8.8000000000000005E-3</v>
      </c>
    </row>
    <row r="119" spans="1:62" x14ac:dyDescent="0.25">
      <c r="A119" s="1" t="s">
        <v>933</v>
      </c>
      <c r="B119" s="1" t="s">
        <v>934</v>
      </c>
      <c r="C119" s="1" t="s">
        <v>935</v>
      </c>
      <c r="D119" s="1" t="s">
        <v>724</v>
      </c>
      <c r="E119" s="1" t="s">
        <v>73</v>
      </c>
      <c r="F119" s="1" t="s">
        <v>936</v>
      </c>
      <c r="G119" s="1" t="s">
        <v>937</v>
      </c>
      <c r="H119" s="1" t="s">
        <v>938</v>
      </c>
      <c r="I119" s="1" t="s">
        <v>939</v>
      </c>
      <c r="J119" s="1"/>
      <c r="K119" s="1" t="s">
        <v>73</v>
      </c>
      <c r="L119" s="1" t="s">
        <v>73</v>
      </c>
      <c r="M119" s="1" t="s">
        <v>73</v>
      </c>
      <c r="N119" s="1">
        <v>330401.671875</v>
      </c>
      <c r="O119" s="1">
        <f t="shared" si="26"/>
        <v>330401.671875</v>
      </c>
      <c r="P119" s="1">
        <v>263626.28125</v>
      </c>
      <c r="Q119" s="1">
        <f t="shared" si="27"/>
        <v>329365.20738465025</v>
      </c>
      <c r="R119" s="1">
        <v>53497.0244140625</v>
      </c>
      <c r="S119" s="1">
        <f t="shared" si="28"/>
        <v>221732.43863959258</v>
      </c>
      <c r="T119" s="1">
        <v>58322.4609375</v>
      </c>
      <c r="U119" s="1">
        <f t="shared" si="29"/>
        <v>123401.95945250816</v>
      </c>
      <c r="V119" s="1">
        <f t="shared" si="47"/>
        <v>251225.31933793775</v>
      </c>
      <c r="W119" s="1">
        <f t="shared" si="48"/>
        <v>99303.202783718196</v>
      </c>
      <c r="X119" s="1">
        <v>153859.171875</v>
      </c>
      <c r="Y119" s="2">
        <f t="shared" si="30"/>
        <v>245763.70889233478</v>
      </c>
      <c r="Z119" s="1">
        <v>7397.6748046875</v>
      </c>
      <c r="AA119" s="2">
        <f t="shared" si="31"/>
        <v>29031.079878743807</v>
      </c>
      <c r="AB119" s="1">
        <v>125012.07714843799</v>
      </c>
      <c r="AC119" s="2">
        <f t="shared" si="32"/>
        <v>217080.79299740377</v>
      </c>
      <c r="AD119" s="1">
        <v>245775.8671875</v>
      </c>
      <c r="AE119" s="2">
        <f t="shared" si="33"/>
        <v>296189.06877172191</v>
      </c>
      <c r="AF119" s="1">
        <f t="shared" si="34"/>
        <v>197016.16263505106</v>
      </c>
      <c r="AG119" s="1">
        <f t="shared" si="35"/>
        <v>101036.09008408854</v>
      </c>
      <c r="AH119" s="1"/>
      <c r="AI119" s="1"/>
      <c r="AJ119" s="1">
        <v>33863.83984375</v>
      </c>
      <c r="AK119" s="1">
        <f t="shared" si="36"/>
        <v>95558.101156059813</v>
      </c>
      <c r="AL119" s="1">
        <v>253779.78515625</v>
      </c>
      <c r="AM119" s="1">
        <f t="shared" si="37"/>
        <v>454731.90482975263</v>
      </c>
      <c r="AN119" s="1">
        <v>385568.6484375</v>
      </c>
      <c r="AO119" s="1">
        <f t="shared" si="38"/>
        <v>421887.05322442041</v>
      </c>
      <c r="AP119" s="1">
        <v>792220.6015625</v>
      </c>
      <c r="AQ119" s="1">
        <f t="shared" si="39"/>
        <v>456206.68508707517</v>
      </c>
      <c r="AR119" s="1">
        <f t="shared" si="50"/>
        <v>357095.93607432698</v>
      </c>
      <c r="AS119" s="1">
        <f t="shared" si="51"/>
        <v>175076.79355068773</v>
      </c>
      <c r="AT119" s="1">
        <f>V119/AR119</f>
        <v>0.70352332233108072</v>
      </c>
      <c r="AU119" s="4">
        <v>0.33329999999999999</v>
      </c>
      <c r="AV119" s="1">
        <v>1173738.5625</v>
      </c>
      <c r="AW119" s="2">
        <f t="shared" si="40"/>
        <v>448269.30821195157</v>
      </c>
      <c r="AX119" s="1">
        <v>162252.703125</v>
      </c>
      <c r="AY119" s="2">
        <f t="shared" si="41"/>
        <v>347075.99423981475</v>
      </c>
      <c r="AZ119" s="1">
        <v>571410.046875</v>
      </c>
      <c r="BA119" s="2">
        <f t="shared" si="42"/>
        <v>421224.07215638494</v>
      </c>
      <c r="BB119" s="1">
        <v>269846.3203125</v>
      </c>
      <c r="BC119" s="2">
        <f t="shared" si="43"/>
        <v>234846.34909720515</v>
      </c>
      <c r="BD119" s="2">
        <f t="shared" si="44"/>
        <v>362853.93092633906</v>
      </c>
      <c r="BE119" s="2">
        <f t="shared" si="45"/>
        <v>82670.648291708552</v>
      </c>
      <c r="BF119" s="2"/>
      <c r="BG119" s="2"/>
      <c r="BH119" s="2">
        <f t="shared" si="46"/>
        <v>0.54296273470727874</v>
      </c>
      <c r="BI119" s="2">
        <v>0.54296273470727874</v>
      </c>
      <c r="BJ119" s="4">
        <v>4.3999999999999997E-2</v>
      </c>
    </row>
    <row r="120" spans="1:62" x14ac:dyDescent="0.25">
      <c r="A120" s="1" t="s">
        <v>940</v>
      </c>
      <c r="B120" s="1" t="s">
        <v>941</v>
      </c>
      <c r="C120" s="1" t="s">
        <v>107</v>
      </c>
      <c r="D120" s="1" t="s">
        <v>942</v>
      </c>
      <c r="E120" s="1" t="s">
        <v>176</v>
      </c>
      <c r="F120" s="1" t="s">
        <v>943</v>
      </c>
      <c r="G120" s="1" t="s">
        <v>944</v>
      </c>
      <c r="H120" s="1" t="s">
        <v>945</v>
      </c>
      <c r="I120" s="1" t="s">
        <v>946</v>
      </c>
      <c r="J120" s="1" t="s">
        <v>947</v>
      </c>
      <c r="K120" s="1" t="s">
        <v>948</v>
      </c>
      <c r="L120" s="1" t="s">
        <v>73</v>
      </c>
      <c r="M120" s="1" t="s">
        <v>73</v>
      </c>
      <c r="N120" s="1">
        <v>60758015.123779297</v>
      </c>
      <c r="O120" s="5">
        <f t="shared" si="26"/>
        <v>60758015.123779297</v>
      </c>
      <c r="P120" s="1">
        <v>66587658.736022897</v>
      </c>
      <c r="Q120" s="5">
        <f t="shared" si="27"/>
        <v>83192229.260520667</v>
      </c>
      <c r="R120" s="1">
        <v>6564515.4818115197</v>
      </c>
      <c r="S120" s="5">
        <f t="shared" si="28"/>
        <v>27208354.898460686</v>
      </c>
      <c r="T120" s="1">
        <v>4335254.7257080097</v>
      </c>
      <c r="U120" s="5">
        <f t="shared" si="29"/>
        <v>9172776.993265301</v>
      </c>
      <c r="V120" s="1">
        <f t="shared" si="47"/>
        <v>45082844.069006488</v>
      </c>
      <c r="W120" s="1">
        <f t="shared" si="48"/>
        <v>33201739.451238483</v>
      </c>
      <c r="X120" s="1">
        <v>25464841.958496101</v>
      </c>
      <c r="Y120" s="2">
        <f t="shared" si="30"/>
        <v>40675729.173699275</v>
      </c>
      <c r="Z120" s="1">
        <v>1866695.2938232401</v>
      </c>
      <c r="AA120" s="2">
        <f t="shared" si="31"/>
        <v>7325569.4005255569</v>
      </c>
      <c r="AB120" s="1">
        <v>14878975.556640601</v>
      </c>
      <c r="AC120" s="2">
        <f t="shared" si="32"/>
        <v>25837022.20217758</v>
      </c>
      <c r="AD120" s="1">
        <v>36732054.225036599</v>
      </c>
      <c r="AE120" s="2">
        <f t="shared" si="33"/>
        <v>44266481.731853761</v>
      </c>
      <c r="AF120" s="1">
        <f t="shared" si="34"/>
        <v>29526200.627064042</v>
      </c>
      <c r="AG120" s="1">
        <f t="shared" si="35"/>
        <v>14560785.849052405</v>
      </c>
      <c r="AH120" s="1"/>
      <c r="AI120" s="1"/>
      <c r="AJ120" s="1">
        <v>7223625.9736328097</v>
      </c>
      <c r="AK120" s="5">
        <f t="shared" si="36"/>
        <v>20383866.232740417</v>
      </c>
      <c r="AL120" s="1">
        <v>23958090.1318359</v>
      </c>
      <c r="AM120" s="5">
        <f t="shared" si="37"/>
        <v>42928982.523273021</v>
      </c>
      <c r="AN120" s="1">
        <v>48648951.235595703</v>
      </c>
      <c r="AO120" s="5">
        <f t="shared" si="38"/>
        <v>53231409.665744543</v>
      </c>
      <c r="AP120" s="1">
        <v>80199453.721435502</v>
      </c>
      <c r="AQ120" s="5">
        <f t="shared" si="39"/>
        <v>46183508.552906416</v>
      </c>
      <c r="AR120" s="1">
        <f t="shared" si="50"/>
        <v>40681941.743666098</v>
      </c>
      <c r="AS120" s="1">
        <f t="shared" si="51"/>
        <v>14198796.242361158</v>
      </c>
      <c r="AT120" s="1">
        <f t="shared" ref="AT120:AT159" si="52">V120/AR120</f>
        <v>1.108178276078122</v>
      </c>
      <c r="AU120" s="4">
        <v>0.8155</v>
      </c>
      <c r="AV120" s="1">
        <v>171638337.65039101</v>
      </c>
      <c r="AW120" s="2">
        <f t="shared" si="40"/>
        <v>65551393.929932445</v>
      </c>
      <c r="AX120" s="1">
        <v>19097678.1253662</v>
      </c>
      <c r="AY120" s="2">
        <f t="shared" si="41"/>
        <v>40851988.875198811</v>
      </c>
      <c r="AZ120" s="1">
        <v>54844691.166015603</v>
      </c>
      <c r="BA120" s="2">
        <f t="shared" si="42"/>
        <v>40429642.907840066</v>
      </c>
      <c r="BB120" s="1">
        <v>79838535.834228501</v>
      </c>
      <c r="BC120" s="2">
        <f t="shared" si="43"/>
        <v>69483210.429630637</v>
      </c>
      <c r="BD120" s="2">
        <f t="shared" si="44"/>
        <v>54079059.035650492</v>
      </c>
      <c r="BE120" s="2">
        <f t="shared" si="45"/>
        <v>13510776.196751818</v>
      </c>
      <c r="BF120" s="2"/>
      <c r="BG120" s="2"/>
      <c r="BH120" s="2">
        <f t="shared" si="46"/>
        <v>0.54598214454137428</v>
      </c>
      <c r="BI120" s="2">
        <v>0.54598214454137428</v>
      </c>
      <c r="BJ120" s="4" t="s">
        <v>949</v>
      </c>
    </row>
    <row r="121" spans="1:62" x14ac:dyDescent="0.25">
      <c r="A121" s="1" t="s">
        <v>950</v>
      </c>
      <c r="B121" s="1" t="s">
        <v>951</v>
      </c>
      <c r="C121" s="1" t="s">
        <v>952</v>
      </c>
      <c r="D121" s="1" t="s">
        <v>724</v>
      </c>
      <c r="E121" s="1" t="s">
        <v>176</v>
      </c>
      <c r="F121" s="1" t="s">
        <v>953</v>
      </c>
      <c r="G121" s="1" t="s">
        <v>954</v>
      </c>
      <c r="H121" s="1" t="s">
        <v>955</v>
      </c>
      <c r="I121" s="1" t="s">
        <v>956</v>
      </c>
      <c r="J121" s="1" t="s">
        <v>73</v>
      </c>
      <c r="K121" s="1" t="s">
        <v>73</v>
      </c>
      <c r="L121" s="1" t="s">
        <v>73</v>
      </c>
      <c r="M121" s="1" t="s">
        <v>73</v>
      </c>
      <c r="N121" s="1">
        <v>12007851.6015625</v>
      </c>
      <c r="O121" s="5">
        <f t="shared" si="26"/>
        <v>12007851.6015625</v>
      </c>
      <c r="P121" s="1">
        <v>9687212.8974609394</v>
      </c>
      <c r="Q121" s="5">
        <f t="shared" si="27"/>
        <v>12102855.867870651</v>
      </c>
      <c r="R121" s="1">
        <v>1938761.6533203099</v>
      </c>
      <c r="S121" s="5">
        <f t="shared" si="28"/>
        <v>8035705.7993423389</v>
      </c>
      <c r="T121" s="1">
        <v>1053439.07421875</v>
      </c>
      <c r="U121" s="5">
        <f t="shared" si="29"/>
        <v>2228925.9375000964</v>
      </c>
      <c r="V121" s="1">
        <f t="shared" si="47"/>
        <v>8593834.8015688956</v>
      </c>
      <c r="W121" s="1">
        <f t="shared" si="48"/>
        <v>4647304.3220565375</v>
      </c>
      <c r="X121" s="1">
        <v>2390609.6816406301</v>
      </c>
      <c r="Y121" s="2">
        <f t="shared" si="30"/>
        <v>3818590.0438307878</v>
      </c>
      <c r="Z121" s="1">
        <v>506110.015625</v>
      </c>
      <c r="AA121" s="2">
        <f t="shared" si="31"/>
        <v>1986153.8495489901</v>
      </c>
      <c r="AB121" s="1">
        <v>2718703.8359375</v>
      </c>
      <c r="AC121" s="2">
        <f t="shared" si="32"/>
        <v>4720970.9501076806</v>
      </c>
      <c r="AD121" s="1">
        <v>6166119.1904296903</v>
      </c>
      <c r="AE121" s="2">
        <f t="shared" si="33"/>
        <v>7430904.9210088607</v>
      </c>
      <c r="AF121" s="1">
        <f t="shared" si="34"/>
        <v>4489154.9411240797</v>
      </c>
      <c r="AG121" s="1">
        <f t="shared" si="35"/>
        <v>1963562.0280552169</v>
      </c>
      <c r="AH121" s="1"/>
      <c r="AI121" s="1"/>
      <c r="AJ121" s="1">
        <v>2002030.8046875</v>
      </c>
      <c r="AK121" s="5">
        <f t="shared" si="36"/>
        <v>5649396.6140459608</v>
      </c>
      <c r="AL121" s="1">
        <v>5142149.609375</v>
      </c>
      <c r="AM121" s="5">
        <f t="shared" si="37"/>
        <v>9213891.8210171517</v>
      </c>
      <c r="AN121" s="1">
        <v>6320808.6464843797</v>
      </c>
      <c r="AO121" s="5">
        <f t="shared" si="38"/>
        <v>6916193.3800045317</v>
      </c>
      <c r="AP121" s="1">
        <v>14170571.4692383</v>
      </c>
      <c r="AQ121" s="5">
        <f t="shared" si="39"/>
        <v>8160238.9827029444</v>
      </c>
      <c r="AR121" s="1">
        <f t="shared" si="50"/>
        <v>7484930.1994426474</v>
      </c>
      <c r="AS121" s="1">
        <f t="shared" si="51"/>
        <v>1542508.2770744802</v>
      </c>
      <c r="AT121" s="1">
        <f t="shared" si="52"/>
        <v>1.1481516290170375</v>
      </c>
      <c r="AU121" s="4">
        <v>0.66649999999999998</v>
      </c>
      <c r="AV121" s="1">
        <v>22264116.78125</v>
      </c>
      <c r="AW121" s="2">
        <f t="shared" si="40"/>
        <v>8503018.0879662801</v>
      </c>
      <c r="AX121" s="1">
        <v>4363053.0996093797</v>
      </c>
      <c r="AY121" s="2">
        <f t="shared" si="41"/>
        <v>9333040.1484984867</v>
      </c>
      <c r="AZ121" s="1">
        <v>8869598.8623046894</v>
      </c>
      <c r="BA121" s="2">
        <f t="shared" si="42"/>
        <v>6538366.9251284897</v>
      </c>
      <c r="BB121" s="1">
        <v>9749633.3046875</v>
      </c>
      <c r="BC121" s="2">
        <f t="shared" si="43"/>
        <v>8485073.2223837376</v>
      </c>
      <c r="BD121" s="2">
        <f t="shared" si="44"/>
        <v>8214874.595994249</v>
      </c>
      <c r="BE121" s="2">
        <f t="shared" si="45"/>
        <v>1026767.5178621786</v>
      </c>
      <c r="BF121" s="2"/>
      <c r="BG121" s="2"/>
      <c r="BH121" s="2">
        <f t="shared" si="46"/>
        <v>0.546466642754728</v>
      </c>
      <c r="BI121" s="2">
        <v>0.546466642754728</v>
      </c>
      <c r="BJ121" s="4">
        <v>1.52E-2</v>
      </c>
    </row>
    <row r="122" spans="1:62" x14ac:dyDescent="0.25">
      <c r="A122" s="1" t="s">
        <v>957</v>
      </c>
      <c r="B122" s="1" t="s">
        <v>466</v>
      </c>
      <c r="C122" s="1" t="s">
        <v>107</v>
      </c>
      <c r="D122" s="1" t="s">
        <v>89</v>
      </c>
      <c r="E122" s="1" t="s">
        <v>176</v>
      </c>
      <c r="F122" s="1" t="s">
        <v>958</v>
      </c>
      <c r="G122" s="1" t="s">
        <v>959</v>
      </c>
      <c r="H122" s="1" t="s">
        <v>960</v>
      </c>
      <c r="I122" s="1" t="s">
        <v>961</v>
      </c>
      <c r="J122" s="1" t="s">
        <v>962</v>
      </c>
      <c r="K122" s="1" t="s">
        <v>963</v>
      </c>
      <c r="L122" s="1" t="s">
        <v>73</v>
      </c>
      <c r="M122" s="1" t="s">
        <v>73</v>
      </c>
      <c r="N122" s="1">
        <v>699444.265625</v>
      </c>
      <c r="O122" s="5">
        <f t="shared" si="26"/>
        <v>699444.265625</v>
      </c>
      <c r="P122" s="1">
        <v>666019.765625</v>
      </c>
      <c r="Q122" s="5">
        <f t="shared" si="27"/>
        <v>832101.17438681691</v>
      </c>
      <c r="R122" s="1">
        <v>75543.75</v>
      </c>
      <c r="S122" s="5">
        <f t="shared" si="28"/>
        <v>313110.87102400785</v>
      </c>
      <c r="T122" s="1">
        <v>21110.93359375</v>
      </c>
      <c r="U122" s="5">
        <f t="shared" si="29"/>
        <v>44667.70656561049</v>
      </c>
      <c r="V122" s="1">
        <f t="shared" si="47"/>
        <v>472331.00440035888</v>
      </c>
      <c r="W122" s="1">
        <f t="shared" si="48"/>
        <v>360213.80494712328</v>
      </c>
      <c r="X122" s="1">
        <v>276095.1796875</v>
      </c>
      <c r="Y122" s="2">
        <f t="shared" si="30"/>
        <v>441014.82245349966</v>
      </c>
      <c r="Z122" s="1">
        <v>34520.609375</v>
      </c>
      <c r="AA122" s="2">
        <f t="shared" si="31"/>
        <v>135471.02227223033</v>
      </c>
      <c r="AB122" s="1">
        <v>98975.046875</v>
      </c>
      <c r="AC122" s="2">
        <f t="shared" si="32"/>
        <v>171868.04789323243</v>
      </c>
      <c r="AD122" s="1">
        <v>425168.875</v>
      </c>
      <c r="AE122" s="2">
        <f t="shared" si="33"/>
        <v>512378.91904537397</v>
      </c>
      <c r="AF122" s="1">
        <f t="shared" si="34"/>
        <v>315183.20291608409</v>
      </c>
      <c r="AG122" s="1">
        <f t="shared" si="35"/>
        <v>163978.23671614588</v>
      </c>
      <c r="AH122" s="1"/>
      <c r="AI122" s="1"/>
      <c r="AJ122" s="1">
        <v>171812.09521484401</v>
      </c>
      <c r="AK122" s="5">
        <f t="shared" si="36"/>
        <v>484825.04199549009</v>
      </c>
      <c r="AL122" s="1">
        <v>293892.47265625</v>
      </c>
      <c r="AM122" s="5">
        <f t="shared" si="37"/>
        <v>526607.28601302963</v>
      </c>
      <c r="AN122" s="1">
        <v>460886.0703125</v>
      </c>
      <c r="AO122" s="5">
        <f t="shared" si="38"/>
        <v>504298.95393282303</v>
      </c>
      <c r="AP122" s="1">
        <v>1044610.34375</v>
      </c>
      <c r="AQ122" s="5">
        <f t="shared" si="39"/>
        <v>601547.37353451783</v>
      </c>
      <c r="AR122" s="1">
        <f t="shared" si="50"/>
        <v>529319.66386896512</v>
      </c>
      <c r="AS122" s="1">
        <f t="shared" si="51"/>
        <v>51088.179776202727</v>
      </c>
      <c r="AT122" s="1">
        <f t="shared" si="52"/>
        <v>0.89233602422389136</v>
      </c>
      <c r="AU122" s="4">
        <v>0.76470000000000005</v>
      </c>
      <c r="AV122" s="1">
        <v>1682874.03125</v>
      </c>
      <c r="AW122" s="2">
        <f t="shared" si="40"/>
        <v>642716.19072436809</v>
      </c>
      <c r="AX122" s="1">
        <v>266893.48828125</v>
      </c>
      <c r="AY122" s="2">
        <f t="shared" si="41"/>
        <v>570913.89552988193</v>
      </c>
      <c r="AZ122" s="1">
        <v>649804.28125</v>
      </c>
      <c r="BA122" s="2">
        <f t="shared" si="42"/>
        <v>479013.63819151494</v>
      </c>
      <c r="BB122" s="1">
        <v>677039.7578125</v>
      </c>
      <c r="BC122" s="2">
        <f t="shared" si="43"/>
        <v>589225.43443167454</v>
      </c>
      <c r="BD122" s="2">
        <f t="shared" si="44"/>
        <v>570467.28971935983</v>
      </c>
      <c r="BE122" s="2">
        <f t="shared" si="45"/>
        <v>59024.87086814834</v>
      </c>
      <c r="BF122" s="2"/>
      <c r="BG122" s="2"/>
      <c r="BH122" s="2">
        <f t="shared" si="46"/>
        <v>0.55250004443048395</v>
      </c>
      <c r="BI122" s="2">
        <v>0.55250004443048395</v>
      </c>
      <c r="BJ122" s="4">
        <v>2.63E-2</v>
      </c>
    </row>
    <row r="123" spans="1:62" x14ac:dyDescent="0.25">
      <c r="A123" s="1" t="s">
        <v>964</v>
      </c>
      <c r="B123" s="1" t="s">
        <v>965</v>
      </c>
      <c r="C123" s="1" t="s">
        <v>107</v>
      </c>
      <c r="D123" s="1" t="s">
        <v>724</v>
      </c>
      <c r="E123" s="1" t="s">
        <v>90</v>
      </c>
      <c r="F123" s="1" t="s">
        <v>966</v>
      </c>
      <c r="G123" s="1" t="s">
        <v>967</v>
      </c>
      <c r="H123" s="1" t="s">
        <v>968</v>
      </c>
      <c r="I123" s="1" t="s">
        <v>969</v>
      </c>
      <c r="J123" s="1" t="s">
        <v>970</v>
      </c>
      <c r="K123" s="1" t="s">
        <v>971</v>
      </c>
      <c r="L123" s="1" t="s">
        <v>73</v>
      </c>
      <c r="M123" s="1" t="s">
        <v>73</v>
      </c>
      <c r="N123" s="1">
        <v>25482211.044433601</v>
      </c>
      <c r="O123" s="5">
        <f t="shared" si="26"/>
        <v>25482211.044433601</v>
      </c>
      <c r="P123" s="1">
        <v>20429376.576171901</v>
      </c>
      <c r="Q123" s="5">
        <f t="shared" si="27"/>
        <v>25523729.35219248</v>
      </c>
      <c r="R123" s="1">
        <v>2321522.8112793001</v>
      </c>
      <c r="S123" s="5">
        <f t="shared" si="28"/>
        <v>9622159.7358056102</v>
      </c>
      <c r="T123" s="1">
        <v>1213894.1801757801</v>
      </c>
      <c r="U123" s="5">
        <f t="shared" si="29"/>
        <v>2568425.9201993188</v>
      </c>
      <c r="V123" s="1">
        <f t="shared" si="47"/>
        <v>15799131.513157753</v>
      </c>
      <c r="W123" s="1">
        <f t="shared" si="48"/>
        <v>11569159.911386805</v>
      </c>
      <c r="X123" s="1">
        <v>6017862.9042968797</v>
      </c>
      <c r="Y123" s="2">
        <f t="shared" si="30"/>
        <v>9612506.612002058</v>
      </c>
      <c r="Z123" s="1">
        <v>2545182.1542968801</v>
      </c>
      <c r="AA123" s="2">
        <f t="shared" si="31"/>
        <v>9988190.6650622617</v>
      </c>
      <c r="AB123" s="1">
        <v>3390954.5253906301</v>
      </c>
      <c r="AC123" s="2">
        <f t="shared" si="32"/>
        <v>5888319.8662148658</v>
      </c>
      <c r="AD123" s="1">
        <v>8706646.0534668006</v>
      </c>
      <c r="AE123" s="2">
        <f t="shared" si="33"/>
        <v>10492541.095314164</v>
      </c>
      <c r="AF123" s="1">
        <f t="shared" si="34"/>
        <v>8995389.5596483387</v>
      </c>
      <c r="AG123" s="1">
        <f t="shared" si="35"/>
        <v>1820839.936115752</v>
      </c>
      <c r="AH123" s="1"/>
      <c r="AI123" s="1"/>
      <c r="AJ123" s="1">
        <v>1600447.43823242</v>
      </c>
      <c r="AK123" s="5">
        <f t="shared" si="36"/>
        <v>4516195.4138463307</v>
      </c>
      <c r="AL123" s="1">
        <v>6992864.52807617</v>
      </c>
      <c r="AM123" s="5">
        <f t="shared" si="37"/>
        <v>12530070.529891348</v>
      </c>
      <c r="AN123" s="1">
        <v>8893279.9490966797</v>
      </c>
      <c r="AO123" s="5">
        <f t="shared" si="38"/>
        <v>9730977.0553930495</v>
      </c>
      <c r="AP123" s="1">
        <v>28525979.902099598</v>
      </c>
      <c r="AQ123" s="5">
        <f t="shared" si="39"/>
        <v>16426917.836181397</v>
      </c>
      <c r="AR123" s="1">
        <f t="shared" si="50"/>
        <v>10801040.20882803</v>
      </c>
      <c r="AS123" s="1">
        <f t="shared" si="51"/>
        <v>5009469.5054619415</v>
      </c>
      <c r="AT123" s="1">
        <f t="shared" si="52"/>
        <v>1.462741662626589</v>
      </c>
      <c r="AU123" s="4">
        <v>0.45800000000000002</v>
      </c>
      <c r="AV123" s="1">
        <v>59317235.404418901</v>
      </c>
      <c r="AW123" s="2">
        <f t="shared" si="40"/>
        <v>22654189.722751264</v>
      </c>
      <c r="AX123" s="1">
        <v>7617548.29931641</v>
      </c>
      <c r="AY123" s="2">
        <f t="shared" si="41"/>
        <v>16294755.641871855</v>
      </c>
      <c r="AZ123" s="1">
        <v>18993765.293945301</v>
      </c>
      <c r="BA123" s="2">
        <f t="shared" si="42"/>
        <v>14001558.436805801</v>
      </c>
      <c r="BB123" s="1">
        <v>13476935.3759766</v>
      </c>
      <c r="BC123" s="2">
        <f t="shared" si="43"/>
        <v>11728931.735670077</v>
      </c>
      <c r="BD123" s="2">
        <f t="shared" si="44"/>
        <v>16169858.884274747</v>
      </c>
      <c r="BE123" s="2">
        <f t="shared" si="45"/>
        <v>4076932.2533181775</v>
      </c>
      <c r="BF123" s="2"/>
      <c r="BG123" s="2"/>
      <c r="BH123" s="2">
        <f t="shared" si="46"/>
        <v>0.5563060026699671</v>
      </c>
      <c r="BI123" s="2">
        <v>0.5563060026699671</v>
      </c>
      <c r="BJ123" s="4">
        <v>1.83E-2</v>
      </c>
    </row>
    <row r="124" spans="1:62" x14ac:dyDescent="0.25">
      <c r="A124" s="1" t="s">
        <v>972</v>
      </c>
      <c r="B124" s="1" t="s">
        <v>239</v>
      </c>
      <c r="C124" s="1" t="s">
        <v>88</v>
      </c>
      <c r="D124" s="1" t="s">
        <v>73</v>
      </c>
      <c r="E124" s="1" t="s">
        <v>176</v>
      </c>
      <c r="F124" s="1" t="s">
        <v>973</v>
      </c>
      <c r="G124" s="1" t="s">
        <v>974</v>
      </c>
      <c r="H124" s="1" t="s">
        <v>975</v>
      </c>
      <c r="I124" s="1" t="s">
        <v>976</v>
      </c>
      <c r="J124" s="1" t="s">
        <v>977</v>
      </c>
      <c r="K124" s="1" t="s">
        <v>978</v>
      </c>
      <c r="L124" s="1" t="s">
        <v>73</v>
      </c>
      <c r="M124" s="1" t="s">
        <v>73</v>
      </c>
      <c r="N124" s="1">
        <v>4715765.5854492197</v>
      </c>
      <c r="O124" s="5">
        <f t="shared" si="26"/>
        <v>4715765.5854492197</v>
      </c>
      <c r="P124" s="1">
        <v>3493068.4096679701</v>
      </c>
      <c r="Q124" s="5">
        <f t="shared" si="27"/>
        <v>4364114.2138936939</v>
      </c>
      <c r="R124" s="1">
        <v>885683.47583007801</v>
      </c>
      <c r="S124" s="5">
        <f t="shared" si="28"/>
        <v>3670947.2930418006</v>
      </c>
      <c r="T124" s="1">
        <v>416428.806640625</v>
      </c>
      <c r="U124" s="5">
        <f t="shared" si="29"/>
        <v>881103.60718474735</v>
      </c>
      <c r="V124" s="1">
        <f t="shared" si="47"/>
        <v>3407982.6748923655</v>
      </c>
      <c r="W124" s="1">
        <f t="shared" si="48"/>
        <v>1739612.2052759351</v>
      </c>
      <c r="X124" s="1">
        <v>2265014.4785156301</v>
      </c>
      <c r="Y124" s="2">
        <f t="shared" si="30"/>
        <v>3617973.1903606337</v>
      </c>
      <c r="Z124" s="1">
        <v>119248.7265625</v>
      </c>
      <c r="AA124" s="2">
        <f t="shared" si="31"/>
        <v>467973.97799654398</v>
      </c>
      <c r="AB124" s="1">
        <v>1170564.8466796901</v>
      </c>
      <c r="AC124" s="2">
        <f t="shared" si="32"/>
        <v>2032660.7714100087</v>
      </c>
      <c r="AD124" s="1">
        <v>2390909.2578125</v>
      </c>
      <c r="AE124" s="2">
        <f t="shared" si="33"/>
        <v>2881329.215487719</v>
      </c>
      <c r="AF124" s="1">
        <f t="shared" si="34"/>
        <v>2249984.2888137265</v>
      </c>
      <c r="AG124" s="1">
        <f t="shared" si="35"/>
        <v>1171834.0657136547</v>
      </c>
      <c r="AH124" s="1"/>
      <c r="AI124" s="1"/>
      <c r="AJ124" s="1">
        <v>832322.89111328102</v>
      </c>
      <c r="AK124" s="5">
        <f t="shared" si="36"/>
        <v>2348676.2100957166</v>
      </c>
      <c r="AL124" s="1">
        <v>2187729.98828125</v>
      </c>
      <c r="AM124" s="5">
        <f t="shared" si="37"/>
        <v>3920054.6419085218</v>
      </c>
      <c r="AN124" s="1">
        <v>3571308.18823242</v>
      </c>
      <c r="AO124" s="5">
        <f t="shared" si="38"/>
        <v>3907705.3951233043</v>
      </c>
      <c r="AP124" s="1">
        <v>7153257.6689453097</v>
      </c>
      <c r="AQ124" s="5">
        <f t="shared" si="39"/>
        <v>4119261.6832822724</v>
      </c>
      <c r="AR124" s="1">
        <f t="shared" si="50"/>
        <v>3573924.4826024538</v>
      </c>
      <c r="AS124" s="1">
        <f t="shared" si="51"/>
        <v>822565.45362067071</v>
      </c>
      <c r="AT124" s="1">
        <f t="shared" si="52"/>
        <v>0.95356874256356616</v>
      </c>
      <c r="AU124" s="4">
        <v>0.86870000000000003</v>
      </c>
      <c r="AV124" s="1">
        <v>12804871.1757813</v>
      </c>
      <c r="AW124" s="2">
        <f t="shared" si="40"/>
        <v>4890382.6858041417</v>
      </c>
      <c r="AX124" s="1">
        <v>1897763.7058105499</v>
      </c>
      <c r="AY124" s="2">
        <f t="shared" si="41"/>
        <v>4059520.8113050158</v>
      </c>
      <c r="AZ124" s="1">
        <v>4000667.4003906301</v>
      </c>
      <c r="BA124" s="2">
        <f t="shared" si="42"/>
        <v>2949156.0796873495</v>
      </c>
      <c r="BB124" s="1">
        <v>4887716.6806640597</v>
      </c>
      <c r="BC124" s="2">
        <f t="shared" si="43"/>
        <v>4253763.4626485305</v>
      </c>
      <c r="BD124" s="2">
        <f t="shared" si="44"/>
        <v>4038205.7598612597</v>
      </c>
      <c r="BE124" s="2">
        <f t="shared" si="45"/>
        <v>699848.94328085554</v>
      </c>
      <c r="BF124" s="2"/>
      <c r="BG124" s="2"/>
      <c r="BH124" s="2">
        <f t="shared" si="46"/>
        <v>0.55717425574942203</v>
      </c>
      <c r="BI124" s="2">
        <v>0.55717425574942203</v>
      </c>
      <c r="BJ124" s="4">
        <v>3.9600000000000003E-2</v>
      </c>
    </row>
    <row r="125" spans="1:62" x14ac:dyDescent="0.25">
      <c r="A125" s="1" t="s">
        <v>979</v>
      </c>
      <c r="B125" s="1" t="s">
        <v>924</v>
      </c>
      <c r="C125" s="1" t="s">
        <v>980</v>
      </c>
      <c r="D125" s="1" t="s">
        <v>981</v>
      </c>
      <c r="E125" s="1" t="s">
        <v>90</v>
      </c>
      <c r="F125" s="1" t="s">
        <v>926</v>
      </c>
      <c r="G125" s="1" t="s">
        <v>982</v>
      </c>
      <c r="H125" s="1" t="s">
        <v>983</v>
      </c>
      <c r="I125" s="1" t="s">
        <v>984</v>
      </c>
      <c r="J125" s="1" t="s">
        <v>985</v>
      </c>
      <c r="K125" s="1" t="s">
        <v>986</v>
      </c>
      <c r="L125" s="1" t="s">
        <v>932</v>
      </c>
      <c r="M125" s="1" t="s">
        <v>73</v>
      </c>
      <c r="N125" s="1">
        <v>11323778.115234399</v>
      </c>
      <c r="O125" s="5">
        <f t="shared" si="26"/>
        <v>11323778.115234399</v>
      </c>
      <c r="P125" s="1">
        <v>12376841.791503901</v>
      </c>
      <c r="Q125" s="5">
        <f t="shared" si="27"/>
        <v>15463181.607299211</v>
      </c>
      <c r="R125" s="1">
        <v>1563163.9625854499</v>
      </c>
      <c r="S125" s="5">
        <f t="shared" si="28"/>
        <v>6478942.7302519381</v>
      </c>
      <c r="T125" s="1">
        <v>817069.73120117199</v>
      </c>
      <c r="U125" s="5">
        <f t="shared" si="29"/>
        <v>1728802.3210750471</v>
      </c>
      <c r="V125" s="1">
        <f t="shared" si="47"/>
        <v>8748676.193465149</v>
      </c>
      <c r="W125" s="1">
        <f t="shared" si="48"/>
        <v>5948278.519543888</v>
      </c>
      <c r="X125" s="1">
        <v>3855710.7497558598</v>
      </c>
      <c r="Y125" s="2">
        <f t="shared" si="30"/>
        <v>6158838.3892115308</v>
      </c>
      <c r="Z125" s="1">
        <v>716162.24511718797</v>
      </c>
      <c r="AA125" s="2">
        <f t="shared" si="31"/>
        <v>2810472.7354280963</v>
      </c>
      <c r="AB125" s="1">
        <v>2285857.6029052702</v>
      </c>
      <c r="AC125" s="2">
        <f t="shared" si="32"/>
        <v>3969342.7422105726</v>
      </c>
      <c r="AD125" s="1">
        <v>6259004.4970703097</v>
      </c>
      <c r="AE125" s="2">
        <f t="shared" si="33"/>
        <v>7542842.7316299193</v>
      </c>
      <c r="AF125" s="1">
        <f t="shared" si="34"/>
        <v>5120374.1496200301</v>
      </c>
      <c r="AG125" s="1">
        <f t="shared" si="35"/>
        <v>1844402.3321840761</v>
      </c>
      <c r="AH125" s="1"/>
      <c r="AI125" s="1"/>
      <c r="AJ125" s="1">
        <v>1029677.51196289</v>
      </c>
      <c r="AK125" s="5">
        <f t="shared" si="36"/>
        <v>2905577.9941160367</v>
      </c>
      <c r="AL125" s="1">
        <v>4848146.0244140597</v>
      </c>
      <c r="AM125" s="5">
        <f t="shared" si="37"/>
        <v>8687085.4399109874</v>
      </c>
      <c r="AN125" s="1">
        <v>5384064.0373535203</v>
      </c>
      <c r="AO125" s="5">
        <f t="shared" si="38"/>
        <v>5891212.6810508901</v>
      </c>
      <c r="AP125" s="1">
        <v>12698122.515625</v>
      </c>
      <c r="AQ125" s="5">
        <f t="shared" si="39"/>
        <v>7312317.2614513403</v>
      </c>
      <c r="AR125" s="1">
        <f t="shared" si="50"/>
        <v>6199048.3441323135</v>
      </c>
      <c r="AS125" s="1">
        <f t="shared" si="51"/>
        <v>2474631.6907195542</v>
      </c>
      <c r="AT125" s="1">
        <f t="shared" si="52"/>
        <v>1.4112934288931906</v>
      </c>
      <c r="AU125" s="4">
        <v>0.45879999999999999</v>
      </c>
      <c r="AV125" s="1">
        <v>26011325.548828099</v>
      </c>
      <c r="AW125" s="2">
        <f t="shared" si="40"/>
        <v>9934136.3417537306</v>
      </c>
      <c r="AX125" s="1">
        <v>3913753.3251953102</v>
      </c>
      <c r="AY125" s="2">
        <f t="shared" si="41"/>
        <v>8371939.5756695084</v>
      </c>
      <c r="AZ125" s="1">
        <v>10155145.341796899</v>
      </c>
      <c r="BA125" s="2">
        <f t="shared" si="42"/>
        <v>7486028.111695745</v>
      </c>
      <c r="BB125" s="1">
        <v>12348525.7734375</v>
      </c>
      <c r="BC125" s="2">
        <f t="shared" si="43"/>
        <v>10746880.636601374</v>
      </c>
      <c r="BD125" s="2">
        <f t="shared" si="44"/>
        <v>9134746.1664300896</v>
      </c>
      <c r="BE125" s="2">
        <f t="shared" si="45"/>
        <v>1278490.0587444147</v>
      </c>
      <c r="BF125" s="2"/>
      <c r="BG125" s="2"/>
      <c r="BH125" s="2">
        <f t="shared" si="46"/>
        <v>0.56053819737621691</v>
      </c>
      <c r="BI125" s="2">
        <v>0.56053819737621691</v>
      </c>
      <c r="BJ125" s="4">
        <v>1.17E-2</v>
      </c>
    </row>
    <row r="126" spans="1:62" x14ac:dyDescent="0.25">
      <c r="A126" s="1" t="s">
        <v>987</v>
      </c>
      <c r="B126" s="1" t="s">
        <v>988</v>
      </c>
      <c r="C126" s="1" t="s">
        <v>88</v>
      </c>
      <c r="D126" s="1" t="s">
        <v>821</v>
      </c>
      <c r="E126" s="1" t="s">
        <v>90</v>
      </c>
      <c r="F126" s="1" t="s">
        <v>989</v>
      </c>
      <c r="G126" s="1" t="s">
        <v>990</v>
      </c>
      <c r="H126" s="1" t="s">
        <v>991</v>
      </c>
      <c r="I126" s="1" t="s">
        <v>991</v>
      </c>
      <c r="J126" s="1" t="s">
        <v>73</v>
      </c>
      <c r="K126" s="1" t="s">
        <v>73</v>
      </c>
      <c r="L126" s="1" t="s">
        <v>73</v>
      </c>
      <c r="M126" s="1" t="s">
        <v>73</v>
      </c>
      <c r="N126" s="1">
        <v>60136.55078125</v>
      </c>
      <c r="O126" s="5">
        <f t="shared" si="26"/>
        <v>60136.55078125</v>
      </c>
      <c r="P126" s="1">
        <v>57874.65625</v>
      </c>
      <c r="Q126" s="5">
        <f t="shared" si="27"/>
        <v>72306.516890931554</v>
      </c>
      <c r="R126" s="1">
        <v>31543.8984375</v>
      </c>
      <c r="S126" s="5">
        <f t="shared" si="28"/>
        <v>130741.95436761434</v>
      </c>
      <c r="T126" s="1">
        <v>18619.935546875</v>
      </c>
      <c r="U126" s="5">
        <f t="shared" si="29"/>
        <v>39397.112097620571</v>
      </c>
      <c r="V126" s="1">
        <f t="shared" si="47"/>
        <v>75645.533534354108</v>
      </c>
      <c r="W126" s="1">
        <f t="shared" si="48"/>
        <v>39163.083056504009</v>
      </c>
      <c r="X126" s="1">
        <v>21870.974609375</v>
      </c>
      <c r="Y126" s="2">
        <f t="shared" si="30"/>
        <v>34935.140827723779</v>
      </c>
      <c r="Z126" s="1">
        <v>7252.3193359375</v>
      </c>
      <c r="AA126" s="2">
        <f t="shared" si="31"/>
        <v>28460.653854958655</v>
      </c>
      <c r="AB126" s="1">
        <v>24645.43359375</v>
      </c>
      <c r="AC126" s="2">
        <f t="shared" si="32"/>
        <v>42796.267291387478</v>
      </c>
      <c r="AD126" s="1">
        <v>52573.64453125</v>
      </c>
      <c r="AE126" s="2">
        <f t="shared" si="33"/>
        <v>63357.476850104824</v>
      </c>
      <c r="AF126" s="1">
        <f t="shared" si="34"/>
        <v>42387.384706043682</v>
      </c>
      <c r="AG126" s="1">
        <f t="shared" si="35"/>
        <v>13128.230274103333</v>
      </c>
      <c r="AH126" s="1"/>
      <c r="AI126" s="1"/>
      <c r="AJ126" s="1">
        <v>66511.796875</v>
      </c>
      <c r="AK126" s="5">
        <f t="shared" si="36"/>
        <v>187685.1840540932</v>
      </c>
      <c r="AL126" s="1">
        <v>47406.9296875</v>
      </c>
      <c r="AM126" s="5">
        <f t="shared" si="37"/>
        <v>84945.471230714043</v>
      </c>
      <c r="AN126" s="1">
        <v>124284.3046875</v>
      </c>
      <c r="AO126" s="5">
        <f t="shared" si="38"/>
        <v>135991.18932294322</v>
      </c>
      <c r="AP126" s="1">
        <v>200163.875</v>
      </c>
      <c r="AQ126" s="5">
        <f t="shared" si="39"/>
        <v>115265.99751108537</v>
      </c>
      <c r="AR126" s="1">
        <f t="shared" si="50"/>
        <v>130971.96052970896</v>
      </c>
      <c r="AS126" s="1">
        <f t="shared" si="51"/>
        <v>43230.765941778358</v>
      </c>
      <c r="AT126" s="1">
        <f t="shared" si="52"/>
        <v>0.57757044506633226</v>
      </c>
      <c r="AU126" s="4">
        <v>0.1066</v>
      </c>
      <c r="AV126" s="1">
        <v>186677.484375</v>
      </c>
      <c r="AW126" s="2">
        <f t="shared" si="40"/>
        <v>71295.081761044756</v>
      </c>
      <c r="AX126" s="1">
        <v>51831.14453125</v>
      </c>
      <c r="AY126" s="2">
        <f t="shared" si="41"/>
        <v>110872.39641802505</v>
      </c>
      <c r="AZ126" s="1">
        <v>84921.6015625</v>
      </c>
      <c r="BA126" s="2">
        <f t="shared" si="42"/>
        <v>62601.31934996137</v>
      </c>
      <c r="BB126" s="1">
        <v>61559.23046875</v>
      </c>
      <c r="BC126" s="2">
        <f t="shared" si="43"/>
        <v>53574.792170881738</v>
      </c>
      <c r="BD126" s="2">
        <f t="shared" si="44"/>
        <v>74585.897424978233</v>
      </c>
      <c r="BE126" s="2">
        <f t="shared" si="45"/>
        <v>21866.847809762541</v>
      </c>
      <c r="BF126" s="2"/>
      <c r="BG126" s="2"/>
      <c r="BH126" s="2">
        <f t="shared" si="46"/>
        <v>0.56830293888571592</v>
      </c>
      <c r="BI126" s="2">
        <v>0.56830293888571592</v>
      </c>
      <c r="BJ126" s="4">
        <v>4.4999999999999998E-2</v>
      </c>
    </row>
    <row r="127" spans="1:62" x14ac:dyDescent="0.25">
      <c r="A127" s="1" t="s">
        <v>992</v>
      </c>
      <c r="B127" s="1" t="s">
        <v>993</v>
      </c>
      <c r="C127" s="1" t="s">
        <v>994</v>
      </c>
      <c r="D127" s="1" t="s">
        <v>995</v>
      </c>
      <c r="E127" s="1" t="s">
        <v>996</v>
      </c>
      <c r="F127" s="1" t="s">
        <v>997</v>
      </c>
      <c r="G127" s="1" t="s">
        <v>998</v>
      </c>
      <c r="H127" s="1" t="s">
        <v>999</v>
      </c>
      <c r="I127" s="1" t="s">
        <v>1000</v>
      </c>
      <c r="J127" s="1" t="s">
        <v>73</v>
      </c>
      <c r="K127" s="1" t="s">
        <v>73</v>
      </c>
      <c r="L127" s="1" t="s">
        <v>73</v>
      </c>
      <c r="M127" s="1" t="s">
        <v>73</v>
      </c>
      <c r="N127" s="1">
        <v>26736322.597412098</v>
      </c>
      <c r="O127" s="5">
        <f t="shared" si="26"/>
        <v>26736322.597412098</v>
      </c>
      <c r="P127" s="1">
        <v>26189314.124694798</v>
      </c>
      <c r="Q127" s="5">
        <f t="shared" si="27"/>
        <v>32719988.451234329</v>
      </c>
      <c r="R127" s="1">
        <v>2177708.0439453102</v>
      </c>
      <c r="S127" s="5">
        <f t="shared" si="28"/>
        <v>9026081.7403915543</v>
      </c>
      <c r="T127" s="1">
        <v>1978415.24603271</v>
      </c>
      <c r="U127" s="5">
        <f t="shared" si="29"/>
        <v>4186042.804894329</v>
      </c>
      <c r="V127" s="1">
        <f t="shared" si="47"/>
        <v>18167108.898483079</v>
      </c>
      <c r="W127" s="1">
        <f t="shared" si="48"/>
        <v>13714302.914756082</v>
      </c>
      <c r="X127" s="1">
        <v>8261730.7395935096</v>
      </c>
      <c r="Y127" s="2">
        <f t="shared" si="30"/>
        <v>13196701.65703154</v>
      </c>
      <c r="Z127" s="1">
        <v>1201137.0579834001</v>
      </c>
      <c r="AA127" s="2">
        <f t="shared" si="31"/>
        <v>4713684.6098641735</v>
      </c>
      <c r="AB127" s="1">
        <v>3106782.3124389602</v>
      </c>
      <c r="AC127" s="2">
        <f t="shared" si="32"/>
        <v>5394860.9081485383</v>
      </c>
      <c r="AD127" s="1">
        <v>13267306.758911099</v>
      </c>
      <c r="AE127" s="2">
        <f t="shared" si="33"/>
        <v>15988678.135891892</v>
      </c>
      <c r="AF127" s="1">
        <f t="shared" si="34"/>
        <v>9823481.3277340345</v>
      </c>
      <c r="AG127" s="1">
        <f t="shared" si="35"/>
        <v>4876242.6209128788</v>
      </c>
      <c r="AH127" s="1"/>
      <c r="AI127" s="1"/>
      <c r="AJ127" s="1">
        <v>2080557.94702148</v>
      </c>
      <c r="AK127" s="5">
        <f t="shared" si="36"/>
        <v>5870987.0965568125</v>
      </c>
      <c r="AL127" s="1">
        <v>7340689.8251953097</v>
      </c>
      <c r="AM127" s="5">
        <f t="shared" si="37"/>
        <v>13153316.624175724</v>
      </c>
      <c r="AN127" s="1">
        <v>10981320.201538101</v>
      </c>
      <c r="AO127" s="5">
        <f t="shared" si="38"/>
        <v>12015698.99190517</v>
      </c>
      <c r="AP127" s="1">
        <v>29206022.9674072</v>
      </c>
      <c r="AQ127" s="5">
        <f t="shared" si="39"/>
        <v>16818526.173465919</v>
      </c>
      <c r="AR127" s="1">
        <f t="shared" si="50"/>
        <v>11964632.221525908</v>
      </c>
      <c r="AS127" s="1">
        <f t="shared" si="51"/>
        <v>4550032.0815674616</v>
      </c>
      <c r="AT127" s="1">
        <f t="shared" si="52"/>
        <v>1.5184009472349782</v>
      </c>
      <c r="AU127" s="4">
        <v>0.42359999999999998</v>
      </c>
      <c r="AV127" s="1">
        <v>38788364.802246101</v>
      </c>
      <c r="AW127" s="2">
        <f t="shared" si="40"/>
        <v>14813889.576517744</v>
      </c>
      <c r="AX127" s="1">
        <v>6585355.67724609</v>
      </c>
      <c r="AY127" s="2">
        <f t="shared" si="41"/>
        <v>14086784.534752233</v>
      </c>
      <c r="AZ127" s="1">
        <v>25220834.4379883</v>
      </c>
      <c r="BA127" s="2">
        <f t="shared" si="42"/>
        <v>18591942.23701743</v>
      </c>
      <c r="BB127" s="1">
        <v>24320039.576904301</v>
      </c>
      <c r="BC127" s="2">
        <f t="shared" si="43"/>
        <v>21165649.018008649</v>
      </c>
      <c r="BD127" s="2">
        <f t="shared" si="44"/>
        <v>17164566.341574013</v>
      </c>
      <c r="BE127" s="2">
        <f t="shared" si="45"/>
        <v>2874216.7035010164</v>
      </c>
      <c r="BF127" s="2"/>
      <c r="BG127" s="2"/>
      <c r="BH127" s="2">
        <f t="shared" si="46"/>
        <v>0.57231165251992078</v>
      </c>
      <c r="BI127" s="2">
        <v>0.57231165251992078</v>
      </c>
      <c r="BJ127" s="4">
        <v>4.1000000000000002E-2</v>
      </c>
    </row>
    <row r="128" spans="1:62" x14ac:dyDescent="0.25">
      <c r="A128" s="1" t="s">
        <v>1001</v>
      </c>
      <c r="B128" s="1" t="s">
        <v>1002</v>
      </c>
      <c r="C128" s="1" t="s">
        <v>208</v>
      </c>
      <c r="D128" s="1" t="s">
        <v>175</v>
      </c>
      <c r="E128" s="1" t="s">
        <v>176</v>
      </c>
      <c r="F128" s="1" t="s">
        <v>1003</v>
      </c>
      <c r="G128" s="1" t="s">
        <v>1004</v>
      </c>
      <c r="H128" s="1" t="s">
        <v>1005</v>
      </c>
      <c r="I128" s="1" t="s">
        <v>1006</v>
      </c>
      <c r="J128" s="1" t="s">
        <v>1007</v>
      </c>
      <c r="K128" s="1" t="s">
        <v>1008</v>
      </c>
      <c r="L128" s="1" t="s">
        <v>73</v>
      </c>
      <c r="M128" s="1" t="s">
        <v>73</v>
      </c>
      <c r="N128" s="1">
        <v>30781237.283020001</v>
      </c>
      <c r="O128" s="5">
        <f t="shared" si="26"/>
        <v>30781237.283020001</v>
      </c>
      <c r="P128" s="1">
        <v>27206437.779296901</v>
      </c>
      <c r="Q128" s="5">
        <f t="shared" si="27"/>
        <v>33990746.214251764</v>
      </c>
      <c r="R128" s="1">
        <v>2709005.84619141</v>
      </c>
      <c r="S128" s="5">
        <f t="shared" si="28"/>
        <v>11228184.728850789</v>
      </c>
      <c r="T128" s="1">
        <v>1616263.52130127</v>
      </c>
      <c r="U128" s="5">
        <f t="shared" si="29"/>
        <v>3419781.7155542141</v>
      </c>
      <c r="V128" s="1">
        <f t="shared" si="47"/>
        <v>19854987.485419191</v>
      </c>
      <c r="W128" s="1">
        <f t="shared" si="48"/>
        <v>14874366.361606551</v>
      </c>
      <c r="X128" s="1">
        <v>7031583.4083862295</v>
      </c>
      <c r="Y128" s="2">
        <f t="shared" si="30"/>
        <v>11231751.716659267</v>
      </c>
      <c r="Z128" s="1">
        <v>2412129.0764160198</v>
      </c>
      <c r="AA128" s="2">
        <f t="shared" si="31"/>
        <v>9466043.5534286965</v>
      </c>
      <c r="AB128" s="1">
        <v>2998302.44421387</v>
      </c>
      <c r="AC128" s="2">
        <f t="shared" si="32"/>
        <v>5206487.9416663097</v>
      </c>
      <c r="AD128" s="1">
        <v>11641303.521728501</v>
      </c>
      <c r="AE128" s="2">
        <f t="shared" si="33"/>
        <v>14029151.392472824</v>
      </c>
      <c r="AF128" s="1">
        <f t="shared" si="34"/>
        <v>9983358.651056774</v>
      </c>
      <c r="AG128" s="1">
        <f t="shared" si="35"/>
        <v>3202070.925089174</v>
      </c>
      <c r="AH128" s="1"/>
      <c r="AI128" s="1"/>
      <c r="AJ128" s="1">
        <v>1759667.6048584001</v>
      </c>
      <c r="AK128" s="5">
        <f t="shared" si="36"/>
        <v>4965488.1360754715</v>
      </c>
      <c r="AL128" s="1">
        <v>7119197.8933105497</v>
      </c>
      <c r="AM128" s="5">
        <f t="shared" si="37"/>
        <v>12756439.276248399</v>
      </c>
      <c r="AN128" s="1">
        <v>13216100.2618408</v>
      </c>
      <c r="AO128" s="5">
        <f t="shared" si="38"/>
        <v>14460982.803404249</v>
      </c>
      <c r="AP128" s="1">
        <v>29449224.206542999</v>
      </c>
      <c r="AQ128" s="5">
        <f t="shared" si="39"/>
        <v>16958575.587601811</v>
      </c>
      <c r="AR128" s="1">
        <f t="shared" si="50"/>
        <v>12285371.450832482</v>
      </c>
      <c r="AS128" s="1">
        <f t="shared" si="51"/>
        <v>5176057.6471273722</v>
      </c>
      <c r="AT128" s="1">
        <f t="shared" si="52"/>
        <v>1.6161487314308087</v>
      </c>
      <c r="AU128" s="4">
        <v>0.3735</v>
      </c>
      <c r="AV128" s="1">
        <v>37784148.341186501</v>
      </c>
      <c r="AW128" s="2">
        <f t="shared" si="40"/>
        <v>14430363.438179556</v>
      </c>
      <c r="AX128" s="1">
        <v>6792462.9995727502</v>
      </c>
      <c r="AY128" s="2">
        <f t="shared" si="41"/>
        <v>14529809.386889786</v>
      </c>
      <c r="AZ128" s="1">
        <v>20293039.779785201</v>
      </c>
      <c r="BA128" s="2">
        <f t="shared" si="42"/>
        <v>14959339.443225695</v>
      </c>
      <c r="BB128" s="1">
        <v>29365902.877075199</v>
      </c>
      <c r="BC128" s="2">
        <f t="shared" si="43"/>
        <v>25557046.954124279</v>
      </c>
      <c r="BD128" s="2">
        <f t="shared" si="44"/>
        <v>17369139.80560483</v>
      </c>
      <c r="BE128" s="2">
        <f t="shared" si="45"/>
        <v>4731468.1924238978</v>
      </c>
      <c r="BF128" s="2"/>
      <c r="BG128" s="2"/>
      <c r="BH128" s="2">
        <f t="shared" si="46"/>
        <v>0.57477565168974309</v>
      </c>
      <c r="BI128" s="2">
        <v>0.57477565168974309</v>
      </c>
      <c r="BJ128" s="4">
        <v>4.1500000000000002E-2</v>
      </c>
    </row>
    <row r="129" spans="1:62" x14ac:dyDescent="0.25">
      <c r="A129" s="1" t="s">
        <v>1009</v>
      </c>
      <c r="B129" s="1" t="s">
        <v>1010</v>
      </c>
      <c r="C129" s="1" t="s">
        <v>1011</v>
      </c>
      <c r="D129" s="1" t="s">
        <v>1012</v>
      </c>
      <c r="E129" s="1" t="s">
        <v>176</v>
      </c>
      <c r="F129" s="1" t="s">
        <v>1013</v>
      </c>
      <c r="G129" s="1" t="s">
        <v>1014</v>
      </c>
      <c r="H129" s="1" t="s">
        <v>1015</v>
      </c>
      <c r="I129" s="1" t="s">
        <v>1016</v>
      </c>
      <c r="J129" s="1" t="s">
        <v>73</v>
      </c>
      <c r="K129" s="1" t="s">
        <v>73</v>
      </c>
      <c r="L129" s="1" t="s">
        <v>73</v>
      </c>
      <c r="M129" s="1" t="s">
        <v>73</v>
      </c>
      <c r="N129" s="1">
        <v>9259610.5341796894</v>
      </c>
      <c r="O129" s="5">
        <f t="shared" si="26"/>
        <v>9259610.5341796894</v>
      </c>
      <c r="P129" s="1">
        <v>8564444.21875</v>
      </c>
      <c r="Q129" s="5">
        <f t="shared" si="27"/>
        <v>10700109.006081361</v>
      </c>
      <c r="R129" s="1">
        <v>1148517.7229003899</v>
      </c>
      <c r="S129" s="5">
        <f t="shared" si="28"/>
        <v>4760332.715861354</v>
      </c>
      <c r="T129" s="1">
        <v>554224.11035156297</v>
      </c>
      <c r="U129" s="5">
        <f t="shared" si="29"/>
        <v>1172658.6994759559</v>
      </c>
      <c r="V129" s="1">
        <f t="shared" si="47"/>
        <v>6473177.7388995904</v>
      </c>
      <c r="W129" s="1">
        <f t="shared" si="48"/>
        <v>4345898.2892044559</v>
      </c>
      <c r="X129" s="1">
        <v>3925934.34375</v>
      </c>
      <c r="Y129" s="2">
        <f t="shared" si="30"/>
        <v>6271008.568612799</v>
      </c>
      <c r="Z129" s="1">
        <v>283526.47961425799</v>
      </c>
      <c r="AA129" s="2">
        <f t="shared" si="31"/>
        <v>1112657.7059328114</v>
      </c>
      <c r="AB129" s="1">
        <v>2000355.7221679699</v>
      </c>
      <c r="AC129" s="2">
        <f t="shared" si="32"/>
        <v>3473574.8445288748</v>
      </c>
      <c r="AD129" s="1">
        <v>5753488.9785156297</v>
      </c>
      <c r="AE129" s="2">
        <f t="shared" si="33"/>
        <v>6933636.5780569222</v>
      </c>
      <c r="AF129" s="1">
        <f t="shared" si="34"/>
        <v>4447719.4242828516</v>
      </c>
      <c r="AG129" s="1">
        <f t="shared" si="35"/>
        <v>2322485.8302435125</v>
      </c>
      <c r="AH129" s="1"/>
      <c r="AI129" s="1"/>
      <c r="AJ129" s="1">
        <v>1076646.80078125</v>
      </c>
      <c r="AK129" s="5">
        <f t="shared" si="36"/>
        <v>3038117.4838148518</v>
      </c>
      <c r="AL129" s="1">
        <v>3625700.3701171898</v>
      </c>
      <c r="AM129" s="5">
        <f t="shared" si="37"/>
        <v>6496662.587330292</v>
      </c>
      <c r="AN129" s="1">
        <v>7174760.77734375</v>
      </c>
      <c r="AO129" s="5">
        <f t="shared" si="38"/>
        <v>7850583.0134536158</v>
      </c>
      <c r="AP129" s="1">
        <v>13985284.1594238</v>
      </c>
      <c r="AQ129" s="5">
        <f t="shared" si="39"/>
        <v>8053539.7764055347</v>
      </c>
      <c r="AR129" s="1">
        <f t="shared" si="50"/>
        <v>6359725.7152510732</v>
      </c>
      <c r="AS129" s="1">
        <f t="shared" si="51"/>
        <v>2319733.7855486847</v>
      </c>
      <c r="AT129" s="1">
        <f t="shared" si="52"/>
        <v>1.0178391378383584</v>
      </c>
      <c r="AU129" s="4">
        <v>0.96479999999999999</v>
      </c>
      <c r="AV129" s="1">
        <v>23596917.5078125</v>
      </c>
      <c r="AW129" s="2">
        <f t="shared" si="40"/>
        <v>9012035.7506457902</v>
      </c>
      <c r="AX129" s="1">
        <v>2826172.1539917002</v>
      </c>
      <c r="AY129" s="2">
        <f t="shared" si="41"/>
        <v>6045486.4008266311</v>
      </c>
      <c r="AZ129" s="1">
        <v>10330875.318359399</v>
      </c>
      <c r="BA129" s="2">
        <f t="shared" si="42"/>
        <v>7615570.2797630047</v>
      </c>
      <c r="BB129" s="1">
        <v>9381168.00317383</v>
      </c>
      <c r="BC129" s="2">
        <f t="shared" si="43"/>
        <v>8164399.1041327426</v>
      </c>
      <c r="BD129" s="2">
        <f t="shared" si="44"/>
        <v>7709372.8838420417</v>
      </c>
      <c r="BE129" s="2">
        <f t="shared" si="45"/>
        <v>1081815.20633087</v>
      </c>
      <c r="BF129" s="2"/>
      <c r="BG129" s="2"/>
      <c r="BH129" s="2">
        <f t="shared" si="46"/>
        <v>0.57692363455460294</v>
      </c>
      <c r="BI129" s="2">
        <v>0.57692363455460294</v>
      </c>
      <c r="BJ129" s="4">
        <v>4.3700000000000003E-2</v>
      </c>
    </row>
    <row r="130" spans="1:62" x14ac:dyDescent="0.25">
      <c r="A130" s="1" t="s">
        <v>1017</v>
      </c>
      <c r="B130" s="1" t="s">
        <v>1018</v>
      </c>
      <c r="C130" s="1" t="s">
        <v>129</v>
      </c>
      <c r="D130" s="1" t="s">
        <v>151</v>
      </c>
      <c r="E130" s="1" t="s">
        <v>176</v>
      </c>
      <c r="F130" s="1" t="s">
        <v>1019</v>
      </c>
      <c r="G130" s="1" t="s">
        <v>1020</v>
      </c>
      <c r="H130" s="1" t="s">
        <v>1021</v>
      </c>
      <c r="I130" s="1" t="s">
        <v>1022</v>
      </c>
      <c r="J130" s="1" t="s">
        <v>1023</v>
      </c>
      <c r="K130" s="1" t="s">
        <v>1024</v>
      </c>
      <c r="L130" s="1" t="s">
        <v>73</v>
      </c>
      <c r="M130" s="1" t="s">
        <v>73</v>
      </c>
      <c r="N130" s="1">
        <v>2045093.5478515599</v>
      </c>
      <c r="O130" s="5">
        <f t="shared" si="26"/>
        <v>2045093.5478515599</v>
      </c>
      <c r="P130" s="1">
        <v>1846553.671875</v>
      </c>
      <c r="Q130" s="5">
        <f t="shared" si="27"/>
        <v>2307017.836765836</v>
      </c>
      <c r="R130" s="1">
        <v>215237.77746581999</v>
      </c>
      <c r="S130" s="5">
        <f t="shared" si="28"/>
        <v>892109.38005585468</v>
      </c>
      <c r="T130" s="1">
        <v>187628.31542968799</v>
      </c>
      <c r="U130" s="5">
        <f t="shared" si="29"/>
        <v>396994.59523165412</v>
      </c>
      <c r="V130" s="1">
        <f t="shared" si="47"/>
        <v>1410303.8399762262</v>
      </c>
      <c r="W130" s="1">
        <f t="shared" si="48"/>
        <v>913304.45618092921</v>
      </c>
      <c r="X130" s="1">
        <v>459363.64355468802</v>
      </c>
      <c r="Y130" s="2">
        <f t="shared" si="30"/>
        <v>733754.84473565174</v>
      </c>
      <c r="Z130" s="1">
        <v>108933.483886719</v>
      </c>
      <c r="AA130" s="2">
        <f t="shared" si="31"/>
        <v>427493.33482208702</v>
      </c>
      <c r="AB130" s="1">
        <v>294595.36163330101</v>
      </c>
      <c r="AC130" s="2">
        <f t="shared" si="32"/>
        <v>511558.5323870685</v>
      </c>
      <c r="AD130" s="1">
        <v>958203.94921875</v>
      </c>
      <c r="AE130" s="2">
        <f t="shared" si="33"/>
        <v>1154749.4009896927</v>
      </c>
      <c r="AF130" s="1">
        <f t="shared" si="34"/>
        <v>706889.02823362499</v>
      </c>
      <c r="AG130" s="1">
        <f t="shared" si="35"/>
        <v>281743.07519711123</v>
      </c>
      <c r="AH130" s="1"/>
      <c r="AI130" s="1"/>
      <c r="AJ130" s="1">
        <v>354177.50683593802</v>
      </c>
      <c r="AK130" s="5">
        <f t="shared" si="36"/>
        <v>999429.78060345596</v>
      </c>
      <c r="AL130" s="1">
        <v>600612.46728515602</v>
      </c>
      <c r="AM130" s="5">
        <f t="shared" si="37"/>
        <v>1076199.395254907</v>
      </c>
      <c r="AN130" s="1">
        <v>819118.02636718797</v>
      </c>
      <c r="AO130" s="5">
        <f t="shared" si="38"/>
        <v>896274.35162968957</v>
      </c>
      <c r="AP130" s="1">
        <v>1980535.7548828099</v>
      </c>
      <c r="AQ130" s="5">
        <f t="shared" si="39"/>
        <v>1140507.6435142832</v>
      </c>
      <c r="AR130" s="1">
        <f t="shared" si="50"/>
        <v>1028102.792750584</v>
      </c>
      <c r="AS130" s="1">
        <f t="shared" si="51"/>
        <v>105117.41555933667</v>
      </c>
      <c r="AT130" s="1">
        <f t="shared" si="52"/>
        <v>1.37175372921914</v>
      </c>
      <c r="AU130" s="4">
        <v>0.4375</v>
      </c>
      <c r="AV130" s="1">
        <v>4082876.875</v>
      </c>
      <c r="AW130" s="2">
        <f t="shared" si="40"/>
        <v>1559315.2093193023</v>
      </c>
      <c r="AX130" s="1">
        <v>547504.36035156297</v>
      </c>
      <c r="AY130" s="2">
        <f t="shared" si="41"/>
        <v>1171170.7513017899</v>
      </c>
      <c r="AZ130" s="1">
        <v>1475416.015625</v>
      </c>
      <c r="BA130" s="2">
        <f t="shared" si="42"/>
        <v>1087626.5575397981</v>
      </c>
      <c r="BB130" s="1">
        <v>1120737.57421875</v>
      </c>
      <c r="BC130" s="2">
        <f t="shared" si="43"/>
        <v>975374.15850817238</v>
      </c>
      <c r="BD130" s="2">
        <f t="shared" si="44"/>
        <v>1198371.6691672658</v>
      </c>
      <c r="BE130" s="2">
        <f t="shared" si="45"/>
        <v>219665.93876824714</v>
      </c>
      <c r="BF130" s="2"/>
      <c r="BG130" s="2"/>
      <c r="BH130" s="2">
        <f t="shared" si="46"/>
        <v>0.58987461604865354</v>
      </c>
      <c r="BI130" s="2">
        <v>0.58987461604865354</v>
      </c>
      <c r="BJ130" s="4">
        <v>3.32E-2</v>
      </c>
    </row>
    <row r="131" spans="1:62" x14ac:dyDescent="0.25">
      <c r="A131" s="1" t="s">
        <v>1025</v>
      </c>
      <c r="B131" s="1" t="s">
        <v>1026</v>
      </c>
      <c r="C131" s="1" t="s">
        <v>1027</v>
      </c>
      <c r="D131" s="1" t="s">
        <v>724</v>
      </c>
      <c r="E131" s="1" t="s">
        <v>1028</v>
      </c>
      <c r="F131" s="1" t="s">
        <v>1029</v>
      </c>
      <c r="G131" s="1" t="s">
        <v>1030</v>
      </c>
      <c r="H131" s="1" t="s">
        <v>1031</v>
      </c>
      <c r="I131" s="1" t="s">
        <v>1032</v>
      </c>
      <c r="J131" s="1" t="s">
        <v>1033</v>
      </c>
      <c r="K131" s="1" t="s">
        <v>1034</v>
      </c>
      <c r="L131" s="1" t="s">
        <v>73</v>
      </c>
      <c r="M131" s="1" t="s">
        <v>73</v>
      </c>
      <c r="N131" s="1">
        <v>14275379.127929701</v>
      </c>
      <c r="O131" s="5">
        <f t="shared" ref="O131:O159" si="53">N131/1</f>
        <v>14275379.127929701</v>
      </c>
      <c r="P131" s="1">
        <v>11515720.006347699</v>
      </c>
      <c r="Q131" s="5">
        <f t="shared" ref="Q131:Q159" si="54">P131/0.800407193411061</f>
        <v>14387326.976999855</v>
      </c>
      <c r="R131" s="1">
        <v>2451720.3319091802</v>
      </c>
      <c r="S131" s="5">
        <f t="shared" ref="S131:S159" si="55">R131/0.241268371656785</f>
        <v>10161797.483330561</v>
      </c>
      <c r="T131" s="1">
        <v>1974938.57958984</v>
      </c>
      <c r="U131" s="5">
        <f t="shared" ref="U131:U159" si="56">T131/0.472621838391032</f>
        <v>4178686.6775204744</v>
      </c>
      <c r="V131" s="1">
        <f t="shared" si="47"/>
        <v>10750797.566445148</v>
      </c>
      <c r="W131" s="1">
        <f t="shared" si="48"/>
        <v>4802311.3869475247</v>
      </c>
      <c r="X131" s="1">
        <v>5291588.1271972703</v>
      </c>
      <c r="Y131" s="2">
        <f t="shared" ref="Y131:Y159" si="57">X131/0.626045125085589</f>
        <v>8452406.8875607606</v>
      </c>
      <c r="Z131" s="1">
        <v>1468072.3432617199</v>
      </c>
      <c r="AA131" s="2">
        <f t="shared" ref="AA131:AA159" si="58">Z131/0.254819139886835</f>
        <v>5761232.629203951</v>
      </c>
      <c r="AB131" s="1">
        <v>3123676.89208984</v>
      </c>
      <c r="AC131" s="2">
        <f t="shared" ref="AC131:AC159" si="59">AB131/0.57587811165741</f>
        <v>5424197.9836665783</v>
      </c>
      <c r="AD131" s="1">
        <v>9683390.19848633</v>
      </c>
      <c r="AE131" s="2">
        <f t="shared" ref="AE131:AE159" si="60">AD131/0.829793848256175</f>
        <v>11669633.631095396</v>
      </c>
      <c r="AF131" s="1">
        <f t="shared" ref="AF131:AF159" si="61">AVERAGE(Y131,AA131,AC131,AE131)</f>
        <v>7826867.7828816716</v>
      </c>
      <c r="AG131" s="1">
        <f t="shared" ref="AG131:AG159" si="62">_xlfn.STDEV.P(Y131,AA131,AC131,AE131)</f>
        <v>2509871.4751880178</v>
      </c>
      <c r="AH131" s="1"/>
      <c r="AI131" s="1"/>
      <c r="AJ131" s="1">
        <v>1530146.1685790999</v>
      </c>
      <c r="AK131" s="5">
        <f t="shared" ref="AK131:AK159" si="63">AJ131/0.354379580946733</f>
        <v>4317816.9704114441</v>
      </c>
      <c r="AL131" s="1">
        <v>6423455.5314941397</v>
      </c>
      <c r="AM131" s="5">
        <f t="shared" ref="AM131:AM159" si="64">AL131/0.558086605450002</f>
        <v>11509782.655175382</v>
      </c>
      <c r="AN131" s="1">
        <v>8815263.01708984</v>
      </c>
      <c r="AO131" s="5">
        <f t="shared" ref="AO131:AO159" si="65">AN131/0.913914388912046</f>
        <v>9645611.3658346292</v>
      </c>
      <c r="AP131" s="1">
        <v>21714040.474609401</v>
      </c>
      <c r="AQ131" s="5">
        <f t="shared" ref="AQ131:AQ159" si="66">AP131/1.73653878266008</f>
        <v>12504207.041864743</v>
      </c>
      <c r="AR131" s="1">
        <f t="shared" si="50"/>
        <v>9494354.5083215497</v>
      </c>
      <c r="AS131" s="1">
        <f t="shared" si="51"/>
        <v>3648770.6791531942</v>
      </c>
      <c r="AT131" s="1">
        <f t="shared" si="52"/>
        <v>1.1323358061911801</v>
      </c>
      <c r="AU131" s="4">
        <v>0.69140000000000001</v>
      </c>
      <c r="AV131" s="1">
        <v>38142243.7119141</v>
      </c>
      <c r="AW131" s="2">
        <f t="shared" ref="AW131:AW159" si="67">AV131/2.61837815125418</f>
        <v>14567125.720035626</v>
      </c>
      <c r="AX131" s="1">
        <v>5430509.8173828097</v>
      </c>
      <c r="AY131" s="2">
        <f t="shared" ref="AY131:AY159" si="68">AX131/0.467484659895234</f>
        <v>11616444.951583691</v>
      </c>
      <c r="AZ131" s="1">
        <v>13071954.806152301</v>
      </c>
      <c r="BA131" s="2">
        <f t="shared" ref="BA131:BA159" si="69">AZ131/1.35654651442346</f>
        <v>9636200.9464216232</v>
      </c>
      <c r="BB131" s="1">
        <v>17918946.607421901</v>
      </c>
      <c r="BC131" s="2">
        <f t="shared" ref="BC131:BC159" si="70">BB131/1.1490334908328</f>
        <v>15594799.238127127</v>
      </c>
      <c r="BD131" s="2">
        <f t="shared" ref="BD131:BD159" si="71">AVERAGE(AW131,AY131,BA131,BC131)</f>
        <v>12853642.714042017</v>
      </c>
      <c r="BE131" s="2">
        <f t="shared" ref="BE131:BE159" si="72">_xlfn.STDEV.P(AW131,AY131,BA131,BC131)</f>
        <v>2362866.528859769</v>
      </c>
      <c r="BF131" s="2"/>
      <c r="BG131" s="2"/>
      <c r="BH131" s="2">
        <f t="shared" ref="BH131:BH159" si="73">AF131/BD131</f>
        <v>0.6089221520317486</v>
      </c>
      <c r="BI131" s="2">
        <v>0.6089221520317486</v>
      </c>
      <c r="BJ131" s="4">
        <v>2.6800000000000001E-2</v>
      </c>
    </row>
    <row r="132" spans="1:62" x14ac:dyDescent="0.25">
      <c r="A132" s="1" t="s">
        <v>1035</v>
      </c>
      <c r="B132" s="1" t="s">
        <v>1036</v>
      </c>
      <c r="C132" s="1" t="s">
        <v>76</v>
      </c>
      <c r="D132" s="1" t="s">
        <v>682</v>
      </c>
      <c r="E132" s="1" t="s">
        <v>215</v>
      </c>
      <c r="F132" s="1" t="s">
        <v>216</v>
      </c>
      <c r="G132" s="1" t="s">
        <v>1037</v>
      </c>
      <c r="H132" s="1" t="s">
        <v>1038</v>
      </c>
      <c r="I132" s="1" t="s">
        <v>1039</v>
      </c>
      <c r="J132" s="1" t="s">
        <v>73</v>
      </c>
      <c r="K132" s="1" t="s">
        <v>73</v>
      </c>
      <c r="L132" s="1" t="s">
        <v>73</v>
      </c>
      <c r="M132" s="1" t="s">
        <v>73</v>
      </c>
      <c r="N132" s="1">
        <v>523432.47265625</v>
      </c>
      <c r="O132" s="5">
        <f t="shared" si="53"/>
        <v>523432.47265625</v>
      </c>
      <c r="P132" s="1">
        <v>238053.244140625</v>
      </c>
      <c r="Q132" s="5">
        <f t="shared" si="54"/>
        <v>297415.17330213351</v>
      </c>
      <c r="R132" s="1">
        <v>65516.350097656301</v>
      </c>
      <c r="S132" s="5">
        <f t="shared" si="55"/>
        <v>271549.68406242749</v>
      </c>
      <c r="T132" s="1">
        <v>94609.180175781294</v>
      </c>
      <c r="U132" s="5">
        <f t="shared" si="56"/>
        <v>200179.45107628463</v>
      </c>
      <c r="V132" s="1">
        <f t="shared" ref="V132:V145" si="74">AVERAGE(O132,Q132,S132,U132)</f>
        <v>323144.19527427386</v>
      </c>
      <c r="W132" s="1">
        <f t="shared" ref="W132:W145" si="75">STDEV(O132,Q132,S132,U132)</f>
        <v>139713.63394594993</v>
      </c>
      <c r="X132" s="1">
        <v>265616.396484375</v>
      </c>
      <c r="Y132" s="2">
        <f t="shared" si="57"/>
        <v>424276.75872096536</v>
      </c>
      <c r="Z132" s="1">
        <v>27295.513671875</v>
      </c>
      <c r="AA132" s="2">
        <f t="shared" si="58"/>
        <v>107117.20353501278</v>
      </c>
      <c r="AB132" s="1">
        <v>171658.83544921901</v>
      </c>
      <c r="AC132" s="2">
        <f t="shared" si="59"/>
        <v>298081.88916084188</v>
      </c>
      <c r="AD132" s="1">
        <v>351155.140625</v>
      </c>
      <c r="AE132" s="2">
        <f t="shared" si="60"/>
        <v>423183.59115695802</v>
      </c>
      <c r="AF132" s="1">
        <f t="shared" si="61"/>
        <v>313164.86064344447</v>
      </c>
      <c r="AG132" s="1">
        <f t="shared" si="62"/>
        <v>129550.28752072829</v>
      </c>
      <c r="AH132" s="1"/>
      <c r="AI132" s="1"/>
      <c r="AJ132" s="1">
        <v>135723.12548828099</v>
      </c>
      <c r="AK132" s="5">
        <f t="shared" si="63"/>
        <v>382987.99588196818</v>
      </c>
      <c r="AL132" s="1">
        <v>347996.126953125</v>
      </c>
      <c r="AM132" s="5">
        <f t="shared" si="64"/>
        <v>623552.19343156472</v>
      </c>
      <c r="AN132" s="1">
        <v>722480.3203125</v>
      </c>
      <c r="AO132" s="5">
        <f t="shared" si="65"/>
        <v>790533.91551539581</v>
      </c>
      <c r="AP132" s="1">
        <v>1188408.234375</v>
      </c>
      <c r="AQ132" s="5">
        <f t="shared" si="66"/>
        <v>684354.55991058378</v>
      </c>
      <c r="AR132" s="1">
        <f t="shared" si="50"/>
        <v>620357.16618487809</v>
      </c>
      <c r="AS132" s="1">
        <f t="shared" si="51"/>
        <v>172636.53883789486</v>
      </c>
      <c r="AT132" s="1">
        <f t="shared" si="52"/>
        <v>0.52090023761887327</v>
      </c>
      <c r="AU132" s="4">
        <v>3.6700000000000003E-2</v>
      </c>
      <c r="AV132" s="1">
        <v>1265042.8984375</v>
      </c>
      <c r="AW132" s="2">
        <f t="shared" si="67"/>
        <v>483139.87719136581</v>
      </c>
      <c r="AX132" s="1">
        <v>256438.92675781299</v>
      </c>
      <c r="AY132" s="2">
        <f t="shared" si="68"/>
        <v>548550.46327142033</v>
      </c>
      <c r="AZ132" s="1">
        <v>591054.1875</v>
      </c>
      <c r="BA132" s="2">
        <f t="shared" si="69"/>
        <v>435705.06518989609</v>
      </c>
      <c r="BB132" s="1">
        <v>600374.046875</v>
      </c>
      <c r="BC132" s="2">
        <f t="shared" si="70"/>
        <v>522503.52288675163</v>
      </c>
      <c r="BD132" s="2">
        <f t="shared" si="71"/>
        <v>497474.7321348585</v>
      </c>
      <c r="BE132" s="2">
        <f t="shared" si="72"/>
        <v>42591.520571526205</v>
      </c>
      <c r="BF132" s="2"/>
      <c r="BG132" s="2"/>
      <c r="BH132" s="2">
        <f t="shared" si="73"/>
        <v>0.62950907938485978</v>
      </c>
      <c r="BI132" s="2">
        <v>0.62950907938485978</v>
      </c>
      <c r="BJ132" s="4">
        <v>3.5400000000000001E-2</v>
      </c>
    </row>
    <row r="133" spans="1:62" x14ac:dyDescent="0.25">
      <c r="A133" s="1" t="s">
        <v>1040</v>
      </c>
      <c r="B133" s="1" t="s">
        <v>1041</v>
      </c>
      <c r="C133" s="1" t="s">
        <v>107</v>
      </c>
      <c r="D133" s="1" t="s">
        <v>724</v>
      </c>
      <c r="E133" s="1" t="s">
        <v>583</v>
      </c>
      <c r="F133" s="1" t="s">
        <v>1042</v>
      </c>
      <c r="G133" s="1" t="s">
        <v>1043</v>
      </c>
      <c r="H133" s="1" t="s">
        <v>1044</v>
      </c>
      <c r="I133" s="1" t="s">
        <v>1045</v>
      </c>
      <c r="J133" s="1" t="s">
        <v>1046</v>
      </c>
      <c r="K133" s="1" t="s">
        <v>1047</v>
      </c>
      <c r="L133" s="1" t="s">
        <v>73</v>
      </c>
      <c r="M133" s="1" t="s">
        <v>73</v>
      </c>
      <c r="N133" s="1">
        <v>4595639.4140625</v>
      </c>
      <c r="O133" s="5">
        <f t="shared" si="53"/>
        <v>4595639.4140625</v>
      </c>
      <c r="P133" s="1">
        <v>5277318.2363281297</v>
      </c>
      <c r="Q133" s="5">
        <f t="shared" si="54"/>
        <v>6593291.8641548045</v>
      </c>
      <c r="R133" s="1">
        <v>183182.0546875</v>
      </c>
      <c r="S133" s="5">
        <f t="shared" si="55"/>
        <v>759246.03556443204</v>
      </c>
      <c r="T133" s="1">
        <v>95219.75390625</v>
      </c>
      <c r="U133" s="5">
        <f t="shared" si="56"/>
        <v>201471.33748709314</v>
      </c>
      <c r="V133" s="1">
        <f t="shared" si="74"/>
        <v>3037412.1628172072</v>
      </c>
      <c r="W133" s="1">
        <f t="shared" si="75"/>
        <v>3071642.0084944894</v>
      </c>
      <c r="X133" s="1">
        <v>1281787.8623046901</v>
      </c>
      <c r="Y133" s="2">
        <f t="shared" si="57"/>
        <v>2047436.8554973607</v>
      </c>
      <c r="Z133" s="1">
        <v>330207.96875</v>
      </c>
      <c r="AA133" s="2">
        <f t="shared" si="58"/>
        <v>1295852.3009560627</v>
      </c>
      <c r="AB133" s="1">
        <v>1115475</v>
      </c>
      <c r="AC133" s="2">
        <f t="shared" si="59"/>
        <v>1936998.4332094155</v>
      </c>
      <c r="AD133" s="1">
        <v>2281746.94921875</v>
      </c>
      <c r="AE133" s="2">
        <f t="shared" si="60"/>
        <v>2749775.6870744196</v>
      </c>
      <c r="AF133" s="1">
        <f t="shared" si="61"/>
        <v>2007515.8191843145</v>
      </c>
      <c r="AG133" s="1">
        <f t="shared" si="62"/>
        <v>515747.28926148871</v>
      </c>
      <c r="AH133" s="1"/>
      <c r="AI133" s="1"/>
      <c r="AJ133" s="1">
        <v>566118.37255859398</v>
      </c>
      <c r="AK133" s="5">
        <f t="shared" si="63"/>
        <v>1597491.5119155457</v>
      </c>
      <c r="AL133" s="1">
        <v>949503.77246093797</v>
      </c>
      <c r="AM133" s="5">
        <f t="shared" si="64"/>
        <v>1701355.6017803447</v>
      </c>
      <c r="AN133" s="1">
        <v>1305038.6474609401</v>
      </c>
      <c r="AO133" s="5">
        <f t="shared" si="65"/>
        <v>1427965.970657822</v>
      </c>
      <c r="AP133" s="1">
        <v>3941135.0800781301</v>
      </c>
      <c r="AQ133" s="5">
        <f t="shared" si="66"/>
        <v>2269534.7316349517</v>
      </c>
      <c r="AR133" s="1">
        <f t="shared" ref="AR133:AR159" si="76">AVERAGE(AK133,AM133,AO133,AQ133)</f>
        <v>1749086.9539971659</v>
      </c>
      <c r="AS133" s="1">
        <f t="shared" ref="AS133:AS159" si="77">STDEV(AK133,AM133,AO133,AQ133)</f>
        <v>364803.15935826028</v>
      </c>
      <c r="AT133" s="1">
        <f t="shared" si="52"/>
        <v>1.7365701321342819</v>
      </c>
      <c r="AU133" s="4">
        <v>0.43669999999999998</v>
      </c>
      <c r="AV133" s="1">
        <v>10775215.140625</v>
      </c>
      <c r="AW133" s="2">
        <f t="shared" si="67"/>
        <v>4115224.9668229804</v>
      </c>
      <c r="AX133" s="1">
        <v>1319391.75</v>
      </c>
      <c r="AY133" s="2">
        <f t="shared" si="68"/>
        <v>2822320.9512279681</v>
      </c>
      <c r="AZ133" s="1">
        <v>3621252.6816406301</v>
      </c>
      <c r="BA133" s="2">
        <f t="shared" si="69"/>
        <v>2669464.4401336159</v>
      </c>
      <c r="BB133" s="1">
        <v>3561546.7255859398</v>
      </c>
      <c r="BC133" s="2">
        <f t="shared" si="70"/>
        <v>3099602.1908853077</v>
      </c>
      <c r="BD133" s="2">
        <f t="shared" si="71"/>
        <v>3176653.137267468</v>
      </c>
      <c r="BE133" s="2">
        <f t="shared" si="72"/>
        <v>563392.75823741069</v>
      </c>
      <c r="BF133" s="2"/>
      <c r="BG133" s="2"/>
      <c r="BH133" s="2">
        <f t="shared" si="73"/>
        <v>0.6319594026910863</v>
      </c>
      <c r="BI133" s="2">
        <v>0.6319594026910863</v>
      </c>
      <c r="BJ133" s="4">
        <v>2.2200000000000001E-2</v>
      </c>
    </row>
    <row r="134" spans="1:62" x14ac:dyDescent="0.25">
      <c r="A134" s="1" t="s">
        <v>1048</v>
      </c>
      <c r="B134" s="1" t="s">
        <v>1049</v>
      </c>
      <c r="C134" s="1" t="s">
        <v>208</v>
      </c>
      <c r="D134" s="1" t="s">
        <v>1050</v>
      </c>
      <c r="E134" s="1" t="s">
        <v>176</v>
      </c>
      <c r="F134" s="1" t="s">
        <v>1051</v>
      </c>
      <c r="G134" s="1" t="s">
        <v>1052</v>
      </c>
      <c r="H134" s="1" t="s">
        <v>1053</v>
      </c>
      <c r="I134" s="1" t="s">
        <v>1054</v>
      </c>
      <c r="J134" s="1" t="s">
        <v>1055</v>
      </c>
      <c r="K134" s="1" t="s">
        <v>1056</v>
      </c>
      <c r="L134" s="1" t="s">
        <v>1057</v>
      </c>
      <c r="M134" s="1" t="s">
        <v>73</v>
      </c>
      <c r="N134" s="1">
        <v>11552297.385742201</v>
      </c>
      <c r="O134" s="5">
        <f t="shared" si="53"/>
        <v>11552297.385742201</v>
      </c>
      <c r="P134" s="1">
        <v>11315028.518554701</v>
      </c>
      <c r="Q134" s="5">
        <f t="shared" si="54"/>
        <v>14136590.240192531</v>
      </c>
      <c r="R134" s="1">
        <v>2110333.9565429701</v>
      </c>
      <c r="S134" s="5">
        <f t="shared" si="55"/>
        <v>8746832.1771782599</v>
      </c>
      <c r="T134" s="1">
        <v>1216244.1201171901</v>
      </c>
      <c r="U134" s="5">
        <f t="shared" si="56"/>
        <v>2573398.0559546407</v>
      </c>
      <c r="V134" s="1">
        <f t="shared" si="74"/>
        <v>9252279.4647669084</v>
      </c>
      <c r="W134" s="1">
        <f t="shared" si="75"/>
        <v>4966873.8666373519</v>
      </c>
      <c r="X134" s="1">
        <v>5055493.21801758</v>
      </c>
      <c r="Y134" s="2">
        <f t="shared" si="57"/>
        <v>8075285.6550499052</v>
      </c>
      <c r="Z134" s="1">
        <v>1876310.82641602</v>
      </c>
      <c r="AA134" s="2">
        <f t="shared" si="58"/>
        <v>7363304.1350398101</v>
      </c>
      <c r="AB134" s="1">
        <v>4366256.3125</v>
      </c>
      <c r="AC134" s="2">
        <f t="shared" si="59"/>
        <v>7581910.5191090973</v>
      </c>
      <c r="AD134" s="1">
        <v>6368190.51171875</v>
      </c>
      <c r="AE134" s="2">
        <f t="shared" si="60"/>
        <v>7674424.8286506394</v>
      </c>
      <c r="AF134" s="1">
        <f t="shared" si="61"/>
        <v>7673731.2844623625</v>
      </c>
      <c r="AG134" s="1">
        <f t="shared" si="62"/>
        <v>257896.52071624083</v>
      </c>
      <c r="AH134" s="1"/>
      <c r="AI134" s="1"/>
      <c r="AJ134" s="1">
        <v>2247374.5439453102</v>
      </c>
      <c r="AK134" s="5">
        <f t="shared" si="63"/>
        <v>6341715.6765674781</v>
      </c>
      <c r="AL134" s="1">
        <v>6874342.8046875</v>
      </c>
      <c r="AM134" s="5">
        <f t="shared" si="64"/>
        <v>12317698.969220934</v>
      </c>
      <c r="AN134" s="1">
        <v>8470062.9628906306</v>
      </c>
      <c r="AO134" s="5">
        <f t="shared" si="65"/>
        <v>9267895.4020777307</v>
      </c>
      <c r="AP134" s="1">
        <v>16401761.7617188</v>
      </c>
      <c r="AQ134" s="5">
        <f t="shared" si="66"/>
        <v>9445088.0829704888</v>
      </c>
      <c r="AR134" s="1">
        <f t="shared" si="76"/>
        <v>9343099.532709159</v>
      </c>
      <c r="AS134" s="1">
        <f t="shared" si="77"/>
        <v>2440806.1636306723</v>
      </c>
      <c r="AT134" s="1">
        <f t="shared" si="52"/>
        <v>0.99027944980953064</v>
      </c>
      <c r="AU134" s="4">
        <v>0.97489999999999999</v>
      </c>
      <c r="AV134" s="1">
        <v>38105314.892578103</v>
      </c>
      <c r="AW134" s="2">
        <f t="shared" si="67"/>
        <v>14553022.020263189</v>
      </c>
      <c r="AX134" s="1">
        <v>4960052.5197753897</v>
      </c>
      <c r="AY134" s="2">
        <f t="shared" si="68"/>
        <v>10610086.159590704</v>
      </c>
      <c r="AZ134" s="1">
        <v>11582599.8818359</v>
      </c>
      <c r="BA134" s="2">
        <f t="shared" si="69"/>
        <v>8538299.0989870857</v>
      </c>
      <c r="BB134" s="1">
        <v>16959611.127685498</v>
      </c>
      <c r="BC134" s="2">
        <f t="shared" si="70"/>
        <v>14759892.782057606</v>
      </c>
      <c r="BD134" s="2">
        <f t="shared" si="71"/>
        <v>12115325.015224647</v>
      </c>
      <c r="BE134" s="2">
        <f t="shared" si="72"/>
        <v>2645607.8592495052</v>
      </c>
      <c r="BF134" s="2"/>
      <c r="BG134" s="2"/>
      <c r="BH134" s="2">
        <f t="shared" si="73"/>
        <v>0.63339046000162735</v>
      </c>
      <c r="BI134" s="2">
        <v>0.63339046000162735</v>
      </c>
      <c r="BJ134" s="4">
        <v>1.5599999999999999E-2</v>
      </c>
    </row>
    <row r="135" spans="1:62" x14ac:dyDescent="0.25">
      <c r="A135" s="1" t="s">
        <v>1058</v>
      </c>
      <c r="B135" s="1" t="s">
        <v>1059</v>
      </c>
      <c r="C135" s="1" t="s">
        <v>88</v>
      </c>
      <c r="D135" s="1" t="s">
        <v>73</v>
      </c>
      <c r="E135" s="1" t="s">
        <v>73</v>
      </c>
      <c r="F135" s="1" t="s">
        <v>1060</v>
      </c>
      <c r="G135" s="1" t="s">
        <v>1061</v>
      </c>
      <c r="H135" s="1" t="s">
        <v>1062</v>
      </c>
      <c r="I135" s="1" t="s">
        <v>1062</v>
      </c>
      <c r="J135" s="1" t="s">
        <v>73</v>
      </c>
      <c r="K135" s="1" t="s">
        <v>73</v>
      </c>
      <c r="L135" s="1" t="s">
        <v>73</v>
      </c>
      <c r="M135" s="1" t="s">
        <v>73</v>
      </c>
      <c r="N135" s="1">
        <v>123391.5390625</v>
      </c>
      <c r="O135" s="5">
        <f t="shared" si="53"/>
        <v>123391.5390625</v>
      </c>
      <c r="P135" s="1">
        <v>98527.90625</v>
      </c>
      <c r="Q135" s="5">
        <f t="shared" si="54"/>
        <v>123097.2273376353</v>
      </c>
      <c r="R135" s="1">
        <v>34024.6640625</v>
      </c>
      <c r="S135" s="5">
        <f t="shared" si="55"/>
        <v>141024.13768059743</v>
      </c>
      <c r="T135" s="1">
        <v>14578.359375</v>
      </c>
      <c r="U135" s="5">
        <f t="shared" si="56"/>
        <v>30845.716788351911</v>
      </c>
      <c r="V135" s="1">
        <f t="shared" si="74"/>
        <v>104589.65521727115</v>
      </c>
      <c r="W135" s="1">
        <f t="shared" si="75"/>
        <v>49872.106530266065</v>
      </c>
      <c r="X135" s="1">
        <v>94256.109375</v>
      </c>
      <c r="Y135" s="2">
        <f t="shared" si="57"/>
        <v>150558.01187192998</v>
      </c>
      <c r="Z135" s="1">
        <v>29621.4921875</v>
      </c>
      <c r="AA135" s="2">
        <f t="shared" si="58"/>
        <v>116245.1619633238</v>
      </c>
      <c r="AB135" s="1">
        <v>96060.373046875</v>
      </c>
      <c r="AC135" s="2">
        <f t="shared" si="59"/>
        <v>166806.7792512686</v>
      </c>
      <c r="AD135" s="1">
        <v>125775.984375</v>
      </c>
      <c r="AE135" s="2">
        <f t="shared" si="60"/>
        <v>151574.97809765671</v>
      </c>
      <c r="AF135" s="1">
        <f t="shared" si="61"/>
        <v>146296.23279604479</v>
      </c>
      <c r="AG135" s="1">
        <f t="shared" si="62"/>
        <v>18505.251193485936</v>
      </c>
      <c r="AH135" s="1"/>
      <c r="AI135" s="1"/>
      <c r="AJ135" s="1">
        <v>34696.578125</v>
      </c>
      <c r="AK135" s="5">
        <f t="shared" si="63"/>
        <v>97907.949527755845</v>
      </c>
      <c r="AL135" s="1">
        <v>99910.546875</v>
      </c>
      <c r="AM135" s="5">
        <f t="shared" si="64"/>
        <v>179023.37361141131</v>
      </c>
      <c r="AN135" s="1">
        <v>116519.0234375</v>
      </c>
      <c r="AO135" s="5">
        <f t="shared" si="65"/>
        <v>127494.46211937653</v>
      </c>
      <c r="AP135" s="1">
        <v>230476.015625</v>
      </c>
      <c r="AQ135" s="5">
        <f t="shared" si="66"/>
        <v>132721.49054566477</v>
      </c>
      <c r="AR135" s="1">
        <f t="shared" si="76"/>
        <v>134286.81895105212</v>
      </c>
      <c r="AS135" s="1">
        <f t="shared" si="77"/>
        <v>33532.908352552549</v>
      </c>
      <c r="AT135" s="1">
        <f t="shared" si="52"/>
        <v>0.77885272757406177</v>
      </c>
      <c r="AU135" s="4">
        <v>0.36120000000000002</v>
      </c>
      <c r="AV135" s="1">
        <v>340198.66845703102</v>
      </c>
      <c r="AW135" s="2">
        <f t="shared" si="67"/>
        <v>129927.24839766893</v>
      </c>
      <c r="AX135" s="1">
        <v>54089.66796875</v>
      </c>
      <c r="AY135" s="2">
        <f t="shared" si="68"/>
        <v>115703.6211217536</v>
      </c>
      <c r="AZ135" s="1">
        <v>164461.4375</v>
      </c>
      <c r="BA135" s="2">
        <f t="shared" si="69"/>
        <v>121235.38393366264</v>
      </c>
      <c r="BB135" s="1">
        <v>82784.8984375</v>
      </c>
      <c r="BC135" s="2">
        <f t="shared" si="70"/>
        <v>72047.41993855976</v>
      </c>
      <c r="BD135" s="2">
        <f t="shared" si="71"/>
        <v>109728.41834791124</v>
      </c>
      <c r="BE135" s="2">
        <f t="shared" si="72"/>
        <v>22338.104673879217</v>
      </c>
      <c r="BF135" s="2"/>
      <c r="BG135" s="2"/>
      <c r="BH135" s="2">
        <f t="shared" si="73"/>
        <v>1.3332574641893546</v>
      </c>
      <c r="BI135" s="2">
        <v>1.3332574641893546</v>
      </c>
      <c r="BJ135" s="4">
        <v>4.5199999999999997E-2</v>
      </c>
    </row>
    <row r="136" spans="1:62" x14ac:dyDescent="0.25">
      <c r="A136" s="1" t="s">
        <v>1063</v>
      </c>
      <c r="B136" s="1" t="s">
        <v>1064</v>
      </c>
      <c r="C136" s="1" t="s">
        <v>88</v>
      </c>
      <c r="D136" s="1" t="s">
        <v>73</v>
      </c>
      <c r="E136" s="1" t="s">
        <v>90</v>
      </c>
      <c r="F136" s="1" t="s">
        <v>1065</v>
      </c>
      <c r="G136" s="1" t="s">
        <v>1066</v>
      </c>
      <c r="H136" s="1" t="s">
        <v>1067</v>
      </c>
      <c r="I136" s="1" t="s">
        <v>1068</v>
      </c>
      <c r="J136" s="1" t="s">
        <v>73</v>
      </c>
      <c r="K136" s="1" t="s">
        <v>73</v>
      </c>
      <c r="L136" s="1" t="s">
        <v>73</v>
      </c>
      <c r="M136" s="1" t="s">
        <v>73</v>
      </c>
      <c r="N136" s="1">
        <v>547013.634765625</v>
      </c>
      <c r="O136" s="5">
        <f t="shared" si="53"/>
        <v>547013.634765625</v>
      </c>
      <c r="P136" s="1">
        <v>455425.703125</v>
      </c>
      <c r="Q136" s="5">
        <f t="shared" si="54"/>
        <v>568992.51640172268</v>
      </c>
      <c r="R136" s="1">
        <v>33974.1943359375</v>
      </c>
      <c r="S136" s="5">
        <f t="shared" si="55"/>
        <v>140814.95267132364</v>
      </c>
      <c r="T136" s="1">
        <v>7557.908203125</v>
      </c>
      <c r="U136" s="5">
        <f t="shared" si="56"/>
        <v>15991.449377063765</v>
      </c>
      <c r="V136" s="1">
        <f t="shared" si="74"/>
        <v>318203.13830393372</v>
      </c>
      <c r="W136" s="1">
        <f t="shared" si="75"/>
        <v>281690.15411960601</v>
      </c>
      <c r="X136" s="1">
        <v>310453.95214843802</v>
      </c>
      <c r="Y136" s="2">
        <f t="shared" si="57"/>
        <v>495897.08426528313</v>
      </c>
      <c r="Z136" s="1">
        <v>135231.46215820301</v>
      </c>
      <c r="AA136" s="2">
        <f t="shared" si="58"/>
        <v>530695.85831841046</v>
      </c>
      <c r="AB136" s="1">
        <v>300382.375</v>
      </c>
      <c r="AC136" s="2">
        <f t="shared" si="59"/>
        <v>521607.55708440184</v>
      </c>
      <c r="AD136" s="1">
        <v>477113.859375</v>
      </c>
      <c r="AE136" s="2">
        <f t="shared" si="60"/>
        <v>574978.78584863269</v>
      </c>
      <c r="AF136" s="1">
        <f t="shared" si="61"/>
        <v>530794.82137918205</v>
      </c>
      <c r="AG136" s="1">
        <f t="shared" si="62"/>
        <v>28524.070496766479</v>
      </c>
      <c r="AH136" s="1"/>
      <c r="AI136" s="1"/>
      <c r="AJ136" s="1">
        <v>70019.953125</v>
      </c>
      <c r="AK136" s="5">
        <f t="shared" si="63"/>
        <v>197584.61516868474</v>
      </c>
      <c r="AL136" s="1">
        <v>271169.8984375</v>
      </c>
      <c r="AM136" s="5">
        <f t="shared" si="64"/>
        <v>485892.14611027541</v>
      </c>
      <c r="AN136" s="1">
        <v>320966.703125</v>
      </c>
      <c r="AO136" s="5">
        <f t="shared" si="65"/>
        <v>351199.96688868135</v>
      </c>
      <c r="AP136" s="1">
        <v>644279.375</v>
      </c>
      <c r="AQ136" s="5">
        <f t="shared" si="66"/>
        <v>371013.52496894676</v>
      </c>
      <c r="AR136" s="1">
        <f t="shared" si="76"/>
        <v>351422.56328414707</v>
      </c>
      <c r="AS136" s="1">
        <f t="shared" si="77"/>
        <v>118507.4376213004</v>
      </c>
      <c r="AT136" s="1">
        <f t="shared" si="52"/>
        <v>0.90547156485978575</v>
      </c>
      <c r="AU136" s="4">
        <v>0.83509999999999995</v>
      </c>
      <c r="AV136" s="1">
        <v>1319274</v>
      </c>
      <c r="AW136" s="2">
        <f t="shared" si="67"/>
        <v>503851.59201243689</v>
      </c>
      <c r="AX136" s="1">
        <v>189575.7578125</v>
      </c>
      <c r="AY136" s="2">
        <f t="shared" si="68"/>
        <v>405522.94882785034</v>
      </c>
      <c r="AZ136" s="1">
        <v>426510.96875</v>
      </c>
      <c r="BA136" s="2">
        <f t="shared" si="69"/>
        <v>314409.39489735785</v>
      </c>
      <c r="BB136" s="1">
        <v>423303.09375</v>
      </c>
      <c r="BC136" s="2">
        <f t="shared" si="70"/>
        <v>368399.2652322058</v>
      </c>
      <c r="BD136" s="2">
        <f t="shared" si="71"/>
        <v>398045.80024246272</v>
      </c>
      <c r="BE136" s="2">
        <f t="shared" si="72"/>
        <v>69146.110990069836</v>
      </c>
      <c r="BF136" s="2"/>
      <c r="BG136" s="2"/>
      <c r="BH136" s="2">
        <f t="shared" si="73"/>
        <v>1.3335018760551112</v>
      </c>
      <c r="BI136" s="2">
        <v>1.3335018760551112</v>
      </c>
      <c r="BJ136" s="4">
        <v>1.21E-2</v>
      </c>
    </row>
    <row r="137" spans="1:62" x14ac:dyDescent="0.25">
      <c r="A137" s="1" t="s">
        <v>1069</v>
      </c>
      <c r="B137" s="1" t="s">
        <v>1070</v>
      </c>
      <c r="C137" s="1" t="s">
        <v>650</v>
      </c>
      <c r="D137" s="1" t="s">
        <v>73</v>
      </c>
      <c r="E137" s="1" t="s">
        <v>143</v>
      </c>
      <c r="F137" s="1" t="s">
        <v>73</v>
      </c>
      <c r="G137" s="1" t="s">
        <v>1071</v>
      </c>
      <c r="H137" s="1" t="s">
        <v>1072</v>
      </c>
      <c r="I137" s="1" t="s">
        <v>1072</v>
      </c>
      <c r="J137" s="1" t="s">
        <v>73</v>
      </c>
      <c r="K137" s="1" t="s">
        <v>73</v>
      </c>
      <c r="L137" s="1" t="s">
        <v>73</v>
      </c>
      <c r="M137" s="1" t="s">
        <v>73</v>
      </c>
      <c r="N137" s="1">
        <v>915866.359375</v>
      </c>
      <c r="O137" s="5">
        <f t="shared" si="53"/>
        <v>915866.359375</v>
      </c>
      <c r="P137" s="1">
        <v>625752</v>
      </c>
      <c r="Q137" s="5">
        <f t="shared" si="54"/>
        <v>781792.07427317032</v>
      </c>
      <c r="R137" s="1">
        <v>232681.4375</v>
      </c>
      <c r="S137" s="5">
        <f t="shared" si="55"/>
        <v>964409.20085041109</v>
      </c>
      <c r="T137" s="1">
        <v>216356.6953125</v>
      </c>
      <c r="U137" s="5">
        <f t="shared" si="56"/>
        <v>457779.72522186645</v>
      </c>
      <c r="V137" s="1">
        <f t="shared" si="74"/>
        <v>779961.83993011189</v>
      </c>
      <c r="W137" s="1">
        <f t="shared" si="75"/>
        <v>228250.98185377519</v>
      </c>
      <c r="X137" s="1">
        <v>748215.46875</v>
      </c>
      <c r="Y137" s="2">
        <f t="shared" si="57"/>
        <v>1195146.2263166872</v>
      </c>
      <c r="Z137" s="1">
        <v>232466.28515625</v>
      </c>
      <c r="AA137" s="2">
        <f t="shared" si="58"/>
        <v>912279.52994224883</v>
      </c>
      <c r="AB137" s="1">
        <v>742093.77807617199</v>
      </c>
      <c r="AC137" s="2">
        <f t="shared" si="59"/>
        <v>1288629.9427849131</v>
      </c>
      <c r="AD137" s="1">
        <v>1171152.390625</v>
      </c>
      <c r="AE137" s="2">
        <f t="shared" si="60"/>
        <v>1411377.5283899675</v>
      </c>
      <c r="AF137" s="1">
        <f t="shared" si="61"/>
        <v>1201858.3068584544</v>
      </c>
      <c r="AG137" s="1">
        <f t="shared" si="62"/>
        <v>183935.13874325904</v>
      </c>
      <c r="AH137" s="1"/>
      <c r="AI137" s="1"/>
      <c r="AJ137" s="1">
        <v>466633.93261718802</v>
      </c>
      <c r="AK137" s="5">
        <f t="shared" si="63"/>
        <v>1316763.0351911501</v>
      </c>
      <c r="AL137" s="1">
        <v>765168.6953125</v>
      </c>
      <c r="AM137" s="5">
        <f t="shared" si="64"/>
        <v>1371057.2657365992</v>
      </c>
      <c r="AN137" s="1">
        <v>602068.97753906297</v>
      </c>
      <c r="AO137" s="5">
        <f t="shared" si="65"/>
        <v>658780.49940299755</v>
      </c>
      <c r="AP137" s="1">
        <v>1715456.25</v>
      </c>
      <c r="AQ137" s="5">
        <f t="shared" si="66"/>
        <v>987859.45187599829</v>
      </c>
      <c r="AR137" s="1">
        <f t="shared" si="76"/>
        <v>1083615.0630516864</v>
      </c>
      <c r="AS137" s="1">
        <f t="shared" si="77"/>
        <v>329966.93790908798</v>
      </c>
      <c r="AT137" s="1">
        <f t="shared" si="52"/>
        <v>0.71977759125420093</v>
      </c>
      <c r="AU137" s="4">
        <v>0.18090000000000001</v>
      </c>
      <c r="AV137" s="1">
        <v>2825072.1542968801</v>
      </c>
      <c r="AW137" s="2">
        <f t="shared" si="67"/>
        <v>1078939.7066056693</v>
      </c>
      <c r="AX137" s="1">
        <v>393189.625</v>
      </c>
      <c r="AY137" s="2">
        <f t="shared" si="68"/>
        <v>841074.92444375833</v>
      </c>
      <c r="AZ137" s="1">
        <v>970725.40771484398</v>
      </c>
      <c r="BA137" s="2">
        <f t="shared" si="69"/>
        <v>715585.78890854155</v>
      </c>
      <c r="BB137" s="1">
        <v>990990.96875</v>
      </c>
      <c r="BC137" s="2">
        <f t="shared" si="70"/>
        <v>862456.12217251095</v>
      </c>
      <c r="BD137" s="2">
        <f t="shared" si="71"/>
        <v>874514.13553262013</v>
      </c>
      <c r="BE137" s="2">
        <f t="shared" si="72"/>
        <v>130682.44908330562</v>
      </c>
      <c r="BF137" s="2"/>
      <c r="BG137" s="2"/>
      <c r="BH137" s="2">
        <f t="shared" si="73"/>
        <v>1.3743154719008244</v>
      </c>
      <c r="BI137" s="2">
        <v>1.3743154719008244</v>
      </c>
      <c r="BJ137" s="4">
        <v>2.7300000000000001E-2</v>
      </c>
    </row>
    <row r="138" spans="1:62" x14ac:dyDescent="0.25">
      <c r="A138" s="1" t="s">
        <v>1073</v>
      </c>
      <c r="B138" s="1" t="s">
        <v>1074</v>
      </c>
      <c r="C138" s="1" t="s">
        <v>208</v>
      </c>
      <c r="D138" s="1" t="s">
        <v>732</v>
      </c>
      <c r="E138" s="1" t="s">
        <v>152</v>
      </c>
      <c r="F138" s="1" t="s">
        <v>153</v>
      </c>
      <c r="G138" s="1" t="s">
        <v>1075</v>
      </c>
      <c r="H138" s="1" t="s">
        <v>1076</v>
      </c>
      <c r="I138" s="1" t="s">
        <v>1077</v>
      </c>
      <c r="J138" s="1" t="s">
        <v>73</v>
      </c>
      <c r="K138" s="1" t="s">
        <v>73</v>
      </c>
      <c r="L138" s="1" t="s">
        <v>73</v>
      </c>
      <c r="M138" s="1" t="s">
        <v>73</v>
      </c>
      <c r="N138" s="1">
        <v>4851164.1015625</v>
      </c>
      <c r="O138" s="5">
        <f t="shared" si="53"/>
        <v>4851164.1015625</v>
      </c>
      <c r="P138" s="1">
        <v>3677344.2158203102</v>
      </c>
      <c r="Q138" s="5">
        <f t="shared" si="54"/>
        <v>4594341.7876452729</v>
      </c>
      <c r="R138" s="1">
        <v>1208902.3310546901</v>
      </c>
      <c r="S138" s="5">
        <f t="shared" si="55"/>
        <v>5010612.5504689338</v>
      </c>
      <c r="T138" s="1">
        <v>533151.125</v>
      </c>
      <c r="U138" s="5">
        <f t="shared" si="56"/>
        <v>1128071.2859461396</v>
      </c>
      <c r="V138" s="1">
        <f t="shared" si="74"/>
        <v>3896047.4314057115</v>
      </c>
      <c r="W138" s="1">
        <f t="shared" si="75"/>
        <v>1853268.3029388082</v>
      </c>
      <c r="X138" s="1">
        <v>4064931.62646484</v>
      </c>
      <c r="Y138" s="2">
        <f t="shared" si="57"/>
        <v>6493032.9517526524</v>
      </c>
      <c r="Z138" s="1">
        <v>1500674.2197265599</v>
      </c>
      <c r="AA138" s="2">
        <f t="shared" si="58"/>
        <v>5889173.8681521658</v>
      </c>
      <c r="AB138" s="1">
        <v>2564909.3740234398</v>
      </c>
      <c r="AC138" s="2">
        <f t="shared" si="59"/>
        <v>4453910.1627625413</v>
      </c>
      <c r="AD138" s="1">
        <v>4277839.40234375</v>
      </c>
      <c r="AE138" s="2">
        <f t="shared" si="60"/>
        <v>5155303.827973295</v>
      </c>
      <c r="AF138" s="1">
        <f t="shared" si="61"/>
        <v>5497855.2026601639</v>
      </c>
      <c r="AG138" s="1">
        <f t="shared" si="62"/>
        <v>766595.02686848177</v>
      </c>
      <c r="AH138" s="1"/>
      <c r="AI138" s="1"/>
      <c r="AJ138" s="1">
        <v>1888469.078125</v>
      </c>
      <c r="AK138" s="5">
        <f t="shared" si="63"/>
        <v>5328944.3852264639</v>
      </c>
      <c r="AL138" s="1">
        <v>2084309.2128906299</v>
      </c>
      <c r="AM138" s="5">
        <f t="shared" si="64"/>
        <v>3734741.5124037759</v>
      </c>
      <c r="AN138" s="1">
        <v>2635722.7890625</v>
      </c>
      <c r="AO138" s="5">
        <f t="shared" si="65"/>
        <v>2883993.0972091947</v>
      </c>
      <c r="AP138" s="1">
        <v>6897040.203125</v>
      </c>
      <c r="AQ138" s="5">
        <f t="shared" si="66"/>
        <v>3971716.7690087035</v>
      </c>
      <c r="AR138" s="1">
        <f t="shared" si="76"/>
        <v>3979848.9409620347</v>
      </c>
      <c r="AS138" s="1">
        <f t="shared" si="77"/>
        <v>1013426.9142826574</v>
      </c>
      <c r="AT138" s="1">
        <f t="shared" si="52"/>
        <v>0.97894354514468929</v>
      </c>
      <c r="AU138" s="4">
        <v>0.93930000000000002</v>
      </c>
      <c r="AV138" s="1">
        <v>11107773.0234375</v>
      </c>
      <c r="AW138" s="2">
        <f t="shared" si="67"/>
        <v>4242234.0784187242</v>
      </c>
      <c r="AX138" s="1">
        <v>2446907.359375</v>
      </c>
      <c r="AY138" s="2">
        <f t="shared" si="68"/>
        <v>5234198.1872161664</v>
      </c>
      <c r="AZ138" s="1">
        <v>4466620.203125</v>
      </c>
      <c r="BA138" s="2">
        <f t="shared" si="69"/>
        <v>3292640.6545103532</v>
      </c>
      <c r="BB138" s="1">
        <v>3712047.2578125</v>
      </c>
      <c r="BC138" s="2">
        <f t="shared" si="70"/>
        <v>3230582.3001922001</v>
      </c>
      <c r="BD138" s="2">
        <f t="shared" si="71"/>
        <v>3999913.8050843608</v>
      </c>
      <c r="BE138" s="2">
        <f t="shared" si="72"/>
        <v>817661.80734853132</v>
      </c>
      <c r="BF138" s="2"/>
      <c r="BG138" s="2"/>
      <c r="BH138" s="2">
        <f t="shared" si="73"/>
        <v>1.3744934192511207</v>
      </c>
      <c r="BI138" s="2">
        <v>1.3744934192511207</v>
      </c>
      <c r="BJ138" s="4">
        <v>3.6900000000000002E-2</v>
      </c>
    </row>
    <row r="139" spans="1:62" x14ac:dyDescent="0.25">
      <c r="A139" s="1" t="s">
        <v>1078</v>
      </c>
      <c r="B139" s="1" t="s">
        <v>1079</v>
      </c>
      <c r="C139" s="1" t="s">
        <v>73</v>
      </c>
      <c r="D139" s="1" t="s">
        <v>411</v>
      </c>
      <c r="E139" s="1" t="s">
        <v>73</v>
      </c>
      <c r="F139" s="1" t="s">
        <v>73</v>
      </c>
      <c r="G139" s="1" t="s">
        <v>1080</v>
      </c>
      <c r="H139" s="1" t="s">
        <v>1081</v>
      </c>
      <c r="I139" s="1" t="s">
        <v>1082</v>
      </c>
      <c r="J139" s="1" t="s">
        <v>73</v>
      </c>
      <c r="K139" s="1" t="s">
        <v>73</v>
      </c>
      <c r="L139" s="1" t="s">
        <v>73</v>
      </c>
      <c r="M139" s="1" t="s">
        <v>73</v>
      </c>
      <c r="N139" s="1">
        <v>3449183.05859375</v>
      </c>
      <c r="O139" s="5">
        <f t="shared" si="53"/>
        <v>3449183.05859375</v>
      </c>
      <c r="P139" s="1">
        <v>3979456.84375</v>
      </c>
      <c r="Q139" s="5">
        <f t="shared" si="54"/>
        <v>4971790.4542947933</v>
      </c>
      <c r="R139" s="1">
        <v>957289.505859375</v>
      </c>
      <c r="S139" s="5">
        <f t="shared" si="55"/>
        <v>3967737.2516160631</v>
      </c>
      <c r="T139" s="1">
        <v>353597.408203125</v>
      </c>
      <c r="U139" s="5">
        <f t="shared" si="56"/>
        <v>748161.38290793484</v>
      </c>
      <c r="V139" s="1">
        <f t="shared" si="74"/>
        <v>3284218.0368531351</v>
      </c>
      <c r="W139" s="1">
        <f t="shared" si="75"/>
        <v>1804983.4709748845</v>
      </c>
      <c r="X139" s="1">
        <v>3178067.3272705101</v>
      </c>
      <c r="Y139" s="2">
        <f t="shared" si="57"/>
        <v>5076418.9351942074</v>
      </c>
      <c r="Z139" s="1">
        <v>1272410.5410156299</v>
      </c>
      <c r="AA139" s="2">
        <f t="shared" si="58"/>
        <v>4993386.8451981526</v>
      </c>
      <c r="AB139" s="1">
        <v>2352621.17578125</v>
      </c>
      <c r="AC139" s="2">
        <f t="shared" si="59"/>
        <v>4085276.255786615</v>
      </c>
      <c r="AD139" s="1">
        <v>4838075.4316406297</v>
      </c>
      <c r="AE139" s="2">
        <f t="shared" si="60"/>
        <v>5830454.686797115</v>
      </c>
      <c r="AF139" s="1">
        <f t="shared" si="61"/>
        <v>4996384.1807440221</v>
      </c>
      <c r="AG139" s="1">
        <f t="shared" si="62"/>
        <v>618911.50537216151</v>
      </c>
      <c r="AH139" s="1"/>
      <c r="AI139" s="1"/>
      <c r="AJ139" s="1">
        <v>1345236.18359375</v>
      </c>
      <c r="AK139" s="5">
        <f t="shared" si="63"/>
        <v>3796031.870684878</v>
      </c>
      <c r="AL139" s="1">
        <v>1996669.7578125</v>
      </c>
      <c r="AM139" s="5">
        <f t="shared" si="64"/>
        <v>3577705.9300724934</v>
      </c>
      <c r="AN139" s="1">
        <v>2723309.3378906301</v>
      </c>
      <c r="AO139" s="5">
        <f t="shared" si="65"/>
        <v>2979829.8078363203</v>
      </c>
      <c r="AP139" s="1">
        <v>4592626.8671875</v>
      </c>
      <c r="AQ139" s="5">
        <f t="shared" si="66"/>
        <v>2644701.5828534402</v>
      </c>
      <c r="AR139" s="1">
        <f t="shared" si="76"/>
        <v>3249567.2978617828</v>
      </c>
      <c r="AS139" s="1">
        <f t="shared" si="77"/>
        <v>530697.44613971293</v>
      </c>
      <c r="AT139" s="1">
        <f t="shared" si="52"/>
        <v>1.0106631855306252</v>
      </c>
      <c r="AU139" s="4">
        <v>0.9718</v>
      </c>
      <c r="AV139" s="1">
        <v>10638069.393554701</v>
      </c>
      <c r="AW139" s="2">
        <f t="shared" si="67"/>
        <v>4062846.8383984789</v>
      </c>
      <c r="AX139" s="1">
        <v>2047538.171875</v>
      </c>
      <c r="AY139" s="2">
        <f t="shared" si="68"/>
        <v>4379904.5135167968</v>
      </c>
      <c r="AZ139" s="1">
        <v>5245125.1015625</v>
      </c>
      <c r="BA139" s="2">
        <f t="shared" si="69"/>
        <v>3866528.0149215581</v>
      </c>
      <c r="BB139" s="1">
        <v>2538643.7734375</v>
      </c>
      <c r="BC139" s="2">
        <f t="shared" si="70"/>
        <v>2209373.1764054452</v>
      </c>
      <c r="BD139" s="2">
        <f t="shared" si="71"/>
        <v>3629663.1358105699</v>
      </c>
      <c r="BE139" s="2">
        <f t="shared" si="72"/>
        <v>840214.07759474881</v>
      </c>
      <c r="BF139" s="2"/>
      <c r="BG139" s="2"/>
      <c r="BH139" s="2">
        <f t="shared" si="73"/>
        <v>1.3765421180410007</v>
      </c>
      <c r="BI139" s="2">
        <v>1.3765421180410007</v>
      </c>
      <c r="BJ139" s="4">
        <v>3.9600000000000003E-2</v>
      </c>
    </row>
    <row r="140" spans="1:62" x14ac:dyDescent="0.25">
      <c r="A140" s="1" t="s">
        <v>1083</v>
      </c>
      <c r="B140" s="1" t="s">
        <v>1084</v>
      </c>
      <c r="C140" s="1" t="s">
        <v>1085</v>
      </c>
      <c r="D140" s="1" t="s">
        <v>1086</v>
      </c>
      <c r="E140" s="1" t="s">
        <v>215</v>
      </c>
      <c r="F140" s="1" t="s">
        <v>1087</v>
      </c>
      <c r="G140" s="1" t="s">
        <v>1088</v>
      </c>
      <c r="H140" s="1" t="s">
        <v>1089</v>
      </c>
      <c r="I140" s="1" t="s">
        <v>1090</v>
      </c>
      <c r="J140" s="1" t="s">
        <v>73</v>
      </c>
      <c r="K140" s="1" t="s">
        <v>73</v>
      </c>
      <c r="L140" s="1" t="s">
        <v>73</v>
      </c>
      <c r="M140" s="1" t="s">
        <v>73</v>
      </c>
      <c r="N140" s="1">
        <v>765351.591796875</v>
      </c>
      <c r="O140" s="5">
        <f t="shared" si="53"/>
        <v>765351.591796875</v>
      </c>
      <c r="P140" s="1">
        <v>855035.982421875</v>
      </c>
      <c r="Q140" s="5">
        <f t="shared" si="54"/>
        <v>1068251.2469409537</v>
      </c>
      <c r="R140" s="1">
        <v>144783.04595947301</v>
      </c>
      <c r="S140" s="5">
        <f t="shared" si="55"/>
        <v>600091.27995207487</v>
      </c>
      <c r="T140" s="1">
        <v>70030.15625</v>
      </c>
      <c r="U140" s="5">
        <f t="shared" si="56"/>
        <v>148173.76295688504</v>
      </c>
      <c r="V140" s="1">
        <f t="shared" si="74"/>
        <v>645466.97041169717</v>
      </c>
      <c r="W140" s="1">
        <f t="shared" si="75"/>
        <v>384047.89388409024</v>
      </c>
      <c r="X140" s="1">
        <v>541957.3359375</v>
      </c>
      <c r="Y140" s="2">
        <f t="shared" si="57"/>
        <v>865684.14036193793</v>
      </c>
      <c r="Z140" s="1">
        <v>293686.63781738299</v>
      </c>
      <c r="AA140" s="2">
        <f t="shared" si="58"/>
        <v>1152529.7430475943</v>
      </c>
      <c r="AB140" s="1">
        <v>520387.487915039</v>
      </c>
      <c r="AC140" s="2">
        <f t="shared" si="59"/>
        <v>903641.72101859224</v>
      </c>
      <c r="AD140" s="1">
        <v>803199.27807617199</v>
      </c>
      <c r="AE140" s="2">
        <f t="shared" si="60"/>
        <v>967950.38883947872</v>
      </c>
      <c r="AF140" s="1">
        <f t="shared" si="61"/>
        <v>972451.4983169008</v>
      </c>
      <c r="AG140" s="1">
        <f t="shared" si="62"/>
        <v>110207.17806515748</v>
      </c>
      <c r="AH140" s="1"/>
      <c r="AI140" s="1"/>
      <c r="AJ140" s="1">
        <v>202944.80761718799</v>
      </c>
      <c r="AK140" s="5">
        <f t="shared" si="63"/>
        <v>572676.35757967876</v>
      </c>
      <c r="AL140" s="1">
        <v>414281.876953125</v>
      </c>
      <c r="AM140" s="5">
        <f t="shared" si="64"/>
        <v>742325.42567309435</v>
      </c>
      <c r="AN140" s="1">
        <v>700136.431640625</v>
      </c>
      <c r="AO140" s="5">
        <f t="shared" si="65"/>
        <v>766085.35781353724</v>
      </c>
      <c r="AP140" s="1">
        <v>1068464.65454102</v>
      </c>
      <c r="AQ140" s="5">
        <f t="shared" si="66"/>
        <v>615284.07266799721</v>
      </c>
      <c r="AR140" s="1">
        <f t="shared" si="76"/>
        <v>674092.80343357695</v>
      </c>
      <c r="AS140" s="1">
        <f t="shared" si="77"/>
        <v>94625.724308853227</v>
      </c>
      <c r="AT140" s="1">
        <f t="shared" si="52"/>
        <v>0.95753428478086333</v>
      </c>
      <c r="AU140" s="4">
        <v>0.88970000000000005</v>
      </c>
      <c r="AV140" s="1">
        <v>1625278.9653320301</v>
      </c>
      <c r="AW140" s="2">
        <f t="shared" si="67"/>
        <v>620719.72474775487</v>
      </c>
      <c r="AX140" s="1">
        <v>363801.18408203102</v>
      </c>
      <c r="AY140" s="2">
        <f t="shared" si="68"/>
        <v>778209.88642399723</v>
      </c>
      <c r="AZ140" s="1">
        <v>948716.64453125</v>
      </c>
      <c r="BA140" s="2">
        <f t="shared" si="69"/>
        <v>699361.67646596325</v>
      </c>
      <c r="BB140" s="1">
        <v>827574.42602539097</v>
      </c>
      <c r="BC140" s="2">
        <f t="shared" si="70"/>
        <v>720235.25217317999</v>
      </c>
      <c r="BD140" s="2">
        <f t="shared" si="71"/>
        <v>704631.63495272375</v>
      </c>
      <c r="BE140" s="2">
        <f t="shared" si="72"/>
        <v>56405.25927746325</v>
      </c>
      <c r="BF140" s="2"/>
      <c r="BG140" s="2"/>
      <c r="BH140" s="2">
        <f t="shared" si="73"/>
        <v>1.3800849267605564</v>
      </c>
      <c r="BI140" s="2">
        <v>1.3800849267605564</v>
      </c>
      <c r="BJ140" s="4">
        <v>4.8999999999999998E-3</v>
      </c>
    </row>
    <row r="141" spans="1:62" x14ac:dyDescent="0.25">
      <c r="A141" s="1" t="s">
        <v>1091</v>
      </c>
      <c r="B141" s="1" t="s">
        <v>1092</v>
      </c>
      <c r="C141" s="1" t="s">
        <v>73</v>
      </c>
      <c r="D141" s="1" t="s">
        <v>547</v>
      </c>
      <c r="E141" s="1" t="s">
        <v>215</v>
      </c>
      <c r="F141" s="1" t="s">
        <v>1093</v>
      </c>
      <c r="G141" s="1" t="s">
        <v>1094</v>
      </c>
      <c r="H141" s="1" t="s">
        <v>1095</v>
      </c>
      <c r="I141" s="1" t="s">
        <v>1096</v>
      </c>
      <c r="J141" s="1" t="s">
        <v>1097</v>
      </c>
      <c r="K141" s="1" t="s">
        <v>1098</v>
      </c>
      <c r="L141" s="1" t="s">
        <v>1099</v>
      </c>
      <c r="M141" s="1" t="s">
        <v>73</v>
      </c>
      <c r="N141" s="1">
        <v>272322.40454101597</v>
      </c>
      <c r="O141" s="5">
        <f t="shared" si="53"/>
        <v>272322.40454101597</v>
      </c>
      <c r="P141" s="1">
        <v>231568.85906982399</v>
      </c>
      <c r="Q141" s="5">
        <f t="shared" si="54"/>
        <v>289313.81548803538</v>
      </c>
      <c r="R141" s="1">
        <v>33460.166137695298</v>
      </c>
      <c r="S141" s="5">
        <f t="shared" si="55"/>
        <v>138684.42808282338</v>
      </c>
      <c r="T141" s="1">
        <v>14979.103088378901</v>
      </c>
      <c r="U141" s="5">
        <f t="shared" si="56"/>
        <v>31693.63298863409</v>
      </c>
      <c r="V141" s="1">
        <f t="shared" si="74"/>
        <v>183003.57027512722</v>
      </c>
      <c r="W141" s="1">
        <f t="shared" si="75"/>
        <v>121296.61423984607</v>
      </c>
      <c r="X141" s="1">
        <v>218802.017822266</v>
      </c>
      <c r="Y141" s="2">
        <f t="shared" si="57"/>
        <v>349498.79658012313</v>
      </c>
      <c r="Z141" s="1">
        <v>89865.466308593794</v>
      </c>
      <c r="AA141" s="2">
        <f t="shared" si="58"/>
        <v>352663.72199711128</v>
      </c>
      <c r="AB141" s="1">
        <v>119481.22265625</v>
      </c>
      <c r="AC141" s="2">
        <f t="shared" si="59"/>
        <v>207476.58269625189</v>
      </c>
      <c r="AD141" s="1">
        <v>244179.29638671901</v>
      </c>
      <c r="AE141" s="2">
        <f t="shared" si="60"/>
        <v>294265.01160482899</v>
      </c>
      <c r="AF141" s="1">
        <f t="shared" si="61"/>
        <v>300976.02821957879</v>
      </c>
      <c r="AG141" s="1">
        <f t="shared" si="62"/>
        <v>58764.914691046957</v>
      </c>
      <c r="AH141" s="1"/>
      <c r="AI141" s="1"/>
      <c r="AJ141" s="1">
        <v>56929.166015625</v>
      </c>
      <c r="AK141" s="5">
        <f t="shared" si="63"/>
        <v>160644.59996125469</v>
      </c>
      <c r="AL141" s="1">
        <v>128133.54870605499</v>
      </c>
      <c r="AM141" s="5">
        <f t="shared" si="64"/>
        <v>229594.38097020276</v>
      </c>
      <c r="AN141" s="1">
        <v>215675.363525391</v>
      </c>
      <c r="AO141" s="5">
        <f t="shared" si="65"/>
        <v>235990.77347073844</v>
      </c>
      <c r="AP141" s="1">
        <v>395333.22290039097</v>
      </c>
      <c r="AQ141" s="5">
        <f t="shared" si="66"/>
        <v>227655.85591748674</v>
      </c>
      <c r="AR141" s="1">
        <f t="shared" si="76"/>
        <v>213471.40257992066</v>
      </c>
      <c r="AS141" s="1">
        <f t="shared" si="77"/>
        <v>35397.468312902427</v>
      </c>
      <c r="AT141" s="1">
        <f t="shared" si="52"/>
        <v>0.85727440801637722</v>
      </c>
      <c r="AU141" s="4">
        <v>0.64670000000000005</v>
      </c>
      <c r="AV141" s="1">
        <v>658644.23706054699</v>
      </c>
      <c r="AW141" s="2">
        <f t="shared" si="67"/>
        <v>251546.64414880722</v>
      </c>
      <c r="AX141" s="1">
        <v>97205.734558105498</v>
      </c>
      <c r="AY141" s="2">
        <f t="shared" si="68"/>
        <v>207933.52787210143</v>
      </c>
      <c r="AZ141" s="1">
        <v>177038.037353516</v>
      </c>
      <c r="BA141" s="2">
        <f t="shared" si="69"/>
        <v>130506.42603932986</v>
      </c>
      <c r="BB141" s="1">
        <v>254144.690612793</v>
      </c>
      <c r="BC141" s="2">
        <f t="shared" si="70"/>
        <v>221181.27334007755</v>
      </c>
      <c r="BD141" s="2">
        <f t="shared" si="71"/>
        <v>202791.967850079</v>
      </c>
      <c r="BE141" s="2">
        <f t="shared" si="72"/>
        <v>44628.522862996215</v>
      </c>
      <c r="BF141" s="2"/>
      <c r="BG141" s="2"/>
      <c r="BH141" s="2">
        <f t="shared" si="73"/>
        <v>1.4841614853409073</v>
      </c>
      <c r="BI141" s="2">
        <v>1.4841614853409073</v>
      </c>
      <c r="BJ141" s="4">
        <v>3.7499999999999999E-2</v>
      </c>
    </row>
    <row r="142" spans="1:62" x14ac:dyDescent="0.25">
      <c r="A142" s="1" t="s">
        <v>1100</v>
      </c>
      <c r="B142" s="1" t="s">
        <v>1101</v>
      </c>
      <c r="C142" s="1" t="s">
        <v>1102</v>
      </c>
      <c r="D142" s="1" t="s">
        <v>175</v>
      </c>
      <c r="E142" s="1" t="s">
        <v>651</v>
      </c>
      <c r="F142" s="1" t="s">
        <v>144</v>
      </c>
      <c r="G142" s="1" t="s">
        <v>1103</v>
      </c>
      <c r="H142" s="1" t="s">
        <v>1104</v>
      </c>
      <c r="I142" s="1" t="s">
        <v>1105</v>
      </c>
      <c r="J142" s="1" t="s">
        <v>73</v>
      </c>
      <c r="K142" s="1" t="s">
        <v>73</v>
      </c>
      <c r="L142" s="1" t="s">
        <v>73</v>
      </c>
      <c r="M142" s="1" t="s">
        <v>148</v>
      </c>
      <c r="N142" s="1">
        <v>9141596.05078125</v>
      </c>
      <c r="O142" s="5">
        <f t="shared" si="53"/>
        <v>9141596.05078125</v>
      </c>
      <c r="P142" s="1">
        <v>5453244.2011718797</v>
      </c>
      <c r="Q142" s="5">
        <f t="shared" si="54"/>
        <v>6813087.4460685719</v>
      </c>
      <c r="R142" s="1">
        <v>1497003.3837890599</v>
      </c>
      <c r="S142" s="5">
        <f t="shared" si="55"/>
        <v>6204722.8715026677</v>
      </c>
      <c r="T142" s="1">
        <v>1964513.6240234401</v>
      </c>
      <c r="U142" s="5">
        <f t="shared" si="56"/>
        <v>4156628.9672760852</v>
      </c>
      <c r="V142" s="1">
        <f t="shared" si="74"/>
        <v>6579008.8339071432</v>
      </c>
      <c r="W142" s="1">
        <f t="shared" si="75"/>
        <v>2051800.8545885216</v>
      </c>
      <c r="X142" s="1">
        <v>3860484.5380859398</v>
      </c>
      <c r="Y142" s="2">
        <f t="shared" si="57"/>
        <v>6166463.6994947586</v>
      </c>
      <c r="Z142" s="1">
        <v>3359483.703125</v>
      </c>
      <c r="AA142" s="2">
        <f t="shared" si="58"/>
        <v>13183796.572804319</v>
      </c>
      <c r="AB142" s="1">
        <v>6516652.2265625</v>
      </c>
      <c r="AC142" s="2">
        <f t="shared" si="59"/>
        <v>11316026.941547064</v>
      </c>
      <c r="AD142" s="1">
        <v>8320246.796875</v>
      </c>
      <c r="AE142" s="2">
        <f t="shared" si="60"/>
        <v>10026884.164494749</v>
      </c>
      <c r="AF142" s="1">
        <f t="shared" si="61"/>
        <v>10173292.844585221</v>
      </c>
      <c r="AG142" s="1">
        <f t="shared" si="62"/>
        <v>2571239.4488618043</v>
      </c>
      <c r="AH142" s="1"/>
      <c r="AI142" s="1"/>
      <c r="AJ142" s="1">
        <v>3026118.8828125</v>
      </c>
      <c r="AK142" s="5">
        <f t="shared" si="63"/>
        <v>8539202.1592444908</v>
      </c>
      <c r="AL142" s="1">
        <v>3304586.2285156301</v>
      </c>
      <c r="AM142" s="5">
        <f t="shared" si="64"/>
        <v>5921278.5188618582</v>
      </c>
      <c r="AN142" s="1">
        <v>8690275.7294921894</v>
      </c>
      <c r="AO142" s="5">
        <f t="shared" si="65"/>
        <v>9508850.9765530471</v>
      </c>
      <c r="AP142" s="1">
        <v>9447118.7050781306</v>
      </c>
      <c r="AQ142" s="5">
        <f t="shared" si="66"/>
        <v>5440200.2416593097</v>
      </c>
      <c r="AR142" s="1">
        <f t="shared" si="76"/>
        <v>7352382.9740796769</v>
      </c>
      <c r="AS142" s="1">
        <f t="shared" si="77"/>
        <v>1980184.9061706017</v>
      </c>
      <c r="AT142" s="1">
        <f t="shared" si="52"/>
        <v>0.89481313162018206</v>
      </c>
      <c r="AU142" s="4">
        <v>0.60709999999999997</v>
      </c>
      <c r="AV142" s="1">
        <v>15207632.296875</v>
      </c>
      <c r="AW142" s="2">
        <f t="shared" si="67"/>
        <v>5808035.1341118077</v>
      </c>
      <c r="AX142" s="1">
        <v>3464574.9301757799</v>
      </c>
      <c r="AY142" s="2">
        <f t="shared" si="68"/>
        <v>7411098.6464287639</v>
      </c>
      <c r="AZ142" s="1">
        <v>10020706.276367201</v>
      </c>
      <c r="BA142" s="2">
        <f t="shared" si="69"/>
        <v>7386924.200403152</v>
      </c>
      <c r="BB142" s="1">
        <v>6812659.9765625</v>
      </c>
      <c r="BC142" s="2">
        <f t="shared" si="70"/>
        <v>5929035.1681784317</v>
      </c>
      <c r="BD142" s="2">
        <f t="shared" si="71"/>
        <v>6633773.2872805391</v>
      </c>
      <c r="BE142" s="2">
        <f t="shared" si="72"/>
        <v>766480.64653101936</v>
      </c>
      <c r="BF142" s="2"/>
      <c r="BG142" s="2"/>
      <c r="BH142" s="2">
        <f t="shared" si="73"/>
        <v>1.5335605249114082</v>
      </c>
      <c r="BI142" s="2">
        <v>1.5335605249114082</v>
      </c>
      <c r="BJ142" s="4">
        <v>3.8600000000000002E-2</v>
      </c>
    </row>
    <row r="143" spans="1:62" x14ac:dyDescent="0.25">
      <c r="A143" s="1" t="s">
        <v>1106</v>
      </c>
      <c r="B143" s="1" t="s">
        <v>1107</v>
      </c>
      <c r="C143" s="1" t="s">
        <v>96</v>
      </c>
      <c r="D143" s="1" t="s">
        <v>1108</v>
      </c>
      <c r="E143" s="1" t="s">
        <v>215</v>
      </c>
      <c r="F143" s="1" t="s">
        <v>1109</v>
      </c>
      <c r="G143" s="1" t="s">
        <v>1110</v>
      </c>
      <c r="H143" s="1" t="s">
        <v>1111</v>
      </c>
      <c r="I143" s="1" t="s">
        <v>1112</v>
      </c>
      <c r="J143" s="1" t="s">
        <v>1113</v>
      </c>
      <c r="K143" s="1" t="s">
        <v>1114</v>
      </c>
      <c r="L143" s="1" t="s">
        <v>1115</v>
      </c>
      <c r="M143" s="1" t="s">
        <v>73</v>
      </c>
      <c r="N143" s="1">
        <v>504997.421875</v>
      </c>
      <c r="O143" s="5">
        <f t="shared" si="53"/>
        <v>504997.421875</v>
      </c>
      <c r="P143" s="1">
        <v>365400.484375</v>
      </c>
      <c r="Q143" s="5">
        <f t="shared" si="54"/>
        <v>456518.24144381861</v>
      </c>
      <c r="R143" s="1">
        <v>122382.861328125</v>
      </c>
      <c r="S143" s="5">
        <f t="shared" si="55"/>
        <v>507247.84391640057</v>
      </c>
      <c r="T143" s="1">
        <v>36975.5556640625</v>
      </c>
      <c r="U143" s="5">
        <f t="shared" si="56"/>
        <v>78234.970669023809</v>
      </c>
      <c r="V143" s="1">
        <f t="shared" si="74"/>
        <v>386749.61947606073</v>
      </c>
      <c r="W143" s="1">
        <f t="shared" si="75"/>
        <v>207003.47340504726</v>
      </c>
      <c r="X143" s="1">
        <v>465035.765625</v>
      </c>
      <c r="Y143" s="2">
        <f t="shared" si="57"/>
        <v>742815.08950560587</v>
      </c>
      <c r="Z143" s="1">
        <v>138400.46484375</v>
      </c>
      <c r="AA143" s="2">
        <f t="shared" si="58"/>
        <v>543132.14032985724</v>
      </c>
      <c r="AB143" s="1">
        <v>389359.265625</v>
      </c>
      <c r="AC143" s="2">
        <f t="shared" si="59"/>
        <v>676114.02090696222</v>
      </c>
      <c r="AD143" s="1">
        <v>620152.3125</v>
      </c>
      <c r="AE143" s="2">
        <f t="shared" si="60"/>
        <v>747357.08610428963</v>
      </c>
      <c r="AF143" s="1">
        <f t="shared" si="61"/>
        <v>677354.58421167871</v>
      </c>
      <c r="AG143" s="1">
        <f t="shared" si="62"/>
        <v>82466.101313635096</v>
      </c>
      <c r="AH143" s="1"/>
      <c r="AI143" s="1"/>
      <c r="AJ143" s="1">
        <v>208118.390625</v>
      </c>
      <c r="AK143" s="5">
        <f t="shared" si="63"/>
        <v>587275.34489714971</v>
      </c>
      <c r="AL143" s="1">
        <v>243842.484375</v>
      </c>
      <c r="AM143" s="5">
        <f t="shared" si="64"/>
        <v>436925.88568468235</v>
      </c>
      <c r="AN143" s="1">
        <v>487012.03125</v>
      </c>
      <c r="AO143" s="5">
        <f t="shared" si="65"/>
        <v>532885.83390152687</v>
      </c>
      <c r="AP143" s="1">
        <v>887058.59375</v>
      </c>
      <c r="AQ143" s="5">
        <f t="shared" si="66"/>
        <v>510819.91522883135</v>
      </c>
      <c r="AR143" s="1">
        <f t="shared" si="76"/>
        <v>516976.74492804758</v>
      </c>
      <c r="AS143" s="1">
        <f t="shared" si="77"/>
        <v>62292.425668851189</v>
      </c>
      <c r="AT143" s="1">
        <f t="shared" si="52"/>
        <v>0.74809867807475217</v>
      </c>
      <c r="AU143" s="4">
        <v>0.27360000000000001</v>
      </c>
      <c r="AV143" s="1">
        <v>1192681.46875</v>
      </c>
      <c r="AW143" s="2">
        <f t="shared" si="67"/>
        <v>455503.90350557881</v>
      </c>
      <c r="AX143" s="1">
        <v>221926.1875</v>
      </c>
      <c r="AY143" s="2">
        <f t="shared" si="68"/>
        <v>474723.99960617942</v>
      </c>
      <c r="AZ143" s="1">
        <v>599570.328125</v>
      </c>
      <c r="BA143" s="2">
        <f t="shared" si="69"/>
        <v>441982.87471168709</v>
      </c>
      <c r="BB143" s="1">
        <v>429807.28125</v>
      </c>
      <c r="BC143" s="2">
        <f t="shared" si="70"/>
        <v>374059.83783682669</v>
      </c>
      <c r="BD143" s="2">
        <f t="shared" si="71"/>
        <v>436567.65391506802</v>
      </c>
      <c r="BE143" s="2">
        <f t="shared" si="72"/>
        <v>37917.805686118947</v>
      </c>
      <c r="BF143" s="2"/>
      <c r="BG143" s="2"/>
      <c r="BH143" s="2">
        <f t="shared" si="73"/>
        <v>1.55154551221849</v>
      </c>
      <c r="BI143" s="2">
        <v>1.55154551221849</v>
      </c>
      <c r="BJ143" s="4">
        <v>1.8E-3</v>
      </c>
    </row>
    <row r="144" spans="1:62" x14ac:dyDescent="0.25">
      <c r="A144" s="1" t="s">
        <v>1116</v>
      </c>
      <c r="B144" s="1" t="s">
        <v>1117</v>
      </c>
      <c r="C144" s="1" t="s">
        <v>1118</v>
      </c>
      <c r="D144" s="1" t="s">
        <v>1119</v>
      </c>
      <c r="E144" s="1" t="s">
        <v>73</v>
      </c>
      <c r="F144" s="1" t="s">
        <v>725</v>
      </c>
      <c r="G144" s="1" t="s">
        <v>1120</v>
      </c>
      <c r="H144" s="1" t="s">
        <v>1121</v>
      </c>
      <c r="I144" s="1" t="s">
        <v>1122</v>
      </c>
      <c r="J144" s="1" t="s">
        <v>73</v>
      </c>
      <c r="K144" s="1" t="s">
        <v>73</v>
      </c>
      <c r="L144" s="1" t="s">
        <v>73</v>
      </c>
      <c r="M144" s="1" t="s">
        <v>73</v>
      </c>
      <c r="N144" s="1">
        <v>2900886.3857421898</v>
      </c>
      <c r="O144" s="1">
        <f t="shared" si="53"/>
        <v>2900886.3857421898</v>
      </c>
      <c r="P144" s="1">
        <v>1807359.9046630899</v>
      </c>
      <c r="Q144" s="1">
        <f t="shared" si="54"/>
        <v>2258050.5516957459</v>
      </c>
      <c r="R144" s="1">
        <v>545938.54272460903</v>
      </c>
      <c r="S144" s="1">
        <f t="shared" si="55"/>
        <v>2262785.3745422997</v>
      </c>
      <c r="T144" s="1">
        <v>1146151.25244141</v>
      </c>
      <c r="U144" s="1">
        <f t="shared" si="56"/>
        <v>2425091.6046184087</v>
      </c>
      <c r="V144" s="1">
        <f t="shared" si="74"/>
        <v>2461703.479149661</v>
      </c>
      <c r="W144" s="1">
        <f t="shared" si="75"/>
        <v>302910.86807887163</v>
      </c>
      <c r="X144" s="1">
        <v>2792145.0302734398</v>
      </c>
      <c r="Y144" s="2">
        <f t="shared" si="57"/>
        <v>4459974.0791715542</v>
      </c>
      <c r="Z144" s="1">
        <v>1919095.125</v>
      </c>
      <c r="AA144" s="2">
        <f t="shared" si="58"/>
        <v>7531204.7825460387</v>
      </c>
      <c r="AB144" s="1">
        <v>4089591.71875</v>
      </c>
      <c r="AC144" s="2">
        <f t="shared" si="59"/>
        <v>7101488.3809004687</v>
      </c>
      <c r="AD144" s="1">
        <v>5379581.1269531297</v>
      </c>
      <c r="AE144" s="2">
        <f t="shared" si="60"/>
        <v>6483033.2717679283</v>
      </c>
      <c r="AF144" s="1">
        <f t="shared" si="61"/>
        <v>6393925.1285964977</v>
      </c>
      <c r="AG144" s="1">
        <f t="shared" si="62"/>
        <v>1177089.3859484338</v>
      </c>
      <c r="AH144" s="1"/>
      <c r="AI144" s="1"/>
      <c r="AJ144" s="1">
        <v>3559794.47802734</v>
      </c>
      <c r="AK144" s="1">
        <f t="shared" si="63"/>
        <v>10045145.571077401</v>
      </c>
      <c r="AL144" s="1">
        <v>1109340.6194458001</v>
      </c>
      <c r="AM144" s="1">
        <f t="shared" si="64"/>
        <v>1987757.112628255</v>
      </c>
      <c r="AN144" s="1">
        <v>4229476.4453125</v>
      </c>
      <c r="AO144" s="1">
        <f t="shared" si="65"/>
        <v>4627869.4116496062</v>
      </c>
      <c r="AP144" s="1">
        <v>3891616.1035156301</v>
      </c>
      <c r="AQ144" s="1">
        <f t="shared" si="66"/>
        <v>2241018.8257093462</v>
      </c>
      <c r="AR144" s="1">
        <f t="shared" si="76"/>
        <v>4725447.7302661519</v>
      </c>
      <c r="AS144" s="1">
        <f t="shared" si="77"/>
        <v>3740590.1292664064</v>
      </c>
      <c r="AT144" s="1">
        <f t="shared" si="52"/>
        <v>0.52094608165542233</v>
      </c>
      <c r="AU144" s="4">
        <v>0.27310000000000001</v>
      </c>
      <c r="AV144" s="1">
        <v>7168106.80932617</v>
      </c>
      <c r="AW144" s="2">
        <f t="shared" si="67"/>
        <v>2737613.2839684403</v>
      </c>
      <c r="AX144" s="1">
        <v>2147786.8466796898</v>
      </c>
      <c r="AY144" s="2">
        <f t="shared" si="68"/>
        <v>4594347.2180691902</v>
      </c>
      <c r="AZ144" s="1">
        <v>4840300.7646484403</v>
      </c>
      <c r="BA144" s="2">
        <f t="shared" si="69"/>
        <v>3568105.2681821203</v>
      </c>
      <c r="BB144" s="1">
        <v>6210052.8162231399</v>
      </c>
      <c r="BC144" s="2">
        <f t="shared" si="70"/>
        <v>5404588.17412032</v>
      </c>
      <c r="BD144" s="2">
        <f t="shared" si="71"/>
        <v>4076163.4860850177</v>
      </c>
      <c r="BE144" s="2">
        <f t="shared" si="72"/>
        <v>1010329.9372283964</v>
      </c>
      <c r="BF144" s="2"/>
      <c r="BG144" s="2"/>
      <c r="BH144" s="2">
        <f t="shared" si="73"/>
        <v>1.5686135137669839</v>
      </c>
      <c r="BI144" s="2">
        <v>1.5686135137669839</v>
      </c>
      <c r="BJ144" s="4">
        <v>2.4400000000000002E-2</v>
      </c>
    </row>
    <row r="145" spans="1:62" x14ac:dyDescent="0.25">
      <c r="A145" s="1" t="s">
        <v>1123</v>
      </c>
      <c r="B145" s="1" t="s">
        <v>1124</v>
      </c>
      <c r="C145" s="1" t="s">
        <v>88</v>
      </c>
      <c r="D145" s="1" t="s">
        <v>615</v>
      </c>
      <c r="E145" s="1" t="s">
        <v>583</v>
      </c>
      <c r="F145" s="1" t="s">
        <v>1125</v>
      </c>
      <c r="G145" s="1" t="s">
        <v>1126</v>
      </c>
      <c r="H145" s="1" t="s">
        <v>1127</v>
      </c>
      <c r="I145" s="1" t="s">
        <v>1128</v>
      </c>
      <c r="J145" s="1" t="s">
        <v>1129</v>
      </c>
      <c r="K145" s="1" t="s">
        <v>1130</v>
      </c>
      <c r="L145" s="1" t="s">
        <v>1131</v>
      </c>
      <c r="M145" s="1" t="s">
        <v>73</v>
      </c>
      <c r="N145" s="1">
        <v>3465235.01171875</v>
      </c>
      <c r="O145" s="5">
        <f t="shared" si="53"/>
        <v>3465235.01171875</v>
      </c>
      <c r="P145" s="1">
        <v>30999.92578125</v>
      </c>
      <c r="Q145" s="5">
        <f t="shared" si="54"/>
        <v>38730.193876867779</v>
      </c>
      <c r="R145" s="1">
        <v>939903.20263671898</v>
      </c>
      <c r="S145" s="5">
        <f t="shared" si="55"/>
        <v>3895675.1611594292</v>
      </c>
      <c r="T145" s="1">
        <v>1668.65710449219</v>
      </c>
      <c r="U145" s="5">
        <f t="shared" si="56"/>
        <v>3530.6390203484357</v>
      </c>
      <c r="V145" s="1">
        <f t="shared" si="74"/>
        <v>1850792.7514438489</v>
      </c>
      <c r="W145" s="1">
        <f t="shared" si="75"/>
        <v>2120056.2811599486</v>
      </c>
      <c r="X145" s="1">
        <v>2993931.0839843801</v>
      </c>
      <c r="Y145" s="2">
        <f t="shared" si="57"/>
        <v>4782292.7837271616</v>
      </c>
      <c r="Z145" s="1">
        <v>846848.6875</v>
      </c>
      <c r="AA145" s="2">
        <f t="shared" si="58"/>
        <v>3323332.3363232636</v>
      </c>
      <c r="AB145" s="1">
        <v>1482332.25</v>
      </c>
      <c r="AC145" s="2">
        <f t="shared" si="59"/>
        <v>2574038.1861949284</v>
      </c>
      <c r="AD145" s="1">
        <v>2699300.0292968801</v>
      </c>
      <c r="AE145" s="2">
        <f t="shared" si="60"/>
        <v>3252976.6700120787</v>
      </c>
      <c r="AF145" s="1">
        <f t="shared" si="61"/>
        <v>3483159.9940643581</v>
      </c>
      <c r="AG145" s="1">
        <f t="shared" si="62"/>
        <v>805105.22752799361</v>
      </c>
      <c r="AH145" s="1"/>
      <c r="AI145" s="1"/>
      <c r="AJ145" s="1">
        <v>1123189.3798828099</v>
      </c>
      <c r="AK145" s="5">
        <f t="shared" si="63"/>
        <v>3169452.8699486135</v>
      </c>
      <c r="AL145" s="1">
        <v>3737719.4511718801</v>
      </c>
      <c r="AM145" s="5">
        <f t="shared" si="64"/>
        <v>6697382.4755353956</v>
      </c>
      <c r="AN145" s="1">
        <v>1869083.5</v>
      </c>
      <c r="AO145" s="5">
        <f t="shared" si="65"/>
        <v>2045140.6856883159</v>
      </c>
      <c r="AP145" s="1">
        <v>4282769.5703125</v>
      </c>
      <c r="AQ145" s="5">
        <f t="shared" si="66"/>
        <v>2466267.7350355689</v>
      </c>
      <c r="AR145" s="1">
        <f t="shared" si="76"/>
        <v>3594560.9415519731</v>
      </c>
      <c r="AS145" s="1">
        <f t="shared" si="77"/>
        <v>2119903.0664510145</v>
      </c>
      <c r="AT145" s="1">
        <f t="shared" si="52"/>
        <v>0.51488701444709906</v>
      </c>
      <c r="AU145" s="4">
        <v>0.28889999999999999</v>
      </c>
      <c r="AV145" s="1">
        <v>7179387</v>
      </c>
      <c r="AW145" s="2">
        <f t="shared" si="67"/>
        <v>2741921.3670726423</v>
      </c>
      <c r="AX145" s="1">
        <v>883132.84802246105</v>
      </c>
      <c r="AY145" s="2">
        <f t="shared" si="68"/>
        <v>1889116.2080492142</v>
      </c>
      <c r="AZ145" s="1">
        <v>1779787.08984375</v>
      </c>
      <c r="BA145" s="2">
        <f t="shared" si="69"/>
        <v>1311998.5720505645</v>
      </c>
      <c r="BB145" s="1">
        <v>2543371.0957031301</v>
      </c>
      <c r="BC145" s="2">
        <f t="shared" si="70"/>
        <v>2213487.3491457049</v>
      </c>
      <c r="BD145" s="2">
        <f t="shared" si="71"/>
        <v>2039130.8740795315</v>
      </c>
      <c r="BE145" s="2">
        <f t="shared" si="72"/>
        <v>518541.32962501957</v>
      </c>
      <c r="BF145" s="2"/>
      <c r="BG145" s="2"/>
      <c r="BH145" s="2">
        <f t="shared" si="73"/>
        <v>1.7081591173674249</v>
      </c>
      <c r="BI145" s="2">
        <v>1.7081591173674249</v>
      </c>
      <c r="BJ145" s="4">
        <v>2.35E-2</v>
      </c>
    </row>
    <row r="146" spans="1:62" x14ac:dyDescent="0.25">
      <c r="A146" s="1" t="s">
        <v>1132</v>
      </c>
      <c r="B146" s="1" t="s">
        <v>1133</v>
      </c>
      <c r="C146" s="1" t="s">
        <v>158</v>
      </c>
      <c r="D146" s="1" t="s">
        <v>1134</v>
      </c>
      <c r="E146" s="1" t="s">
        <v>336</v>
      </c>
      <c r="F146" s="1" t="s">
        <v>1135</v>
      </c>
      <c r="G146" s="1" t="s">
        <v>1136</v>
      </c>
      <c r="H146" s="1" t="s">
        <v>1137</v>
      </c>
      <c r="I146" s="1" t="s">
        <v>1137</v>
      </c>
      <c r="J146" s="1" t="s">
        <v>70</v>
      </c>
      <c r="K146" s="1" t="s">
        <v>71</v>
      </c>
      <c r="L146" s="1" t="s">
        <v>121</v>
      </c>
      <c r="M146" s="1" t="s">
        <v>73</v>
      </c>
      <c r="N146" s="1">
        <v>103879.79394531299</v>
      </c>
      <c r="O146" s="5">
        <f t="shared" si="53"/>
        <v>103879.79394531299</v>
      </c>
      <c r="P146" s="1">
        <v>108306.625</v>
      </c>
      <c r="Q146" s="5">
        <f t="shared" si="54"/>
        <v>135314.40733114141</v>
      </c>
      <c r="R146" s="1" t="s">
        <v>73</v>
      </c>
      <c r="S146" s="5" t="e">
        <f t="shared" si="55"/>
        <v>#VALUE!</v>
      </c>
      <c r="T146" s="1">
        <v>16468.444702148401</v>
      </c>
      <c r="U146" s="5">
        <f t="shared" si="56"/>
        <v>34844.866158137498</v>
      </c>
      <c r="V146" s="1">
        <f>AVERAGE(O146,Q146,U146)</f>
        <v>91346.355811530622</v>
      </c>
      <c r="W146" s="1">
        <f>STDEV(O146,Q146,U146)</f>
        <v>51394.041283678947</v>
      </c>
      <c r="X146" s="1">
        <v>93661.384765625</v>
      </c>
      <c r="Y146" s="2">
        <f t="shared" si="57"/>
        <v>149608.04103828809</v>
      </c>
      <c r="Z146" s="1">
        <v>24411.337402343801</v>
      </c>
      <c r="AA146" s="2">
        <f t="shared" si="58"/>
        <v>95798.680637509635</v>
      </c>
      <c r="AB146" s="1">
        <v>121417.1484375</v>
      </c>
      <c r="AC146" s="2">
        <f t="shared" si="59"/>
        <v>210838.27632909079</v>
      </c>
      <c r="AD146" s="1">
        <v>145504.265625</v>
      </c>
      <c r="AE146" s="2">
        <f t="shared" si="60"/>
        <v>175349.89676144207</v>
      </c>
      <c r="AF146" s="1">
        <f t="shared" si="61"/>
        <v>157898.72369158265</v>
      </c>
      <c r="AG146" s="1">
        <f t="shared" si="62"/>
        <v>41929.376459557112</v>
      </c>
      <c r="AH146" s="1"/>
      <c r="AI146" s="1"/>
      <c r="AJ146" s="1">
        <v>27898.275390625</v>
      </c>
      <c r="AK146" s="5">
        <f t="shared" si="63"/>
        <v>78724.274451970763</v>
      </c>
      <c r="AL146" s="1">
        <v>143535.39453125</v>
      </c>
      <c r="AM146" s="5">
        <f t="shared" si="64"/>
        <v>257191.9718723819</v>
      </c>
      <c r="AN146" s="1">
        <v>144113.92041015599</v>
      </c>
      <c r="AO146" s="5">
        <f t="shared" si="65"/>
        <v>157688.64366137618</v>
      </c>
      <c r="AP146" s="1">
        <v>298690.29394531302</v>
      </c>
      <c r="AQ146" s="5">
        <f t="shared" si="66"/>
        <v>172003.23823909689</v>
      </c>
      <c r="AR146" s="1">
        <f t="shared" si="76"/>
        <v>166402.03205620643</v>
      </c>
      <c r="AS146" s="1">
        <f t="shared" si="77"/>
        <v>73115.203613553735</v>
      </c>
      <c r="AT146" s="1">
        <f t="shared" si="52"/>
        <v>0.54894976150697561</v>
      </c>
      <c r="AU146" s="4">
        <v>0.14399999999999999</v>
      </c>
      <c r="AV146" s="1">
        <v>229010.21875</v>
      </c>
      <c r="AW146" s="2">
        <f t="shared" si="67"/>
        <v>87462.622096929015</v>
      </c>
      <c r="AX146" s="1">
        <v>61557.10546875</v>
      </c>
      <c r="AY146" s="2">
        <f t="shared" si="68"/>
        <v>131677.27360839027</v>
      </c>
      <c r="AZ146" s="1">
        <v>92747.78125</v>
      </c>
      <c r="BA146" s="2">
        <f t="shared" si="69"/>
        <v>68370.513110948013</v>
      </c>
      <c r="BB146" s="1">
        <v>91676.1953125</v>
      </c>
      <c r="BC146" s="2">
        <f t="shared" si="70"/>
        <v>79785.485839977264</v>
      </c>
      <c r="BD146" s="2">
        <f t="shared" si="71"/>
        <v>91823.973664061152</v>
      </c>
      <c r="BE146" s="2">
        <f t="shared" si="72"/>
        <v>23991.128073476619</v>
      </c>
      <c r="BF146" s="2"/>
      <c r="BG146" s="2"/>
      <c r="BH146" s="2">
        <f t="shared" si="73"/>
        <v>1.7195805996074247</v>
      </c>
      <c r="BI146" s="2">
        <v>1.7195805996074247</v>
      </c>
      <c r="BJ146" s="4">
        <v>3.39E-2</v>
      </c>
    </row>
    <row r="147" spans="1:62" x14ac:dyDescent="0.25">
      <c r="A147" s="1" t="s">
        <v>1138</v>
      </c>
      <c r="B147" s="1" t="s">
        <v>1139</v>
      </c>
      <c r="C147" s="1" t="s">
        <v>208</v>
      </c>
      <c r="D147" s="1" t="s">
        <v>89</v>
      </c>
      <c r="E147" s="1" t="s">
        <v>176</v>
      </c>
      <c r="F147" s="1" t="s">
        <v>1140</v>
      </c>
      <c r="G147" s="1" t="s">
        <v>1141</v>
      </c>
      <c r="H147" s="1" t="s">
        <v>1142</v>
      </c>
      <c r="I147" s="1" t="s">
        <v>1143</v>
      </c>
      <c r="J147" s="1" t="s">
        <v>1144</v>
      </c>
      <c r="K147" s="1" t="s">
        <v>1145</v>
      </c>
      <c r="L147" s="1" t="s">
        <v>73</v>
      </c>
      <c r="M147" s="1" t="s">
        <v>73</v>
      </c>
      <c r="N147" s="1">
        <v>418905.29223632801</v>
      </c>
      <c r="O147" s="5">
        <f t="shared" si="53"/>
        <v>418905.29223632801</v>
      </c>
      <c r="P147" s="1">
        <v>265565.125</v>
      </c>
      <c r="Q147" s="5">
        <f t="shared" si="54"/>
        <v>331787.5291303324</v>
      </c>
      <c r="R147" s="1">
        <v>46628.24609375</v>
      </c>
      <c r="S147" s="5">
        <f t="shared" si="55"/>
        <v>193262.98666317007</v>
      </c>
      <c r="T147" s="1">
        <v>5340.6018676757803</v>
      </c>
      <c r="U147" s="5">
        <f t="shared" si="56"/>
        <v>11299.947302175106</v>
      </c>
      <c r="V147" s="1">
        <f t="shared" ref="V147:V159" si="78">AVERAGE(O147,Q147,S147,U147)</f>
        <v>238813.93883300139</v>
      </c>
      <c r="W147" s="1">
        <f t="shared" ref="W147:W159" si="79">STDEV(O147,Q147,S147,U147)</f>
        <v>177871.19838925111</v>
      </c>
      <c r="X147" s="1">
        <v>216250.82519531299</v>
      </c>
      <c r="Y147" s="2">
        <f t="shared" si="57"/>
        <v>345423.70274946</v>
      </c>
      <c r="Z147" s="1">
        <v>86239.669677734404</v>
      </c>
      <c r="AA147" s="2">
        <f t="shared" si="58"/>
        <v>338434.81975503633</v>
      </c>
      <c r="AB147" s="1">
        <v>116995.61791992201</v>
      </c>
      <c r="AC147" s="2">
        <f t="shared" si="59"/>
        <v>203160.38333737318</v>
      </c>
      <c r="AD147" s="1">
        <v>222896.904296875</v>
      </c>
      <c r="AE147" s="2">
        <f t="shared" si="60"/>
        <v>268617.20506279531</v>
      </c>
      <c r="AF147" s="1">
        <f t="shared" si="61"/>
        <v>288909.02772616618</v>
      </c>
      <c r="AG147" s="1">
        <f t="shared" si="62"/>
        <v>57903.585058683617</v>
      </c>
      <c r="AH147" s="1"/>
      <c r="AI147" s="1"/>
      <c r="AJ147" s="1">
        <v>90788.364746093794</v>
      </c>
      <c r="AK147" s="5">
        <f t="shared" si="63"/>
        <v>256189.60467064902</v>
      </c>
      <c r="AL147" s="1">
        <v>188738.27050781299</v>
      </c>
      <c r="AM147" s="5">
        <f t="shared" si="64"/>
        <v>338188.13901764882</v>
      </c>
      <c r="AN147" s="1">
        <v>87865.778808593794</v>
      </c>
      <c r="AO147" s="5">
        <f t="shared" si="65"/>
        <v>96142.242506097464</v>
      </c>
      <c r="AP147" s="1">
        <v>208810.625</v>
      </c>
      <c r="AQ147" s="5">
        <f t="shared" si="66"/>
        <v>120245.29891589169</v>
      </c>
      <c r="AR147" s="1">
        <f t="shared" si="76"/>
        <v>202691.32127757173</v>
      </c>
      <c r="AS147" s="1">
        <f t="shared" si="77"/>
        <v>114559.31030694125</v>
      </c>
      <c r="AT147" s="1">
        <f t="shared" si="52"/>
        <v>1.1782149197496337</v>
      </c>
      <c r="AU147" s="4">
        <v>0.74439999999999995</v>
      </c>
      <c r="AV147" s="1">
        <v>513943.640625</v>
      </c>
      <c r="AW147" s="2">
        <f t="shared" si="67"/>
        <v>196283.19934568103</v>
      </c>
      <c r="AX147" s="1">
        <v>103403.060058594</v>
      </c>
      <c r="AY147" s="2">
        <f t="shared" si="68"/>
        <v>221190.27409747994</v>
      </c>
      <c r="AZ147" s="1">
        <v>116879.771484375</v>
      </c>
      <c r="BA147" s="2">
        <f t="shared" si="69"/>
        <v>86159.796395960337</v>
      </c>
      <c r="BB147" s="1">
        <v>81152.9365234375</v>
      </c>
      <c r="BC147" s="2">
        <f t="shared" si="70"/>
        <v>70627.128948712561</v>
      </c>
      <c r="BD147" s="2">
        <f t="shared" si="71"/>
        <v>143565.09969695847</v>
      </c>
      <c r="BE147" s="2">
        <f t="shared" si="72"/>
        <v>65992.768837266543</v>
      </c>
      <c r="BF147" s="2"/>
      <c r="BG147" s="2"/>
      <c r="BH147" s="2">
        <f t="shared" si="73"/>
        <v>2.012390395270188</v>
      </c>
      <c r="BI147" s="2">
        <v>2.012390395270188</v>
      </c>
      <c r="BJ147" s="4">
        <v>1.6199999999999999E-2</v>
      </c>
    </row>
    <row r="148" spans="1:62" x14ac:dyDescent="0.25">
      <c r="A148" s="1" t="s">
        <v>1146</v>
      </c>
      <c r="B148" s="1" t="s">
        <v>1147</v>
      </c>
      <c r="C148" s="1" t="s">
        <v>358</v>
      </c>
      <c r="D148" s="1" t="s">
        <v>411</v>
      </c>
      <c r="E148" s="1" t="s">
        <v>1148</v>
      </c>
      <c r="F148" s="1" t="s">
        <v>1149</v>
      </c>
      <c r="G148" s="1" t="s">
        <v>1150</v>
      </c>
      <c r="H148" s="1" t="s">
        <v>1151</v>
      </c>
      <c r="I148" s="1" t="s">
        <v>1151</v>
      </c>
      <c r="J148" s="1" t="s">
        <v>1152</v>
      </c>
      <c r="K148" s="1" t="s">
        <v>1153</v>
      </c>
      <c r="L148" s="1" t="s">
        <v>73</v>
      </c>
      <c r="M148" s="1" t="s">
        <v>73</v>
      </c>
      <c r="N148" s="1">
        <v>204064.296875</v>
      </c>
      <c r="O148" s="5">
        <f t="shared" si="53"/>
        <v>204064.296875</v>
      </c>
      <c r="P148" s="1">
        <v>212127.21875</v>
      </c>
      <c r="Q148" s="5">
        <f t="shared" si="54"/>
        <v>265024.12833896023</v>
      </c>
      <c r="R148" s="1">
        <v>34125.8828125</v>
      </c>
      <c r="S148" s="5">
        <f t="shared" si="55"/>
        <v>141443.66531824399</v>
      </c>
      <c r="T148" s="1">
        <v>37305.1953125</v>
      </c>
      <c r="U148" s="5">
        <f t="shared" si="56"/>
        <v>78932.440869638551</v>
      </c>
      <c r="V148" s="1">
        <f t="shared" si="78"/>
        <v>172366.13285046071</v>
      </c>
      <c r="W148" s="1">
        <f t="shared" si="79"/>
        <v>80158.866271759587</v>
      </c>
      <c r="X148" s="1">
        <v>145711.78125</v>
      </c>
      <c r="Y148" s="2">
        <f t="shared" si="57"/>
        <v>232749.64601006868</v>
      </c>
      <c r="Z148" s="1">
        <v>151614</v>
      </c>
      <c r="AA148" s="2">
        <f t="shared" si="58"/>
        <v>594986.70338237414</v>
      </c>
      <c r="AB148" s="1">
        <v>300378.36328125</v>
      </c>
      <c r="AC148" s="2">
        <f t="shared" si="59"/>
        <v>521600.59082076233</v>
      </c>
      <c r="AD148" s="1">
        <v>222974.890625</v>
      </c>
      <c r="AE148" s="2">
        <f t="shared" si="60"/>
        <v>268711.18783729873</v>
      </c>
      <c r="AF148" s="1">
        <f t="shared" si="61"/>
        <v>404512.032012626</v>
      </c>
      <c r="AG148" s="1">
        <f t="shared" si="62"/>
        <v>156472.45569205045</v>
      </c>
      <c r="AH148" s="1"/>
      <c r="AI148" s="1"/>
      <c r="AJ148" s="1">
        <v>81966.6376953125</v>
      </c>
      <c r="AK148" s="5">
        <f t="shared" si="63"/>
        <v>231296.16406322506</v>
      </c>
      <c r="AL148" s="1">
        <v>79137.2333984375</v>
      </c>
      <c r="AM148" s="5">
        <f t="shared" si="64"/>
        <v>141800.99042983979</v>
      </c>
      <c r="AN148" s="1">
        <v>212129.953125</v>
      </c>
      <c r="AO148" s="5">
        <f t="shared" si="65"/>
        <v>232111.40528986149</v>
      </c>
      <c r="AP148" s="1">
        <v>245067.78125</v>
      </c>
      <c r="AQ148" s="5">
        <f t="shared" si="66"/>
        <v>141124.27761307935</v>
      </c>
      <c r="AR148" s="1">
        <f t="shared" si="76"/>
        <v>186583.20934900141</v>
      </c>
      <c r="AS148" s="1">
        <f t="shared" si="77"/>
        <v>52102.548084844202</v>
      </c>
      <c r="AT148" s="1">
        <f t="shared" si="52"/>
        <v>0.92380302306866291</v>
      </c>
      <c r="AU148" s="4">
        <v>0.7762</v>
      </c>
      <c r="AV148" s="1">
        <v>227995.8125</v>
      </c>
      <c r="AW148" s="2">
        <f t="shared" si="67"/>
        <v>87075.204317142663</v>
      </c>
      <c r="AX148" s="1">
        <v>94838.7734375</v>
      </c>
      <c r="AY148" s="2">
        <f t="shared" si="68"/>
        <v>202870.3432937327</v>
      </c>
      <c r="AZ148" s="1">
        <v>281754.75</v>
      </c>
      <c r="BA148" s="2">
        <f t="shared" si="69"/>
        <v>207700.02871574761</v>
      </c>
      <c r="BB148" s="1">
        <v>317702.5</v>
      </c>
      <c r="BC148" s="2">
        <f t="shared" si="70"/>
        <v>276495.42205226293</v>
      </c>
      <c r="BD148" s="2">
        <f t="shared" si="71"/>
        <v>193535.24959472148</v>
      </c>
      <c r="BE148" s="2">
        <f t="shared" si="72"/>
        <v>68014.550642869654</v>
      </c>
      <c r="BF148" s="2"/>
      <c r="BG148" s="2"/>
      <c r="BH148" s="2">
        <f t="shared" si="73"/>
        <v>2.0901207033845619</v>
      </c>
      <c r="BI148" s="2">
        <v>2.0901207033845619</v>
      </c>
      <c r="BJ148" s="4">
        <v>4.8300000000000003E-2</v>
      </c>
    </row>
    <row r="149" spans="1:62" x14ac:dyDescent="0.25">
      <c r="A149" s="1" t="s">
        <v>1154</v>
      </c>
      <c r="B149" s="1" t="s">
        <v>1155</v>
      </c>
      <c r="C149" s="1" t="s">
        <v>73</v>
      </c>
      <c r="D149" s="1" t="s">
        <v>89</v>
      </c>
      <c r="E149" s="1" t="s">
        <v>90</v>
      </c>
      <c r="F149" s="1" t="s">
        <v>1156</v>
      </c>
      <c r="G149" s="1" t="s">
        <v>1157</v>
      </c>
      <c r="H149" s="1" t="s">
        <v>1158</v>
      </c>
      <c r="I149" s="1" t="s">
        <v>1158</v>
      </c>
      <c r="J149" s="1" t="s">
        <v>73</v>
      </c>
      <c r="K149" s="1" t="s">
        <v>73</v>
      </c>
      <c r="L149" s="1" t="s">
        <v>73</v>
      </c>
      <c r="M149" s="1" t="s">
        <v>73</v>
      </c>
      <c r="N149" s="1">
        <v>561870.15625</v>
      </c>
      <c r="O149" s="5">
        <f t="shared" si="53"/>
        <v>561870.15625</v>
      </c>
      <c r="P149" s="1">
        <v>567883.828125</v>
      </c>
      <c r="Q149" s="5">
        <f t="shared" si="54"/>
        <v>709493.65872747079</v>
      </c>
      <c r="R149" s="1">
        <v>49554.283203125</v>
      </c>
      <c r="S149" s="5">
        <f t="shared" si="55"/>
        <v>205390.71434368604</v>
      </c>
      <c r="T149" s="1">
        <v>30209.308105468801</v>
      </c>
      <c r="U149" s="5">
        <f t="shared" si="56"/>
        <v>63918.561631243538</v>
      </c>
      <c r="V149" s="1">
        <f t="shared" si="78"/>
        <v>385168.27273810009</v>
      </c>
      <c r="W149" s="1">
        <f t="shared" si="79"/>
        <v>301071.3420560555</v>
      </c>
      <c r="X149" s="1">
        <v>685673.9453125</v>
      </c>
      <c r="Y149" s="2">
        <f t="shared" si="57"/>
        <v>1095246.840583191</v>
      </c>
      <c r="Z149" s="1">
        <v>199750.26879882801</v>
      </c>
      <c r="AA149" s="2">
        <f t="shared" si="58"/>
        <v>783890.36587886198</v>
      </c>
      <c r="AB149" s="1">
        <v>186271.578125</v>
      </c>
      <c r="AC149" s="2">
        <f t="shared" si="59"/>
        <v>323456.60367069655</v>
      </c>
      <c r="AD149" s="1">
        <v>674488.9609375</v>
      </c>
      <c r="AE149" s="2">
        <f t="shared" si="60"/>
        <v>812839.19175220362</v>
      </c>
      <c r="AF149" s="1">
        <f t="shared" si="61"/>
        <v>753858.2504712384</v>
      </c>
      <c r="AG149" s="1">
        <f t="shared" si="62"/>
        <v>276664.24887283967</v>
      </c>
      <c r="AH149" s="1"/>
      <c r="AI149" s="1"/>
      <c r="AJ149" s="1">
        <v>8607.865234375</v>
      </c>
      <c r="AK149" s="5">
        <f t="shared" si="63"/>
        <v>24289.958274059965</v>
      </c>
      <c r="AL149" s="1">
        <v>208450</v>
      </c>
      <c r="AM149" s="5">
        <f t="shared" si="64"/>
        <v>373508.33717272343</v>
      </c>
      <c r="AN149" s="1">
        <v>264560.8125</v>
      </c>
      <c r="AO149" s="5">
        <f t="shared" si="65"/>
        <v>289480.95763646084</v>
      </c>
      <c r="AP149" s="1">
        <v>404547.65625</v>
      </c>
      <c r="AQ149" s="5">
        <f t="shared" si="66"/>
        <v>232962.06240225874</v>
      </c>
      <c r="AR149" s="1">
        <f t="shared" si="76"/>
        <v>230060.32887137574</v>
      </c>
      <c r="AS149" s="1">
        <f t="shared" si="77"/>
        <v>148837.72783549933</v>
      </c>
      <c r="AT149" s="1">
        <f t="shared" si="52"/>
        <v>1.6742055209068381</v>
      </c>
      <c r="AU149" s="4">
        <v>0.39129999999999998</v>
      </c>
      <c r="AV149" s="1">
        <v>955466.3515625</v>
      </c>
      <c r="AW149" s="2">
        <f t="shared" si="67"/>
        <v>364907.70101516467</v>
      </c>
      <c r="AX149" s="1">
        <v>147709.3203125</v>
      </c>
      <c r="AY149" s="2">
        <f t="shared" si="68"/>
        <v>315966.13318948797</v>
      </c>
      <c r="AZ149" s="1">
        <v>388762.296875</v>
      </c>
      <c r="BA149" s="2">
        <f t="shared" si="69"/>
        <v>286582.35655135365</v>
      </c>
      <c r="BB149" s="1">
        <v>518391.453125</v>
      </c>
      <c r="BC149" s="2">
        <f t="shared" si="70"/>
        <v>451154.34603153187</v>
      </c>
      <c r="BD149" s="2">
        <f t="shared" si="71"/>
        <v>354652.63419688452</v>
      </c>
      <c r="BE149" s="2">
        <f t="shared" si="72"/>
        <v>62345.719262431441</v>
      </c>
      <c r="BF149" s="2"/>
      <c r="BG149" s="2"/>
      <c r="BH149" s="2">
        <f t="shared" si="73"/>
        <v>2.1256242807229113</v>
      </c>
      <c r="BI149" s="2">
        <v>2.1256242807229113</v>
      </c>
      <c r="BJ149" s="4">
        <v>3.0499999999999999E-2</v>
      </c>
    </row>
    <row r="150" spans="1:62" x14ac:dyDescent="0.25">
      <c r="A150" s="1" t="s">
        <v>1159</v>
      </c>
      <c r="B150" s="1" t="s">
        <v>1160</v>
      </c>
      <c r="C150" s="1" t="s">
        <v>88</v>
      </c>
      <c r="D150" s="1" t="s">
        <v>295</v>
      </c>
      <c r="E150" s="1" t="s">
        <v>176</v>
      </c>
      <c r="F150" s="1" t="s">
        <v>1161</v>
      </c>
      <c r="G150" s="1" t="s">
        <v>1162</v>
      </c>
      <c r="H150" s="1" t="s">
        <v>1163</v>
      </c>
      <c r="I150" s="1" t="s">
        <v>1164</v>
      </c>
      <c r="J150" s="1" t="s">
        <v>73</v>
      </c>
      <c r="K150" s="1" t="s">
        <v>73</v>
      </c>
      <c r="L150" s="1" t="s">
        <v>73</v>
      </c>
      <c r="M150" s="1" t="s">
        <v>73</v>
      </c>
      <c r="N150" s="1">
        <v>226625.90625</v>
      </c>
      <c r="O150" s="5">
        <f t="shared" si="53"/>
        <v>226625.90625</v>
      </c>
      <c r="P150" s="1">
        <v>182215.10546875</v>
      </c>
      <c r="Q150" s="5">
        <f t="shared" si="54"/>
        <v>227653.00832968741</v>
      </c>
      <c r="R150" s="1">
        <v>91355.505859375</v>
      </c>
      <c r="S150" s="5">
        <f t="shared" si="55"/>
        <v>378646.83726274851</v>
      </c>
      <c r="T150" s="1">
        <v>34030.6318359375</v>
      </c>
      <c r="U150" s="5">
        <f t="shared" si="56"/>
        <v>72003.9343755031</v>
      </c>
      <c r="V150" s="1">
        <f t="shared" si="78"/>
        <v>226232.42155448475</v>
      </c>
      <c r="W150" s="1">
        <f t="shared" si="79"/>
        <v>125191.52430070264</v>
      </c>
      <c r="X150" s="1">
        <v>229251.8125</v>
      </c>
      <c r="Y150" s="2">
        <f t="shared" si="57"/>
        <v>366190.55610193935</v>
      </c>
      <c r="Z150" s="1">
        <v>74454.3935546875</v>
      </c>
      <c r="AA150" s="2">
        <f t="shared" si="58"/>
        <v>292185.24788896408</v>
      </c>
      <c r="AB150" s="1">
        <v>84820.03125</v>
      </c>
      <c r="AC150" s="2">
        <f t="shared" si="59"/>
        <v>147288.16659810723</v>
      </c>
      <c r="AD150" s="1">
        <v>231424.46191406299</v>
      </c>
      <c r="AE150" s="2">
        <f t="shared" si="60"/>
        <v>278893.92335265584</v>
      </c>
      <c r="AF150" s="1">
        <f t="shared" si="61"/>
        <v>271139.47348541662</v>
      </c>
      <c r="AG150" s="1">
        <f t="shared" si="62"/>
        <v>78862.079983436968</v>
      </c>
      <c r="AH150" s="1"/>
      <c r="AI150" s="1"/>
      <c r="AJ150" s="1">
        <v>67617.4453125</v>
      </c>
      <c r="AK150" s="5">
        <f t="shared" si="63"/>
        <v>190805.13931377896</v>
      </c>
      <c r="AL150" s="1">
        <v>61606.5859375</v>
      </c>
      <c r="AM150" s="5">
        <f t="shared" si="64"/>
        <v>110388.93486401589</v>
      </c>
      <c r="AN150" s="1">
        <v>107176.46875</v>
      </c>
      <c r="AO150" s="5">
        <f t="shared" si="65"/>
        <v>117271.89116432056</v>
      </c>
      <c r="AP150" s="1">
        <v>163926.015625</v>
      </c>
      <c r="AQ150" s="5">
        <f t="shared" si="66"/>
        <v>94398.131076516132</v>
      </c>
      <c r="AR150" s="1">
        <f t="shared" si="76"/>
        <v>128216.02410465789</v>
      </c>
      <c r="AS150" s="1">
        <f t="shared" si="77"/>
        <v>42812.094818065387</v>
      </c>
      <c r="AT150" s="1">
        <f t="shared" si="52"/>
        <v>1.7644629299206767</v>
      </c>
      <c r="AU150" s="4">
        <v>0.18890000000000001</v>
      </c>
      <c r="AV150" s="1">
        <v>539795.94921875</v>
      </c>
      <c r="AW150" s="2">
        <f t="shared" si="67"/>
        <v>206156.60459899288</v>
      </c>
      <c r="AX150" s="1">
        <v>78108.15234375</v>
      </c>
      <c r="AY150" s="2">
        <f t="shared" si="68"/>
        <v>167081.74416087681</v>
      </c>
      <c r="AZ150" s="1">
        <v>79251.1328125</v>
      </c>
      <c r="BA150" s="2">
        <f t="shared" si="69"/>
        <v>58421.242449015597</v>
      </c>
      <c r="BB150" s="1">
        <v>81086.921875</v>
      </c>
      <c r="BC150" s="2">
        <f t="shared" si="70"/>
        <v>70569.676621200633</v>
      </c>
      <c r="BD150" s="2">
        <f t="shared" si="71"/>
        <v>125557.31695752149</v>
      </c>
      <c r="BE150" s="2">
        <f t="shared" si="72"/>
        <v>62752.323289754866</v>
      </c>
      <c r="BF150" s="2"/>
      <c r="BG150" s="2"/>
      <c r="BH150" s="2">
        <f t="shared" si="73"/>
        <v>2.1594876352538535</v>
      </c>
      <c r="BI150" s="2">
        <v>2.1594876352538535</v>
      </c>
      <c r="BJ150" s="4">
        <v>2.7699999999999999E-2</v>
      </c>
    </row>
    <row r="151" spans="1:62" x14ac:dyDescent="0.25">
      <c r="A151" s="1" t="s">
        <v>1165</v>
      </c>
      <c r="B151" s="1" t="s">
        <v>1166</v>
      </c>
      <c r="C151" s="1" t="s">
        <v>76</v>
      </c>
      <c r="D151" s="1" t="s">
        <v>1167</v>
      </c>
      <c r="E151" s="1" t="s">
        <v>73</v>
      </c>
      <c r="F151" s="1" t="s">
        <v>1168</v>
      </c>
      <c r="G151" s="1" t="s">
        <v>1169</v>
      </c>
      <c r="H151" s="1" t="s">
        <v>1170</v>
      </c>
      <c r="I151" s="1" t="s">
        <v>1171</v>
      </c>
      <c r="J151" s="1" t="s">
        <v>73</v>
      </c>
      <c r="K151" s="1" t="s">
        <v>73</v>
      </c>
      <c r="L151" s="1" t="s">
        <v>73</v>
      </c>
      <c r="M151" s="1" t="s">
        <v>73</v>
      </c>
      <c r="N151" s="1">
        <v>22012668.158203099</v>
      </c>
      <c r="O151" s="5">
        <f t="shared" si="53"/>
        <v>22012668.158203099</v>
      </c>
      <c r="P151" s="1">
        <v>10495643.6564941</v>
      </c>
      <c r="Q151" s="5">
        <f t="shared" si="54"/>
        <v>13112880.222584289</v>
      </c>
      <c r="R151" s="1">
        <v>6550753.57177734</v>
      </c>
      <c r="S151" s="5">
        <f t="shared" si="55"/>
        <v>27151315.055485509</v>
      </c>
      <c r="T151" s="1">
        <v>3165013.06994629</v>
      </c>
      <c r="U151" s="5">
        <f t="shared" si="56"/>
        <v>6696713.5516231917</v>
      </c>
      <c r="V151" s="1">
        <f t="shared" si="78"/>
        <v>17243394.246974021</v>
      </c>
      <c r="W151" s="1">
        <f t="shared" si="79"/>
        <v>9114210.300101554</v>
      </c>
      <c r="X151" s="1">
        <v>17816810.416015599</v>
      </c>
      <c r="Y151" s="2">
        <f t="shared" si="57"/>
        <v>28459307.00854798</v>
      </c>
      <c r="Z151" s="1">
        <v>6532877.4482421903</v>
      </c>
      <c r="AA151" s="2">
        <f t="shared" si="58"/>
        <v>25637310.647635952</v>
      </c>
      <c r="AB151" s="1">
        <v>16287883.6960449</v>
      </c>
      <c r="AC151" s="2">
        <f t="shared" si="59"/>
        <v>28283560.993779469</v>
      </c>
      <c r="AD151" s="1">
        <v>21576398.6708984</v>
      </c>
      <c r="AE151" s="2">
        <f t="shared" si="60"/>
        <v>26002119.341137014</v>
      </c>
      <c r="AF151" s="1">
        <f t="shared" si="61"/>
        <v>27095574.4977751</v>
      </c>
      <c r="AG151" s="1">
        <f t="shared" si="62"/>
        <v>1283866.8069380014</v>
      </c>
      <c r="AH151" s="1"/>
      <c r="AI151" s="1"/>
      <c r="AJ151" s="1">
        <v>5676745.8833007803</v>
      </c>
      <c r="AK151" s="5">
        <f t="shared" si="63"/>
        <v>16018828.929520223</v>
      </c>
      <c r="AL151" s="1">
        <v>12445599.9453125</v>
      </c>
      <c r="AM151" s="5">
        <f t="shared" si="64"/>
        <v>22300481.365750104</v>
      </c>
      <c r="AN151" s="1">
        <v>8039896.45593262</v>
      </c>
      <c r="AO151" s="5">
        <f t="shared" si="65"/>
        <v>8797209.6221218035</v>
      </c>
      <c r="AP151" s="1">
        <v>20213024.2268066</v>
      </c>
      <c r="AQ151" s="5">
        <f t="shared" si="66"/>
        <v>11639834.611608103</v>
      </c>
      <c r="AR151" s="1">
        <f t="shared" si="76"/>
        <v>14689088.632250058</v>
      </c>
      <c r="AS151" s="1">
        <f t="shared" si="77"/>
        <v>5879730.6331200954</v>
      </c>
      <c r="AT151" s="1">
        <f t="shared" si="52"/>
        <v>1.173891361041689</v>
      </c>
      <c r="AU151" s="4">
        <v>0.65429999999999999</v>
      </c>
      <c r="AV151" s="1">
        <v>29514913.4921875</v>
      </c>
      <c r="AW151" s="2">
        <f t="shared" si="67"/>
        <v>11272211.952291962</v>
      </c>
      <c r="AX151" s="1">
        <v>9673731.41162109</v>
      </c>
      <c r="AY151" s="2">
        <f t="shared" si="68"/>
        <v>20693152.613369234</v>
      </c>
      <c r="AZ151" s="1">
        <v>11680859.1640625</v>
      </c>
      <c r="BA151" s="2">
        <f t="shared" si="69"/>
        <v>8610732.503357565</v>
      </c>
      <c r="BB151" s="1">
        <v>9700024.8805541992</v>
      </c>
      <c r="BC151" s="2">
        <f t="shared" si="70"/>
        <v>8441899.1769541781</v>
      </c>
      <c r="BD151" s="2">
        <f t="shared" si="71"/>
        <v>12254499.061493235</v>
      </c>
      <c r="BE151" s="2">
        <f t="shared" si="72"/>
        <v>4999717.8506208602</v>
      </c>
      <c r="BF151" s="2"/>
      <c r="BG151" s="2"/>
      <c r="BH151" s="2">
        <f t="shared" si="73"/>
        <v>2.2110715714946125</v>
      </c>
      <c r="BI151" s="2">
        <v>2.2110715714946125</v>
      </c>
      <c r="BJ151" s="4">
        <v>1.1999999999999999E-3</v>
      </c>
    </row>
    <row r="152" spans="1:62" x14ac:dyDescent="0.25">
      <c r="A152" s="1" t="s">
        <v>1172</v>
      </c>
      <c r="B152" s="1" t="s">
        <v>1173</v>
      </c>
      <c r="C152" s="1" t="s">
        <v>88</v>
      </c>
      <c r="D152" s="1" t="s">
        <v>501</v>
      </c>
      <c r="E152" s="1" t="s">
        <v>336</v>
      </c>
      <c r="F152" s="1" t="s">
        <v>1174</v>
      </c>
      <c r="G152" s="1" t="s">
        <v>1175</v>
      </c>
      <c r="H152" s="1" t="s">
        <v>1176</v>
      </c>
      <c r="I152" s="1" t="s">
        <v>1177</v>
      </c>
      <c r="J152" s="1" t="s">
        <v>70</v>
      </c>
      <c r="K152" s="1" t="s">
        <v>71</v>
      </c>
      <c r="L152" s="1" t="s">
        <v>73</v>
      </c>
      <c r="M152" s="1" t="s">
        <v>73</v>
      </c>
      <c r="N152" s="1">
        <v>1798413.9375</v>
      </c>
      <c r="O152" s="5">
        <f t="shared" si="53"/>
        <v>1798413.9375</v>
      </c>
      <c r="P152" s="1">
        <v>1369269.6015625</v>
      </c>
      <c r="Q152" s="5">
        <f t="shared" si="54"/>
        <v>1710716.2614657951</v>
      </c>
      <c r="R152" s="1">
        <v>328756.66113281302</v>
      </c>
      <c r="S152" s="5">
        <f t="shared" si="55"/>
        <v>1362618.1454089805</v>
      </c>
      <c r="T152" s="1">
        <v>271620.29174804699</v>
      </c>
      <c r="U152" s="5">
        <f t="shared" si="56"/>
        <v>574709.56626282085</v>
      </c>
      <c r="V152" s="1">
        <f t="shared" si="78"/>
        <v>1361614.4776593992</v>
      </c>
      <c r="W152" s="1">
        <f t="shared" si="79"/>
        <v>557340.76066707354</v>
      </c>
      <c r="X152" s="1">
        <v>2840337.078125</v>
      </c>
      <c r="Y152" s="2">
        <f t="shared" si="57"/>
        <v>4536952.632187156</v>
      </c>
      <c r="Z152" s="1">
        <v>697642.015625</v>
      </c>
      <c r="AA152" s="2">
        <f t="shared" si="58"/>
        <v>2737792.8358710506</v>
      </c>
      <c r="AB152" s="1">
        <v>1478829.34375</v>
      </c>
      <c r="AC152" s="2">
        <f t="shared" si="59"/>
        <v>2567955.4645580207</v>
      </c>
      <c r="AD152" s="1">
        <v>2299676.5234375</v>
      </c>
      <c r="AE152" s="2">
        <f t="shared" si="60"/>
        <v>2771382.9504404101</v>
      </c>
      <c r="AF152" s="1">
        <f t="shared" si="61"/>
        <v>3153520.9707641592</v>
      </c>
      <c r="AG152" s="1">
        <f t="shared" si="62"/>
        <v>802438.38900639326</v>
      </c>
      <c r="AH152" s="1"/>
      <c r="AI152" s="1"/>
      <c r="AJ152" s="1">
        <v>1044314.7890625</v>
      </c>
      <c r="AK152" s="5">
        <f t="shared" si="63"/>
        <v>2946881.9458293552</v>
      </c>
      <c r="AL152" s="1">
        <v>1520976.31640625</v>
      </c>
      <c r="AM152" s="5">
        <f t="shared" si="64"/>
        <v>2725341.0161669105</v>
      </c>
      <c r="AN152" s="1">
        <v>1018381.84960938</v>
      </c>
      <c r="AO152" s="5">
        <f t="shared" si="65"/>
        <v>1114307.7097425892</v>
      </c>
      <c r="AP152" s="1">
        <v>1782734.2109375</v>
      </c>
      <c r="AQ152" s="5">
        <f t="shared" si="66"/>
        <v>1026602.0135793665</v>
      </c>
      <c r="AR152" s="1">
        <f t="shared" si="76"/>
        <v>1953283.1713295553</v>
      </c>
      <c r="AS152" s="1">
        <f t="shared" si="77"/>
        <v>1024032.8174651271</v>
      </c>
      <c r="AT152" s="1">
        <f t="shared" si="52"/>
        <v>0.69709015960680154</v>
      </c>
      <c r="AU152" s="4">
        <v>0.3493</v>
      </c>
      <c r="AV152" s="1">
        <v>3557452.28125</v>
      </c>
      <c r="AW152" s="2">
        <f t="shared" si="67"/>
        <v>1358647.2525162234</v>
      </c>
      <c r="AX152" s="1">
        <v>1192117.21875</v>
      </c>
      <c r="AY152" s="2">
        <f t="shared" si="68"/>
        <v>2550067.0311131924</v>
      </c>
      <c r="AZ152" s="1">
        <v>1393204.796875</v>
      </c>
      <c r="BA152" s="2">
        <f t="shared" si="69"/>
        <v>1027023.2403104289</v>
      </c>
      <c r="BB152" s="1">
        <v>729788.08349609398</v>
      </c>
      <c r="BC152" s="2">
        <f t="shared" si="70"/>
        <v>635132.12566776969</v>
      </c>
      <c r="BD152" s="2">
        <f t="shared" si="71"/>
        <v>1392717.4124019034</v>
      </c>
      <c r="BE152" s="2">
        <f t="shared" si="72"/>
        <v>715591.819737955</v>
      </c>
      <c r="BF152" s="2"/>
      <c r="BG152" s="2"/>
      <c r="BH152" s="2">
        <f t="shared" si="73"/>
        <v>2.2642934903251803</v>
      </c>
      <c r="BI152" s="2">
        <v>2.2642934903251803</v>
      </c>
      <c r="BJ152" s="4">
        <v>1.6899999999999998E-2</v>
      </c>
    </row>
    <row r="153" spans="1:62" x14ac:dyDescent="0.25">
      <c r="A153" s="1" t="s">
        <v>1178</v>
      </c>
      <c r="B153" s="1" t="s">
        <v>63</v>
      </c>
      <c r="C153" s="1" t="s">
        <v>107</v>
      </c>
      <c r="D153" s="1" t="s">
        <v>1179</v>
      </c>
      <c r="E153" s="1" t="s">
        <v>117</v>
      </c>
      <c r="F153" s="1" t="s">
        <v>67</v>
      </c>
      <c r="G153" s="1" t="s">
        <v>1180</v>
      </c>
      <c r="H153" s="1" t="s">
        <v>1181</v>
      </c>
      <c r="I153" s="1" t="s">
        <v>1181</v>
      </c>
      <c r="J153" s="1" t="s">
        <v>70</v>
      </c>
      <c r="K153" s="1" t="s">
        <v>71</v>
      </c>
      <c r="L153" s="1" t="s">
        <v>72</v>
      </c>
      <c r="M153" s="1" t="s">
        <v>73</v>
      </c>
      <c r="N153" s="1">
        <v>9829282.02490234</v>
      </c>
      <c r="O153" s="5">
        <f t="shared" si="53"/>
        <v>9829282.02490234</v>
      </c>
      <c r="P153" s="1">
        <v>7577546.03515625</v>
      </c>
      <c r="Q153" s="5">
        <f t="shared" si="54"/>
        <v>9467113.8609628771</v>
      </c>
      <c r="R153" s="1">
        <v>2220157.5185546898</v>
      </c>
      <c r="S153" s="5">
        <f t="shared" si="55"/>
        <v>9202024.7134297527</v>
      </c>
      <c r="T153" s="1">
        <v>1210725.7104492199</v>
      </c>
      <c r="U153" s="5">
        <f t="shared" si="56"/>
        <v>2561721.8928582491</v>
      </c>
      <c r="V153" s="1">
        <f t="shared" si="78"/>
        <v>7765035.623038305</v>
      </c>
      <c r="W153" s="1">
        <f t="shared" si="79"/>
        <v>3478390.1906969063</v>
      </c>
      <c r="X153" s="1">
        <v>7279329.8105468797</v>
      </c>
      <c r="Y153" s="2">
        <f t="shared" si="57"/>
        <v>11627484.216176422</v>
      </c>
      <c r="Z153" s="1">
        <v>3643247.2213745099</v>
      </c>
      <c r="AA153" s="2">
        <f t="shared" si="58"/>
        <v>14297384.501778293</v>
      </c>
      <c r="AB153" s="1">
        <v>6100731.4443359403</v>
      </c>
      <c r="AC153" s="2">
        <f t="shared" si="59"/>
        <v>10593789.41626673</v>
      </c>
      <c r="AD153" s="1">
        <v>14016091.9453125</v>
      </c>
      <c r="AE153" s="2">
        <f t="shared" si="60"/>
        <v>16891053.090797842</v>
      </c>
      <c r="AF153" s="1">
        <f t="shared" si="61"/>
        <v>13352427.806254823</v>
      </c>
      <c r="AG153" s="1">
        <f t="shared" si="62"/>
        <v>2449506.4919535513</v>
      </c>
      <c r="AH153" s="1"/>
      <c r="AI153" s="1"/>
      <c r="AJ153" s="1">
        <v>1245115.89770508</v>
      </c>
      <c r="AK153" s="5">
        <f t="shared" si="63"/>
        <v>3513509.1428764742</v>
      </c>
      <c r="AL153" s="1">
        <v>3165136.75</v>
      </c>
      <c r="AM153" s="5">
        <f t="shared" si="64"/>
        <v>5671407.8408096805</v>
      </c>
      <c r="AN153" s="1">
        <v>8060848.4736328097</v>
      </c>
      <c r="AO153" s="5">
        <f t="shared" si="65"/>
        <v>8820135.202410711</v>
      </c>
      <c r="AP153" s="1">
        <v>12178123.1557617</v>
      </c>
      <c r="AQ153" s="5">
        <f t="shared" si="66"/>
        <v>7012871.3953090645</v>
      </c>
      <c r="AR153" s="1">
        <f t="shared" si="76"/>
        <v>6254480.8953514826</v>
      </c>
      <c r="AS153" s="1">
        <f t="shared" si="77"/>
        <v>2236860.7845636522</v>
      </c>
      <c r="AT153" s="1">
        <f t="shared" si="52"/>
        <v>1.2415156034467243</v>
      </c>
      <c r="AU153" s="4">
        <v>0.49259999999999998</v>
      </c>
      <c r="AV153" s="1">
        <v>20630451.0537109</v>
      </c>
      <c r="AW153" s="2">
        <f t="shared" si="67"/>
        <v>7879095.3261770438</v>
      </c>
      <c r="AX153" s="1">
        <v>1679157.6926269501</v>
      </c>
      <c r="AY153" s="2">
        <f t="shared" si="68"/>
        <v>3591899.0218914538</v>
      </c>
      <c r="AZ153" s="1">
        <v>6428658.5747070303</v>
      </c>
      <c r="BA153" s="2">
        <f t="shared" si="69"/>
        <v>4738988.6792339347</v>
      </c>
      <c r="BB153" s="1">
        <v>8345289.40625</v>
      </c>
      <c r="BC153" s="2">
        <f t="shared" si="70"/>
        <v>7262877.4294485329</v>
      </c>
      <c r="BD153" s="2">
        <f t="shared" si="71"/>
        <v>5868215.1141877417</v>
      </c>
      <c r="BE153" s="2">
        <f t="shared" si="72"/>
        <v>1763908.2667491692</v>
      </c>
      <c r="BF153" s="2"/>
      <c r="BG153" s="2"/>
      <c r="BH153" s="2">
        <f t="shared" si="73"/>
        <v>2.2753814484360499</v>
      </c>
      <c r="BI153" s="2">
        <v>2.2753814484360499</v>
      </c>
      <c r="BJ153" s="4">
        <v>2.5999999999999999E-3</v>
      </c>
    </row>
    <row r="154" spans="1:62" x14ac:dyDescent="0.25">
      <c r="A154" s="1" t="s">
        <v>1182</v>
      </c>
      <c r="B154" s="1" t="s">
        <v>1183</v>
      </c>
      <c r="C154" s="1" t="s">
        <v>88</v>
      </c>
      <c r="D154" s="1" t="s">
        <v>1184</v>
      </c>
      <c r="E154" s="1" t="s">
        <v>1185</v>
      </c>
      <c r="F154" s="1" t="s">
        <v>1186</v>
      </c>
      <c r="G154" s="1" t="s">
        <v>1187</v>
      </c>
      <c r="H154" s="1" t="s">
        <v>1188</v>
      </c>
      <c r="I154" s="1" t="s">
        <v>1189</v>
      </c>
      <c r="J154" s="1" t="s">
        <v>759</v>
      </c>
      <c r="K154" s="1" t="s">
        <v>760</v>
      </c>
      <c r="L154" s="1" t="s">
        <v>761</v>
      </c>
      <c r="M154" s="1" t="s">
        <v>73</v>
      </c>
      <c r="N154" s="1">
        <v>295985.5234375</v>
      </c>
      <c r="O154" s="5">
        <f t="shared" si="53"/>
        <v>295985.5234375</v>
      </c>
      <c r="P154" s="1">
        <v>217436.4296875</v>
      </c>
      <c r="Q154" s="5">
        <f t="shared" si="54"/>
        <v>271657.26579849998</v>
      </c>
      <c r="R154" s="1">
        <v>55039.8447265625</v>
      </c>
      <c r="S154" s="5">
        <f t="shared" si="55"/>
        <v>228127.0617802284</v>
      </c>
      <c r="T154" s="1">
        <v>56475.587402343801</v>
      </c>
      <c r="U154" s="5">
        <f t="shared" si="56"/>
        <v>119494.2400347098</v>
      </c>
      <c r="V154" s="1">
        <f t="shared" si="78"/>
        <v>228816.02276273456</v>
      </c>
      <c r="W154" s="1">
        <f t="shared" si="79"/>
        <v>78100.022987225966</v>
      </c>
      <c r="X154" s="1">
        <v>163238.60546875</v>
      </c>
      <c r="Y154" s="2">
        <f t="shared" si="57"/>
        <v>260745.74967169185</v>
      </c>
      <c r="Z154" s="1">
        <v>42237.3359375</v>
      </c>
      <c r="AA154" s="2">
        <f t="shared" si="58"/>
        <v>165754.17355328007</v>
      </c>
      <c r="AB154" s="1">
        <v>153638.51171875</v>
      </c>
      <c r="AC154" s="2">
        <f t="shared" si="59"/>
        <v>266789.98317294888</v>
      </c>
      <c r="AD154" s="1">
        <v>247443.65625</v>
      </c>
      <c r="AE154" s="2">
        <f t="shared" si="60"/>
        <v>298198.95239041216</v>
      </c>
      <c r="AF154" s="1">
        <f t="shared" si="61"/>
        <v>247872.21469708323</v>
      </c>
      <c r="AG154" s="1">
        <f t="shared" si="62"/>
        <v>49496.876353456559</v>
      </c>
      <c r="AH154" s="1"/>
      <c r="AI154" s="1"/>
      <c r="AJ154" s="1">
        <v>34232.6865234375</v>
      </c>
      <c r="AK154" s="5">
        <f t="shared" si="63"/>
        <v>96598.924892862371</v>
      </c>
      <c r="AL154" s="1">
        <v>200046.9453125</v>
      </c>
      <c r="AM154" s="5">
        <f t="shared" si="64"/>
        <v>358451.43631640496</v>
      </c>
      <c r="AN154" s="1">
        <v>81178.455078125</v>
      </c>
      <c r="AO154" s="5">
        <f t="shared" si="65"/>
        <v>88825.010376259117</v>
      </c>
      <c r="AP154" s="1">
        <v>222485.2265625</v>
      </c>
      <c r="AQ154" s="5">
        <f t="shared" si="66"/>
        <v>128119.92958872519</v>
      </c>
      <c r="AR154" s="1">
        <f t="shared" si="76"/>
        <v>167998.82529356293</v>
      </c>
      <c r="AS154" s="1">
        <f t="shared" si="77"/>
        <v>128100.17188883174</v>
      </c>
      <c r="AT154" s="1">
        <f t="shared" si="52"/>
        <v>1.3620096590729074</v>
      </c>
      <c r="AU154" s="4">
        <v>0.44850000000000001</v>
      </c>
      <c r="AV154" s="1">
        <v>374118.6015625</v>
      </c>
      <c r="AW154" s="2">
        <f t="shared" si="67"/>
        <v>142881.80696256593</v>
      </c>
      <c r="AX154" s="1">
        <v>71511.30859375</v>
      </c>
      <c r="AY154" s="2">
        <f t="shared" si="68"/>
        <v>152970.38540211372</v>
      </c>
      <c r="AZ154" s="1">
        <v>134220.73828125</v>
      </c>
      <c r="BA154" s="2">
        <f t="shared" si="69"/>
        <v>98942.967936705492</v>
      </c>
      <c r="BB154" s="1">
        <v>28840.794921875</v>
      </c>
      <c r="BC154" s="2">
        <f t="shared" si="70"/>
        <v>25100.047258824183</v>
      </c>
      <c r="BD154" s="2">
        <f t="shared" si="71"/>
        <v>104973.80189005233</v>
      </c>
      <c r="BE154" s="2">
        <f t="shared" si="72"/>
        <v>50390.665094019372</v>
      </c>
      <c r="BF154" s="2"/>
      <c r="BG154" s="2"/>
      <c r="BH154" s="2">
        <f t="shared" si="73"/>
        <v>2.3612769113259335</v>
      </c>
      <c r="BI154" s="2">
        <v>2.3612769113259335</v>
      </c>
      <c r="BJ154" s="4">
        <v>6.7999999999999996E-3</v>
      </c>
    </row>
    <row r="155" spans="1:62" x14ac:dyDescent="0.25">
      <c r="A155" s="1" t="s">
        <v>1190</v>
      </c>
      <c r="B155" s="1" t="s">
        <v>1191</v>
      </c>
      <c r="C155" s="1" t="s">
        <v>88</v>
      </c>
      <c r="D155" s="1" t="s">
        <v>1192</v>
      </c>
      <c r="E155" s="1" t="s">
        <v>176</v>
      </c>
      <c r="F155" s="1" t="s">
        <v>1193</v>
      </c>
      <c r="G155" s="1" t="s">
        <v>1194</v>
      </c>
      <c r="H155" s="1" t="s">
        <v>1195</v>
      </c>
      <c r="I155" s="1" t="s">
        <v>1196</v>
      </c>
      <c r="J155" s="1" t="s">
        <v>1197</v>
      </c>
      <c r="K155" s="1" t="s">
        <v>1198</v>
      </c>
      <c r="L155" s="1" t="s">
        <v>73</v>
      </c>
      <c r="M155" s="1" t="s">
        <v>73</v>
      </c>
      <c r="N155" s="1">
        <v>97646.12890625</v>
      </c>
      <c r="O155" s="5">
        <f t="shared" si="53"/>
        <v>97646.12890625</v>
      </c>
      <c r="P155" s="1">
        <v>74619.01171875</v>
      </c>
      <c r="Q155" s="5">
        <f t="shared" si="54"/>
        <v>93226.31322283519</v>
      </c>
      <c r="R155" s="1">
        <v>18763.888671875</v>
      </c>
      <c r="S155" s="5">
        <f t="shared" si="55"/>
        <v>77771.854400242184</v>
      </c>
      <c r="T155" s="1">
        <v>7099.12646484375</v>
      </c>
      <c r="U155" s="5">
        <f t="shared" si="56"/>
        <v>15020.733043169628</v>
      </c>
      <c r="V155" s="1">
        <f t="shared" si="78"/>
        <v>70916.257393124251</v>
      </c>
      <c r="W155" s="1">
        <f t="shared" si="79"/>
        <v>38225.355786063461</v>
      </c>
      <c r="X155" s="1">
        <v>57098.244140625</v>
      </c>
      <c r="Y155" s="2">
        <f t="shared" si="57"/>
        <v>91204.67814970827</v>
      </c>
      <c r="Z155" s="1">
        <v>9779.5732421875</v>
      </c>
      <c r="AA155" s="2">
        <f t="shared" si="58"/>
        <v>38378.487764029815</v>
      </c>
      <c r="AB155" s="1">
        <v>83222.30078125</v>
      </c>
      <c r="AC155" s="2">
        <f t="shared" si="59"/>
        <v>144513.74187800172</v>
      </c>
      <c r="AD155" s="1">
        <v>116109.15625</v>
      </c>
      <c r="AE155" s="2">
        <f t="shared" si="60"/>
        <v>139925.30372936031</v>
      </c>
      <c r="AF155" s="1">
        <f t="shared" si="61"/>
        <v>103505.55288027503</v>
      </c>
      <c r="AG155" s="1">
        <f t="shared" si="62"/>
        <v>43014.288168512838</v>
      </c>
      <c r="AH155" s="1"/>
      <c r="AI155" s="1"/>
      <c r="AJ155" s="1">
        <v>30151</v>
      </c>
      <c r="AK155" s="5">
        <f t="shared" si="63"/>
        <v>85081.087119779666</v>
      </c>
      <c r="AL155" s="1">
        <v>52161.2109375</v>
      </c>
      <c r="AM155" s="5">
        <f t="shared" si="64"/>
        <v>93464.366333323575</v>
      </c>
      <c r="AN155" s="1">
        <v>65107.763671875</v>
      </c>
      <c r="AO155" s="5">
        <f t="shared" si="65"/>
        <v>71240.549948427273</v>
      </c>
      <c r="AP155" s="1" t="s">
        <v>73</v>
      </c>
      <c r="AQ155" s="5" t="e">
        <f t="shared" si="66"/>
        <v>#VALUE!</v>
      </c>
      <c r="AR155" s="1">
        <f>AVERAGE(AK155,AM155,AO155)</f>
        <v>83262.001133843514</v>
      </c>
      <c r="AS155" s="1">
        <f>STDEV(AK155,AM155,AO155)</f>
        <v>11223.025841793582</v>
      </c>
      <c r="AT155" s="1">
        <f t="shared" si="52"/>
        <v>0.85172415300379933</v>
      </c>
      <c r="AU155" s="4">
        <v>0.55820000000000003</v>
      </c>
      <c r="AV155" s="1">
        <v>148714.908203125</v>
      </c>
      <c r="AW155" s="2">
        <f t="shared" si="67"/>
        <v>56796.573914234606</v>
      </c>
      <c r="AX155" s="1">
        <v>21332.810546875</v>
      </c>
      <c r="AY155" s="2">
        <f t="shared" si="68"/>
        <v>45633.177678291744</v>
      </c>
      <c r="AZ155" s="1">
        <v>38225.17578125</v>
      </c>
      <c r="BA155" s="2">
        <f t="shared" si="69"/>
        <v>28178.300835851482</v>
      </c>
      <c r="BB155" s="1">
        <v>40633.05078125</v>
      </c>
      <c r="BC155" s="2">
        <f t="shared" si="70"/>
        <v>35362.808051660752</v>
      </c>
      <c r="BD155" s="2">
        <f t="shared" si="71"/>
        <v>41492.715120009649</v>
      </c>
      <c r="BE155" s="2">
        <f t="shared" si="72"/>
        <v>10795.843095688506</v>
      </c>
      <c r="BF155" s="2"/>
      <c r="BG155" s="2"/>
      <c r="BH155" s="2">
        <f t="shared" si="73"/>
        <v>2.4945475990401027</v>
      </c>
      <c r="BI155" s="2">
        <v>2.4945475990401027</v>
      </c>
      <c r="BJ155" s="4">
        <v>3.1300000000000001E-2</v>
      </c>
    </row>
    <row r="156" spans="1:62" x14ac:dyDescent="0.25">
      <c r="A156" s="1" t="s">
        <v>1199</v>
      </c>
      <c r="B156" s="1" t="s">
        <v>1200</v>
      </c>
      <c r="C156" s="1" t="s">
        <v>96</v>
      </c>
      <c r="D156" s="1" t="s">
        <v>1201</v>
      </c>
      <c r="E156" s="1" t="s">
        <v>215</v>
      </c>
      <c r="F156" s="1" t="s">
        <v>1202</v>
      </c>
      <c r="G156" s="1" t="s">
        <v>1203</v>
      </c>
      <c r="H156" s="1" t="s">
        <v>1204</v>
      </c>
      <c r="I156" s="1" t="s">
        <v>1204</v>
      </c>
      <c r="J156" s="1" t="s">
        <v>1113</v>
      </c>
      <c r="K156" s="1" t="s">
        <v>1114</v>
      </c>
      <c r="L156" s="1" t="s">
        <v>73</v>
      </c>
      <c r="M156" s="1" t="s">
        <v>73</v>
      </c>
      <c r="N156" s="1">
        <v>28859.4626464844</v>
      </c>
      <c r="O156" s="5">
        <f t="shared" si="53"/>
        <v>28859.4626464844</v>
      </c>
      <c r="P156" s="1">
        <v>28020.472290039099</v>
      </c>
      <c r="Q156" s="5">
        <f t="shared" si="54"/>
        <v>35007.771695086165</v>
      </c>
      <c r="R156" s="1">
        <v>5583.5041503906295</v>
      </c>
      <c r="S156" s="5">
        <f t="shared" si="55"/>
        <v>23142.296323586968</v>
      </c>
      <c r="T156" s="1">
        <v>7648.1658935546902</v>
      </c>
      <c r="U156" s="5">
        <f t="shared" si="56"/>
        <v>16182.421700172994</v>
      </c>
      <c r="V156" s="1">
        <f t="shared" si="78"/>
        <v>25797.988091332634</v>
      </c>
      <c r="W156" s="1">
        <f t="shared" si="79"/>
        <v>8035.4331197905258</v>
      </c>
      <c r="X156" s="1">
        <v>111286.552734375</v>
      </c>
      <c r="Y156" s="2">
        <f t="shared" si="57"/>
        <v>177761.23201847565</v>
      </c>
      <c r="Z156" s="1">
        <v>8279.1861572265607</v>
      </c>
      <c r="AA156" s="2">
        <f t="shared" si="58"/>
        <v>32490.44071376797</v>
      </c>
      <c r="AB156" s="1">
        <v>81418.447143554702</v>
      </c>
      <c r="AC156" s="2">
        <f t="shared" si="59"/>
        <v>141381.38869217964</v>
      </c>
      <c r="AD156" s="1">
        <v>140942.318359375</v>
      </c>
      <c r="AE156" s="2">
        <f t="shared" si="60"/>
        <v>169852.20926326164</v>
      </c>
      <c r="AF156" s="1">
        <f t="shared" si="61"/>
        <v>130371.31767192122</v>
      </c>
      <c r="AG156" s="1">
        <f t="shared" si="62"/>
        <v>58108.589125423641</v>
      </c>
      <c r="AH156" s="1"/>
      <c r="AI156" s="1"/>
      <c r="AJ156" s="1">
        <v>29243.2626953125</v>
      </c>
      <c r="AK156" s="5">
        <f t="shared" si="63"/>
        <v>82519.604027942201</v>
      </c>
      <c r="AL156" s="1">
        <v>19149.744140625</v>
      </c>
      <c r="AM156" s="5">
        <f t="shared" si="64"/>
        <v>34313.212239136228</v>
      </c>
      <c r="AN156" s="1">
        <v>47777.271789550803</v>
      </c>
      <c r="AO156" s="5">
        <f t="shared" si="65"/>
        <v>52277.622903417083</v>
      </c>
      <c r="AP156" s="1">
        <v>89778.76171875</v>
      </c>
      <c r="AQ156" s="5">
        <f t="shared" si="66"/>
        <v>51699.831075021728</v>
      </c>
      <c r="AR156" s="1">
        <f t="shared" si="76"/>
        <v>55202.567561379306</v>
      </c>
      <c r="AS156" s="1">
        <f t="shared" si="77"/>
        <v>20028.397433306691</v>
      </c>
      <c r="AT156" s="1">
        <f t="shared" si="52"/>
        <v>0.46733311929101939</v>
      </c>
      <c r="AU156" s="4">
        <v>3.44E-2</v>
      </c>
      <c r="AV156" s="1">
        <v>161360.71240234401</v>
      </c>
      <c r="AW156" s="2">
        <f t="shared" si="67"/>
        <v>61626.206407601458</v>
      </c>
      <c r="AX156" s="1">
        <v>22254.3935546875</v>
      </c>
      <c r="AY156" s="2">
        <f t="shared" si="68"/>
        <v>47604.54291628486</v>
      </c>
      <c r="AZ156" s="1">
        <v>60814.189453125</v>
      </c>
      <c r="BA156" s="2">
        <f t="shared" si="69"/>
        <v>44830.154223625257</v>
      </c>
      <c r="BB156" s="1">
        <v>24020.046386718801</v>
      </c>
      <c r="BC156" s="2">
        <f t="shared" si="70"/>
        <v>20904.565948995518</v>
      </c>
      <c r="BD156" s="2">
        <f t="shared" si="71"/>
        <v>43741.367374126778</v>
      </c>
      <c r="BE156" s="2">
        <f t="shared" si="72"/>
        <v>14641.520999006079</v>
      </c>
      <c r="BF156" s="2"/>
      <c r="BG156" s="2"/>
      <c r="BH156" s="2">
        <f t="shared" si="73"/>
        <v>2.9805039370816848</v>
      </c>
      <c r="BI156" s="2">
        <v>2.9805039370816848</v>
      </c>
      <c r="BJ156" s="4">
        <v>2.76E-2</v>
      </c>
    </row>
    <row r="157" spans="1:62" x14ac:dyDescent="0.25">
      <c r="A157" s="1" t="s">
        <v>1205</v>
      </c>
      <c r="B157" s="1" t="s">
        <v>1206</v>
      </c>
      <c r="C157" s="1" t="s">
        <v>129</v>
      </c>
      <c r="D157" s="1" t="s">
        <v>739</v>
      </c>
      <c r="E157" s="1" t="s">
        <v>1207</v>
      </c>
      <c r="F157" s="1" t="s">
        <v>1208</v>
      </c>
      <c r="G157" s="1" t="s">
        <v>1209</v>
      </c>
      <c r="H157" s="1" t="s">
        <v>1210</v>
      </c>
      <c r="I157" s="1" t="s">
        <v>1211</v>
      </c>
      <c r="J157" s="1" t="s">
        <v>73</v>
      </c>
      <c r="K157" s="1" t="s">
        <v>73</v>
      </c>
      <c r="L157" s="1" t="s">
        <v>73</v>
      </c>
      <c r="M157" s="1" t="s">
        <v>73</v>
      </c>
      <c r="N157" s="1">
        <v>178281.640625</v>
      </c>
      <c r="O157" s="5">
        <f t="shared" si="53"/>
        <v>178281.640625</v>
      </c>
      <c r="P157" s="1">
        <v>167606.640625</v>
      </c>
      <c r="Q157" s="5">
        <f t="shared" si="54"/>
        <v>209401.71703194967</v>
      </c>
      <c r="R157" s="1">
        <v>39396.63671875</v>
      </c>
      <c r="S157" s="5">
        <f t="shared" si="55"/>
        <v>163289.68628674408</v>
      </c>
      <c r="T157" s="1">
        <v>13716.984375</v>
      </c>
      <c r="U157" s="5">
        <f t="shared" si="56"/>
        <v>29023.17087525484</v>
      </c>
      <c r="V157" s="1">
        <f t="shared" si="78"/>
        <v>144999.05370473713</v>
      </c>
      <c r="W157" s="1">
        <f t="shared" si="79"/>
        <v>79666.777421270832</v>
      </c>
      <c r="X157" s="1">
        <v>157819.42236328099</v>
      </c>
      <c r="Y157" s="2">
        <f t="shared" si="57"/>
        <v>252089.53163193294</v>
      </c>
      <c r="Z157" s="1">
        <v>375023.423828125</v>
      </c>
      <c r="AA157" s="2">
        <f t="shared" si="58"/>
        <v>1471723.9215024139</v>
      </c>
      <c r="AB157" s="1">
        <v>16887.357421875</v>
      </c>
      <c r="AC157" s="2">
        <f t="shared" si="59"/>
        <v>29324.534272143501</v>
      </c>
      <c r="AD157" s="1">
        <v>167823.296875</v>
      </c>
      <c r="AE157" s="2">
        <f t="shared" si="60"/>
        <v>202246.97643599473</v>
      </c>
      <c r="AF157" s="1">
        <f t="shared" si="61"/>
        <v>488846.24096062128</v>
      </c>
      <c r="AG157" s="1">
        <f t="shared" si="62"/>
        <v>573454.79587830452</v>
      </c>
      <c r="AH157" s="1"/>
      <c r="AI157" s="1"/>
      <c r="AJ157" s="1">
        <v>11748.9951171875</v>
      </c>
      <c r="AK157" s="5">
        <f t="shared" si="63"/>
        <v>33153.702269752102</v>
      </c>
      <c r="AL157" s="1">
        <v>129590.7109375</v>
      </c>
      <c r="AM157" s="5">
        <f t="shared" si="64"/>
        <v>232205.37757398267</v>
      </c>
      <c r="AN157" s="1">
        <v>111040.6171875</v>
      </c>
      <c r="AO157" s="5">
        <f t="shared" si="65"/>
        <v>121500.02071822771</v>
      </c>
      <c r="AP157" s="1">
        <v>302455.9375</v>
      </c>
      <c r="AQ157" s="5">
        <f t="shared" si="66"/>
        <v>174171.7147466694</v>
      </c>
      <c r="AR157" s="1">
        <f t="shared" si="76"/>
        <v>140257.70382715797</v>
      </c>
      <c r="AS157" s="1">
        <f t="shared" si="77"/>
        <v>84513.613635763017</v>
      </c>
      <c r="AT157" s="1">
        <f t="shared" si="52"/>
        <v>1.0338045593803675</v>
      </c>
      <c r="AU157" s="4">
        <v>0.93759999999999999</v>
      </c>
      <c r="AV157" s="1">
        <v>528062.3125</v>
      </c>
      <c r="AW157" s="2">
        <f t="shared" si="67"/>
        <v>201675.34328342252</v>
      </c>
      <c r="AX157" s="1">
        <v>80812.068359375</v>
      </c>
      <c r="AY157" s="2">
        <f t="shared" si="68"/>
        <v>172865.71152406465</v>
      </c>
      <c r="AZ157" s="1">
        <v>186176</v>
      </c>
      <c r="BA157" s="2">
        <f t="shared" si="69"/>
        <v>137242.62162814656</v>
      </c>
      <c r="BB157" s="1">
        <v>143425.539306641</v>
      </c>
      <c r="BC157" s="2">
        <f t="shared" si="70"/>
        <v>124822.76665642584</v>
      </c>
      <c r="BD157" s="2">
        <f t="shared" si="71"/>
        <v>159151.61077301489</v>
      </c>
      <c r="BE157" s="2">
        <f t="shared" si="72"/>
        <v>30227.544267429646</v>
      </c>
      <c r="BF157" s="2"/>
      <c r="BG157" s="2"/>
      <c r="BH157" s="2">
        <f t="shared" si="73"/>
        <v>3.0715758300292872</v>
      </c>
      <c r="BI157" s="2">
        <v>3.0715758300292872</v>
      </c>
      <c r="BJ157" s="4">
        <v>2.76E-2</v>
      </c>
    </row>
    <row r="158" spans="1:62" x14ac:dyDescent="0.25">
      <c r="A158" s="1" t="s">
        <v>1212</v>
      </c>
      <c r="B158" s="1" t="s">
        <v>1213</v>
      </c>
      <c r="C158" s="1" t="s">
        <v>73</v>
      </c>
      <c r="D158" s="1" t="s">
        <v>411</v>
      </c>
      <c r="E158" s="1" t="s">
        <v>73</v>
      </c>
      <c r="F158" s="1" t="s">
        <v>73</v>
      </c>
      <c r="G158" s="1" t="s">
        <v>1214</v>
      </c>
      <c r="H158" s="1" t="s">
        <v>1215</v>
      </c>
      <c r="I158" s="1" t="s">
        <v>1215</v>
      </c>
      <c r="J158" s="1" t="s">
        <v>73</v>
      </c>
      <c r="K158" s="1" t="s">
        <v>73</v>
      </c>
      <c r="L158" s="1" t="s">
        <v>73</v>
      </c>
      <c r="M158" s="1" t="s">
        <v>73</v>
      </c>
      <c r="N158" s="1">
        <v>2425859.75</v>
      </c>
      <c r="O158" s="5">
        <f t="shared" si="53"/>
        <v>2425859.75</v>
      </c>
      <c r="P158" s="1">
        <v>2994976.75</v>
      </c>
      <c r="Q158" s="5">
        <f t="shared" si="54"/>
        <v>3741816.3837789064</v>
      </c>
      <c r="R158" s="1">
        <v>289193.78125</v>
      </c>
      <c r="S158" s="5">
        <f t="shared" si="55"/>
        <v>1198639.4207583538</v>
      </c>
      <c r="T158" s="1">
        <v>231074.9375</v>
      </c>
      <c r="U158" s="5">
        <f t="shared" si="56"/>
        <v>488921.41397159919</v>
      </c>
      <c r="V158" s="1">
        <f t="shared" si="78"/>
        <v>1963809.2421272148</v>
      </c>
      <c r="W158" s="1">
        <f t="shared" si="79"/>
        <v>1430102.4472352974</v>
      </c>
      <c r="X158" s="1">
        <v>2443821.75</v>
      </c>
      <c r="Y158" s="2">
        <f t="shared" si="57"/>
        <v>3903587.2209146204</v>
      </c>
      <c r="Z158" s="1">
        <v>1014744.5</v>
      </c>
      <c r="AA158" s="2">
        <f t="shared" si="58"/>
        <v>3982214.6030735653</v>
      </c>
      <c r="AB158" s="1">
        <v>5381390.5</v>
      </c>
      <c r="AC158" s="2">
        <f t="shared" si="59"/>
        <v>9344669.2816854101</v>
      </c>
      <c r="AD158" s="1">
        <v>6435591</v>
      </c>
      <c r="AE158" s="2">
        <f t="shared" si="60"/>
        <v>7755650.4106706716</v>
      </c>
      <c r="AF158" s="1">
        <f t="shared" si="61"/>
        <v>6246530.379086067</v>
      </c>
      <c r="AG158" s="1">
        <f t="shared" si="62"/>
        <v>2371308.526186063</v>
      </c>
      <c r="AH158" s="1"/>
      <c r="AI158" s="1"/>
      <c r="AJ158" s="1">
        <v>153522.390625</v>
      </c>
      <c r="AK158" s="5">
        <f t="shared" si="63"/>
        <v>433214.54981932504</v>
      </c>
      <c r="AL158" s="1">
        <v>81621.8515625</v>
      </c>
      <c r="AM158" s="5">
        <f t="shared" si="64"/>
        <v>146253.02016823328</v>
      </c>
      <c r="AN158" s="1">
        <v>521942.5625</v>
      </c>
      <c r="AO158" s="5">
        <f t="shared" si="65"/>
        <v>571106.62533865753</v>
      </c>
      <c r="AP158" s="1">
        <v>955409.75</v>
      </c>
      <c r="AQ158" s="5">
        <f t="shared" si="66"/>
        <v>550180.48519277864</v>
      </c>
      <c r="AR158" s="1">
        <f t="shared" si="76"/>
        <v>425188.67012974864</v>
      </c>
      <c r="AS158" s="1">
        <f t="shared" si="77"/>
        <v>195605.48309402811</v>
      </c>
      <c r="AT158" s="1">
        <f t="shared" si="52"/>
        <v>4.6186772604452226</v>
      </c>
      <c r="AU158" s="4">
        <v>7.6999999999999999E-2</v>
      </c>
      <c r="AV158" s="1">
        <v>1598911.5</v>
      </c>
      <c r="AW158" s="2">
        <f t="shared" si="67"/>
        <v>610649.57299392961</v>
      </c>
      <c r="AX158" s="1">
        <v>858187.5</v>
      </c>
      <c r="AY158" s="2">
        <f t="shared" si="68"/>
        <v>1835755.4239155671</v>
      </c>
      <c r="AZ158" s="1">
        <v>3016361</v>
      </c>
      <c r="BA158" s="2">
        <f t="shared" si="69"/>
        <v>2223558.8444101163</v>
      </c>
      <c r="BB158" s="1">
        <v>3099728</v>
      </c>
      <c r="BC158" s="2">
        <f t="shared" si="70"/>
        <v>2697682.9002202274</v>
      </c>
      <c r="BD158" s="2">
        <f t="shared" si="71"/>
        <v>1841911.6853849601</v>
      </c>
      <c r="BE158" s="2">
        <f t="shared" si="72"/>
        <v>773634.80000215571</v>
      </c>
      <c r="BF158" s="2"/>
      <c r="BG158" s="2"/>
      <c r="BH158" s="2">
        <f t="shared" si="73"/>
        <v>3.3913300125356121</v>
      </c>
      <c r="BI158" s="2">
        <v>3.3913300125356121</v>
      </c>
      <c r="BJ158" s="4">
        <v>1.23E-2</v>
      </c>
    </row>
    <row r="159" spans="1:62" x14ac:dyDescent="0.25">
      <c r="A159" s="1" t="s">
        <v>1216</v>
      </c>
      <c r="B159" s="1" t="s">
        <v>1217</v>
      </c>
      <c r="C159" s="1" t="s">
        <v>88</v>
      </c>
      <c r="D159" s="1" t="s">
        <v>295</v>
      </c>
      <c r="E159" s="1" t="s">
        <v>167</v>
      </c>
      <c r="F159" s="1" t="s">
        <v>1218</v>
      </c>
      <c r="G159" s="1" t="s">
        <v>1219</v>
      </c>
      <c r="H159" s="1" t="s">
        <v>1220</v>
      </c>
      <c r="I159" s="1" t="s">
        <v>1221</v>
      </c>
      <c r="J159" s="1" t="s">
        <v>73</v>
      </c>
      <c r="K159" s="1" t="s">
        <v>73</v>
      </c>
      <c r="L159" s="1" t="s">
        <v>73</v>
      </c>
      <c r="M159" s="1" t="s">
        <v>73</v>
      </c>
      <c r="N159" s="1">
        <v>3962442.9355468801</v>
      </c>
      <c r="O159" s="5">
        <f t="shared" si="53"/>
        <v>3962442.9355468801</v>
      </c>
      <c r="P159" s="1">
        <v>2868354.6918945299</v>
      </c>
      <c r="Q159" s="5">
        <f t="shared" si="54"/>
        <v>3583619.3321434124</v>
      </c>
      <c r="R159" s="1">
        <v>903120.62109375</v>
      </c>
      <c r="S159" s="5">
        <f t="shared" si="55"/>
        <v>3743220.1116625401</v>
      </c>
      <c r="T159" s="1">
        <v>341757.134765625</v>
      </c>
      <c r="U159" s="5">
        <f t="shared" si="56"/>
        <v>723109.06311287766</v>
      </c>
      <c r="V159" s="1">
        <f t="shared" si="78"/>
        <v>3003097.8606164274</v>
      </c>
      <c r="W159" s="1">
        <f t="shared" si="79"/>
        <v>1527904.6670666803</v>
      </c>
      <c r="X159" s="1">
        <v>18248667.510742199</v>
      </c>
      <c r="Y159" s="2">
        <f t="shared" si="57"/>
        <v>29149124.846627239</v>
      </c>
      <c r="Z159" s="1">
        <v>4892379</v>
      </c>
      <c r="AA159" s="2">
        <f t="shared" si="58"/>
        <v>19199417.28934766</v>
      </c>
      <c r="AB159" s="1">
        <v>21307418</v>
      </c>
      <c r="AC159" s="2">
        <f t="shared" si="59"/>
        <v>36999874.745501332</v>
      </c>
      <c r="AD159" s="1">
        <v>25441416.451660201</v>
      </c>
      <c r="AE159" s="2">
        <f t="shared" si="60"/>
        <v>30659924.154807538</v>
      </c>
      <c r="AF159" s="1">
        <f t="shared" si="61"/>
        <v>29002085.25907094</v>
      </c>
      <c r="AG159" s="1">
        <f t="shared" si="62"/>
        <v>6380183.9009236544</v>
      </c>
      <c r="AH159" s="1"/>
      <c r="AI159" s="1"/>
      <c r="AJ159" s="1">
        <v>81483.992675781294</v>
      </c>
      <c r="AK159" s="5">
        <f t="shared" si="63"/>
        <v>229934.22041443523</v>
      </c>
      <c r="AL159" s="1">
        <v>4226208.703125</v>
      </c>
      <c r="AM159" s="5">
        <f t="shared" si="64"/>
        <v>7572675.3909767838</v>
      </c>
      <c r="AN159" s="1">
        <v>2716238.9375</v>
      </c>
      <c r="AO159" s="5">
        <f t="shared" si="65"/>
        <v>2972093.4153728564</v>
      </c>
      <c r="AP159" s="1">
        <v>8845946.1630859394</v>
      </c>
      <c r="AQ159" s="5">
        <f t="shared" si="66"/>
        <v>5094010.1375308558</v>
      </c>
      <c r="AR159" s="1">
        <f t="shared" si="76"/>
        <v>3967178.291073733</v>
      </c>
      <c r="AS159" s="1">
        <f t="shared" si="77"/>
        <v>3121246.8929967703</v>
      </c>
      <c r="AT159" s="1">
        <f t="shared" si="52"/>
        <v>0.7569858575233398</v>
      </c>
      <c r="AU159" s="4">
        <v>0.59909999999999997</v>
      </c>
      <c r="AV159" s="1">
        <v>18447476.791015599</v>
      </c>
      <c r="AW159" s="2">
        <f t="shared" si="67"/>
        <v>7045382.9528708141</v>
      </c>
      <c r="AX159" s="1">
        <v>2009622.828125</v>
      </c>
      <c r="AY159" s="2">
        <f t="shared" si="68"/>
        <v>4298799.5126414802</v>
      </c>
      <c r="AZ159" s="1">
        <v>4591166.14453125</v>
      </c>
      <c r="BA159" s="2">
        <f t="shared" si="69"/>
        <v>3384451.6909046215</v>
      </c>
      <c r="BB159" s="1">
        <v>1291526.59765625</v>
      </c>
      <c r="BC159" s="2">
        <f t="shared" si="70"/>
        <v>1124011.273788176</v>
      </c>
      <c r="BD159" s="2">
        <f t="shared" si="71"/>
        <v>3963161.357551273</v>
      </c>
      <c r="BE159" s="2">
        <f t="shared" si="72"/>
        <v>2121816.4983221795</v>
      </c>
      <c r="BF159" s="2"/>
      <c r="BG159" s="2"/>
      <c r="BH159" s="2">
        <f t="shared" si="73"/>
        <v>7.3179168453011263</v>
      </c>
      <c r="BI159" s="2">
        <v>7.3179168453011263</v>
      </c>
      <c r="BJ159" s="4">
        <v>2.9999999999999997E-4</v>
      </c>
    </row>
  </sheetData>
  <pageMargins left="0.7" right="0.7" top="0.75" bottom="0.75" header="0.3" footer="0.3"/>
  <pageSetup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X126"/>
  <sheetViews>
    <sheetView workbookViewId="0">
      <selection activeCell="G95" sqref="G95"/>
    </sheetView>
  </sheetViews>
  <sheetFormatPr defaultRowHeight="15" x14ac:dyDescent="0.25"/>
  <cols>
    <col min="1" max="1" width="40.140625" customWidth="1"/>
    <col min="2" max="2" width="10.85546875" bestFit="1" customWidth="1"/>
    <col min="3" max="4" width="9.85546875" bestFit="1" customWidth="1"/>
    <col min="5" max="5" width="11.85546875" bestFit="1" customWidth="1"/>
    <col min="7" max="7" width="9.85546875" bestFit="1" customWidth="1"/>
    <col min="9" max="9" width="9.85546875" bestFit="1" customWidth="1"/>
    <col min="13" max="13" width="10.85546875" bestFit="1" customWidth="1"/>
    <col min="15" max="15" width="9.85546875" bestFit="1" customWidth="1"/>
    <col min="17" max="17" width="11.85546875" bestFit="1" customWidth="1"/>
    <col min="41" max="41" width="9.7109375" customWidth="1"/>
    <col min="43" max="43" width="11.85546875" customWidth="1"/>
    <col min="45" max="45" width="14.5703125" customWidth="1"/>
    <col min="47" max="47" width="11.140625" customWidth="1"/>
    <col min="63" max="63" width="10.5703125" customWidth="1"/>
    <col min="65" max="65" width="10.7109375" customWidth="1"/>
    <col min="67" max="67" width="11.140625" customWidth="1"/>
    <col min="69" max="69" width="12.140625" customWidth="1"/>
  </cols>
  <sheetData>
    <row r="1" spans="1:76" s="21" customFormat="1" x14ac:dyDescent="0.25">
      <c r="A1" s="20" t="s">
        <v>1222</v>
      </c>
      <c r="B1" s="20" t="s">
        <v>1223</v>
      </c>
      <c r="C1" s="20" t="s">
        <v>1224</v>
      </c>
      <c r="D1" s="20" t="s">
        <v>1225</v>
      </c>
      <c r="E1" s="20" t="s">
        <v>1226</v>
      </c>
      <c r="F1" s="20" t="s">
        <v>1227</v>
      </c>
      <c r="G1" s="20" t="s">
        <v>1228</v>
      </c>
      <c r="H1" s="20" t="s">
        <v>1229</v>
      </c>
      <c r="I1" s="20" t="s">
        <v>1230</v>
      </c>
      <c r="J1" s="20" t="s">
        <v>1231</v>
      </c>
      <c r="K1" s="20" t="s">
        <v>1232</v>
      </c>
      <c r="L1" s="20" t="s">
        <v>1233</v>
      </c>
      <c r="M1" s="20" t="s">
        <v>1234</v>
      </c>
      <c r="N1" s="20" t="s">
        <v>1235</v>
      </c>
      <c r="O1" s="20" t="s">
        <v>1236</v>
      </c>
      <c r="P1" s="20" t="s">
        <v>1237</v>
      </c>
      <c r="Q1" s="20" t="s">
        <v>10</v>
      </c>
      <c r="R1" s="20" t="s">
        <v>1238</v>
      </c>
      <c r="S1" s="20" t="s">
        <v>1239</v>
      </c>
      <c r="T1" s="20" t="s">
        <v>1240</v>
      </c>
      <c r="U1" s="20" t="s">
        <v>1241</v>
      </c>
      <c r="V1" s="20" t="s">
        <v>1242</v>
      </c>
      <c r="W1" s="20" t="s">
        <v>1243</v>
      </c>
      <c r="X1" s="20" t="s">
        <v>1244</v>
      </c>
      <c r="Y1" s="20" t="s">
        <v>1245</v>
      </c>
      <c r="Z1" s="20" t="s">
        <v>1246</v>
      </c>
      <c r="AA1" s="20" t="s">
        <v>1247</v>
      </c>
      <c r="AB1" s="20" t="s">
        <v>1248</v>
      </c>
      <c r="AC1" s="20" t="s">
        <v>946</v>
      </c>
      <c r="AD1" s="20" t="s">
        <v>1249</v>
      </c>
      <c r="AE1" s="20" t="s">
        <v>1250</v>
      </c>
      <c r="AF1" s="20" t="s">
        <v>1251</v>
      </c>
      <c r="AG1" s="20" t="s">
        <v>1252</v>
      </c>
      <c r="AH1" s="20" t="s">
        <v>1253</v>
      </c>
      <c r="AI1" s="20" t="s">
        <v>1254</v>
      </c>
      <c r="AJ1" s="20" t="s">
        <v>1255</v>
      </c>
      <c r="AK1" s="20" t="s">
        <v>1256</v>
      </c>
      <c r="AL1" s="12" t="s">
        <v>21</v>
      </c>
      <c r="AM1" s="12" t="s">
        <v>22</v>
      </c>
      <c r="AN1" s="20" t="s">
        <v>1257</v>
      </c>
      <c r="AO1" s="20" t="s">
        <v>1258</v>
      </c>
      <c r="AP1" s="20" t="s">
        <v>1259</v>
      </c>
      <c r="AQ1" s="20" t="s">
        <v>1260</v>
      </c>
      <c r="AR1" s="20" t="s">
        <v>1261</v>
      </c>
      <c r="AS1" s="20" t="s">
        <v>1262</v>
      </c>
      <c r="AT1" s="20" t="s">
        <v>1263</v>
      </c>
      <c r="AU1" s="20" t="s">
        <v>1264</v>
      </c>
      <c r="AV1" s="12" t="s">
        <v>31</v>
      </c>
      <c r="AW1" s="12" t="s">
        <v>32</v>
      </c>
      <c r="AX1" s="20" t="s">
        <v>1265</v>
      </c>
      <c r="AY1" s="20" t="s">
        <v>1266</v>
      </c>
      <c r="AZ1" s="20" t="s">
        <v>1267</v>
      </c>
      <c r="BA1" s="20" t="s">
        <v>1268</v>
      </c>
      <c r="BB1" s="20" t="s">
        <v>1269</v>
      </c>
      <c r="BC1" s="20" t="s">
        <v>1270</v>
      </c>
      <c r="BD1" s="20" t="s">
        <v>1271</v>
      </c>
      <c r="BE1" s="20" t="s">
        <v>1272</v>
      </c>
      <c r="BF1" s="12" t="s">
        <v>1273</v>
      </c>
      <c r="BG1" s="12" t="s">
        <v>44</v>
      </c>
      <c r="BH1" s="12" t="s">
        <v>45</v>
      </c>
      <c r="BI1" s="12" t="s">
        <v>46</v>
      </c>
      <c r="BJ1" s="20" t="s">
        <v>1274</v>
      </c>
      <c r="BK1" s="20" t="s">
        <v>1275</v>
      </c>
      <c r="BL1" s="20" t="s">
        <v>1276</v>
      </c>
      <c r="BM1" s="20" t="s">
        <v>1277</v>
      </c>
      <c r="BN1" s="20" t="s">
        <v>1278</v>
      </c>
      <c r="BO1" s="20" t="s">
        <v>1279</v>
      </c>
      <c r="BP1" s="20" t="s">
        <v>1280</v>
      </c>
      <c r="BQ1" s="21" t="s">
        <v>1281</v>
      </c>
      <c r="BR1" s="14" t="s">
        <v>55</v>
      </c>
      <c r="BS1" s="14" t="s">
        <v>56</v>
      </c>
      <c r="BT1" s="14" t="s">
        <v>1282</v>
      </c>
      <c r="BU1" s="14" t="s">
        <v>1283</v>
      </c>
      <c r="BV1" s="14" t="s">
        <v>1284</v>
      </c>
      <c r="BW1" s="14" t="s">
        <v>1476</v>
      </c>
    </row>
    <row r="2" spans="1:76" s="38" customFormat="1" x14ac:dyDescent="0.25">
      <c r="A2" s="33" t="s">
        <v>1295</v>
      </c>
      <c r="B2" s="33" t="s">
        <v>1296</v>
      </c>
      <c r="C2" s="33" t="s">
        <v>1286</v>
      </c>
      <c r="D2" s="33" t="s">
        <v>1287</v>
      </c>
      <c r="E2" s="33" t="s">
        <v>1287</v>
      </c>
      <c r="F2" s="33" t="s">
        <v>1287</v>
      </c>
      <c r="G2" s="33" t="s">
        <v>1286</v>
      </c>
      <c r="H2" s="33" t="s">
        <v>1286</v>
      </c>
      <c r="I2" s="33">
        <v>173.10578000000001</v>
      </c>
      <c r="J2" s="33">
        <v>2.9319999999999999</v>
      </c>
      <c r="K2" s="33">
        <v>34896187.696163997</v>
      </c>
      <c r="L2" s="33">
        <v>44</v>
      </c>
      <c r="M2" s="33">
        <v>0</v>
      </c>
      <c r="N2" s="33">
        <v>0</v>
      </c>
      <c r="O2" s="33">
        <v>2</v>
      </c>
      <c r="P2" s="33">
        <v>0</v>
      </c>
      <c r="Q2" s="33" t="s">
        <v>1297</v>
      </c>
      <c r="R2" s="33" t="s">
        <v>73</v>
      </c>
      <c r="S2" s="33" t="s">
        <v>1291</v>
      </c>
      <c r="T2" s="33" t="s">
        <v>1291</v>
      </c>
      <c r="U2" s="33" t="s">
        <v>1292</v>
      </c>
      <c r="V2" s="33" t="s">
        <v>1291</v>
      </c>
      <c r="W2" s="33" t="s">
        <v>73</v>
      </c>
      <c r="X2" s="33" t="s">
        <v>1291</v>
      </c>
      <c r="Y2" s="33" t="s">
        <v>1291</v>
      </c>
      <c r="Z2" s="33" t="s">
        <v>1291</v>
      </c>
      <c r="AA2" s="33" t="s">
        <v>73</v>
      </c>
      <c r="AB2" s="33" t="s">
        <v>73</v>
      </c>
      <c r="AC2" s="33" t="s">
        <v>1294</v>
      </c>
      <c r="AD2" s="33">
        <v>553222.47247068398</v>
      </c>
      <c r="AE2" s="33">
        <f t="shared" ref="AE2:AE56" si="0">AD2/1</f>
        <v>553222.47247068398</v>
      </c>
      <c r="AF2" s="33">
        <v>184414.771240851</v>
      </c>
      <c r="AG2" s="33">
        <f t="shared" ref="AG2:AG56" si="1">AF2/0.938407213915748</f>
        <v>196518.91897903517</v>
      </c>
      <c r="AH2" s="33">
        <v>97826.281684586997</v>
      </c>
      <c r="AI2" s="33">
        <f t="shared" ref="AI2:AI56" si="2">AH2/0.722496641898778</f>
        <v>135400.32715929562</v>
      </c>
      <c r="AJ2" s="33">
        <v>116579.423166405</v>
      </c>
      <c r="AK2" s="33">
        <f t="shared" ref="AK2:AK56" si="3">AJ2/1.19976124421206</f>
        <v>97168.852326921289</v>
      </c>
      <c r="AL2" s="33">
        <f t="shared" ref="AL2:AL56" si="4">AVERAGE(AE2,AG2,AI2,AK2)</f>
        <v>245577.64273398402</v>
      </c>
      <c r="AM2" s="33">
        <f t="shared" ref="AM2:AM56" si="5">STDEV(AE2,AG2,AI2,AK2)</f>
        <v>209138.15973937698</v>
      </c>
      <c r="AN2" s="33">
        <v>127272.28156165501</v>
      </c>
      <c r="AO2" s="33">
        <f t="shared" ref="AO2:AO56" si="6">AN2/0.839184076142259</f>
        <v>151661.93589698159</v>
      </c>
      <c r="AP2" s="33">
        <v>222465.27060532401</v>
      </c>
      <c r="AQ2" s="33">
        <f t="shared" ref="AQ2:AQ56" si="7">AP2/1.17199711728374</f>
        <v>189817.25067798546</v>
      </c>
      <c r="AR2" s="33">
        <v>133628.68587675801</v>
      </c>
      <c r="AS2" s="33">
        <f t="shared" ref="AS2:AS56" si="8">AR2/1.04245150153824</f>
        <v>128186.95707145675</v>
      </c>
      <c r="AT2" s="33">
        <v>114996.949756874</v>
      </c>
      <c r="AU2" s="33">
        <f t="shared" ref="AU2:AU56" si="9">AT2/0.779241430001876</f>
        <v>147575.50783278703</v>
      </c>
      <c r="AV2" s="33">
        <f t="shared" ref="AV2:AV23" si="10">AVERAGE(AO2,AQ2,AS2,AU2)</f>
        <v>154310.41286980271</v>
      </c>
      <c r="AW2" s="33">
        <f t="shared" ref="AW2:AW56" si="11">STDEV(AO2,AQ2,AS2,AU2)</f>
        <v>25791.108610772048</v>
      </c>
      <c r="AX2" s="33">
        <v>9303034.1978817806</v>
      </c>
      <c r="AY2" s="33">
        <f t="shared" ref="AY2:AY56" si="12">AX2/0.869678633445757</f>
        <v>10697094.122023204</v>
      </c>
      <c r="AZ2" s="33">
        <v>16672769.789449601</v>
      </c>
      <c r="BA2" s="33">
        <f t="shared" ref="BA2:BA56" si="13">AZ2/0.644585356847197</f>
        <v>25865883.567382969</v>
      </c>
      <c r="BB2" s="33">
        <v>34896187.696163997</v>
      </c>
      <c r="BC2" s="33">
        <f t="shared" ref="BC2:BC56" si="14">BB2/0.676674701138838</f>
        <v>51570108.410191782</v>
      </c>
      <c r="BD2" s="33">
        <v>18988817.543086302</v>
      </c>
      <c r="BE2" s="33">
        <f t="shared" ref="BE2:BE56" si="15">BD2/1.12422184172062</f>
        <v>16890632.114053167</v>
      </c>
      <c r="BF2" s="33">
        <f t="shared" ref="BF2:BF56" si="16">AVERAGE(AY2,BA2,BC2,BE2)</f>
        <v>26255929.55341278</v>
      </c>
      <c r="BG2" s="33">
        <f t="shared" ref="BG2:BG56" si="17">STDEV(AY2,BA2,BC2,BE2)</f>
        <v>17988384.615013413</v>
      </c>
      <c r="BH2" s="33">
        <f t="shared" ref="BH2:BH56" si="18">AL2/BF2</f>
        <v>9.353225991652751E-3</v>
      </c>
      <c r="BI2" s="34">
        <v>2.76E-2</v>
      </c>
      <c r="BJ2" s="33">
        <v>24903829.428765301</v>
      </c>
      <c r="BK2" s="33">
        <f t="shared" ref="BK2:BK56" si="19">BJ2/0.741226011850503</f>
        <v>33598159.037338436</v>
      </c>
      <c r="BL2" s="33">
        <v>5382045.6680612098</v>
      </c>
      <c r="BM2" s="33">
        <f t="shared" ref="BM2:BM56" si="20">BL2/0.718262435582355</f>
        <v>7493146.5178149519</v>
      </c>
      <c r="BN2" s="33">
        <v>19802915.498493802</v>
      </c>
      <c r="BO2" s="33">
        <f t="shared" ref="BO2:BO56" si="21">BN2/1.12124870469418</f>
        <v>17661483.501017768</v>
      </c>
      <c r="BP2" s="33">
        <v>29477639.605544601</v>
      </c>
      <c r="BQ2" s="35">
        <f t="shared" ref="BQ2:BQ56" si="22">BP2/1.29910043775651</f>
        <v>22690808.769529168</v>
      </c>
      <c r="BR2" s="35">
        <f t="shared" ref="BR2:BR56" si="23">AVERAGE(BK2,BM2,BO2,BQ2)</f>
        <v>20360899.456425078</v>
      </c>
      <c r="BS2" s="35">
        <f t="shared" ref="BS2:BS56" si="24">STDEV(BK2,BM2,BO2,BQ2)</f>
        <v>10855404.65711572</v>
      </c>
      <c r="BT2" s="35">
        <f t="shared" ref="BT2:BT56" si="25">AV2/BR2</f>
        <v>7.5787620876006326E-3</v>
      </c>
      <c r="BU2" s="35">
        <v>7.5787620876006326E-3</v>
      </c>
      <c r="BV2" s="36">
        <v>9.7999999999999997E-3</v>
      </c>
      <c r="BW2" s="37">
        <v>70912</v>
      </c>
    </row>
    <row r="3" spans="1:76" s="23" customFormat="1" x14ac:dyDescent="0.25">
      <c r="A3" s="1" t="s">
        <v>1298</v>
      </c>
      <c r="B3" s="1" t="s">
        <v>1299</v>
      </c>
      <c r="C3" s="1" t="s">
        <v>1286</v>
      </c>
      <c r="D3" s="1" t="s">
        <v>1286</v>
      </c>
      <c r="E3" s="1" t="s">
        <v>1287</v>
      </c>
      <c r="F3" s="1" t="s">
        <v>1287</v>
      </c>
      <c r="G3" s="1" t="s">
        <v>1286</v>
      </c>
      <c r="H3" s="1" t="s">
        <v>1286</v>
      </c>
      <c r="I3" s="1">
        <v>171.16281000000001</v>
      </c>
      <c r="J3" s="1">
        <v>1.798</v>
      </c>
      <c r="K3" s="1">
        <v>6749233.8461304801</v>
      </c>
      <c r="L3" s="1">
        <v>20</v>
      </c>
      <c r="M3" s="1">
        <v>0</v>
      </c>
      <c r="N3" s="1">
        <v>2</v>
      </c>
      <c r="O3" s="1">
        <v>0</v>
      </c>
      <c r="P3" s="1">
        <v>0</v>
      </c>
      <c r="Q3" s="1" t="s">
        <v>73</v>
      </c>
      <c r="R3" s="1" t="s">
        <v>73</v>
      </c>
      <c r="S3" s="1" t="s">
        <v>1291</v>
      </c>
      <c r="T3" s="1" t="s">
        <v>1291</v>
      </c>
      <c r="U3" s="1" t="s">
        <v>1291</v>
      </c>
      <c r="V3" s="1" t="s">
        <v>1292</v>
      </c>
      <c r="W3" s="1" t="s">
        <v>73</v>
      </c>
      <c r="X3" s="1" t="s">
        <v>1291</v>
      </c>
      <c r="Y3" s="1" t="s">
        <v>1291</v>
      </c>
      <c r="Z3" s="1" t="s">
        <v>1291</v>
      </c>
      <c r="AA3" s="1">
        <v>81.8</v>
      </c>
      <c r="AB3" s="1" t="s">
        <v>73</v>
      </c>
      <c r="AC3" s="1" t="s">
        <v>1300</v>
      </c>
      <c r="AD3" s="1">
        <v>181825.85210431099</v>
      </c>
      <c r="AE3" s="1">
        <f t="shared" si="0"/>
        <v>181825.85210431099</v>
      </c>
      <c r="AF3" s="1">
        <v>103106.22721825</v>
      </c>
      <c r="AG3" s="1">
        <f t="shared" si="1"/>
        <v>109873.65153344514</v>
      </c>
      <c r="AH3" s="1">
        <v>47533.890331347298</v>
      </c>
      <c r="AI3" s="1">
        <f t="shared" si="2"/>
        <v>65791.157459811147</v>
      </c>
      <c r="AJ3" s="1">
        <v>56436.449441728</v>
      </c>
      <c r="AK3" s="1">
        <f t="shared" si="3"/>
        <v>47039.733708678417</v>
      </c>
      <c r="AL3" s="1">
        <f t="shared" si="4"/>
        <v>101132.59870156141</v>
      </c>
      <c r="AM3" s="1">
        <f t="shared" si="5"/>
        <v>59896.751891658008</v>
      </c>
      <c r="AN3" s="1">
        <v>79181.8455153705</v>
      </c>
      <c r="AO3" s="1">
        <f t="shared" si="6"/>
        <v>94355.753125548523</v>
      </c>
      <c r="AP3" s="1">
        <v>141756.05220355399</v>
      </c>
      <c r="AQ3" s="1">
        <f t="shared" si="7"/>
        <v>120952.56047394774</v>
      </c>
      <c r="AR3" s="1">
        <v>48826.225169397701</v>
      </c>
      <c r="AS3" s="1">
        <f t="shared" si="8"/>
        <v>46837.886556208883</v>
      </c>
      <c r="AT3" s="1">
        <v>34069.121255498801</v>
      </c>
      <c r="AU3" s="1">
        <f t="shared" si="9"/>
        <v>43720.880260969672</v>
      </c>
      <c r="AV3" s="1">
        <f t="shared" si="10"/>
        <v>76466.770104168711</v>
      </c>
      <c r="AW3" s="1">
        <f t="shared" si="11"/>
        <v>37634.936341492707</v>
      </c>
      <c r="AX3" s="1">
        <v>2455430.5861250898</v>
      </c>
      <c r="AY3" s="1">
        <f t="shared" si="12"/>
        <v>2823376.9253320838</v>
      </c>
      <c r="AZ3" s="1">
        <v>3594404.9065382699</v>
      </c>
      <c r="BA3" s="1">
        <f t="shared" si="13"/>
        <v>5576305.5557440259</v>
      </c>
      <c r="BB3" s="1">
        <v>6749233.8461304801</v>
      </c>
      <c r="BC3" s="1">
        <f t="shared" si="14"/>
        <v>9974118.7822916601</v>
      </c>
      <c r="BD3" s="1">
        <v>4018644.1297945599</v>
      </c>
      <c r="BE3" s="1">
        <f t="shared" si="15"/>
        <v>3574600.6532340897</v>
      </c>
      <c r="BF3" s="1">
        <f t="shared" si="16"/>
        <v>5487100.4791504657</v>
      </c>
      <c r="BG3" s="1">
        <f t="shared" si="17"/>
        <v>3209068.8968251161</v>
      </c>
      <c r="BH3" s="1">
        <f t="shared" si="18"/>
        <v>1.843097262130311E-2</v>
      </c>
      <c r="BI3" s="3">
        <v>1.5299999999999999E-2</v>
      </c>
      <c r="BJ3" s="1">
        <v>4868006.3004603498</v>
      </c>
      <c r="BK3" s="1">
        <f t="shared" si="19"/>
        <v>6567506.027354815</v>
      </c>
      <c r="BL3" s="1">
        <v>5379383.79731555</v>
      </c>
      <c r="BM3" s="1">
        <f t="shared" si="20"/>
        <v>7489440.5315155266</v>
      </c>
      <c r="BN3" s="1">
        <v>4240929.3817634899</v>
      </c>
      <c r="BO3" s="1">
        <f t="shared" si="21"/>
        <v>3782327.1179788802</v>
      </c>
      <c r="BP3" s="1">
        <v>3229902.30652346</v>
      </c>
      <c r="BQ3" s="2">
        <f t="shared" si="22"/>
        <v>2486260.6559515605</v>
      </c>
      <c r="BR3" s="2">
        <f t="shared" si="23"/>
        <v>5081383.5832001958</v>
      </c>
      <c r="BS3" s="2">
        <f t="shared" si="24"/>
        <v>2340192.9331228705</v>
      </c>
      <c r="BT3" s="2">
        <f t="shared" si="25"/>
        <v>1.5048415230249324E-2</v>
      </c>
      <c r="BU3" s="2">
        <v>1.5048415230249324E-2</v>
      </c>
      <c r="BV3" s="8">
        <v>2.0799999999999999E-2</v>
      </c>
      <c r="BW3" s="9">
        <v>75347</v>
      </c>
      <c r="BX3" s="32" t="s">
        <v>1674</v>
      </c>
    </row>
    <row r="4" spans="1:76" s="23" customFormat="1" x14ac:dyDescent="0.25">
      <c r="A4" s="1" t="s">
        <v>1301</v>
      </c>
      <c r="B4" s="1" t="s">
        <v>1302</v>
      </c>
      <c r="C4" s="1" t="s">
        <v>1288</v>
      </c>
      <c r="D4" s="1" t="s">
        <v>1286</v>
      </c>
      <c r="E4" s="1" t="s">
        <v>1286</v>
      </c>
      <c r="F4" s="1" t="s">
        <v>1303</v>
      </c>
      <c r="G4" s="1" t="s">
        <v>1288</v>
      </c>
      <c r="H4" s="1" t="s">
        <v>1288</v>
      </c>
      <c r="I4" s="1">
        <v>302.07688999999999</v>
      </c>
      <c r="J4" s="1">
        <v>7.9249999999999998</v>
      </c>
      <c r="K4" s="1">
        <v>13125146.423171701</v>
      </c>
      <c r="L4" s="1">
        <v>85</v>
      </c>
      <c r="M4" s="1">
        <v>3</v>
      </c>
      <c r="N4" s="1">
        <v>2</v>
      </c>
      <c r="O4" s="1">
        <v>5</v>
      </c>
      <c r="P4" s="1">
        <v>3</v>
      </c>
      <c r="Q4" s="1" t="s">
        <v>1304</v>
      </c>
      <c r="R4" s="1" t="s">
        <v>1305</v>
      </c>
      <c r="S4" s="1" t="s">
        <v>1292</v>
      </c>
      <c r="T4" s="1" t="s">
        <v>1291</v>
      </c>
      <c r="U4" s="1" t="s">
        <v>1292</v>
      </c>
      <c r="V4" s="1" t="s">
        <v>1293</v>
      </c>
      <c r="W4" s="1">
        <v>79.8</v>
      </c>
      <c r="X4" s="1" t="s">
        <v>1291</v>
      </c>
      <c r="Y4" s="1" t="s">
        <v>1291</v>
      </c>
      <c r="Z4" s="1" t="s">
        <v>1292</v>
      </c>
      <c r="AA4" s="1">
        <v>61.6</v>
      </c>
      <c r="AB4" s="1" t="s">
        <v>73</v>
      </c>
      <c r="AC4" s="1" t="s">
        <v>1300</v>
      </c>
      <c r="AD4" s="1">
        <v>100112.636811726</v>
      </c>
      <c r="AE4" s="1">
        <f t="shared" si="0"/>
        <v>100112.636811726</v>
      </c>
      <c r="AF4" s="1">
        <v>104644.591110088</v>
      </c>
      <c r="AG4" s="1">
        <f t="shared" si="1"/>
        <v>111512.98664194114</v>
      </c>
      <c r="AH4" s="1">
        <v>179368.81310362901</v>
      </c>
      <c r="AI4" s="1">
        <f t="shared" si="2"/>
        <v>248262.48691237325</v>
      </c>
      <c r="AJ4" s="1">
        <v>175456.43570127801</v>
      </c>
      <c r="AK4" s="1">
        <f t="shared" si="3"/>
        <v>146242.79334552813</v>
      </c>
      <c r="AL4" s="1">
        <f t="shared" si="4"/>
        <v>151532.72592789214</v>
      </c>
      <c r="AM4" s="1">
        <f t="shared" si="5"/>
        <v>67404.834505324921</v>
      </c>
      <c r="AN4" s="1">
        <v>255205.30108666301</v>
      </c>
      <c r="AO4" s="1">
        <f t="shared" si="6"/>
        <v>304111.22939778049</v>
      </c>
      <c r="AP4" s="1">
        <v>56903.285302983102</v>
      </c>
      <c r="AQ4" s="1">
        <f t="shared" si="7"/>
        <v>48552.410636353845</v>
      </c>
      <c r="AR4" s="1">
        <v>558681.91200550203</v>
      </c>
      <c r="AS4" s="1">
        <f t="shared" si="8"/>
        <v>535930.84299951768</v>
      </c>
      <c r="AT4" s="1">
        <v>129752.62030825</v>
      </c>
      <c r="AU4" s="1">
        <f t="shared" si="9"/>
        <v>166511.44986982743</v>
      </c>
      <c r="AV4" s="1">
        <f t="shared" si="10"/>
        <v>263776.48322586983</v>
      </c>
      <c r="AW4" s="1">
        <f t="shared" si="11"/>
        <v>209345.62763392503</v>
      </c>
      <c r="AX4" s="1">
        <v>6127295.7388117705</v>
      </c>
      <c r="AY4" s="1">
        <f t="shared" si="12"/>
        <v>7045471.1696604397</v>
      </c>
      <c r="AZ4" s="1">
        <v>5112552.4763203403</v>
      </c>
      <c r="BA4" s="1">
        <f t="shared" si="13"/>
        <v>7931536.7965026591</v>
      </c>
      <c r="BB4" s="1">
        <v>7078256.79227586</v>
      </c>
      <c r="BC4" s="1">
        <f t="shared" si="14"/>
        <v>10460353.816040723</v>
      </c>
      <c r="BD4" s="1">
        <v>8530459.4950610492</v>
      </c>
      <c r="BE4" s="1">
        <f t="shared" si="15"/>
        <v>7587879.1698311009</v>
      </c>
      <c r="BF4" s="1">
        <f t="shared" si="16"/>
        <v>8256310.238008731</v>
      </c>
      <c r="BG4" s="1">
        <f t="shared" si="17"/>
        <v>1513959.1831260812</v>
      </c>
      <c r="BH4" s="1">
        <f t="shared" si="18"/>
        <v>1.8353564916964535E-2</v>
      </c>
      <c r="BI4" s="3">
        <v>1E-4</v>
      </c>
      <c r="BJ4" s="1">
        <v>5915256.8010211196</v>
      </c>
      <c r="BK4" s="1">
        <f t="shared" si="19"/>
        <v>7980368.6142279655</v>
      </c>
      <c r="BL4" s="1">
        <v>13125146.423171701</v>
      </c>
      <c r="BM4" s="1">
        <f t="shared" si="20"/>
        <v>18273469.101206794</v>
      </c>
      <c r="BN4" s="1">
        <v>10549836.229245201</v>
      </c>
      <c r="BO4" s="1">
        <f t="shared" si="21"/>
        <v>9409006.3917823341</v>
      </c>
      <c r="BP4" s="1">
        <v>10014310.7859421</v>
      </c>
      <c r="BQ4" s="2">
        <f t="shared" si="22"/>
        <v>7708650.1512049204</v>
      </c>
      <c r="BR4" s="2">
        <f t="shared" si="23"/>
        <v>10842873.564605504</v>
      </c>
      <c r="BS4" s="2">
        <f t="shared" si="24"/>
        <v>5009558.06746474</v>
      </c>
      <c r="BT4" s="2">
        <f t="shared" si="25"/>
        <v>2.4327175047666138E-2</v>
      </c>
      <c r="BU4" s="2">
        <v>2.4327175047666138E-2</v>
      </c>
      <c r="BV4" s="8">
        <v>2.1700000000000001E-2</v>
      </c>
      <c r="BW4" s="9">
        <v>69304032</v>
      </c>
    </row>
    <row r="5" spans="1:76" s="38" customFormat="1" x14ac:dyDescent="0.25">
      <c r="A5" s="33" t="s">
        <v>1684</v>
      </c>
      <c r="B5" s="33" t="s">
        <v>1285</v>
      </c>
      <c r="C5" s="33" t="s">
        <v>1286</v>
      </c>
      <c r="D5" s="33" t="s">
        <v>1287</v>
      </c>
      <c r="E5" s="33" t="s">
        <v>1287</v>
      </c>
      <c r="F5" s="33" t="s">
        <v>1288</v>
      </c>
      <c r="G5" s="33" t="s">
        <v>1286</v>
      </c>
      <c r="H5" s="33" t="s">
        <v>1286</v>
      </c>
      <c r="I5" s="33">
        <v>138.03050999999999</v>
      </c>
      <c r="J5" s="33">
        <v>6.1909999999999998</v>
      </c>
      <c r="K5" s="33">
        <v>683862458.65485406</v>
      </c>
      <c r="L5" s="33">
        <v>18</v>
      </c>
      <c r="M5" s="33">
        <v>0</v>
      </c>
      <c r="N5" s="33">
        <v>0</v>
      </c>
      <c r="O5" s="33">
        <v>26</v>
      </c>
      <c r="P5" s="33">
        <v>13</v>
      </c>
      <c r="Q5" s="33" t="s">
        <v>1289</v>
      </c>
      <c r="R5" s="33" t="s">
        <v>1290</v>
      </c>
      <c r="S5" s="33" t="s">
        <v>1291</v>
      </c>
      <c r="T5" s="33" t="s">
        <v>1291</v>
      </c>
      <c r="U5" s="33" t="s">
        <v>1292</v>
      </c>
      <c r="V5" s="33" t="s">
        <v>1293</v>
      </c>
      <c r="W5" s="33" t="s">
        <v>73</v>
      </c>
      <c r="X5" s="33" t="s">
        <v>1291</v>
      </c>
      <c r="Y5" s="33" t="s">
        <v>1291</v>
      </c>
      <c r="Z5" s="33" t="s">
        <v>1291</v>
      </c>
      <c r="AA5" s="33" t="s">
        <v>73</v>
      </c>
      <c r="AB5" s="33" t="s">
        <v>73</v>
      </c>
      <c r="AC5" s="33" t="s">
        <v>1294</v>
      </c>
      <c r="AD5" s="33">
        <v>7226573.9691080302</v>
      </c>
      <c r="AE5" s="33">
        <f t="shared" si="0"/>
        <v>7226573.9691080302</v>
      </c>
      <c r="AF5" s="33">
        <v>9714955.7950526997</v>
      </c>
      <c r="AG5" s="33">
        <f t="shared" si="1"/>
        <v>10352601.355774453</v>
      </c>
      <c r="AH5" s="33">
        <v>9171846.9347027801</v>
      </c>
      <c r="AI5" s="33">
        <f t="shared" si="2"/>
        <v>12694656.836879469</v>
      </c>
      <c r="AJ5" s="33">
        <v>10922837.1036587</v>
      </c>
      <c r="AK5" s="33">
        <f t="shared" si="3"/>
        <v>9104175.6485743504</v>
      </c>
      <c r="AL5" s="33">
        <f t="shared" si="4"/>
        <v>9844501.9525840767</v>
      </c>
      <c r="AM5" s="33">
        <f t="shared" si="5"/>
        <v>2293699.9099759376</v>
      </c>
      <c r="AN5" s="33">
        <v>22525870.816767201</v>
      </c>
      <c r="AO5" s="33">
        <f t="shared" si="6"/>
        <v>26842586.099010538</v>
      </c>
      <c r="AP5" s="33">
        <v>6355516.0744536696</v>
      </c>
      <c r="AQ5" s="33">
        <f t="shared" si="7"/>
        <v>5422808.6236111466</v>
      </c>
      <c r="AR5" s="33">
        <v>10945078.921801001</v>
      </c>
      <c r="AS5" s="33">
        <f t="shared" si="8"/>
        <v>10499365.107777635</v>
      </c>
      <c r="AT5" s="33">
        <v>7678989.5454744296</v>
      </c>
      <c r="AU5" s="33">
        <f t="shared" si="9"/>
        <v>9854442.089219952</v>
      </c>
      <c r="AV5" s="33">
        <f t="shared" si="10"/>
        <v>13154800.479904817</v>
      </c>
      <c r="AW5" s="33">
        <f t="shared" si="11"/>
        <v>9400050.9882109556</v>
      </c>
      <c r="AX5" s="33">
        <v>298820651.67532003</v>
      </c>
      <c r="AY5" s="33">
        <f t="shared" si="12"/>
        <v>343598934.34585321</v>
      </c>
      <c r="AZ5" s="33">
        <v>316290552.29825097</v>
      </c>
      <c r="BA5" s="33">
        <f t="shared" si="13"/>
        <v>490688392.06229383</v>
      </c>
      <c r="BB5" s="33">
        <v>341703237.41315401</v>
      </c>
      <c r="BC5" s="33">
        <f t="shared" si="14"/>
        <v>504974157.94926316</v>
      </c>
      <c r="BD5" s="33">
        <v>381536568.71699101</v>
      </c>
      <c r="BE5" s="33">
        <f t="shared" si="15"/>
        <v>339378363.37804097</v>
      </c>
      <c r="BF5" s="33">
        <f t="shared" si="16"/>
        <v>419659961.93386281</v>
      </c>
      <c r="BG5" s="33">
        <f t="shared" si="17"/>
        <v>90469082.955975801</v>
      </c>
      <c r="BH5" s="33">
        <f t="shared" si="18"/>
        <v>2.3458282527642087E-2</v>
      </c>
      <c r="BI5" s="34">
        <v>1E-4</v>
      </c>
      <c r="BJ5" s="33">
        <v>437531683.535083</v>
      </c>
      <c r="BK5" s="33">
        <f t="shared" si="19"/>
        <v>590281070.19985187</v>
      </c>
      <c r="BL5" s="33">
        <v>683862458.65485406</v>
      </c>
      <c r="BM5" s="33">
        <f t="shared" si="20"/>
        <v>952106674.0743444</v>
      </c>
      <c r="BN5" s="33">
        <v>368486553.25716197</v>
      </c>
      <c r="BO5" s="33">
        <f t="shared" si="21"/>
        <v>328639446.10546196</v>
      </c>
      <c r="BP5" s="33">
        <v>305841101.04775202</v>
      </c>
      <c r="BQ5" s="35">
        <f t="shared" si="22"/>
        <v>235425292.88645786</v>
      </c>
      <c r="BR5" s="35">
        <f t="shared" si="23"/>
        <v>526613120.81652904</v>
      </c>
      <c r="BS5" s="35">
        <f t="shared" si="24"/>
        <v>320978866.72691017</v>
      </c>
      <c r="BT5" s="35">
        <f t="shared" si="25"/>
        <v>2.4980008966559577E-2</v>
      </c>
      <c r="BU5" s="35">
        <v>2.4980008966559577E-2</v>
      </c>
      <c r="BV5" s="36">
        <v>1.8599999999999998E-2</v>
      </c>
      <c r="BW5" s="37">
        <v>338</v>
      </c>
      <c r="BX5" s="37" t="s">
        <v>1675</v>
      </c>
    </row>
    <row r="6" spans="1:76" s="23" customFormat="1" x14ac:dyDescent="0.25">
      <c r="A6" s="1" t="s">
        <v>1306</v>
      </c>
      <c r="B6" s="1" t="s">
        <v>1307</v>
      </c>
      <c r="C6" s="1" t="s">
        <v>1286</v>
      </c>
      <c r="D6" s="1" t="s">
        <v>1286</v>
      </c>
      <c r="E6" s="1" t="s">
        <v>1286</v>
      </c>
      <c r="F6" s="1" t="s">
        <v>1286</v>
      </c>
      <c r="G6" s="1" t="s">
        <v>1286</v>
      </c>
      <c r="H6" s="1" t="s">
        <v>1286</v>
      </c>
      <c r="I6" s="1">
        <v>169.0744</v>
      </c>
      <c r="J6" s="1">
        <v>1.5269999999999999</v>
      </c>
      <c r="K6" s="1">
        <v>12625309.187772</v>
      </c>
      <c r="L6" s="1">
        <v>25</v>
      </c>
      <c r="M6" s="1">
        <v>3</v>
      </c>
      <c r="N6" s="1">
        <v>4</v>
      </c>
      <c r="O6" s="1">
        <v>17</v>
      </c>
      <c r="P6" s="1">
        <v>1</v>
      </c>
      <c r="Q6" s="1" t="s">
        <v>1308</v>
      </c>
      <c r="R6" s="1" t="s">
        <v>1305</v>
      </c>
      <c r="S6" s="1" t="s">
        <v>1291</v>
      </c>
      <c r="T6" s="1" t="s">
        <v>1293</v>
      </c>
      <c r="U6" s="1" t="s">
        <v>1292</v>
      </c>
      <c r="V6" s="1" t="s">
        <v>1291</v>
      </c>
      <c r="W6" s="1">
        <v>90.9</v>
      </c>
      <c r="X6" s="1" t="s">
        <v>1293</v>
      </c>
      <c r="Y6" s="1" t="s">
        <v>1291</v>
      </c>
      <c r="Z6" s="1" t="s">
        <v>1292</v>
      </c>
      <c r="AA6" s="1">
        <v>98.8</v>
      </c>
      <c r="AB6" s="1">
        <v>76.599999999999994</v>
      </c>
      <c r="AC6" s="1" t="s">
        <v>1300</v>
      </c>
      <c r="AD6" s="1">
        <v>4640493.1171097998</v>
      </c>
      <c r="AE6" s="1">
        <f t="shared" si="0"/>
        <v>4640493.1171097998</v>
      </c>
      <c r="AF6" s="1">
        <v>2048144.0779061201</v>
      </c>
      <c r="AG6" s="1">
        <f t="shared" si="1"/>
        <v>2182574.9499086933</v>
      </c>
      <c r="AH6" s="1">
        <v>2402734.9741885099</v>
      </c>
      <c r="AI6" s="1">
        <f t="shared" si="2"/>
        <v>3325600.1963883643</v>
      </c>
      <c r="AJ6" s="1">
        <v>264906.47352019203</v>
      </c>
      <c r="AK6" s="1">
        <f t="shared" si="3"/>
        <v>220799.32553094649</v>
      </c>
      <c r="AL6" s="1">
        <f t="shared" si="4"/>
        <v>2592366.897234451</v>
      </c>
      <c r="AM6" s="1">
        <f t="shared" si="5"/>
        <v>1873029.1215726563</v>
      </c>
      <c r="AN6" s="1">
        <v>204588.581643807</v>
      </c>
      <c r="AO6" s="1">
        <f t="shared" si="6"/>
        <v>243794.64227241252</v>
      </c>
      <c r="AP6" s="1">
        <v>571664.61683727405</v>
      </c>
      <c r="AQ6" s="1">
        <f t="shared" si="7"/>
        <v>487769.64414569829</v>
      </c>
      <c r="AR6" s="1">
        <v>195073.218798877</v>
      </c>
      <c r="AS6" s="1">
        <f t="shared" si="8"/>
        <v>187129.2990714937</v>
      </c>
      <c r="AT6" s="1">
        <v>197834.16246239899</v>
      </c>
      <c r="AU6" s="1">
        <f t="shared" si="9"/>
        <v>253880.44686217816</v>
      </c>
      <c r="AV6" s="1">
        <f t="shared" si="10"/>
        <v>293143.50808794564</v>
      </c>
      <c r="AW6" s="1">
        <f t="shared" si="11"/>
        <v>133035.38863056042</v>
      </c>
      <c r="AX6" s="1">
        <v>4391545.0862515103</v>
      </c>
      <c r="AY6" s="1">
        <f t="shared" si="12"/>
        <v>5049618.2352459934</v>
      </c>
      <c r="AZ6" s="1">
        <v>6606772.54497917</v>
      </c>
      <c r="BA6" s="1">
        <f t="shared" si="13"/>
        <v>10249647.272929514</v>
      </c>
      <c r="BB6" s="1">
        <v>9485305.64873074</v>
      </c>
      <c r="BC6" s="1">
        <f t="shared" si="14"/>
        <v>14017526.638378896</v>
      </c>
      <c r="BD6" s="1">
        <v>4845257.6846322501</v>
      </c>
      <c r="BE6" s="1">
        <f t="shared" si="15"/>
        <v>4309876.8453178154</v>
      </c>
      <c r="BF6" s="1">
        <f t="shared" si="16"/>
        <v>8406667.2479680553</v>
      </c>
      <c r="BG6" s="1">
        <f t="shared" si="17"/>
        <v>4580094.1820168458</v>
      </c>
      <c r="BH6" s="1">
        <f t="shared" si="18"/>
        <v>0.30837034710289535</v>
      </c>
      <c r="BI6" s="3">
        <v>5.7099999999999998E-2</v>
      </c>
      <c r="BJ6" s="1">
        <v>10398761.7147421</v>
      </c>
      <c r="BK6" s="1">
        <f t="shared" si="19"/>
        <v>14029137.602417836</v>
      </c>
      <c r="BL6" s="1">
        <v>9831089.5556904599</v>
      </c>
      <c r="BM6" s="1">
        <f t="shared" si="20"/>
        <v>13687322.444643201</v>
      </c>
      <c r="BN6" s="1">
        <v>8570351.2669213694</v>
      </c>
      <c r="BO6" s="1">
        <f t="shared" si="21"/>
        <v>7643577.4070828725</v>
      </c>
      <c r="BP6" s="1">
        <v>12625309.187772</v>
      </c>
      <c r="BQ6" s="2">
        <f t="shared" si="22"/>
        <v>9718501.2188706212</v>
      </c>
      <c r="BR6" s="2">
        <f t="shared" si="23"/>
        <v>11269634.668253634</v>
      </c>
      <c r="BS6" s="2">
        <f t="shared" si="24"/>
        <v>3109896.9364942149</v>
      </c>
      <c r="BT6" s="2">
        <f t="shared" si="25"/>
        <v>2.6011802220503723E-2</v>
      </c>
      <c r="BU6" s="2">
        <v>2.6011802220503723E-2</v>
      </c>
      <c r="BV6" s="8">
        <v>4.0000000000000002E-4</v>
      </c>
      <c r="BW6" s="9">
        <v>1054</v>
      </c>
      <c r="BX6" s="9" t="s">
        <v>1677</v>
      </c>
    </row>
    <row r="7" spans="1:76" s="23" customFormat="1" x14ac:dyDescent="0.25">
      <c r="A7" s="1" t="s">
        <v>1309</v>
      </c>
      <c r="B7" s="1" t="s">
        <v>1310</v>
      </c>
      <c r="C7" s="1" t="s">
        <v>1286</v>
      </c>
      <c r="D7" s="1" t="s">
        <v>1286</v>
      </c>
      <c r="E7" s="1" t="s">
        <v>1286</v>
      </c>
      <c r="F7" s="1" t="s">
        <v>1287</v>
      </c>
      <c r="G7" s="1" t="s">
        <v>1286</v>
      </c>
      <c r="H7" s="1" t="s">
        <v>1286</v>
      </c>
      <c r="I7" s="1">
        <v>205.13209000000001</v>
      </c>
      <c r="J7" s="1">
        <v>3.278</v>
      </c>
      <c r="K7" s="1">
        <v>60612748.8784637</v>
      </c>
      <c r="L7" s="1">
        <v>7</v>
      </c>
      <c r="M7" s="1">
        <v>1</v>
      </c>
      <c r="N7" s="1">
        <v>2</v>
      </c>
      <c r="O7" s="1">
        <v>1</v>
      </c>
      <c r="P7" s="1">
        <v>0</v>
      </c>
      <c r="Q7" s="1" t="s">
        <v>1311</v>
      </c>
      <c r="R7" s="1" t="s">
        <v>73</v>
      </c>
      <c r="S7" s="1" t="s">
        <v>1291</v>
      </c>
      <c r="T7" s="1" t="s">
        <v>1291</v>
      </c>
      <c r="U7" s="1" t="s">
        <v>1293</v>
      </c>
      <c r="V7" s="1" t="s">
        <v>1291</v>
      </c>
      <c r="W7" s="1">
        <v>98</v>
      </c>
      <c r="X7" s="1" t="s">
        <v>1291</v>
      </c>
      <c r="Y7" s="1" t="s">
        <v>1291</v>
      </c>
      <c r="Z7" s="1" t="s">
        <v>1293</v>
      </c>
      <c r="AA7" s="1">
        <v>97.6</v>
      </c>
      <c r="AB7" s="1" t="s">
        <v>73</v>
      </c>
      <c r="AC7" s="1" t="s">
        <v>1300</v>
      </c>
      <c r="AD7" s="1">
        <v>886528.64045644004</v>
      </c>
      <c r="AE7" s="1">
        <f t="shared" si="0"/>
        <v>886528.64045644004</v>
      </c>
      <c r="AF7" s="1">
        <v>918915.291221475</v>
      </c>
      <c r="AG7" s="1">
        <f t="shared" si="1"/>
        <v>979228.7160571391</v>
      </c>
      <c r="AH7" s="1">
        <v>1293512.71587736</v>
      </c>
      <c r="AI7" s="1">
        <f t="shared" si="2"/>
        <v>1790337.3398081225</v>
      </c>
      <c r="AJ7" s="1">
        <v>1751171.8946631299</v>
      </c>
      <c r="AK7" s="1">
        <f t="shared" si="3"/>
        <v>1459600.3189061233</v>
      </c>
      <c r="AL7" s="1">
        <f t="shared" si="4"/>
        <v>1278923.7538069561</v>
      </c>
      <c r="AM7" s="1">
        <f t="shared" si="5"/>
        <v>423469.36833567038</v>
      </c>
      <c r="AN7" s="1">
        <v>823101.61486746999</v>
      </c>
      <c r="AO7" s="1">
        <f t="shared" si="6"/>
        <v>980835.59765728598</v>
      </c>
      <c r="AP7" s="1">
        <v>1026482.0786904</v>
      </c>
      <c r="AQ7" s="1">
        <f t="shared" si="7"/>
        <v>875840.10536596668</v>
      </c>
      <c r="AR7" s="1">
        <v>2499688.8577526901</v>
      </c>
      <c r="AS7" s="1">
        <f t="shared" si="8"/>
        <v>2397894.6301714298</v>
      </c>
      <c r="AT7" s="1">
        <v>2348580.6993898102</v>
      </c>
      <c r="AU7" s="1">
        <f t="shared" si="9"/>
        <v>3013932.0228188536</v>
      </c>
      <c r="AV7" s="1">
        <f t="shared" si="10"/>
        <v>1817125.5890033841</v>
      </c>
      <c r="AW7" s="1">
        <f t="shared" si="11"/>
        <v>1057518.7359307222</v>
      </c>
      <c r="AX7" s="1">
        <v>16092178.9378815</v>
      </c>
      <c r="AY7" s="1">
        <f t="shared" si="12"/>
        <v>18503592.383456193</v>
      </c>
      <c r="AZ7" s="1">
        <v>31691199.835172102</v>
      </c>
      <c r="BA7" s="1">
        <f t="shared" si="13"/>
        <v>49165249.409605652</v>
      </c>
      <c r="BB7" s="1">
        <v>60612748.8784637</v>
      </c>
      <c r="BC7" s="1">
        <f t="shared" si="14"/>
        <v>89574427.382097989</v>
      </c>
      <c r="BD7" s="1">
        <v>34578984.726762302</v>
      </c>
      <c r="BE7" s="1">
        <f t="shared" si="15"/>
        <v>30758150.61006039</v>
      </c>
      <c r="BF7" s="1">
        <f t="shared" si="16"/>
        <v>47000354.946305059</v>
      </c>
      <c r="BG7" s="1">
        <f t="shared" si="17"/>
        <v>31054323.853901997</v>
      </c>
      <c r="BH7" s="1">
        <f t="shared" si="18"/>
        <v>2.721093819968053E-2</v>
      </c>
      <c r="BI7" s="3">
        <v>2.58E-2</v>
      </c>
      <c r="BJ7" s="1">
        <v>42396908.860608503</v>
      </c>
      <c r="BK7" s="1">
        <f t="shared" si="19"/>
        <v>57198355.404126711</v>
      </c>
      <c r="BL7" s="1">
        <v>41513040.702693798</v>
      </c>
      <c r="BM7" s="1">
        <f t="shared" si="20"/>
        <v>57796480.29210344</v>
      </c>
      <c r="BN7" s="1">
        <v>33620046.211856797</v>
      </c>
      <c r="BO7" s="1">
        <f t="shared" si="21"/>
        <v>29984468.272832163</v>
      </c>
      <c r="BP7" s="1">
        <v>52697912.391756497</v>
      </c>
      <c r="BQ7" s="2">
        <f t="shared" si="22"/>
        <v>40564925.436222233</v>
      </c>
      <c r="BR7" s="2">
        <f t="shared" si="23"/>
        <v>46386057.351321131</v>
      </c>
      <c r="BS7" s="2">
        <f t="shared" si="24"/>
        <v>13540079.294977425</v>
      </c>
      <c r="BT7" s="2">
        <f t="shared" si="25"/>
        <v>3.9173960727913217E-2</v>
      </c>
      <c r="BU7" s="2">
        <v>3.9173960727913217E-2</v>
      </c>
      <c r="BV7" s="8">
        <v>5.9999999999999995E-4</v>
      </c>
      <c r="BW7" s="9">
        <v>131204</v>
      </c>
      <c r="BX7" s="9" t="s">
        <v>1676</v>
      </c>
    </row>
    <row r="8" spans="1:76" s="23" customFormat="1" x14ac:dyDescent="0.25">
      <c r="A8" s="1" t="s">
        <v>1312</v>
      </c>
      <c r="B8" s="1" t="s">
        <v>1310</v>
      </c>
      <c r="C8" s="1" t="s">
        <v>1286</v>
      </c>
      <c r="D8" s="1" t="s">
        <v>1287</v>
      </c>
      <c r="E8" s="1" t="s">
        <v>1286</v>
      </c>
      <c r="F8" s="1" t="s">
        <v>1287</v>
      </c>
      <c r="G8" s="1" t="s">
        <v>1286</v>
      </c>
      <c r="H8" s="1" t="s">
        <v>1286</v>
      </c>
      <c r="I8" s="1">
        <v>205.12984</v>
      </c>
      <c r="J8" s="1">
        <v>3.2570000000000001</v>
      </c>
      <c r="K8" s="1">
        <v>4456049.8290173998</v>
      </c>
      <c r="L8" s="1">
        <v>7</v>
      </c>
      <c r="M8" s="1">
        <v>1</v>
      </c>
      <c r="N8" s="1">
        <v>0</v>
      </c>
      <c r="O8" s="1">
        <v>1</v>
      </c>
      <c r="P8" s="1">
        <v>0</v>
      </c>
      <c r="Q8" s="1" t="s">
        <v>1305</v>
      </c>
      <c r="R8" s="1" t="s">
        <v>73</v>
      </c>
      <c r="S8" s="1" t="s">
        <v>1291</v>
      </c>
      <c r="T8" s="1" t="s">
        <v>1291</v>
      </c>
      <c r="U8" s="1" t="s">
        <v>1293</v>
      </c>
      <c r="V8" s="1" t="s">
        <v>1291</v>
      </c>
      <c r="W8" s="1">
        <v>78.8</v>
      </c>
      <c r="X8" s="1" t="s">
        <v>1291</v>
      </c>
      <c r="Y8" s="1" t="s">
        <v>1291</v>
      </c>
      <c r="Z8" s="1" t="s">
        <v>1293</v>
      </c>
      <c r="AA8" s="1" t="s">
        <v>73</v>
      </c>
      <c r="AB8" s="1" t="s">
        <v>73</v>
      </c>
      <c r="AC8" s="1" t="s">
        <v>1300</v>
      </c>
      <c r="AD8" s="1">
        <v>72490.7482760032</v>
      </c>
      <c r="AE8" s="1">
        <f t="shared" si="0"/>
        <v>72490.7482760032</v>
      </c>
      <c r="AF8" s="1">
        <v>77420.032496397602</v>
      </c>
      <c r="AG8" s="1">
        <f t="shared" si="1"/>
        <v>82501.531689363721</v>
      </c>
      <c r="AH8" s="1">
        <v>90113.924028014997</v>
      </c>
      <c r="AI8" s="1">
        <f t="shared" si="2"/>
        <v>124725.73407564707</v>
      </c>
      <c r="AJ8" s="1">
        <v>129299.776240436</v>
      </c>
      <c r="AK8" s="1">
        <f t="shared" si="3"/>
        <v>107771.25604299152</v>
      </c>
      <c r="AL8" s="1">
        <f t="shared" si="4"/>
        <v>96872.317521001387</v>
      </c>
      <c r="AM8" s="1">
        <f t="shared" si="5"/>
        <v>23773.795650815278</v>
      </c>
      <c r="AN8" s="1">
        <v>119491.61528442601</v>
      </c>
      <c r="AO8" s="1">
        <f t="shared" si="6"/>
        <v>142390.23199025731</v>
      </c>
      <c r="AP8" s="1">
        <v>3456.804920859</v>
      </c>
      <c r="AQ8" s="1">
        <f t="shared" si="7"/>
        <v>2949.4995080453846</v>
      </c>
      <c r="AR8" s="1">
        <v>173557.37195071499</v>
      </c>
      <c r="AS8" s="1">
        <f t="shared" si="8"/>
        <v>166489.63687482243</v>
      </c>
      <c r="AT8" s="1">
        <v>124621.182407623</v>
      </c>
      <c r="AU8" s="1">
        <f t="shared" si="9"/>
        <v>159926.27908313728</v>
      </c>
      <c r="AV8" s="1">
        <f t="shared" si="10"/>
        <v>117938.91186406559</v>
      </c>
      <c r="AW8" s="1">
        <f t="shared" si="11"/>
        <v>77331.631981907791</v>
      </c>
      <c r="AX8" s="1">
        <v>1375459.7885080699</v>
      </c>
      <c r="AY8" s="1">
        <f t="shared" si="12"/>
        <v>1581572.4747178799</v>
      </c>
      <c r="AZ8" s="1">
        <v>1943508.3782955999</v>
      </c>
      <c r="BA8" s="1">
        <f t="shared" si="13"/>
        <v>3015129.5831504916</v>
      </c>
      <c r="BB8" s="1">
        <v>4456049.8290173998</v>
      </c>
      <c r="BC8" s="1">
        <f t="shared" si="14"/>
        <v>6585217.1235571606</v>
      </c>
      <c r="BD8" s="1">
        <v>3546.8008193307701</v>
      </c>
      <c r="BE8" s="1">
        <f t="shared" si="15"/>
        <v>3154.8940677957262</v>
      </c>
      <c r="BF8" s="1">
        <f t="shared" si="16"/>
        <v>2796268.5188733321</v>
      </c>
      <c r="BG8" s="1">
        <f t="shared" si="17"/>
        <v>2809567.10159847</v>
      </c>
      <c r="BH8" s="1">
        <f t="shared" si="18"/>
        <v>3.4643424573557416E-2</v>
      </c>
      <c r="BI8" s="3">
        <v>0.1031</v>
      </c>
      <c r="BJ8" s="1">
        <v>2250938.17211308</v>
      </c>
      <c r="BK8" s="1">
        <f t="shared" si="19"/>
        <v>3036777.0910973768</v>
      </c>
      <c r="BL8" s="1">
        <v>2900724.19482707</v>
      </c>
      <c r="BM8" s="1">
        <f t="shared" si="20"/>
        <v>4038529.7227401459</v>
      </c>
      <c r="BN8" s="1">
        <v>2162742.09518597</v>
      </c>
      <c r="BO8" s="1">
        <f t="shared" si="21"/>
        <v>1928869.2028195981</v>
      </c>
      <c r="BP8" s="1">
        <v>3507131.3061962002</v>
      </c>
      <c r="BQ8" s="2">
        <f t="shared" si="22"/>
        <v>2699661.3997397022</v>
      </c>
      <c r="BR8" s="2">
        <f t="shared" si="23"/>
        <v>2925959.3540992057</v>
      </c>
      <c r="BS8" s="2">
        <f t="shared" si="24"/>
        <v>874736.70894681755</v>
      </c>
      <c r="BT8" s="2">
        <f t="shared" si="25"/>
        <v>4.0307775191352445E-2</v>
      </c>
      <c r="BU8" s="2">
        <v>4.0307775191352445E-2</v>
      </c>
      <c r="BV8" s="8">
        <v>5.1999999999999998E-3</v>
      </c>
      <c r="BW8" s="9">
        <v>4678</v>
      </c>
    </row>
    <row r="9" spans="1:76" s="23" customFormat="1" x14ac:dyDescent="0.25">
      <c r="A9" s="1" t="s">
        <v>1313</v>
      </c>
      <c r="B9" s="1" t="s">
        <v>1314</v>
      </c>
      <c r="C9" s="1" t="s">
        <v>1286</v>
      </c>
      <c r="D9" s="1" t="s">
        <v>1287</v>
      </c>
      <c r="E9" s="1" t="s">
        <v>1287</v>
      </c>
      <c r="F9" s="1" t="s">
        <v>1287</v>
      </c>
      <c r="G9" s="1" t="s">
        <v>1286</v>
      </c>
      <c r="H9" s="1" t="s">
        <v>1286</v>
      </c>
      <c r="I9" s="1">
        <v>163.06388000000001</v>
      </c>
      <c r="J9" s="1">
        <v>1.3149999999999999</v>
      </c>
      <c r="K9" s="1">
        <v>3514475.1644782801</v>
      </c>
      <c r="L9" s="1">
        <v>79</v>
      </c>
      <c r="M9" s="1">
        <v>0</v>
      </c>
      <c r="N9" s="1">
        <v>0</v>
      </c>
      <c r="O9" s="1">
        <v>6</v>
      </c>
      <c r="P9" s="1">
        <v>0</v>
      </c>
      <c r="Q9" s="1" t="s">
        <v>1315</v>
      </c>
      <c r="R9" s="1" t="s">
        <v>73</v>
      </c>
      <c r="S9" s="1" t="s">
        <v>1291</v>
      </c>
      <c r="T9" s="1" t="s">
        <v>1291</v>
      </c>
      <c r="U9" s="1" t="s">
        <v>1293</v>
      </c>
      <c r="V9" s="1" t="s">
        <v>1293</v>
      </c>
      <c r="W9" s="1" t="s">
        <v>73</v>
      </c>
      <c r="X9" s="1" t="s">
        <v>1291</v>
      </c>
      <c r="Y9" s="1" t="s">
        <v>1291</v>
      </c>
      <c r="Z9" s="1" t="s">
        <v>1291</v>
      </c>
      <c r="AA9" s="1" t="s">
        <v>73</v>
      </c>
      <c r="AB9" s="1" t="s">
        <v>73</v>
      </c>
      <c r="AC9" s="1" t="s">
        <v>1294</v>
      </c>
      <c r="AD9" s="1">
        <v>54730.335703219098</v>
      </c>
      <c r="AE9" s="1">
        <f t="shared" si="0"/>
        <v>54730.335703219098</v>
      </c>
      <c r="AF9" s="1">
        <v>112200.360222274</v>
      </c>
      <c r="AG9" s="1">
        <f t="shared" si="1"/>
        <v>119564.68211075322</v>
      </c>
      <c r="AH9" s="1">
        <v>145422.71635643599</v>
      </c>
      <c r="AI9" s="1">
        <f t="shared" si="2"/>
        <v>201278.05158270861</v>
      </c>
      <c r="AJ9" s="1">
        <v>73850.989686661007</v>
      </c>
      <c r="AK9" s="1">
        <f t="shared" si="3"/>
        <v>61554.738530633607</v>
      </c>
      <c r="AL9" s="1">
        <f t="shared" si="4"/>
        <v>109281.95198182864</v>
      </c>
      <c r="AM9" s="1">
        <f t="shared" si="5"/>
        <v>67879.26198553796</v>
      </c>
      <c r="AN9" s="1">
        <v>88114.732966598705</v>
      </c>
      <c r="AO9" s="1">
        <f t="shared" si="6"/>
        <v>105000.48257786703</v>
      </c>
      <c r="AP9" s="1">
        <v>304450.70713043603</v>
      </c>
      <c r="AQ9" s="1">
        <f t="shared" si="7"/>
        <v>259770.86687383775</v>
      </c>
      <c r="AR9" s="1">
        <v>183538.43121332399</v>
      </c>
      <c r="AS9" s="1">
        <f t="shared" si="8"/>
        <v>176064.23986391205</v>
      </c>
      <c r="AT9" s="1">
        <v>97352.661913869902</v>
      </c>
      <c r="AU9" s="1">
        <f t="shared" si="9"/>
        <v>124932.60517941858</v>
      </c>
      <c r="AV9" s="1">
        <f t="shared" si="10"/>
        <v>166442.04862375883</v>
      </c>
      <c r="AW9" s="1">
        <f t="shared" si="11"/>
        <v>69043.355493604991</v>
      </c>
      <c r="AX9" s="1">
        <v>32729.1642528066</v>
      </c>
      <c r="AY9" s="1">
        <f t="shared" si="12"/>
        <v>37633.630394172447</v>
      </c>
      <c r="AZ9" s="1">
        <v>631596.29516003805</v>
      </c>
      <c r="BA9" s="1">
        <f t="shared" si="13"/>
        <v>979848.96561924531</v>
      </c>
      <c r="BB9" s="1">
        <v>1021024.41019729</v>
      </c>
      <c r="BC9" s="1">
        <f t="shared" si="14"/>
        <v>1508885.1533519935</v>
      </c>
      <c r="BD9" s="1">
        <v>615049.95580158604</v>
      </c>
      <c r="BE9" s="1">
        <f t="shared" si="15"/>
        <v>547089.49157245771</v>
      </c>
      <c r="BF9" s="1">
        <f t="shared" si="16"/>
        <v>768364.31023446727</v>
      </c>
      <c r="BG9" s="1">
        <f t="shared" si="17"/>
        <v>626106.15457457234</v>
      </c>
      <c r="BH9" s="1">
        <f t="shared" si="18"/>
        <v>0.14222674130775428</v>
      </c>
      <c r="BI9" s="3">
        <v>8.1299999999999997E-2</v>
      </c>
      <c r="BJ9" s="1">
        <v>39399.945199167101</v>
      </c>
      <c r="BK9" s="1">
        <f t="shared" si="19"/>
        <v>53155.103260344877</v>
      </c>
      <c r="BL9" s="1">
        <v>1856199.3268282099</v>
      </c>
      <c r="BM9" s="1">
        <f t="shared" si="20"/>
        <v>2584291.2490937035</v>
      </c>
      <c r="BN9" s="1">
        <v>3514475.1644782801</v>
      </c>
      <c r="BO9" s="1">
        <f t="shared" si="21"/>
        <v>3134429.6316818059</v>
      </c>
      <c r="BP9" s="1">
        <v>3280931.19635408</v>
      </c>
      <c r="BQ9" s="2">
        <f t="shared" si="22"/>
        <v>2525540.8288677861</v>
      </c>
      <c r="BR9" s="2">
        <f t="shared" si="23"/>
        <v>2074354.2032259102</v>
      </c>
      <c r="BS9" s="2">
        <f t="shared" si="24"/>
        <v>1375089.1943948017</v>
      </c>
      <c r="BT9" s="2">
        <f t="shared" si="25"/>
        <v>8.0238007744732415E-2</v>
      </c>
      <c r="BU9" s="2">
        <v>8.0238007744732415E-2</v>
      </c>
      <c r="BV9" s="8">
        <v>3.2399999999999998E-2</v>
      </c>
      <c r="BW9" s="9">
        <v>2776400</v>
      </c>
    </row>
    <row r="10" spans="1:76" s="23" customFormat="1" x14ac:dyDescent="0.25">
      <c r="A10" s="1" t="s">
        <v>1316</v>
      </c>
      <c r="B10" s="1" t="s">
        <v>1317</v>
      </c>
      <c r="C10" s="1" t="s">
        <v>1286</v>
      </c>
      <c r="D10" s="1" t="s">
        <v>1287</v>
      </c>
      <c r="E10" s="1" t="s">
        <v>1287</v>
      </c>
      <c r="F10" s="1" t="s">
        <v>1287</v>
      </c>
      <c r="G10" s="1" t="s">
        <v>1286</v>
      </c>
      <c r="H10" s="1" t="s">
        <v>1287</v>
      </c>
      <c r="I10" s="1">
        <v>147.04047</v>
      </c>
      <c r="J10" s="1">
        <v>0.94899999999999995</v>
      </c>
      <c r="K10" s="1">
        <v>9176387.0229857396</v>
      </c>
      <c r="L10" s="1">
        <v>1</v>
      </c>
      <c r="M10" s="1">
        <v>0</v>
      </c>
      <c r="N10" s="1">
        <v>0</v>
      </c>
      <c r="O10" s="1">
        <v>1</v>
      </c>
      <c r="P10" s="1">
        <v>0</v>
      </c>
      <c r="Q10" s="1" t="s">
        <v>1305</v>
      </c>
      <c r="R10" s="1" t="s">
        <v>73</v>
      </c>
      <c r="S10" s="1" t="s">
        <v>1291</v>
      </c>
      <c r="T10" s="1" t="s">
        <v>1291</v>
      </c>
      <c r="U10" s="1" t="s">
        <v>1291</v>
      </c>
      <c r="V10" s="1" t="s">
        <v>1291</v>
      </c>
      <c r="W10" s="1" t="s">
        <v>73</v>
      </c>
      <c r="X10" s="1" t="s">
        <v>1291</v>
      </c>
      <c r="Y10" s="1" t="s">
        <v>1291</v>
      </c>
      <c r="Z10" s="1" t="s">
        <v>1291</v>
      </c>
      <c r="AA10" s="1" t="s">
        <v>73</v>
      </c>
      <c r="AB10" s="1" t="s">
        <v>73</v>
      </c>
      <c r="AC10" s="1" t="s">
        <v>1300</v>
      </c>
      <c r="AD10" s="1">
        <v>550620.26483882405</v>
      </c>
      <c r="AE10" s="1">
        <f t="shared" si="0"/>
        <v>550620.26483882405</v>
      </c>
      <c r="AF10" s="1">
        <v>1338824.4330713199</v>
      </c>
      <c r="AG10" s="1">
        <f t="shared" si="1"/>
        <v>1426698.7862174748</v>
      </c>
      <c r="AH10" s="1">
        <v>2652578.3788280501</v>
      </c>
      <c r="AI10" s="1">
        <f t="shared" si="2"/>
        <v>3671405.8239175552</v>
      </c>
      <c r="AJ10" s="1">
        <v>3905059.54926494</v>
      </c>
      <c r="AK10" s="1">
        <f t="shared" si="3"/>
        <v>3254863.8890478392</v>
      </c>
      <c r="AL10" s="1">
        <f t="shared" si="4"/>
        <v>2225897.1910054232</v>
      </c>
      <c r="AM10" s="1">
        <f t="shared" si="5"/>
        <v>1482513.4673998333</v>
      </c>
      <c r="AN10" s="1">
        <v>847303.19937474397</v>
      </c>
      <c r="AO10" s="1">
        <f t="shared" si="6"/>
        <v>1009675.0206102679</v>
      </c>
      <c r="AP10" s="1">
        <v>373877.21731474</v>
      </c>
      <c r="AQ10" s="1">
        <f t="shared" si="7"/>
        <v>319008.64925440296</v>
      </c>
      <c r="AR10" s="1">
        <v>320521.63266621198</v>
      </c>
      <c r="AS10" s="1">
        <f t="shared" si="8"/>
        <v>307469.10738125531</v>
      </c>
      <c r="AT10" s="1">
        <v>1833454.4433365201</v>
      </c>
      <c r="AU10" s="1">
        <f t="shared" si="9"/>
        <v>2352870.8468851638</v>
      </c>
      <c r="AV10" s="1">
        <f t="shared" si="10"/>
        <v>997255.9060327725</v>
      </c>
      <c r="AW10" s="1">
        <f t="shared" si="11"/>
        <v>961538.91777546098</v>
      </c>
      <c r="AX10" s="1">
        <v>4760400.0222292002</v>
      </c>
      <c r="AY10" s="1">
        <f t="shared" si="12"/>
        <v>5473746.093275859</v>
      </c>
      <c r="AZ10" s="1">
        <v>9176387.0229857396</v>
      </c>
      <c r="BA10" s="1">
        <f t="shared" si="13"/>
        <v>14236108.415291009</v>
      </c>
      <c r="BB10" s="1">
        <v>7836027.7486915002</v>
      </c>
      <c r="BC10" s="1">
        <f t="shared" si="14"/>
        <v>11580199.075720623</v>
      </c>
      <c r="BD10" s="1">
        <v>5815294.22839652</v>
      </c>
      <c r="BE10" s="1">
        <f t="shared" si="15"/>
        <v>5172728.3820568901</v>
      </c>
      <c r="BF10" s="1">
        <f t="shared" si="16"/>
        <v>9115695.4915860947</v>
      </c>
      <c r="BG10" s="1">
        <f t="shared" si="17"/>
        <v>4513062.2077157944</v>
      </c>
      <c r="BH10" s="1">
        <f t="shared" si="18"/>
        <v>0.24418292526993199</v>
      </c>
      <c r="BI10" s="3">
        <v>2.7300000000000001E-2</v>
      </c>
      <c r="BJ10" s="1">
        <v>5826274.3052502796</v>
      </c>
      <c r="BK10" s="1">
        <f t="shared" si="19"/>
        <v>7860320.8901219377</v>
      </c>
      <c r="BL10" s="1">
        <v>7889499.8199861497</v>
      </c>
      <c r="BM10" s="1">
        <f t="shared" si="20"/>
        <v>10984146.502927549</v>
      </c>
      <c r="BN10" s="1">
        <v>6571813.2453016303</v>
      </c>
      <c r="BO10" s="1">
        <f t="shared" si="21"/>
        <v>5861155.7077286337</v>
      </c>
      <c r="BP10" s="1">
        <v>5355092.5864799405</v>
      </c>
      <c r="BQ10" s="2">
        <f t="shared" si="22"/>
        <v>4122154.40072359</v>
      </c>
      <c r="BR10" s="2">
        <f t="shared" si="23"/>
        <v>7206944.3753754273</v>
      </c>
      <c r="BS10" s="2">
        <f t="shared" si="24"/>
        <v>2945122.1314848498</v>
      </c>
      <c r="BT10" s="2">
        <f t="shared" si="25"/>
        <v>0.13837430318460353</v>
      </c>
      <c r="BU10" s="2">
        <v>0.13837430318460353</v>
      </c>
      <c r="BV10" s="8">
        <v>7.0000000000000001E-3</v>
      </c>
      <c r="BW10" s="9">
        <v>135436526</v>
      </c>
    </row>
    <row r="11" spans="1:76" s="23" customFormat="1" x14ac:dyDescent="0.25">
      <c r="A11" s="1" t="s">
        <v>1318</v>
      </c>
      <c r="B11" s="1" t="s">
        <v>1319</v>
      </c>
      <c r="C11" s="1" t="s">
        <v>1286</v>
      </c>
      <c r="D11" s="1" t="s">
        <v>1287</v>
      </c>
      <c r="E11" s="1" t="s">
        <v>1287</v>
      </c>
      <c r="F11" s="1" t="s">
        <v>1287</v>
      </c>
      <c r="G11" s="1" t="s">
        <v>1286</v>
      </c>
      <c r="H11" s="1" t="s">
        <v>1287</v>
      </c>
      <c r="I11" s="1">
        <v>144.12672000000001</v>
      </c>
      <c r="J11" s="1">
        <v>1.4390000000000001</v>
      </c>
      <c r="K11" s="1">
        <v>10519935.733049801</v>
      </c>
      <c r="L11" s="1">
        <v>27</v>
      </c>
      <c r="M11" s="1">
        <v>0</v>
      </c>
      <c r="N11" s="1">
        <v>0</v>
      </c>
      <c r="O11" s="1">
        <v>0</v>
      </c>
      <c r="P11" s="1">
        <v>0</v>
      </c>
      <c r="Q11" s="1" t="s">
        <v>73</v>
      </c>
      <c r="R11" s="1" t="s">
        <v>73</v>
      </c>
      <c r="S11" s="1" t="s">
        <v>1291</v>
      </c>
      <c r="T11" s="1" t="s">
        <v>1291</v>
      </c>
      <c r="U11" s="1" t="s">
        <v>1291</v>
      </c>
      <c r="V11" s="1" t="s">
        <v>1291</v>
      </c>
      <c r="W11" s="1" t="s">
        <v>73</v>
      </c>
      <c r="X11" s="1" t="s">
        <v>1291</v>
      </c>
      <c r="Y11" s="1" t="s">
        <v>1291</v>
      </c>
      <c r="Z11" s="1" t="s">
        <v>1291</v>
      </c>
      <c r="AA11" s="1" t="s">
        <v>73</v>
      </c>
      <c r="AB11" s="1" t="s">
        <v>73</v>
      </c>
      <c r="AC11" s="1" t="s">
        <v>1300</v>
      </c>
      <c r="AD11" s="1">
        <v>10519935.733049801</v>
      </c>
      <c r="AE11" s="1">
        <f t="shared" si="0"/>
        <v>10519935.733049801</v>
      </c>
      <c r="AF11" s="1">
        <v>6492868.8313105004</v>
      </c>
      <c r="AG11" s="1">
        <f t="shared" si="1"/>
        <v>6919031.2425426887</v>
      </c>
      <c r="AH11" s="1">
        <v>5593946.3318551397</v>
      </c>
      <c r="AI11" s="1">
        <f t="shared" si="2"/>
        <v>7742522.258863112</v>
      </c>
      <c r="AJ11" s="1">
        <v>112768.782207297</v>
      </c>
      <c r="AK11" s="1">
        <f t="shared" si="3"/>
        <v>93992.686254303539</v>
      </c>
      <c r="AL11" s="1">
        <f t="shared" si="4"/>
        <v>6318870.4801774761</v>
      </c>
      <c r="AM11" s="1">
        <f t="shared" si="5"/>
        <v>4426625.1304203384</v>
      </c>
      <c r="AN11" s="1">
        <v>2507274.8988739899</v>
      </c>
      <c r="AO11" s="1">
        <f t="shared" si="6"/>
        <v>2987753.1880728337</v>
      </c>
      <c r="AP11" s="1">
        <v>166760.593377037</v>
      </c>
      <c r="AQ11" s="1">
        <f t="shared" si="7"/>
        <v>142287.54569254143</v>
      </c>
      <c r="AR11" s="1">
        <v>262492.1059119</v>
      </c>
      <c r="AS11" s="1">
        <f t="shared" si="8"/>
        <v>251802.70307497951</v>
      </c>
      <c r="AT11" s="1">
        <v>182551.50379873501</v>
      </c>
      <c r="AU11" s="1">
        <f t="shared" si="9"/>
        <v>234268.22133712209</v>
      </c>
      <c r="AV11" s="1">
        <f t="shared" si="10"/>
        <v>904027.91454436921</v>
      </c>
      <c r="AW11" s="1">
        <f t="shared" si="11"/>
        <v>1389980.2370538882</v>
      </c>
      <c r="AX11" s="1">
        <v>1884988.9733278099</v>
      </c>
      <c r="AY11" s="1">
        <f t="shared" si="12"/>
        <v>2167454.6215528925</v>
      </c>
      <c r="AZ11" s="1">
        <v>3493289.4503651299</v>
      </c>
      <c r="BA11" s="1">
        <f t="shared" si="13"/>
        <v>5419436.5622134916</v>
      </c>
      <c r="BB11" s="1">
        <v>6236378.9516428104</v>
      </c>
      <c r="BC11" s="1">
        <f t="shared" si="14"/>
        <v>9216214.1441774536</v>
      </c>
      <c r="BD11" s="1">
        <v>3773393.62240338</v>
      </c>
      <c r="BE11" s="1">
        <f t="shared" si="15"/>
        <v>3356449.3077524682</v>
      </c>
      <c r="BF11" s="1">
        <f t="shared" si="16"/>
        <v>5039888.6589240767</v>
      </c>
      <c r="BG11" s="1">
        <f t="shared" si="17"/>
        <v>3091418.0412765197</v>
      </c>
      <c r="BH11" s="1">
        <f t="shared" si="18"/>
        <v>1.253771840572057</v>
      </c>
      <c r="BI11" s="3">
        <v>0.65239999999999998</v>
      </c>
      <c r="BJ11" s="1">
        <v>5636534.4113077102</v>
      </c>
      <c r="BK11" s="1">
        <f t="shared" si="19"/>
        <v>7604339.7306522699</v>
      </c>
      <c r="BL11" s="1">
        <v>5344377.32314838</v>
      </c>
      <c r="BM11" s="1">
        <f t="shared" si="20"/>
        <v>7440702.8105475809</v>
      </c>
      <c r="BN11" s="1">
        <v>4683009.3708225004</v>
      </c>
      <c r="BO11" s="1">
        <f t="shared" si="21"/>
        <v>4176601.8111920934</v>
      </c>
      <c r="BP11" s="1">
        <v>7818938.8291488402</v>
      </c>
      <c r="BQ11" s="2">
        <f t="shared" si="22"/>
        <v>6018733.1186276926</v>
      </c>
      <c r="BR11" s="2">
        <f t="shared" si="23"/>
        <v>6310094.3677549092</v>
      </c>
      <c r="BS11" s="2">
        <f t="shared" si="24"/>
        <v>1590600.3454353656</v>
      </c>
      <c r="BT11" s="2">
        <f t="shared" si="25"/>
        <v>0.14326694053325489</v>
      </c>
      <c r="BU11" s="2">
        <v>0.14326694053325489</v>
      </c>
      <c r="BV11" s="8">
        <v>2.2000000000000001E-3</v>
      </c>
      <c r="BW11" s="9">
        <v>122235828</v>
      </c>
    </row>
    <row r="12" spans="1:76" s="23" customFormat="1" x14ac:dyDescent="0.25">
      <c r="A12" s="1" t="s">
        <v>1320</v>
      </c>
      <c r="B12" s="1" t="s">
        <v>1321</v>
      </c>
      <c r="C12" s="1" t="s">
        <v>1286</v>
      </c>
      <c r="D12" s="1" t="s">
        <v>1287</v>
      </c>
      <c r="E12" s="1" t="s">
        <v>1287</v>
      </c>
      <c r="F12" s="1" t="s">
        <v>1287</v>
      </c>
      <c r="G12" s="1" t="s">
        <v>1286</v>
      </c>
      <c r="H12" s="1" t="s">
        <v>1286</v>
      </c>
      <c r="I12" s="1">
        <v>211.11167</v>
      </c>
      <c r="J12" s="1">
        <v>5.7880000000000003</v>
      </c>
      <c r="K12" s="1">
        <v>33189536.522866499</v>
      </c>
      <c r="L12" s="1">
        <v>10</v>
      </c>
      <c r="M12" s="1">
        <v>0</v>
      </c>
      <c r="N12" s="1">
        <v>0</v>
      </c>
      <c r="O12" s="1">
        <v>0</v>
      </c>
      <c r="P12" s="1">
        <v>0</v>
      </c>
      <c r="Q12" s="1" t="s">
        <v>73</v>
      </c>
      <c r="R12" s="1" t="s">
        <v>73</v>
      </c>
      <c r="S12" s="1" t="s">
        <v>1291</v>
      </c>
      <c r="T12" s="1" t="s">
        <v>1291</v>
      </c>
      <c r="U12" s="1" t="s">
        <v>1291</v>
      </c>
      <c r="V12" s="1" t="s">
        <v>1293</v>
      </c>
      <c r="W12" s="1" t="s">
        <v>73</v>
      </c>
      <c r="X12" s="1" t="s">
        <v>1291</v>
      </c>
      <c r="Y12" s="1" t="s">
        <v>1291</v>
      </c>
      <c r="Z12" s="1" t="s">
        <v>1291</v>
      </c>
      <c r="AA12" s="1" t="s">
        <v>73</v>
      </c>
      <c r="AB12" s="1" t="s">
        <v>73</v>
      </c>
      <c r="AC12" s="1" t="s">
        <v>1294</v>
      </c>
      <c r="AD12" s="1">
        <v>33189536.522866499</v>
      </c>
      <c r="AE12" s="1">
        <f t="shared" si="0"/>
        <v>33189536.522866499</v>
      </c>
      <c r="AF12" s="1">
        <v>22023377.421907201</v>
      </c>
      <c r="AG12" s="1">
        <f t="shared" si="1"/>
        <v>23468891.857735123</v>
      </c>
      <c r="AH12" s="1">
        <v>12335205.046862399</v>
      </c>
      <c r="AI12" s="1">
        <f t="shared" si="2"/>
        <v>17073027.515317593</v>
      </c>
      <c r="AJ12" s="1">
        <v>6503473.3420609999</v>
      </c>
      <c r="AK12" s="1">
        <f t="shared" si="3"/>
        <v>5420639.6259550285</v>
      </c>
      <c r="AL12" s="1">
        <f t="shared" si="4"/>
        <v>19788023.880468562</v>
      </c>
      <c r="AM12" s="1">
        <f t="shared" si="5"/>
        <v>11646777.318927387</v>
      </c>
      <c r="AN12" s="1">
        <v>1745970.1192006399</v>
      </c>
      <c r="AO12" s="1">
        <f t="shared" si="6"/>
        <v>2080556.7798985047</v>
      </c>
      <c r="AP12" s="1">
        <v>4992980.6865093997</v>
      </c>
      <c r="AQ12" s="1">
        <f t="shared" si="7"/>
        <v>4260232.9074676391</v>
      </c>
      <c r="AR12" s="1">
        <v>1337712.43400966</v>
      </c>
      <c r="AS12" s="1">
        <f t="shared" si="8"/>
        <v>1283237.092599256</v>
      </c>
      <c r="AT12" s="1">
        <v>1537056.96685225</v>
      </c>
      <c r="AU12" s="1">
        <f t="shared" si="9"/>
        <v>1972504.1658123205</v>
      </c>
      <c r="AV12" s="1">
        <f t="shared" si="10"/>
        <v>2399132.73644443</v>
      </c>
      <c r="AW12" s="1">
        <f t="shared" si="11"/>
        <v>1290015.4407220611</v>
      </c>
      <c r="AX12" s="1">
        <v>4872645.9790759599</v>
      </c>
      <c r="AY12" s="1">
        <f t="shared" si="12"/>
        <v>5602812.1097675245</v>
      </c>
      <c r="AZ12" s="1">
        <v>7694368.7854330502</v>
      </c>
      <c r="BA12" s="1">
        <f t="shared" si="13"/>
        <v>11936927.675595723</v>
      </c>
      <c r="BB12" s="1">
        <v>6520172.1521951202</v>
      </c>
      <c r="BC12" s="1">
        <f t="shared" si="14"/>
        <v>9635607.9830112215</v>
      </c>
      <c r="BD12" s="1">
        <v>4796038.8570655398</v>
      </c>
      <c r="BE12" s="1">
        <f t="shared" si="15"/>
        <v>4266096.4936646391</v>
      </c>
      <c r="BF12" s="1">
        <f t="shared" si="16"/>
        <v>7860361.0655097775</v>
      </c>
      <c r="BG12" s="1">
        <f t="shared" si="17"/>
        <v>3548951.1147455024</v>
      </c>
      <c r="BH12" s="1">
        <f t="shared" si="18"/>
        <v>2.5174446460603175</v>
      </c>
      <c r="BI12" s="3">
        <v>9.7799999999999998E-2</v>
      </c>
      <c r="BJ12" s="1">
        <v>16719093.0110806</v>
      </c>
      <c r="BK12" s="1">
        <f t="shared" si="19"/>
        <v>22555998.769310128</v>
      </c>
      <c r="BL12" s="1">
        <v>16994146.400005601</v>
      </c>
      <c r="BM12" s="1">
        <f t="shared" si="20"/>
        <v>23660079.600608703</v>
      </c>
      <c r="BN12" s="1">
        <v>18862294.465337399</v>
      </c>
      <c r="BO12" s="1">
        <f t="shared" si="21"/>
        <v>16822578.600420397</v>
      </c>
      <c r="BP12" s="1">
        <v>4512912.2619538298</v>
      </c>
      <c r="BQ12" s="2">
        <f t="shared" si="22"/>
        <v>3473874.7911958471</v>
      </c>
      <c r="BR12" s="2">
        <f t="shared" si="23"/>
        <v>16628132.940383768</v>
      </c>
      <c r="BS12" s="2">
        <f t="shared" si="24"/>
        <v>9267509.2606407367</v>
      </c>
      <c r="BT12" s="2">
        <f t="shared" si="25"/>
        <v>0.14428154652395145</v>
      </c>
      <c r="BU12" s="2">
        <v>0.14428154652395145</v>
      </c>
      <c r="BV12" s="8">
        <v>2.2800000000000001E-2</v>
      </c>
      <c r="BW12" s="9">
        <v>7594</v>
      </c>
    </row>
    <row r="13" spans="1:76" s="38" customFormat="1" x14ac:dyDescent="0.25">
      <c r="A13" s="33" t="s">
        <v>1322</v>
      </c>
      <c r="B13" s="33" t="s">
        <v>1323</v>
      </c>
      <c r="C13" s="33" t="s">
        <v>1286</v>
      </c>
      <c r="D13" s="33" t="s">
        <v>1287</v>
      </c>
      <c r="E13" s="33" t="s">
        <v>1287</v>
      </c>
      <c r="F13" s="33" t="s">
        <v>1286</v>
      </c>
      <c r="G13" s="33" t="s">
        <v>1286</v>
      </c>
      <c r="H13" s="33" t="s">
        <v>1286</v>
      </c>
      <c r="I13" s="33">
        <v>123.03239000000001</v>
      </c>
      <c r="J13" s="33">
        <v>1.33</v>
      </c>
      <c r="K13" s="33">
        <v>158211627.56121999</v>
      </c>
      <c r="L13" s="33">
        <v>15</v>
      </c>
      <c r="M13" s="33">
        <v>0</v>
      </c>
      <c r="N13" s="33">
        <v>0</v>
      </c>
      <c r="O13" s="33">
        <v>12</v>
      </c>
      <c r="P13" s="33">
        <v>6</v>
      </c>
      <c r="Q13" s="33" t="s">
        <v>1324</v>
      </c>
      <c r="R13" s="33" t="s">
        <v>1305</v>
      </c>
      <c r="S13" s="33" t="s">
        <v>1291</v>
      </c>
      <c r="T13" s="33" t="s">
        <v>1291</v>
      </c>
      <c r="U13" s="33" t="s">
        <v>1292</v>
      </c>
      <c r="V13" s="33" t="s">
        <v>1291</v>
      </c>
      <c r="W13" s="33" t="s">
        <v>73</v>
      </c>
      <c r="X13" s="33" t="s">
        <v>1291</v>
      </c>
      <c r="Y13" s="33" t="s">
        <v>1291</v>
      </c>
      <c r="Z13" s="33" t="s">
        <v>1291</v>
      </c>
      <c r="AA13" s="33" t="s">
        <v>73</v>
      </c>
      <c r="AB13" s="33" t="s">
        <v>73</v>
      </c>
      <c r="AC13" s="33" t="s">
        <v>1294</v>
      </c>
      <c r="AD13" s="33">
        <v>58371156.528676197</v>
      </c>
      <c r="AE13" s="33">
        <f t="shared" si="0"/>
        <v>58371156.528676197</v>
      </c>
      <c r="AF13" s="33">
        <v>45316672.281271897</v>
      </c>
      <c r="AG13" s="33">
        <f t="shared" si="1"/>
        <v>48291052.763944879</v>
      </c>
      <c r="AH13" s="33">
        <v>23724986.144110698</v>
      </c>
      <c r="AI13" s="33">
        <f t="shared" si="2"/>
        <v>32837503.689649779</v>
      </c>
      <c r="AJ13" s="33">
        <v>13499055.0480163</v>
      </c>
      <c r="AK13" s="33">
        <f t="shared" si="3"/>
        <v>11251451.164253742</v>
      </c>
      <c r="AL13" s="33">
        <f t="shared" si="4"/>
        <v>37687791.036631152</v>
      </c>
      <c r="AM13" s="33">
        <f t="shared" si="5"/>
        <v>20515328.582400478</v>
      </c>
      <c r="AN13" s="33">
        <v>8130081.7417678703</v>
      </c>
      <c r="AO13" s="33">
        <f t="shared" si="6"/>
        <v>9688079.1388964038</v>
      </c>
      <c r="AP13" s="33">
        <v>42549271.529012501</v>
      </c>
      <c r="AQ13" s="33">
        <f t="shared" si="7"/>
        <v>36304928.486194678</v>
      </c>
      <c r="AR13" s="33">
        <v>14435319.128143899</v>
      </c>
      <c r="AS13" s="33">
        <f t="shared" si="8"/>
        <v>13847473.102435136</v>
      </c>
      <c r="AT13" s="33">
        <v>11554527.3295308</v>
      </c>
      <c r="AU13" s="33">
        <f t="shared" si="9"/>
        <v>14827917.105874341</v>
      </c>
      <c r="AV13" s="33">
        <f t="shared" si="10"/>
        <v>18667099.458350141</v>
      </c>
      <c r="AW13" s="33">
        <f t="shared" si="11"/>
        <v>11967789.24250187</v>
      </c>
      <c r="AX13" s="33">
        <v>22529369.9092445</v>
      </c>
      <c r="AY13" s="33">
        <f t="shared" si="12"/>
        <v>25905396.594579767</v>
      </c>
      <c r="AZ13" s="33">
        <v>35047985.254862703</v>
      </c>
      <c r="BA13" s="33">
        <f t="shared" si="13"/>
        <v>54372915.677591242</v>
      </c>
      <c r="BB13" s="33">
        <v>64282753.061383903</v>
      </c>
      <c r="BC13" s="33">
        <f t="shared" si="14"/>
        <v>94998014.48642391</v>
      </c>
      <c r="BD13" s="33">
        <v>46489080.910720199</v>
      </c>
      <c r="BE13" s="33">
        <f t="shared" si="15"/>
        <v>41352230.65900296</v>
      </c>
      <c r="BF13" s="33">
        <f t="shared" si="16"/>
        <v>54157139.354399472</v>
      </c>
      <c r="BG13" s="33">
        <f t="shared" si="17"/>
        <v>29609403.329774175</v>
      </c>
      <c r="BH13" s="33">
        <f t="shared" si="18"/>
        <v>0.69589700427132273</v>
      </c>
      <c r="BI13" s="34">
        <v>0.39579999999999999</v>
      </c>
      <c r="BJ13" s="33">
        <v>73682418.101977006</v>
      </c>
      <c r="BK13" s="33">
        <f t="shared" si="19"/>
        <v>99406141.883803621</v>
      </c>
      <c r="BL13" s="33">
        <v>92540644.308739603</v>
      </c>
      <c r="BM13" s="33">
        <f t="shared" si="20"/>
        <v>128839599.18314427</v>
      </c>
      <c r="BN13" s="33">
        <v>113594938.837991</v>
      </c>
      <c r="BO13" s="33">
        <f t="shared" si="21"/>
        <v>101311099.27923971</v>
      </c>
      <c r="BP13" s="33">
        <v>158211627.56121999</v>
      </c>
      <c r="BQ13" s="35">
        <f t="shared" si="22"/>
        <v>121785524.01571397</v>
      </c>
      <c r="BR13" s="35">
        <f t="shared" si="23"/>
        <v>112835591.0904754</v>
      </c>
      <c r="BS13" s="35">
        <f t="shared" si="24"/>
        <v>14712733.622028505</v>
      </c>
      <c r="BT13" s="35">
        <f t="shared" si="25"/>
        <v>0.16543627128591215</v>
      </c>
      <c r="BU13" s="35">
        <v>0.16543627128591215</v>
      </c>
      <c r="BV13" s="36">
        <v>1E-4</v>
      </c>
      <c r="BW13" s="37">
        <v>938</v>
      </c>
      <c r="BX13" s="37" t="s">
        <v>1678</v>
      </c>
    </row>
    <row r="14" spans="1:76" s="23" customFormat="1" x14ac:dyDescent="0.25">
      <c r="A14" s="1">
        <v>1734412</v>
      </c>
      <c r="B14" s="1" t="s">
        <v>1325</v>
      </c>
      <c r="C14" s="1" t="s">
        <v>1286</v>
      </c>
      <c r="D14" s="1" t="s">
        <v>1287</v>
      </c>
      <c r="E14" s="1" t="s">
        <v>1287</v>
      </c>
      <c r="F14" s="1" t="s">
        <v>1287</v>
      </c>
      <c r="G14" s="1" t="s">
        <v>1286</v>
      </c>
      <c r="H14" s="1" t="s">
        <v>1287</v>
      </c>
      <c r="I14" s="1">
        <v>118.11102</v>
      </c>
      <c r="J14" s="1">
        <v>0.90800000000000003</v>
      </c>
      <c r="K14" s="1">
        <v>3488706.7464499599</v>
      </c>
      <c r="L14" s="1">
        <v>5</v>
      </c>
      <c r="M14" s="1">
        <v>0</v>
      </c>
      <c r="N14" s="1">
        <v>0</v>
      </c>
      <c r="O14" s="1">
        <v>0</v>
      </c>
      <c r="P14" s="1">
        <v>0</v>
      </c>
      <c r="Q14" s="1" t="s">
        <v>73</v>
      </c>
      <c r="R14" s="1" t="s">
        <v>73</v>
      </c>
      <c r="S14" s="1" t="s">
        <v>1291</v>
      </c>
      <c r="T14" s="1" t="s">
        <v>1291</v>
      </c>
      <c r="U14" s="1" t="s">
        <v>1291</v>
      </c>
      <c r="V14" s="1" t="s">
        <v>1291</v>
      </c>
      <c r="W14" s="1" t="s">
        <v>73</v>
      </c>
      <c r="X14" s="1" t="s">
        <v>1291</v>
      </c>
      <c r="Y14" s="1" t="s">
        <v>1291</v>
      </c>
      <c r="Z14" s="1" t="s">
        <v>1291</v>
      </c>
      <c r="AA14" s="1" t="s">
        <v>73</v>
      </c>
      <c r="AB14" s="1" t="s">
        <v>73</v>
      </c>
      <c r="AC14" s="1" t="s">
        <v>1294</v>
      </c>
      <c r="AD14" s="1">
        <v>425611.43182883097</v>
      </c>
      <c r="AE14" s="1">
        <f t="shared" si="0"/>
        <v>425611.43182883097</v>
      </c>
      <c r="AF14" s="1">
        <v>810207.71950202598</v>
      </c>
      <c r="AG14" s="1">
        <f t="shared" si="1"/>
        <v>863386.07321785565</v>
      </c>
      <c r="AH14" s="1">
        <v>356236.98587895202</v>
      </c>
      <c r="AI14" s="1">
        <f t="shared" si="2"/>
        <v>493063.86385787645</v>
      </c>
      <c r="AJ14" s="1">
        <v>1226823.3362777999</v>
      </c>
      <c r="AK14" s="1">
        <f t="shared" si="3"/>
        <v>1022556.2312470869</v>
      </c>
      <c r="AL14" s="1">
        <f t="shared" si="4"/>
        <v>701154.40003791254</v>
      </c>
      <c r="AM14" s="1">
        <f t="shared" si="5"/>
        <v>288006.85840476106</v>
      </c>
      <c r="AN14" s="1">
        <v>246992.96306385801</v>
      </c>
      <c r="AO14" s="1">
        <f t="shared" si="6"/>
        <v>294325.13090487628</v>
      </c>
      <c r="AP14" s="1">
        <v>211436.34727134299</v>
      </c>
      <c r="AQ14" s="1">
        <f t="shared" si="7"/>
        <v>180406.88339010166</v>
      </c>
      <c r="AR14" s="1">
        <v>289359.79706769303</v>
      </c>
      <c r="AS14" s="1">
        <f t="shared" si="8"/>
        <v>277576.26771194063</v>
      </c>
      <c r="AT14" s="1">
        <v>429018.71969491098</v>
      </c>
      <c r="AU14" s="1">
        <f t="shared" si="9"/>
        <v>550559.43277281616</v>
      </c>
      <c r="AV14" s="1">
        <f t="shared" si="10"/>
        <v>325716.92869493365</v>
      </c>
      <c r="AW14" s="1">
        <f t="shared" si="11"/>
        <v>158084.5017860978</v>
      </c>
      <c r="AX14" s="1">
        <v>812610.74685324705</v>
      </c>
      <c r="AY14" s="1">
        <f t="shared" si="12"/>
        <v>934380.48907054192</v>
      </c>
      <c r="AZ14" s="1">
        <v>1308405.3974413299</v>
      </c>
      <c r="BA14" s="1">
        <f t="shared" si="13"/>
        <v>2029840.3982383604</v>
      </c>
      <c r="BB14" s="1">
        <v>808206.80625621998</v>
      </c>
      <c r="BC14" s="1">
        <f t="shared" si="14"/>
        <v>1194380.1133632076</v>
      </c>
      <c r="BD14" s="1">
        <v>815232.182602035</v>
      </c>
      <c r="BE14" s="1">
        <f t="shared" si="15"/>
        <v>725152.41418395075</v>
      </c>
      <c r="BF14" s="1">
        <f t="shared" si="16"/>
        <v>1220938.3537140151</v>
      </c>
      <c r="BG14" s="1">
        <f t="shared" si="17"/>
        <v>572406.31413677195</v>
      </c>
      <c r="BH14" s="1">
        <f t="shared" si="18"/>
        <v>0.57427502208039127</v>
      </c>
      <c r="BI14" s="3">
        <v>0.15590000000000001</v>
      </c>
      <c r="BJ14" s="1">
        <v>966589.233490941</v>
      </c>
      <c r="BK14" s="1">
        <f t="shared" si="19"/>
        <v>1304041.1669819965</v>
      </c>
      <c r="BL14" s="1">
        <v>1136084.87899531</v>
      </c>
      <c r="BM14" s="1">
        <f t="shared" si="20"/>
        <v>1581712.7872964588</v>
      </c>
      <c r="BN14" s="1">
        <v>1228351.27245831</v>
      </c>
      <c r="BO14" s="1">
        <f t="shared" si="21"/>
        <v>1095520.7950883138</v>
      </c>
      <c r="BP14" s="1">
        <v>3488706.7464499599</v>
      </c>
      <c r="BQ14" s="2">
        <f t="shared" si="22"/>
        <v>2685478.8475591652</v>
      </c>
      <c r="BR14" s="2">
        <f t="shared" si="23"/>
        <v>1666688.3992314835</v>
      </c>
      <c r="BS14" s="2">
        <f t="shared" si="24"/>
        <v>707790.05345472239</v>
      </c>
      <c r="BT14" s="2">
        <f t="shared" si="25"/>
        <v>0.19542760893105335</v>
      </c>
      <c r="BU14" s="2">
        <v>0.19542760893105335</v>
      </c>
      <c r="BV14" s="8">
        <v>1.01E-2</v>
      </c>
      <c r="BW14" s="2"/>
    </row>
    <row r="15" spans="1:76" s="23" customFormat="1" x14ac:dyDescent="0.25">
      <c r="A15" s="1" t="s">
        <v>1326</v>
      </c>
      <c r="B15" s="1" t="s">
        <v>1327</v>
      </c>
      <c r="C15" s="1" t="s">
        <v>1286</v>
      </c>
      <c r="D15" s="1" t="s">
        <v>1287</v>
      </c>
      <c r="E15" s="1" t="s">
        <v>1287</v>
      </c>
      <c r="F15" s="1" t="s">
        <v>1287</v>
      </c>
      <c r="G15" s="1" t="s">
        <v>1286</v>
      </c>
      <c r="H15" s="1" t="s">
        <v>1286</v>
      </c>
      <c r="I15" s="1">
        <v>132.07748000000001</v>
      </c>
      <c r="J15" s="1">
        <v>4.8289999999999997</v>
      </c>
      <c r="K15" s="1">
        <v>29787876.457091</v>
      </c>
      <c r="L15" s="1">
        <v>56</v>
      </c>
      <c r="M15" s="1">
        <v>0</v>
      </c>
      <c r="N15" s="1">
        <v>0</v>
      </c>
      <c r="O15" s="1">
        <v>3</v>
      </c>
      <c r="P15" s="1">
        <v>0</v>
      </c>
      <c r="Q15" s="1" t="s">
        <v>1328</v>
      </c>
      <c r="R15" s="1" t="s">
        <v>73</v>
      </c>
      <c r="S15" s="1" t="s">
        <v>1291</v>
      </c>
      <c r="T15" s="1" t="s">
        <v>1291</v>
      </c>
      <c r="U15" s="1" t="s">
        <v>1292</v>
      </c>
      <c r="V15" s="1" t="s">
        <v>1292</v>
      </c>
      <c r="W15" s="1" t="s">
        <v>73</v>
      </c>
      <c r="X15" s="1" t="s">
        <v>1291</v>
      </c>
      <c r="Y15" s="1" t="s">
        <v>1291</v>
      </c>
      <c r="Z15" s="1" t="s">
        <v>1291</v>
      </c>
      <c r="AA15" s="1" t="s">
        <v>73</v>
      </c>
      <c r="AB15" s="1" t="s">
        <v>73</v>
      </c>
      <c r="AC15" s="1" t="s">
        <v>1300</v>
      </c>
      <c r="AD15" s="1">
        <v>29787876.457091</v>
      </c>
      <c r="AE15" s="1">
        <f t="shared" si="0"/>
        <v>29787876.457091</v>
      </c>
      <c r="AF15" s="1">
        <v>21303888.076292198</v>
      </c>
      <c r="AG15" s="1">
        <f t="shared" si="1"/>
        <v>22702178.500308186</v>
      </c>
      <c r="AH15" s="1">
        <v>1107489.0262563799</v>
      </c>
      <c r="AI15" s="1">
        <f t="shared" si="2"/>
        <v>1532863.9083301642</v>
      </c>
      <c r="AJ15" s="1">
        <v>134147.90842594401</v>
      </c>
      <c r="AK15" s="1">
        <f t="shared" si="3"/>
        <v>111812.17019061596</v>
      </c>
      <c r="AL15" s="1">
        <f t="shared" si="4"/>
        <v>13533682.758979993</v>
      </c>
      <c r="AM15" s="1">
        <f t="shared" si="5"/>
        <v>14971377.025542064</v>
      </c>
      <c r="AN15" s="1">
        <v>111953.277103777</v>
      </c>
      <c r="AO15" s="1">
        <f t="shared" si="6"/>
        <v>133407.29440247221</v>
      </c>
      <c r="AP15" s="1">
        <v>86439.809714761504</v>
      </c>
      <c r="AQ15" s="1">
        <f t="shared" si="7"/>
        <v>73754.285262319856</v>
      </c>
      <c r="AR15" s="1">
        <v>136809.37960278301</v>
      </c>
      <c r="AS15" s="1">
        <f t="shared" si="8"/>
        <v>131238.12417259437</v>
      </c>
      <c r="AT15" s="1">
        <v>90436.617441991999</v>
      </c>
      <c r="AU15" s="1">
        <f t="shared" si="9"/>
        <v>116057.24998704738</v>
      </c>
      <c r="AV15" s="1">
        <f t="shared" si="10"/>
        <v>113614.23845610846</v>
      </c>
      <c r="AW15" s="1">
        <f t="shared" si="11"/>
        <v>27671.589433899833</v>
      </c>
      <c r="AX15" s="1">
        <v>197172.19536508201</v>
      </c>
      <c r="AY15" s="1">
        <f t="shared" si="12"/>
        <v>226718.45413042436</v>
      </c>
      <c r="AZ15" s="1">
        <v>244331.867178307</v>
      </c>
      <c r="BA15" s="1">
        <f t="shared" si="13"/>
        <v>379052.7733571016</v>
      </c>
      <c r="BB15" s="1">
        <v>503313.33699404198</v>
      </c>
      <c r="BC15" s="1">
        <f t="shared" si="14"/>
        <v>743803.98165761144</v>
      </c>
      <c r="BD15" s="1">
        <v>375260.57761361502</v>
      </c>
      <c r="BE15" s="1">
        <f t="shared" si="15"/>
        <v>333795.84321122884</v>
      </c>
      <c r="BF15" s="1">
        <f t="shared" si="16"/>
        <v>420842.76308909152</v>
      </c>
      <c r="BG15" s="1">
        <f t="shared" si="17"/>
        <v>224582.40175190815</v>
      </c>
      <c r="BH15" s="1">
        <f t="shared" si="18"/>
        <v>32.158525572922684</v>
      </c>
      <c r="BI15" s="3">
        <v>0.13039999999999999</v>
      </c>
      <c r="BJ15" s="1">
        <v>368613.90176778199</v>
      </c>
      <c r="BK15" s="1">
        <f t="shared" si="19"/>
        <v>497302.97625082172</v>
      </c>
      <c r="BL15" s="1">
        <v>527281.57874233602</v>
      </c>
      <c r="BM15" s="1">
        <f t="shared" si="20"/>
        <v>734107.13497055578</v>
      </c>
      <c r="BN15" s="1">
        <v>588631.79614375299</v>
      </c>
      <c r="BO15" s="1">
        <f t="shared" si="21"/>
        <v>524978.79701390781</v>
      </c>
      <c r="BP15" s="1">
        <v>715610.07724787795</v>
      </c>
      <c r="BQ15" s="2">
        <f t="shared" si="22"/>
        <v>550850.46271226369</v>
      </c>
      <c r="BR15" s="2">
        <f t="shared" si="23"/>
        <v>576809.84273688728</v>
      </c>
      <c r="BS15" s="2">
        <f t="shared" si="24"/>
        <v>107120.06764137349</v>
      </c>
      <c r="BT15" s="2">
        <f t="shared" si="25"/>
        <v>0.19697000647045784</v>
      </c>
      <c r="BU15" s="2">
        <v>0.19697000647045784</v>
      </c>
      <c r="BV15" s="8">
        <v>2.0000000000000001E-4</v>
      </c>
      <c r="BW15" s="9">
        <v>31264</v>
      </c>
    </row>
    <row r="16" spans="1:76" s="38" customFormat="1" x14ac:dyDescent="0.25">
      <c r="A16" s="33" t="s">
        <v>1329</v>
      </c>
      <c r="B16" s="33" t="s">
        <v>1330</v>
      </c>
      <c r="C16" s="33" t="s">
        <v>1286</v>
      </c>
      <c r="D16" s="33" t="s">
        <v>1287</v>
      </c>
      <c r="E16" s="33" t="s">
        <v>1287</v>
      </c>
      <c r="F16" s="33" t="s">
        <v>1303</v>
      </c>
      <c r="G16" s="33" t="s">
        <v>1286</v>
      </c>
      <c r="H16" s="33" t="s">
        <v>1286</v>
      </c>
      <c r="I16" s="33">
        <v>166.06163000000001</v>
      </c>
      <c r="J16" s="33">
        <v>5.3390000000000004</v>
      </c>
      <c r="K16" s="33">
        <v>11802186.703258701</v>
      </c>
      <c r="L16" s="33">
        <v>132</v>
      </c>
      <c r="M16" s="33">
        <v>0</v>
      </c>
      <c r="N16" s="33">
        <v>0</v>
      </c>
      <c r="O16" s="33">
        <v>10</v>
      </c>
      <c r="P16" s="33">
        <v>1</v>
      </c>
      <c r="Q16" s="33" t="s">
        <v>1331</v>
      </c>
      <c r="R16" s="33" t="s">
        <v>1305</v>
      </c>
      <c r="S16" s="33" t="s">
        <v>1291</v>
      </c>
      <c r="T16" s="33" t="s">
        <v>1293</v>
      </c>
      <c r="U16" s="33" t="s">
        <v>1292</v>
      </c>
      <c r="V16" s="33" t="s">
        <v>1291</v>
      </c>
      <c r="W16" s="33" t="s">
        <v>73</v>
      </c>
      <c r="X16" s="33" t="s">
        <v>1291</v>
      </c>
      <c r="Y16" s="33" t="s">
        <v>1291</v>
      </c>
      <c r="Z16" s="33" t="s">
        <v>1291</v>
      </c>
      <c r="AA16" s="33" t="s">
        <v>73</v>
      </c>
      <c r="AB16" s="33" t="s">
        <v>73</v>
      </c>
      <c r="AC16" s="33" t="s">
        <v>1294</v>
      </c>
      <c r="AD16" s="33">
        <v>11802186.703258701</v>
      </c>
      <c r="AE16" s="33">
        <f t="shared" si="0"/>
        <v>11802186.703258701</v>
      </c>
      <c r="AF16" s="33">
        <v>8442525.3812980894</v>
      </c>
      <c r="AG16" s="33">
        <f t="shared" si="1"/>
        <v>8996654.3906556927</v>
      </c>
      <c r="AH16" s="33">
        <v>310072.65580914897</v>
      </c>
      <c r="AI16" s="33">
        <f t="shared" si="2"/>
        <v>429168.30034566473</v>
      </c>
      <c r="AJ16" s="33">
        <v>84395.061565219105</v>
      </c>
      <c r="AK16" s="33">
        <f t="shared" si="3"/>
        <v>70343.213678856031</v>
      </c>
      <c r="AL16" s="33">
        <f t="shared" si="4"/>
        <v>5324588.1519847279</v>
      </c>
      <c r="AM16" s="33">
        <f t="shared" si="5"/>
        <v>5972592.3698225748</v>
      </c>
      <c r="AN16" s="33">
        <v>105977.379142712</v>
      </c>
      <c r="AO16" s="33">
        <f t="shared" si="6"/>
        <v>126286.21318685109</v>
      </c>
      <c r="AP16" s="33">
        <v>93061.706033993294</v>
      </c>
      <c r="AQ16" s="33">
        <f t="shared" si="7"/>
        <v>79404.381343254703</v>
      </c>
      <c r="AR16" s="33">
        <v>95012.189884015097</v>
      </c>
      <c r="AS16" s="33">
        <f t="shared" si="8"/>
        <v>91143.031348523393</v>
      </c>
      <c r="AT16" s="33">
        <v>52060.056528978101</v>
      </c>
      <c r="AU16" s="33">
        <f t="shared" si="9"/>
        <v>66808.635327375712</v>
      </c>
      <c r="AV16" s="33">
        <f t="shared" si="10"/>
        <v>90910.565301501221</v>
      </c>
      <c r="AW16" s="33">
        <f t="shared" si="11"/>
        <v>25591.572841659821</v>
      </c>
      <c r="AX16" s="33">
        <v>184874.919976595</v>
      </c>
      <c r="AY16" s="33">
        <f t="shared" si="12"/>
        <v>212578.43169505199</v>
      </c>
      <c r="AZ16" s="33">
        <v>179813.545923019</v>
      </c>
      <c r="BA16" s="33">
        <f t="shared" si="13"/>
        <v>278960.02292469848</v>
      </c>
      <c r="BB16" s="33">
        <v>353389.56480110099</v>
      </c>
      <c r="BC16" s="33">
        <f t="shared" si="14"/>
        <v>522244.38745286211</v>
      </c>
      <c r="BD16" s="33">
        <v>226220.63963566101</v>
      </c>
      <c r="BE16" s="33">
        <f t="shared" si="15"/>
        <v>201224.19903302236</v>
      </c>
      <c r="BF16" s="33">
        <f t="shared" si="16"/>
        <v>303751.76027640875</v>
      </c>
      <c r="BG16" s="33">
        <f t="shared" si="17"/>
        <v>149641.94491129497</v>
      </c>
      <c r="BH16" s="33">
        <f t="shared" si="18"/>
        <v>17.529406733773154</v>
      </c>
      <c r="BI16" s="34">
        <v>0.14380000000000001</v>
      </c>
      <c r="BJ16" s="33">
        <v>264554.28098014498</v>
      </c>
      <c r="BK16" s="33">
        <f t="shared" si="19"/>
        <v>356914.45895115542</v>
      </c>
      <c r="BL16" s="33">
        <v>418767.10092542198</v>
      </c>
      <c r="BM16" s="33">
        <f t="shared" si="20"/>
        <v>583027.98556615692</v>
      </c>
      <c r="BN16" s="33">
        <v>498906.10649273201</v>
      </c>
      <c r="BO16" s="33">
        <f t="shared" si="21"/>
        <v>444955.79295122437</v>
      </c>
      <c r="BP16" s="33">
        <v>508738.171234223</v>
      </c>
      <c r="BQ16" s="35">
        <f t="shared" si="22"/>
        <v>391608.03618293878</v>
      </c>
      <c r="BR16" s="35">
        <f t="shared" si="23"/>
        <v>444126.56841286889</v>
      </c>
      <c r="BS16" s="35">
        <f t="shared" si="24"/>
        <v>99429.102991151027</v>
      </c>
      <c r="BT16" s="35">
        <f t="shared" si="25"/>
        <v>0.20469517423012837</v>
      </c>
      <c r="BU16" s="35">
        <v>0.20469517423012837</v>
      </c>
      <c r="BV16" s="36">
        <v>5.0000000000000001E-4</v>
      </c>
      <c r="BW16" s="37">
        <v>10394</v>
      </c>
      <c r="BX16" s="37" t="s">
        <v>1679</v>
      </c>
    </row>
    <row r="17" spans="1:76" s="23" customFormat="1" x14ac:dyDescent="0.25">
      <c r="A17" s="1" t="s">
        <v>1332</v>
      </c>
      <c r="B17" s="1" t="s">
        <v>1333</v>
      </c>
      <c r="C17" s="1" t="s">
        <v>1286</v>
      </c>
      <c r="D17" s="1" t="s">
        <v>1287</v>
      </c>
      <c r="E17" s="1" t="s">
        <v>1287</v>
      </c>
      <c r="F17" s="1" t="s">
        <v>1287</v>
      </c>
      <c r="G17" s="1" t="s">
        <v>1286</v>
      </c>
      <c r="H17" s="1" t="s">
        <v>1287</v>
      </c>
      <c r="I17" s="1">
        <v>222.04214999999999</v>
      </c>
      <c r="J17" s="1">
        <v>0.95199999999999996</v>
      </c>
      <c r="K17" s="1">
        <v>190422730.100052</v>
      </c>
      <c r="L17" s="1">
        <v>1</v>
      </c>
      <c r="M17" s="1">
        <v>0</v>
      </c>
      <c r="N17" s="1">
        <v>0</v>
      </c>
      <c r="O17" s="1">
        <v>0</v>
      </c>
      <c r="P17" s="1">
        <v>0</v>
      </c>
      <c r="Q17" s="1" t="s">
        <v>73</v>
      </c>
      <c r="R17" s="1" t="s">
        <v>73</v>
      </c>
      <c r="S17" s="1" t="s">
        <v>1291</v>
      </c>
      <c r="T17" s="1" t="s">
        <v>1291</v>
      </c>
      <c r="U17" s="1" t="s">
        <v>1291</v>
      </c>
      <c r="V17" s="1" t="s">
        <v>1291</v>
      </c>
      <c r="W17" s="1" t="s">
        <v>73</v>
      </c>
      <c r="X17" s="1" t="s">
        <v>1291</v>
      </c>
      <c r="Y17" s="1" t="s">
        <v>1291</v>
      </c>
      <c r="Z17" s="1" t="s">
        <v>1291</v>
      </c>
      <c r="AA17" s="1" t="s">
        <v>73</v>
      </c>
      <c r="AB17" s="1" t="s">
        <v>73</v>
      </c>
      <c r="AC17" s="1" t="s">
        <v>1294</v>
      </c>
      <c r="AD17" s="1">
        <v>2443120.9419781999</v>
      </c>
      <c r="AE17" s="1">
        <f t="shared" si="0"/>
        <v>2443120.9419781999</v>
      </c>
      <c r="AF17" s="1">
        <v>5217373.5155016202</v>
      </c>
      <c r="AG17" s="1">
        <f t="shared" si="1"/>
        <v>5559818.2091234922</v>
      </c>
      <c r="AH17" s="1">
        <v>32561578.264894299</v>
      </c>
      <c r="AI17" s="1">
        <f t="shared" si="2"/>
        <v>45068137.866108149</v>
      </c>
      <c r="AJ17" s="1">
        <v>74245722.251195997</v>
      </c>
      <c r="AK17" s="1">
        <f t="shared" si="3"/>
        <v>61883747.795134589</v>
      </c>
      <c r="AL17" s="1">
        <f t="shared" si="4"/>
        <v>28738706.203086108</v>
      </c>
      <c r="AM17" s="1">
        <f t="shared" si="5"/>
        <v>29405003.958718717</v>
      </c>
      <c r="AN17" s="1">
        <v>2180564.3057074999</v>
      </c>
      <c r="AO17" s="1">
        <f t="shared" si="6"/>
        <v>2598433.8450886542</v>
      </c>
      <c r="AP17" s="1">
        <v>431127.76914197498</v>
      </c>
      <c r="AQ17" s="1">
        <f t="shared" si="7"/>
        <v>367857.36311465612</v>
      </c>
      <c r="AR17" s="1">
        <v>34289706.640349202</v>
      </c>
      <c r="AS17" s="1">
        <f t="shared" si="8"/>
        <v>32893335.17170953</v>
      </c>
      <c r="AT17" s="1">
        <v>33725922.5978036</v>
      </c>
      <c r="AU17" s="1">
        <f t="shared" si="9"/>
        <v>43280453.655707717</v>
      </c>
      <c r="AV17" s="1">
        <f t="shared" si="10"/>
        <v>19785020.008905139</v>
      </c>
      <c r="AW17" s="1">
        <f t="shared" si="11"/>
        <v>21573658.921920497</v>
      </c>
      <c r="AX17" s="1">
        <v>56019298.434360497</v>
      </c>
      <c r="AY17" s="1">
        <f t="shared" si="12"/>
        <v>64413791.807677537</v>
      </c>
      <c r="AZ17" s="1">
        <v>170146749.610789</v>
      </c>
      <c r="BA17" s="1">
        <f t="shared" si="13"/>
        <v>263963100.93516964</v>
      </c>
      <c r="BB17" s="1">
        <v>190422730.100052</v>
      </c>
      <c r="BC17" s="1">
        <f t="shared" si="14"/>
        <v>281409560.27995741</v>
      </c>
      <c r="BD17" s="1">
        <v>144437281.55800301</v>
      </c>
      <c r="BE17" s="1">
        <f t="shared" si="15"/>
        <v>128477562.16597068</v>
      </c>
      <c r="BF17" s="1">
        <f t="shared" si="16"/>
        <v>184566003.79719383</v>
      </c>
      <c r="BG17" s="1">
        <f t="shared" si="17"/>
        <v>105301219.99413583</v>
      </c>
      <c r="BH17" s="1">
        <f t="shared" si="18"/>
        <v>0.15570964105970991</v>
      </c>
      <c r="BI17" s="3">
        <v>2.92E-2</v>
      </c>
      <c r="BJ17" s="1">
        <v>65781082.333931103</v>
      </c>
      <c r="BK17" s="1">
        <f t="shared" si="19"/>
        <v>88746322.015475109</v>
      </c>
      <c r="BL17" s="1">
        <v>49746037.108289197</v>
      </c>
      <c r="BM17" s="1">
        <f t="shared" si="20"/>
        <v>69258859.497442529</v>
      </c>
      <c r="BN17" s="1">
        <v>157451370.01370701</v>
      </c>
      <c r="BO17" s="1">
        <f t="shared" si="21"/>
        <v>140425018.4232336</v>
      </c>
      <c r="BP17" s="1">
        <v>95345708.952944994</v>
      </c>
      <c r="BQ17" s="2">
        <f t="shared" si="22"/>
        <v>73393639.30752182</v>
      </c>
      <c r="BR17" s="2">
        <f t="shared" si="23"/>
        <v>92955959.810918272</v>
      </c>
      <c r="BS17" s="2">
        <f t="shared" si="24"/>
        <v>32737692.459165882</v>
      </c>
      <c r="BT17" s="2">
        <f t="shared" si="25"/>
        <v>0.21284294249825239</v>
      </c>
      <c r="BU17" s="2">
        <v>0.21284294249825239</v>
      </c>
      <c r="BV17" s="8">
        <v>9.7000000000000003E-3</v>
      </c>
      <c r="BW17" s="2"/>
    </row>
    <row r="18" spans="1:76" s="23" customFormat="1" ht="15.75" thickBot="1" x14ac:dyDescent="0.3">
      <c r="A18" s="1" t="s">
        <v>1334</v>
      </c>
      <c r="B18" s="1" t="s">
        <v>1335</v>
      </c>
      <c r="C18" s="1" t="s">
        <v>1286</v>
      </c>
      <c r="D18" s="1" t="s">
        <v>1287</v>
      </c>
      <c r="E18" s="1" t="s">
        <v>1287</v>
      </c>
      <c r="F18" s="1" t="s">
        <v>1287</v>
      </c>
      <c r="G18" s="1" t="s">
        <v>1286</v>
      </c>
      <c r="H18" s="1" t="s">
        <v>1286</v>
      </c>
      <c r="I18" s="1">
        <v>118.06194000000001</v>
      </c>
      <c r="J18" s="1">
        <v>3.18</v>
      </c>
      <c r="K18" s="1">
        <v>4655520.0443745898</v>
      </c>
      <c r="L18" s="1">
        <v>43</v>
      </c>
      <c r="M18" s="1">
        <v>0</v>
      </c>
      <c r="N18" s="1">
        <v>0</v>
      </c>
      <c r="O18" s="1">
        <v>2</v>
      </c>
      <c r="P18" s="1">
        <v>0</v>
      </c>
      <c r="Q18" s="1" t="s">
        <v>1336</v>
      </c>
      <c r="R18" s="1" t="s">
        <v>73</v>
      </c>
      <c r="S18" s="1" t="s">
        <v>1291</v>
      </c>
      <c r="T18" s="1" t="s">
        <v>1291</v>
      </c>
      <c r="U18" s="1" t="s">
        <v>1292</v>
      </c>
      <c r="V18" s="1" t="s">
        <v>1293</v>
      </c>
      <c r="W18" s="1" t="s">
        <v>73</v>
      </c>
      <c r="X18" s="1" t="s">
        <v>1291</v>
      </c>
      <c r="Y18" s="1" t="s">
        <v>1291</v>
      </c>
      <c r="Z18" s="1" t="s">
        <v>1291</v>
      </c>
      <c r="AA18" s="1" t="s">
        <v>73</v>
      </c>
      <c r="AB18" s="1" t="s">
        <v>73</v>
      </c>
      <c r="AC18" s="1" t="s">
        <v>1294</v>
      </c>
      <c r="AD18" s="1">
        <v>4655520.0443745898</v>
      </c>
      <c r="AE18" s="1">
        <f t="shared" si="0"/>
        <v>4655520.0443745898</v>
      </c>
      <c r="AF18" s="1">
        <v>2858385.9188023801</v>
      </c>
      <c r="AG18" s="1">
        <f t="shared" si="1"/>
        <v>3045997.3840940776</v>
      </c>
      <c r="AH18" s="1">
        <v>229789.97027589899</v>
      </c>
      <c r="AI18" s="1">
        <f t="shared" si="2"/>
        <v>318049.88002711383</v>
      </c>
      <c r="AJ18" s="1">
        <v>142966.63544453101</v>
      </c>
      <c r="AK18" s="1">
        <f t="shared" si="3"/>
        <v>119162.57183188475</v>
      </c>
      <c r="AL18" s="1">
        <f t="shared" si="4"/>
        <v>2034682.4700819163</v>
      </c>
      <c r="AM18" s="1">
        <f t="shared" si="5"/>
        <v>2199059.7517998312</v>
      </c>
      <c r="AN18" s="1">
        <v>104909.665833611</v>
      </c>
      <c r="AO18" s="1">
        <f t="shared" si="6"/>
        <v>125013.89005840317</v>
      </c>
      <c r="AP18" s="1">
        <v>69023.062775160593</v>
      </c>
      <c r="AQ18" s="1">
        <f t="shared" si="7"/>
        <v>58893.543130149301</v>
      </c>
      <c r="AR18" s="1">
        <v>214950.24917639</v>
      </c>
      <c r="AS18" s="1">
        <f t="shared" si="8"/>
        <v>206196.88192612288</v>
      </c>
      <c r="AT18" s="1">
        <v>98532.8916417578</v>
      </c>
      <c r="AU18" s="1">
        <f t="shared" si="9"/>
        <v>126447.19319084534</v>
      </c>
      <c r="AV18" s="1">
        <f t="shared" si="10"/>
        <v>129137.87707638016</v>
      </c>
      <c r="AW18" s="1">
        <f t="shared" si="11"/>
        <v>60267.746290141513</v>
      </c>
      <c r="AX18" s="1">
        <v>229390.13879170999</v>
      </c>
      <c r="AY18" s="1">
        <f t="shared" si="12"/>
        <v>263764.25724389992</v>
      </c>
      <c r="AZ18" s="1">
        <v>134243.224393782</v>
      </c>
      <c r="BA18" s="1">
        <f t="shared" si="13"/>
        <v>208262.91346485738</v>
      </c>
      <c r="BB18" s="1">
        <v>317170.46695602598</v>
      </c>
      <c r="BC18" s="1">
        <f t="shared" si="14"/>
        <v>468719.26262682892</v>
      </c>
      <c r="BD18" s="1">
        <v>208839.70079596699</v>
      </c>
      <c r="BE18" s="1">
        <f t="shared" si="15"/>
        <v>185763.78170729909</v>
      </c>
      <c r="BF18" s="1">
        <f t="shared" si="16"/>
        <v>281627.55376072135</v>
      </c>
      <c r="BG18" s="1">
        <f t="shared" si="17"/>
        <v>128963.35154730361</v>
      </c>
      <c r="BH18" s="1">
        <f t="shared" si="18"/>
        <v>7.2247279888339317</v>
      </c>
      <c r="BI18" s="3">
        <v>0.16259999999999999</v>
      </c>
      <c r="BJ18" s="1">
        <v>320581.38678443199</v>
      </c>
      <c r="BK18" s="1">
        <f t="shared" si="19"/>
        <v>432501.53348516009</v>
      </c>
      <c r="BL18" s="1">
        <v>453073.04580613697</v>
      </c>
      <c r="BM18" s="1">
        <f t="shared" si="20"/>
        <v>630790.39548934926</v>
      </c>
      <c r="BN18" s="1">
        <v>663219.60577545594</v>
      </c>
      <c r="BO18" s="1">
        <f t="shared" si="21"/>
        <v>591500.88914158323</v>
      </c>
      <c r="BP18" s="1">
        <v>836547.13981618697</v>
      </c>
      <c r="BQ18" s="2">
        <f t="shared" si="22"/>
        <v>643943.38998212293</v>
      </c>
      <c r="BR18" s="2">
        <f t="shared" si="23"/>
        <v>574684.05202455388</v>
      </c>
      <c r="BS18" s="2">
        <f t="shared" si="24"/>
        <v>97371.200841823156</v>
      </c>
      <c r="BT18" s="2">
        <f t="shared" si="25"/>
        <v>0.2247110853719369</v>
      </c>
      <c r="BU18" s="2">
        <v>0.2247110853719369</v>
      </c>
      <c r="BV18" s="8">
        <v>2.0000000000000001E-4</v>
      </c>
      <c r="BW18" s="10">
        <v>7344</v>
      </c>
      <c r="BX18" s="23" t="s">
        <v>1680</v>
      </c>
    </row>
    <row r="19" spans="1:76" s="23" customFormat="1" x14ac:dyDescent="0.25">
      <c r="A19" s="1" t="s">
        <v>1337</v>
      </c>
      <c r="B19" s="1" t="s">
        <v>1338</v>
      </c>
      <c r="C19" s="1" t="s">
        <v>1287</v>
      </c>
      <c r="D19" s="1" t="s">
        <v>1287</v>
      </c>
      <c r="E19" s="1" t="s">
        <v>1287</v>
      </c>
      <c r="F19" s="1" t="s">
        <v>1287</v>
      </c>
      <c r="G19" s="1" t="s">
        <v>1286</v>
      </c>
      <c r="H19" s="1" t="s">
        <v>1287</v>
      </c>
      <c r="I19" s="1">
        <v>103.0325</v>
      </c>
      <c r="J19" s="1">
        <v>0.93700000000000006</v>
      </c>
      <c r="K19" s="1">
        <v>11069690.340875501</v>
      </c>
      <c r="L19" s="1">
        <v>1</v>
      </c>
      <c r="M19" s="1">
        <v>0</v>
      </c>
      <c r="N19" s="1">
        <v>0</v>
      </c>
      <c r="O19" s="1">
        <v>0</v>
      </c>
      <c r="P19" s="1">
        <v>0</v>
      </c>
      <c r="Q19" s="1" t="s">
        <v>73</v>
      </c>
      <c r="R19" s="1" t="s">
        <v>73</v>
      </c>
      <c r="S19" s="1" t="s">
        <v>1291</v>
      </c>
      <c r="T19" s="1" t="s">
        <v>1291</v>
      </c>
      <c r="U19" s="1" t="s">
        <v>1291</v>
      </c>
      <c r="V19" s="1" t="s">
        <v>1291</v>
      </c>
      <c r="W19" s="1" t="s">
        <v>73</v>
      </c>
      <c r="X19" s="1" t="s">
        <v>1291</v>
      </c>
      <c r="Y19" s="1" t="s">
        <v>1291</v>
      </c>
      <c r="Z19" s="1" t="s">
        <v>1291</v>
      </c>
      <c r="AA19" s="1" t="s">
        <v>73</v>
      </c>
      <c r="AB19" s="1" t="s">
        <v>73</v>
      </c>
      <c r="AC19" s="1" t="s">
        <v>1300</v>
      </c>
      <c r="AD19" s="1">
        <v>142563.4864848</v>
      </c>
      <c r="AE19" s="1">
        <f t="shared" si="0"/>
        <v>142563.4864848</v>
      </c>
      <c r="AF19" s="1">
        <v>147568.74251731599</v>
      </c>
      <c r="AG19" s="1">
        <f t="shared" si="1"/>
        <v>157254.48433153774</v>
      </c>
      <c r="AH19" s="1">
        <v>986021.13006111595</v>
      </c>
      <c r="AI19" s="1">
        <f t="shared" si="2"/>
        <v>1364741.4712818246</v>
      </c>
      <c r="AJ19" s="1">
        <v>1659802.7159933599</v>
      </c>
      <c r="AK19" s="1">
        <f t="shared" si="3"/>
        <v>1383444.184416401</v>
      </c>
      <c r="AL19" s="1">
        <f t="shared" si="4"/>
        <v>762000.90662864083</v>
      </c>
      <c r="AM19" s="1">
        <f t="shared" si="5"/>
        <v>706849.55696424248</v>
      </c>
      <c r="AN19" s="1">
        <v>193285.07425704799</v>
      </c>
      <c r="AO19" s="1">
        <f t="shared" si="6"/>
        <v>230325.00228743878</v>
      </c>
      <c r="AP19" s="1">
        <v>232800.99822299401</v>
      </c>
      <c r="AQ19" s="1">
        <f t="shared" si="7"/>
        <v>198636.15258930111</v>
      </c>
      <c r="AR19" s="1">
        <v>400371.91171935003</v>
      </c>
      <c r="AS19" s="1">
        <f t="shared" si="8"/>
        <v>384067.66274360177</v>
      </c>
      <c r="AT19" s="1">
        <v>1711647.18861032</v>
      </c>
      <c r="AU19" s="1">
        <f t="shared" si="9"/>
        <v>2196555.6792921023</v>
      </c>
      <c r="AV19" s="1">
        <f t="shared" si="10"/>
        <v>752396.124228111</v>
      </c>
      <c r="AW19" s="1">
        <f t="shared" si="11"/>
        <v>966173.0415365526</v>
      </c>
      <c r="AX19" s="1">
        <v>2910589.40844324</v>
      </c>
      <c r="AY19" s="1">
        <f t="shared" si="12"/>
        <v>3346741.3093859539</v>
      </c>
      <c r="AZ19" s="1">
        <v>11069690.340875501</v>
      </c>
      <c r="BA19" s="1">
        <f t="shared" si="13"/>
        <v>17173350.624996655</v>
      </c>
      <c r="BB19" s="1">
        <v>7643135.6698144898</v>
      </c>
      <c r="BC19" s="1">
        <f t="shared" si="14"/>
        <v>11295140.274863468</v>
      </c>
      <c r="BD19" s="1">
        <v>7790308.0568423597</v>
      </c>
      <c r="BE19" s="1">
        <f t="shared" si="15"/>
        <v>6929511.389779889</v>
      </c>
      <c r="BF19" s="1">
        <f t="shared" si="16"/>
        <v>9686185.8997564912</v>
      </c>
      <c r="BG19" s="1">
        <f t="shared" si="17"/>
        <v>5956346.2478376664</v>
      </c>
      <c r="BH19" s="1">
        <f t="shared" si="18"/>
        <v>7.8668829456163686E-2</v>
      </c>
      <c r="BI19" s="3">
        <v>2.4799999999999999E-2</v>
      </c>
      <c r="BJ19" s="1">
        <v>2272014.0857830802</v>
      </c>
      <c r="BK19" s="1">
        <f t="shared" si="19"/>
        <v>3065210.9470779342</v>
      </c>
      <c r="BL19" s="1">
        <v>2453978.2510914602</v>
      </c>
      <c r="BM19" s="1">
        <f t="shared" si="20"/>
        <v>3416548.2273924239</v>
      </c>
      <c r="BN19" s="1">
        <v>4503961.9307175903</v>
      </c>
      <c r="BO19" s="1">
        <f t="shared" si="21"/>
        <v>4016916.0614067721</v>
      </c>
      <c r="BP19" s="1">
        <v>3066920.6431851098</v>
      </c>
      <c r="BQ19" s="2">
        <f t="shared" si="22"/>
        <v>2360803.3328674329</v>
      </c>
      <c r="BR19" s="2">
        <f t="shared" si="23"/>
        <v>3214869.6421861406</v>
      </c>
      <c r="BS19" s="2">
        <f t="shared" si="24"/>
        <v>691804.33072996663</v>
      </c>
      <c r="BT19" s="2">
        <f t="shared" si="25"/>
        <v>0.23403627766271567</v>
      </c>
      <c r="BU19" s="2">
        <v>0.23403627766271567</v>
      </c>
      <c r="BV19" s="4">
        <v>6.0000000000000001E-3</v>
      </c>
      <c r="BW19" s="9">
        <v>2724851</v>
      </c>
    </row>
    <row r="20" spans="1:76" s="23" customFormat="1" x14ac:dyDescent="0.25">
      <c r="A20" s="1" t="s">
        <v>1339</v>
      </c>
      <c r="B20" s="1" t="s">
        <v>1340</v>
      </c>
      <c r="C20" s="1" t="s">
        <v>1286</v>
      </c>
      <c r="D20" s="1" t="s">
        <v>1287</v>
      </c>
      <c r="E20" s="1" t="s">
        <v>1287</v>
      </c>
      <c r="F20" s="1" t="s">
        <v>1287</v>
      </c>
      <c r="G20" s="1" t="s">
        <v>1288</v>
      </c>
      <c r="H20" s="1" t="s">
        <v>1341</v>
      </c>
      <c r="I20" s="1">
        <v>200.10301000000001</v>
      </c>
      <c r="J20" s="1">
        <v>3.4390000000000001</v>
      </c>
      <c r="K20" s="1">
        <v>5428257.3366721403</v>
      </c>
      <c r="L20" s="1">
        <v>47</v>
      </c>
      <c r="M20" s="1">
        <v>0</v>
      </c>
      <c r="N20" s="1">
        <v>0</v>
      </c>
      <c r="O20" s="1">
        <v>0</v>
      </c>
      <c r="P20" s="1">
        <v>0</v>
      </c>
      <c r="Q20" s="1" t="s">
        <v>73</v>
      </c>
      <c r="R20" s="1" t="s">
        <v>73</v>
      </c>
      <c r="S20" s="1" t="s">
        <v>1291</v>
      </c>
      <c r="T20" s="1" t="s">
        <v>1291</v>
      </c>
      <c r="U20" s="1" t="s">
        <v>1291</v>
      </c>
      <c r="V20" s="1" t="s">
        <v>1292</v>
      </c>
      <c r="W20" s="1" t="s">
        <v>73</v>
      </c>
      <c r="X20" s="1" t="s">
        <v>1291</v>
      </c>
      <c r="Y20" s="1" t="s">
        <v>1291</v>
      </c>
      <c r="Z20" s="1" t="s">
        <v>1291</v>
      </c>
      <c r="AA20" s="1" t="s">
        <v>73</v>
      </c>
      <c r="AB20" s="1" t="s">
        <v>73</v>
      </c>
      <c r="AC20" s="1" t="s">
        <v>1300</v>
      </c>
      <c r="AD20" s="1">
        <v>646823.39993057295</v>
      </c>
      <c r="AE20" s="1">
        <f t="shared" si="0"/>
        <v>646823.39993057295</v>
      </c>
      <c r="AF20" s="1">
        <v>831493.81699935102</v>
      </c>
      <c r="AG20" s="1">
        <f t="shared" si="1"/>
        <v>886069.29344642069</v>
      </c>
      <c r="AH20" s="1">
        <v>884634.40300405398</v>
      </c>
      <c r="AI20" s="1">
        <f t="shared" si="2"/>
        <v>1224413.169145209</v>
      </c>
      <c r="AJ20" s="1">
        <v>1098670.7269780701</v>
      </c>
      <c r="AK20" s="1">
        <f t="shared" si="3"/>
        <v>915741.13789583126</v>
      </c>
      <c r="AL20" s="1">
        <f t="shared" si="4"/>
        <v>918261.75010450848</v>
      </c>
      <c r="AM20" s="1">
        <f t="shared" si="5"/>
        <v>236960.03676947445</v>
      </c>
      <c r="AN20" s="1">
        <v>1043103.53098634</v>
      </c>
      <c r="AO20" s="1">
        <f t="shared" si="6"/>
        <v>1242997.2882487257</v>
      </c>
      <c r="AP20" s="1">
        <v>257131.40771990301</v>
      </c>
      <c r="AQ20" s="1">
        <f t="shared" si="7"/>
        <v>219395.9387168455</v>
      </c>
      <c r="AR20" s="1">
        <v>951283.36854363303</v>
      </c>
      <c r="AS20" s="1">
        <f t="shared" si="8"/>
        <v>912544.48493759229</v>
      </c>
      <c r="AT20" s="1">
        <v>1181960.15331438</v>
      </c>
      <c r="AU20" s="1">
        <f t="shared" si="9"/>
        <v>1516808.6652060254</v>
      </c>
      <c r="AV20" s="1">
        <f t="shared" si="10"/>
        <v>972936.59427729726</v>
      </c>
      <c r="AW20" s="1">
        <f t="shared" si="11"/>
        <v>559821.49965193006</v>
      </c>
      <c r="AX20" s="1">
        <v>3500647.9092897</v>
      </c>
      <c r="AY20" s="1">
        <f t="shared" si="12"/>
        <v>4025220.0924147917</v>
      </c>
      <c r="AZ20" s="1">
        <v>5155004.2923244704</v>
      </c>
      <c r="BA20" s="1">
        <f t="shared" si="13"/>
        <v>7997395.9035288738</v>
      </c>
      <c r="BB20" s="1">
        <v>4474216.3798947399</v>
      </c>
      <c r="BC20" s="1">
        <f t="shared" si="14"/>
        <v>6612063.9243120374</v>
      </c>
      <c r="BD20" s="1">
        <v>2519608.4288578299</v>
      </c>
      <c r="BE20" s="1">
        <f t="shared" si="15"/>
        <v>2241202.1678938139</v>
      </c>
      <c r="BF20" s="1">
        <f t="shared" si="16"/>
        <v>5218970.5220373794</v>
      </c>
      <c r="BG20" s="1">
        <f t="shared" si="17"/>
        <v>2578921.0461702989</v>
      </c>
      <c r="BH20" s="1">
        <f t="shared" si="18"/>
        <v>0.17594691256198891</v>
      </c>
      <c r="BI20" s="3">
        <v>1.6E-2</v>
      </c>
      <c r="BJ20" s="1">
        <v>4050268.3905380499</v>
      </c>
      <c r="BK20" s="1">
        <f t="shared" si="19"/>
        <v>5464282.5882842112</v>
      </c>
      <c r="BL20" s="1">
        <v>1508771.58216798</v>
      </c>
      <c r="BM20" s="1">
        <f t="shared" si="20"/>
        <v>2100585.3952875785</v>
      </c>
      <c r="BN20" s="1">
        <v>5428257.3366721403</v>
      </c>
      <c r="BO20" s="1">
        <f t="shared" si="21"/>
        <v>4841260.7425510427</v>
      </c>
      <c r="BP20" s="1">
        <v>2960911.8868985199</v>
      </c>
      <c r="BQ20" s="2">
        <f t="shared" si="22"/>
        <v>2279201.6697430154</v>
      </c>
      <c r="BR20" s="2">
        <f t="shared" si="23"/>
        <v>3671332.5989664625</v>
      </c>
      <c r="BS20" s="2">
        <f t="shared" si="24"/>
        <v>1730960.8918470049</v>
      </c>
      <c r="BT20" s="2">
        <f t="shared" si="25"/>
        <v>0.26500911264514526</v>
      </c>
      <c r="BU20" s="2">
        <v>0.26500911264514526</v>
      </c>
      <c r="BV20" s="4">
        <v>2.5100000000000001E-2</v>
      </c>
      <c r="BW20" s="9">
        <v>10845705</v>
      </c>
    </row>
    <row r="21" spans="1:76" s="23" customFormat="1" x14ac:dyDescent="0.25">
      <c r="A21" s="1" t="s">
        <v>1342</v>
      </c>
      <c r="B21" s="1" t="s">
        <v>1343</v>
      </c>
      <c r="C21" s="1" t="s">
        <v>1286</v>
      </c>
      <c r="D21" s="1" t="s">
        <v>1287</v>
      </c>
      <c r="E21" s="1" t="s">
        <v>1287</v>
      </c>
      <c r="F21" s="1" t="s">
        <v>1287</v>
      </c>
      <c r="G21" s="1" t="s">
        <v>1286</v>
      </c>
      <c r="H21" s="1" t="s">
        <v>1287</v>
      </c>
      <c r="I21" s="1">
        <v>235.14287999999999</v>
      </c>
      <c r="J21" s="1">
        <v>1.1579999999999999</v>
      </c>
      <c r="K21" s="1">
        <v>4953634.5513754599</v>
      </c>
      <c r="L21" s="1">
        <v>1</v>
      </c>
      <c r="M21" s="1">
        <v>0</v>
      </c>
      <c r="N21" s="1">
        <v>0</v>
      </c>
      <c r="O21" s="1">
        <v>0</v>
      </c>
      <c r="P21" s="1">
        <v>0</v>
      </c>
      <c r="Q21" s="1" t="s">
        <v>73</v>
      </c>
      <c r="R21" s="1" t="s">
        <v>73</v>
      </c>
      <c r="S21" s="1" t="s">
        <v>1291</v>
      </c>
      <c r="T21" s="1" t="s">
        <v>1291</v>
      </c>
      <c r="U21" s="1" t="s">
        <v>1291</v>
      </c>
      <c r="V21" s="1" t="s">
        <v>1291</v>
      </c>
      <c r="W21" s="1" t="s">
        <v>73</v>
      </c>
      <c r="X21" s="1" t="s">
        <v>1291</v>
      </c>
      <c r="Y21" s="1" t="s">
        <v>1291</v>
      </c>
      <c r="Z21" s="1" t="s">
        <v>1291</v>
      </c>
      <c r="AA21" s="1" t="s">
        <v>73</v>
      </c>
      <c r="AB21" s="1" t="s">
        <v>73</v>
      </c>
      <c r="AC21" s="1" t="s">
        <v>1300</v>
      </c>
      <c r="AD21" s="1">
        <v>717050.03426404495</v>
      </c>
      <c r="AE21" s="1">
        <f t="shared" si="0"/>
        <v>717050.03426404495</v>
      </c>
      <c r="AF21" s="1">
        <v>842523.74657798698</v>
      </c>
      <c r="AG21" s="1">
        <f t="shared" si="1"/>
        <v>897823.17749065219</v>
      </c>
      <c r="AH21" s="1">
        <v>885811.00660531805</v>
      </c>
      <c r="AI21" s="1">
        <f t="shared" si="2"/>
        <v>1226041.6938095891</v>
      </c>
      <c r="AJ21" s="1">
        <v>865372.30577557301</v>
      </c>
      <c r="AK21" s="1">
        <f t="shared" si="3"/>
        <v>721287.09770409693</v>
      </c>
      <c r="AL21" s="1">
        <f t="shared" si="4"/>
        <v>890550.50081709586</v>
      </c>
      <c r="AM21" s="1">
        <f t="shared" si="5"/>
        <v>238997.72936790594</v>
      </c>
      <c r="AN21" s="1">
        <v>597037.42521558201</v>
      </c>
      <c r="AO21" s="1">
        <f t="shared" si="6"/>
        <v>711449.89781046787</v>
      </c>
      <c r="AP21" s="1">
        <v>914303.05560850201</v>
      </c>
      <c r="AQ21" s="1">
        <f t="shared" si="7"/>
        <v>780123.97993565165</v>
      </c>
      <c r="AR21" s="1">
        <v>1428145.23554674</v>
      </c>
      <c r="AS21" s="1">
        <f t="shared" si="8"/>
        <v>1369987.2209300585</v>
      </c>
      <c r="AT21" s="1">
        <v>868868.02086179703</v>
      </c>
      <c r="AU21" s="1">
        <f t="shared" si="9"/>
        <v>1115017.7434222219</v>
      </c>
      <c r="AV21" s="1">
        <f t="shared" si="10"/>
        <v>994144.7105246</v>
      </c>
      <c r="AW21" s="1">
        <f t="shared" si="11"/>
        <v>306370.75195860962</v>
      </c>
      <c r="AX21" s="1">
        <v>757464.01329682802</v>
      </c>
      <c r="AY21" s="1">
        <f t="shared" si="12"/>
        <v>870970.01601117523</v>
      </c>
      <c r="AZ21" s="1">
        <v>1271958.8535935699</v>
      </c>
      <c r="BA21" s="1">
        <f t="shared" si="13"/>
        <v>1973297.7798549274</v>
      </c>
      <c r="BB21" s="1">
        <v>1516114.40373501</v>
      </c>
      <c r="BC21" s="1">
        <f t="shared" si="14"/>
        <v>2240536.5549848424</v>
      </c>
      <c r="BD21" s="1">
        <v>1494794.7003913401</v>
      </c>
      <c r="BE21" s="1">
        <f t="shared" si="15"/>
        <v>1329626.0977313507</v>
      </c>
      <c r="BF21" s="1">
        <f t="shared" si="16"/>
        <v>1603607.6121455741</v>
      </c>
      <c r="BG21" s="1">
        <f t="shared" si="17"/>
        <v>620261.50824675476</v>
      </c>
      <c r="BH21" s="1">
        <f t="shared" si="18"/>
        <v>0.55534190164236541</v>
      </c>
      <c r="BI21" s="3">
        <v>7.5600000000000001E-2</v>
      </c>
      <c r="BJ21" s="1">
        <v>1858042.99768035</v>
      </c>
      <c r="BK21" s="1">
        <f t="shared" si="19"/>
        <v>2506715.8572075269</v>
      </c>
      <c r="BL21" s="1">
        <v>3161412.4278461402</v>
      </c>
      <c r="BM21" s="1">
        <f t="shared" si="20"/>
        <v>4401472.5972449342</v>
      </c>
      <c r="BN21" s="1">
        <v>4953634.5513754599</v>
      </c>
      <c r="BO21" s="1">
        <f t="shared" si="21"/>
        <v>4417962.3402343746</v>
      </c>
      <c r="BP21" s="1">
        <v>4584800.2520915801</v>
      </c>
      <c r="BQ21" s="2">
        <f t="shared" si="22"/>
        <v>3529211.5365685895</v>
      </c>
      <c r="BR21" s="2">
        <f t="shared" si="23"/>
        <v>3713840.5828138562</v>
      </c>
      <c r="BS21" s="2">
        <f t="shared" si="24"/>
        <v>905513.33957247727</v>
      </c>
      <c r="BT21" s="2">
        <f t="shared" si="25"/>
        <v>0.26768642550924165</v>
      </c>
      <c r="BU21" s="2">
        <v>0.26768642550924165</v>
      </c>
      <c r="BV21" s="4">
        <v>1.2999999999999999E-3</v>
      </c>
      <c r="BW21" s="9">
        <v>144415</v>
      </c>
    </row>
    <row r="22" spans="1:76" s="23" customFormat="1" x14ac:dyDescent="0.25">
      <c r="A22" s="1" t="s">
        <v>1344</v>
      </c>
      <c r="B22" s="1" t="s">
        <v>1345</v>
      </c>
      <c r="C22" s="1" t="s">
        <v>1286</v>
      </c>
      <c r="D22" s="1" t="s">
        <v>1286</v>
      </c>
      <c r="E22" s="1" t="s">
        <v>1286</v>
      </c>
      <c r="F22" s="1" t="s">
        <v>1287</v>
      </c>
      <c r="G22" s="1" t="s">
        <v>1288</v>
      </c>
      <c r="H22" s="1" t="s">
        <v>1303</v>
      </c>
      <c r="I22" s="1">
        <v>114.07956</v>
      </c>
      <c r="J22" s="1">
        <v>1.0189999999999999</v>
      </c>
      <c r="K22" s="1">
        <v>7506722.1370652597</v>
      </c>
      <c r="L22" s="1">
        <v>24</v>
      </c>
      <c r="M22" s="1">
        <v>1</v>
      </c>
      <c r="N22" s="1">
        <v>1</v>
      </c>
      <c r="O22" s="1">
        <v>0</v>
      </c>
      <c r="P22" s="1">
        <v>0</v>
      </c>
      <c r="Q22" s="1" t="s">
        <v>73</v>
      </c>
      <c r="R22" s="1" t="s">
        <v>73</v>
      </c>
      <c r="S22" s="1" t="s">
        <v>1291</v>
      </c>
      <c r="T22" s="1" t="s">
        <v>1291</v>
      </c>
      <c r="U22" s="1" t="s">
        <v>1291</v>
      </c>
      <c r="V22" s="1" t="s">
        <v>1293</v>
      </c>
      <c r="W22" s="1">
        <v>80.8</v>
      </c>
      <c r="X22" s="1" t="s">
        <v>1291</v>
      </c>
      <c r="Y22" s="1" t="s">
        <v>1291</v>
      </c>
      <c r="Z22" s="1" t="s">
        <v>1293</v>
      </c>
      <c r="AA22" s="1">
        <v>92.5</v>
      </c>
      <c r="AB22" s="1" t="s">
        <v>73</v>
      </c>
      <c r="AC22" s="1" t="s">
        <v>1300</v>
      </c>
      <c r="AD22" s="1">
        <v>3434522.1959638</v>
      </c>
      <c r="AE22" s="1">
        <f t="shared" si="0"/>
        <v>3434522.1959638</v>
      </c>
      <c r="AF22" s="1">
        <v>3692686.1160419998</v>
      </c>
      <c r="AG22" s="1">
        <f t="shared" si="1"/>
        <v>3935057.255829596</v>
      </c>
      <c r="AH22" s="1">
        <v>2268434.5622079698</v>
      </c>
      <c r="AI22" s="1">
        <f t="shared" si="2"/>
        <v>3139716.4092643326</v>
      </c>
      <c r="AJ22" s="1">
        <v>3075683.07539505</v>
      </c>
      <c r="AK22" s="1">
        <f t="shared" si="3"/>
        <v>2563579.2873231177</v>
      </c>
      <c r="AL22" s="1">
        <f t="shared" si="4"/>
        <v>3268218.7870952114</v>
      </c>
      <c r="AM22" s="1">
        <f t="shared" si="5"/>
        <v>573108.49843422195</v>
      </c>
      <c r="AN22" s="1">
        <v>199969.621138997</v>
      </c>
      <c r="AO22" s="1">
        <f t="shared" si="6"/>
        <v>238290.53341700687</v>
      </c>
      <c r="AP22" s="1">
        <v>1836780.9398743899</v>
      </c>
      <c r="AQ22" s="1">
        <f t="shared" si="7"/>
        <v>1567223.0868036393</v>
      </c>
      <c r="AR22" s="1">
        <v>2345303.7134899301</v>
      </c>
      <c r="AS22" s="1">
        <f t="shared" si="8"/>
        <v>2249796.4749719319</v>
      </c>
      <c r="AT22" s="1">
        <v>1574032.9506089799</v>
      </c>
      <c r="AU22" s="1">
        <f t="shared" si="9"/>
        <v>2019955.4207547596</v>
      </c>
      <c r="AV22" s="1">
        <f t="shared" si="10"/>
        <v>1518816.3789868345</v>
      </c>
      <c r="AW22" s="1">
        <f t="shared" si="11"/>
        <v>899548.38492146332</v>
      </c>
      <c r="AX22" s="1">
        <v>2538315.2508473801</v>
      </c>
      <c r="AY22" s="1">
        <f t="shared" si="12"/>
        <v>2918681.8592867018</v>
      </c>
      <c r="AZ22" s="1">
        <v>2561710.89557125</v>
      </c>
      <c r="BA22" s="1">
        <f t="shared" si="13"/>
        <v>3974199.6437851437</v>
      </c>
      <c r="BB22" s="1">
        <v>5388878.6633558199</v>
      </c>
      <c r="BC22" s="1">
        <f t="shared" si="14"/>
        <v>7963765.5350294327</v>
      </c>
      <c r="BD22" s="1">
        <v>3895097.35599312</v>
      </c>
      <c r="BE22" s="1">
        <f t="shared" si="15"/>
        <v>3464705.2845296785</v>
      </c>
      <c r="BF22" s="1">
        <f t="shared" si="16"/>
        <v>4580338.0806577392</v>
      </c>
      <c r="BG22" s="1">
        <f t="shared" si="17"/>
        <v>2296426.4323413498</v>
      </c>
      <c r="BH22" s="1">
        <f t="shared" si="18"/>
        <v>0.71353221739166761</v>
      </c>
      <c r="BI22" s="3">
        <v>0.31</v>
      </c>
      <c r="BJ22" s="1">
        <v>4036828.1569139999</v>
      </c>
      <c r="BK22" s="1">
        <f t="shared" si="19"/>
        <v>5446150.1517410092</v>
      </c>
      <c r="BL22" s="1">
        <v>3842402.2338865302</v>
      </c>
      <c r="BM22" s="1">
        <f t="shared" si="20"/>
        <v>5349579.8242200641</v>
      </c>
      <c r="BN22" s="1">
        <v>6640574.7051486103</v>
      </c>
      <c r="BO22" s="1">
        <f t="shared" si="21"/>
        <v>5922481.4952716706</v>
      </c>
      <c r="BP22" s="1">
        <v>7506722.1370652597</v>
      </c>
      <c r="BQ22" s="2">
        <f t="shared" si="22"/>
        <v>5778400.1289608078</v>
      </c>
      <c r="BR22" s="2">
        <f t="shared" si="23"/>
        <v>5624152.9000483882</v>
      </c>
      <c r="BS22" s="2">
        <f t="shared" si="24"/>
        <v>270719.7263652726</v>
      </c>
      <c r="BT22" s="2">
        <f t="shared" si="25"/>
        <v>0.27005246940810718</v>
      </c>
      <c r="BU22" s="2">
        <v>0.27005246940810718</v>
      </c>
      <c r="BV22" s="4">
        <v>1E-4</v>
      </c>
      <c r="BW22" s="9">
        <v>111306</v>
      </c>
      <c r="BX22" s="9" t="s">
        <v>1681</v>
      </c>
    </row>
    <row r="23" spans="1:76" s="23" customFormat="1" x14ac:dyDescent="0.25">
      <c r="A23" s="1" t="s">
        <v>1346</v>
      </c>
      <c r="B23" s="1" t="s">
        <v>1347</v>
      </c>
      <c r="C23" s="1" t="s">
        <v>1286</v>
      </c>
      <c r="D23" s="1" t="s">
        <v>1287</v>
      </c>
      <c r="E23" s="1" t="s">
        <v>1287</v>
      </c>
      <c r="F23" s="1" t="s">
        <v>1287</v>
      </c>
      <c r="G23" s="1" t="s">
        <v>1286</v>
      </c>
      <c r="H23" s="1" t="s">
        <v>1287</v>
      </c>
      <c r="I23" s="1">
        <v>162.13740000000001</v>
      </c>
      <c r="J23" s="1">
        <v>0.84599999999999997</v>
      </c>
      <c r="K23" s="1">
        <v>12677172.869814601</v>
      </c>
      <c r="L23" s="1">
        <v>2</v>
      </c>
      <c r="M23" s="1">
        <v>0</v>
      </c>
      <c r="N23" s="1">
        <v>0</v>
      </c>
      <c r="O23" s="1">
        <v>0</v>
      </c>
      <c r="P23" s="1">
        <v>0</v>
      </c>
      <c r="Q23" s="1" t="s">
        <v>73</v>
      </c>
      <c r="R23" s="1" t="s">
        <v>73</v>
      </c>
      <c r="S23" s="1" t="s">
        <v>1291</v>
      </c>
      <c r="T23" s="1" t="s">
        <v>1291</v>
      </c>
      <c r="U23" s="1" t="s">
        <v>1291</v>
      </c>
      <c r="V23" s="1" t="s">
        <v>1291</v>
      </c>
      <c r="W23" s="1" t="s">
        <v>73</v>
      </c>
      <c r="X23" s="1" t="s">
        <v>1291</v>
      </c>
      <c r="Y23" s="1" t="s">
        <v>1291</v>
      </c>
      <c r="Z23" s="1" t="s">
        <v>1291</v>
      </c>
      <c r="AA23" s="1" t="s">
        <v>73</v>
      </c>
      <c r="AB23" s="1" t="s">
        <v>73</v>
      </c>
      <c r="AC23" s="1" t="s">
        <v>1294</v>
      </c>
      <c r="AD23" s="1">
        <v>12677172.869814601</v>
      </c>
      <c r="AE23" s="1">
        <f t="shared" si="0"/>
        <v>12677172.869814601</v>
      </c>
      <c r="AF23" s="1">
        <v>8887662.1740630995</v>
      </c>
      <c r="AG23" s="1">
        <f t="shared" si="1"/>
        <v>9471007.9401212391</v>
      </c>
      <c r="AH23" s="1">
        <v>6258716.2842587801</v>
      </c>
      <c r="AI23" s="1">
        <f t="shared" si="2"/>
        <v>8662623.3553285189</v>
      </c>
      <c r="AJ23" s="1">
        <v>1125202.35443749</v>
      </c>
      <c r="AK23" s="1">
        <f t="shared" si="3"/>
        <v>937855.22733438818</v>
      </c>
      <c r="AL23" s="1">
        <f t="shared" si="4"/>
        <v>7937164.8481496861</v>
      </c>
      <c r="AM23" s="1">
        <f t="shared" si="5"/>
        <v>4977850.1346770301</v>
      </c>
      <c r="AN23" s="1">
        <v>4904797.0385389198</v>
      </c>
      <c r="AO23" s="1">
        <f t="shared" si="6"/>
        <v>5844721.2929567741</v>
      </c>
      <c r="AP23" s="1">
        <v>1433862.39387516</v>
      </c>
      <c r="AQ23" s="1">
        <f t="shared" si="7"/>
        <v>1223435.0859141427</v>
      </c>
      <c r="AR23" s="1">
        <v>895389.37065826601</v>
      </c>
      <c r="AS23" s="1">
        <f t="shared" si="8"/>
        <v>858926.64487223688</v>
      </c>
      <c r="AT23" s="1">
        <v>382892.94103497401</v>
      </c>
      <c r="AU23" s="1">
        <f t="shared" si="9"/>
        <v>491366.25222051173</v>
      </c>
      <c r="AV23" s="1">
        <f t="shared" si="10"/>
        <v>2104612.3189909165</v>
      </c>
      <c r="AW23" s="1">
        <f t="shared" si="11"/>
        <v>2511253.6128321425</v>
      </c>
      <c r="AX23" s="1">
        <v>1497822.54582211</v>
      </c>
      <c r="AY23" s="1">
        <f t="shared" si="12"/>
        <v>1722271.2944982697</v>
      </c>
      <c r="AZ23" s="1">
        <v>4660551.0891496604</v>
      </c>
      <c r="BA23" s="1">
        <f t="shared" si="13"/>
        <v>7230308.6622156594</v>
      </c>
      <c r="BB23" s="1">
        <v>7972066.0928472504</v>
      </c>
      <c r="BC23" s="1">
        <f t="shared" si="14"/>
        <v>11781238.576572064</v>
      </c>
      <c r="BD23" s="1">
        <v>5023248.7341385903</v>
      </c>
      <c r="BE23" s="1">
        <f t="shared" si="15"/>
        <v>4468200.6235090708</v>
      </c>
      <c r="BF23" s="1">
        <f t="shared" si="16"/>
        <v>6300504.7891987665</v>
      </c>
      <c r="BG23" s="1">
        <f t="shared" si="17"/>
        <v>4290320.0571338022</v>
      </c>
      <c r="BH23" s="1">
        <f t="shared" si="18"/>
        <v>1.2597664970839668</v>
      </c>
      <c r="BI23" s="3">
        <v>0.6361</v>
      </c>
      <c r="BJ23" s="1">
        <v>6911762.1536852596</v>
      </c>
      <c r="BK23" s="1">
        <f t="shared" si="19"/>
        <v>9324770.1014023311</v>
      </c>
      <c r="BL23" s="1">
        <v>6794037.1075756103</v>
      </c>
      <c r="BM23" s="1">
        <f t="shared" si="20"/>
        <v>9458989.8775189593</v>
      </c>
      <c r="BN23" s="1">
        <v>6225214.6658961596</v>
      </c>
      <c r="BO23" s="1">
        <f t="shared" si="21"/>
        <v>5552037.3310880074</v>
      </c>
      <c r="BP23" s="1">
        <v>8369392.4284649696</v>
      </c>
      <c r="BQ23" s="2">
        <f t="shared" si="22"/>
        <v>6442452.1655296693</v>
      </c>
      <c r="BR23" s="2">
        <f t="shared" si="23"/>
        <v>7694562.3688847413</v>
      </c>
      <c r="BS23" s="2">
        <f t="shared" si="24"/>
        <v>1994072.4814072575</v>
      </c>
      <c r="BT23" s="2">
        <f t="shared" si="25"/>
        <v>0.27351943074781543</v>
      </c>
      <c r="BU23" s="2">
        <v>0.27351943074781543</v>
      </c>
      <c r="BV23" s="4">
        <v>1.2999999999999999E-2</v>
      </c>
      <c r="BW23" s="9">
        <v>21088</v>
      </c>
    </row>
    <row r="24" spans="1:76" s="23" customFormat="1" x14ac:dyDescent="0.25">
      <c r="A24" s="1" t="s">
        <v>1348</v>
      </c>
      <c r="B24" s="1" t="s">
        <v>1349</v>
      </c>
      <c r="C24" s="1" t="s">
        <v>1286</v>
      </c>
      <c r="D24" s="1" t="s">
        <v>1287</v>
      </c>
      <c r="E24" s="1" t="s">
        <v>1287</v>
      </c>
      <c r="F24" s="1" t="s">
        <v>1287</v>
      </c>
      <c r="G24" s="1" t="s">
        <v>1286</v>
      </c>
      <c r="H24" s="1" t="s">
        <v>1287</v>
      </c>
      <c r="I24" s="1">
        <v>166.08457999999999</v>
      </c>
      <c r="J24" s="1">
        <v>1.1839999999999999</v>
      </c>
      <c r="K24" s="1">
        <v>8464268.3472748306</v>
      </c>
      <c r="L24" s="1">
        <v>7</v>
      </c>
      <c r="M24" s="1">
        <v>0</v>
      </c>
      <c r="N24" s="1">
        <v>0</v>
      </c>
      <c r="O24" s="1">
        <v>3</v>
      </c>
      <c r="P24" s="1">
        <v>0</v>
      </c>
      <c r="Q24" s="1" t="s">
        <v>1350</v>
      </c>
      <c r="R24" s="1" t="s">
        <v>73</v>
      </c>
      <c r="S24" s="1" t="s">
        <v>1291</v>
      </c>
      <c r="T24" s="1" t="s">
        <v>1291</v>
      </c>
      <c r="U24" s="1" t="s">
        <v>1291</v>
      </c>
      <c r="V24" s="1" t="s">
        <v>1291</v>
      </c>
      <c r="W24" s="1" t="s">
        <v>73</v>
      </c>
      <c r="X24" s="1" t="s">
        <v>1291</v>
      </c>
      <c r="Y24" s="1" t="s">
        <v>1291</v>
      </c>
      <c r="Z24" s="1" t="s">
        <v>1291</v>
      </c>
      <c r="AA24" s="1" t="s">
        <v>73</v>
      </c>
      <c r="AB24" s="1" t="s">
        <v>73</v>
      </c>
      <c r="AC24" s="1" t="s">
        <v>1300</v>
      </c>
      <c r="AD24" s="1">
        <v>1107086.69979957</v>
      </c>
      <c r="AE24" s="1">
        <f t="shared" si="0"/>
        <v>1107086.69979957</v>
      </c>
      <c r="AF24" s="1">
        <v>1639519.5396485601</v>
      </c>
      <c r="AG24" s="1">
        <f t="shared" si="1"/>
        <v>1747130.1534514411</v>
      </c>
      <c r="AH24" s="1">
        <v>1601856.0588575101</v>
      </c>
      <c r="AI24" s="1">
        <f t="shared" si="2"/>
        <v>2217112.1164628617</v>
      </c>
      <c r="AJ24" s="1">
        <v>2582865.1488321298</v>
      </c>
      <c r="AK24" s="1">
        <f t="shared" si="3"/>
        <v>2152815.9550848133</v>
      </c>
      <c r="AL24" s="1">
        <f t="shared" si="4"/>
        <v>1806036.2311996715</v>
      </c>
      <c r="AM24" s="1">
        <f t="shared" si="5"/>
        <v>510307.07545649185</v>
      </c>
      <c r="AN24" s="1">
        <v>525343.34654571896</v>
      </c>
      <c r="AO24" s="1">
        <f t="shared" si="6"/>
        <v>626016.81976704055</v>
      </c>
      <c r="AP24" s="1">
        <v>717000.02195395005</v>
      </c>
      <c r="AQ24" s="1">
        <f t="shared" si="7"/>
        <v>611776.26751821151</v>
      </c>
      <c r="AR24" s="1">
        <v>2687981.8709090902</v>
      </c>
      <c r="AS24" s="1">
        <f t="shared" si="8"/>
        <v>2578519.8322825641</v>
      </c>
      <c r="AT24" s="1">
        <v>2099666.70362694</v>
      </c>
      <c r="AU24" s="1">
        <f t="shared" si="9"/>
        <v>2694500.8604353662</v>
      </c>
      <c r="AV24" s="1">
        <f>AVERAGE(AO24,AQ24,AS24,AU24)</f>
        <v>1627703.4450007956</v>
      </c>
      <c r="AW24" s="1">
        <f t="shared" si="11"/>
        <v>1165846.2810367059</v>
      </c>
      <c r="AX24" s="1">
        <v>2411618.2764827702</v>
      </c>
      <c r="AY24" s="1">
        <f t="shared" si="12"/>
        <v>2772999.3399144327</v>
      </c>
      <c r="AZ24" s="1">
        <v>8120720.4476307798</v>
      </c>
      <c r="BA24" s="1">
        <f t="shared" si="13"/>
        <v>12598363.213447692</v>
      </c>
      <c r="BB24" s="1">
        <v>5770865.9294956503</v>
      </c>
      <c r="BC24" s="1">
        <f t="shared" si="14"/>
        <v>8528272.0334945731</v>
      </c>
      <c r="BD24" s="1">
        <v>5814321.87421137</v>
      </c>
      <c r="BE24" s="1">
        <f t="shared" si="15"/>
        <v>5171863.4689685069</v>
      </c>
      <c r="BF24" s="1">
        <f t="shared" si="16"/>
        <v>7267874.5139563009</v>
      </c>
      <c r="BG24" s="1">
        <f t="shared" si="17"/>
        <v>4266140.9889810411</v>
      </c>
      <c r="BH24" s="1">
        <f t="shared" si="18"/>
        <v>0.24849579168319286</v>
      </c>
      <c r="BI24" s="3">
        <v>4.3900000000000002E-2</v>
      </c>
      <c r="BJ24" s="1">
        <v>3662691.6479537701</v>
      </c>
      <c r="BK24" s="1">
        <f t="shared" si="19"/>
        <v>4941396.5368129769</v>
      </c>
      <c r="BL24" s="1">
        <v>4420484.81478786</v>
      </c>
      <c r="BM24" s="1">
        <f t="shared" si="20"/>
        <v>6154414.5924933497</v>
      </c>
      <c r="BN24" s="1">
        <v>8464268.3472748306</v>
      </c>
      <c r="BO24" s="1">
        <f t="shared" si="21"/>
        <v>7548965.9982113028</v>
      </c>
      <c r="BP24" s="1">
        <v>4693115.3760489803</v>
      </c>
      <c r="BQ24" s="2">
        <f t="shared" si="22"/>
        <v>3612588.5571663622</v>
      </c>
      <c r="BR24" s="2">
        <f t="shared" si="23"/>
        <v>5564341.4211709984</v>
      </c>
      <c r="BS24" s="2">
        <f t="shared" si="24"/>
        <v>1681697.6175286837</v>
      </c>
      <c r="BT24" s="2">
        <f t="shared" si="25"/>
        <v>0.29252400631057079</v>
      </c>
      <c r="BU24" s="2">
        <v>0.29252400631057079</v>
      </c>
      <c r="BV24" s="4">
        <v>8.5000000000000006E-3</v>
      </c>
      <c r="BW24" s="9">
        <v>776841</v>
      </c>
    </row>
    <row r="25" spans="1:76" s="23" customFormat="1" x14ac:dyDescent="0.25">
      <c r="A25" s="1" t="s">
        <v>1351</v>
      </c>
      <c r="B25" s="1" t="s">
        <v>1352</v>
      </c>
      <c r="C25" s="1" t="s">
        <v>1286</v>
      </c>
      <c r="D25" s="1" t="s">
        <v>1287</v>
      </c>
      <c r="E25" s="1" t="s">
        <v>1287</v>
      </c>
      <c r="F25" s="1" t="s">
        <v>1287</v>
      </c>
      <c r="G25" s="1" t="s">
        <v>1286</v>
      </c>
      <c r="H25" s="1" t="s">
        <v>1286</v>
      </c>
      <c r="I25" s="1">
        <v>138.04170999999999</v>
      </c>
      <c r="J25" s="1">
        <v>1.5</v>
      </c>
      <c r="K25" s="1">
        <v>13103511.194525</v>
      </c>
      <c r="L25" s="1">
        <v>52</v>
      </c>
      <c r="M25" s="1">
        <v>0</v>
      </c>
      <c r="N25" s="1">
        <v>0</v>
      </c>
      <c r="O25" s="1">
        <v>2</v>
      </c>
      <c r="P25" s="1">
        <v>0</v>
      </c>
      <c r="Q25" s="1" t="s">
        <v>1336</v>
      </c>
      <c r="R25" s="1" t="s">
        <v>73</v>
      </c>
      <c r="S25" s="1" t="s">
        <v>1291</v>
      </c>
      <c r="T25" s="1" t="s">
        <v>1291</v>
      </c>
      <c r="U25" s="1" t="s">
        <v>1292</v>
      </c>
      <c r="V25" s="1" t="s">
        <v>1293</v>
      </c>
      <c r="W25" s="1" t="s">
        <v>73</v>
      </c>
      <c r="X25" s="1" t="s">
        <v>1291</v>
      </c>
      <c r="Y25" s="1" t="s">
        <v>1291</v>
      </c>
      <c r="Z25" s="1" t="s">
        <v>1291</v>
      </c>
      <c r="AA25" s="1" t="s">
        <v>73</v>
      </c>
      <c r="AB25" s="1" t="s">
        <v>73</v>
      </c>
      <c r="AC25" s="1" t="s">
        <v>1300</v>
      </c>
      <c r="AD25" s="1">
        <v>33014.051834409896</v>
      </c>
      <c r="AE25" s="1">
        <f t="shared" si="0"/>
        <v>33014.051834409896</v>
      </c>
      <c r="AF25" s="1">
        <v>1733559.8637677201</v>
      </c>
      <c r="AG25" s="1">
        <f t="shared" si="1"/>
        <v>1847342.857195216</v>
      </c>
      <c r="AH25" s="1">
        <v>2534615.4663872798</v>
      </c>
      <c r="AI25" s="1">
        <f t="shared" si="2"/>
        <v>3508134.5980046508</v>
      </c>
      <c r="AJ25" s="1">
        <v>4224943.3296153303</v>
      </c>
      <c r="AK25" s="1">
        <f t="shared" si="3"/>
        <v>3521486.7541333614</v>
      </c>
      <c r="AL25" s="1">
        <f t="shared" si="4"/>
        <v>2227494.5652919095</v>
      </c>
      <c r="AM25" s="1">
        <f t="shared" si="5"/>
        <v>1660794.4608211564</v>
      </c>
      <c r="AN25" s="1">
        <v>17120.314810813601</v>
      </c>
      <c r="AO25" s="1">
        <f t="shared" si="6"/>
        <v>20401.143560201868</v>
      </c>
      <c r="AP25" s="1">
        <v>1224629.63597088</v>
      </c>
      <c r="AQ25" s="1">
        <f t="shared" si="7"/>
        <v>1044908.4028543714</v>
      </c>
      <c r="AR25" s="1">
        <v>4563608.6829206403</v>
      </c>
      <c r="AS25" s="1">
        <f t="shared" si="8"/>
        <v>4377765.9451653967</v>
      </c>
      <c r="AT25" s="1">
        <v>4069114.3763091802</v>
      </c>
      <c r="AU25" s="1">
        <f t="shared" si="9"/>
        <v>5221891.7265466545</v>
      </c>
      <c r="AV25" s="1">
        <f t="shared" ref="AV25:AV56" si="26">AVERAGE(AO25,AQ25,AS25,AU25)</f>
        <v>2666241.8045316562</v>
      </c>
      <c r="AW25" s="1">
        <f t="shared" si="11"/>
        <v>2522555.3320995509</v>
      </c>
      <c r="AX25" s="1">
        <v>6521512.3054735102</v>
      </c>
      <c r="AY25" s="1">
        <f t="shared" si="12"/>
        <v>7498761.0994127812</v>
      </c>
      <c r="AZ25" s="1">
        <v>8530328.6976602301</v>
      </c>
      <c r="BA25" s="1">
        <f t="shared" si="13"/>
        <v>13233823.274211299</v>
      </c>
      <c r="BB25" s="1">
        <v>10098444.012092801</v>
      </c>
      <c r="BC25" s="1">
        <f t="shared" si="14"/>
        <v>14923631.687570412</v>
      </c>
      <c r="BD25" s="1">
        <v>7381234.5027508102</v>
      </c>
      <c r="BE25" s="1">
        <f t="shared" si="15"/>
        <v>6565638.7634791378</v>
      </c>
      <c r="BF25" s="1">
        <f t="shared" si="16"/>
        <v>10555463.706168408</v>
      </c>
      <c r="BG25" s="1">
        <f t="shared" si="17"/>
        <v>4143936.7510023857</v>
      </c>
      <c r="BH25" s="1">
        <f t="shared" si="18"/>
        <v>0.21102763718378426</v>
      </c>
      <c r="BI25" s="3">
        <v>9.7000000000000003E-3</v>
      </c>
      <c r="BJ25" s="1">
        <v>4038617.1896513598</v>
      </c>
      <c r="BK25" s="1">
        <f t="shared" si="19"/>
        <v>5448563.7647399558</v>
      </c>
      <c r="BL25" s="1">
        <v>8079857.1847023498</v>
      </c>
      <c r="BM25" s="1">
        <f t="shared" si="20"/>
        <v>11249171.311807971</v>
      </c>
      <c r="BN25" s="1">
        <v>7825916.2219306603</v>
      </c>
      <c r="BO25" s="1">
        <f t="shared" si="21"/>
        <v>6979643.4895906309</v>
      </c>
      <c r="BP25" s="1">
        <v>13103511.194525</v>
      </c>
      <c r="BQ25" s="2">
        <f t="shared" si="22"/>
        <v>10086603.632552225</v>
      </c>
      <c r="BR25" s="2">
        <f t="shared" si="23"/>
        <v>8440995.5496726967</v>
      </c>
      <c r="BS25" s="2">
        <f t="shared" si="24"/>
        <v>2688498.6457416657</v>
      </c>
      <c r="BT25" s="2">
        <f t="shared" si="25"/>
        <v>0.31586816849287891</v>
      </c>
      <c r="BU25" s="2">
        <v>0.31586816849287891</v>
      </c>
      <c r="BV25" s="4">
        <v>2.0299999999999999E-2</v>
      </c>
      <c r="BW25" s="9">
        <v>7475</v>
      </c>
      <c r="BX25" s="9" t="s">
        <v>1682</v>
      </c>
    </row>
    <row r="26" spans="1:76" s="23" customFormat="1" x14ac:dyDescent="0.25">
      <c r="A26" s="1" t="s">
        <v>1353</v>
      </c>
      <c r="B26" s="1" t="s">
        <v>1354</v>
      </c>
      <c r="C26" s="1" t="s">
        <v>1286</v>
      </c>
      <c r="D26" s="1" t="s">
        <v>1287</v>
      </c>
      <c r="E26" s="1" t="s">
        <v>1287</v>
      </c>
      <c r="F26" s="1" t="s">
        <v>1286</v>
      </c>
      <c r="G26" s="1" t="s">
        <v>1286</v>
      </c>
      <c r="H26" s="1" t="s">
        <v>1286</v>
      </c>
      <c r="I26" s="1">
        <v>182.07776999999999</v>
      </c>
      <c r="J26" s="1">
        <v>0.91200000000000003</v>
      </c>
      <c r="K26" s="1">
        <v>2531191.15056617</v>
      </c>
      <c r="L26" s="1">
        <v>11</v>
      </c>
      <c r="M26" s="1">
        <v>0</v>
      </c>
      <c r="N26" s="1">
        <v>0</v>
      </c>
      <c r="O26" s="1">
        <v>5</v>
      </c>
      <c r="P26" s="1">
        <v>1</v>
      </c>
      <c r="Q26" s="1" t="s">
        <v>1336</v>
      </c>
      <c r="R26" s="1" t="s">
        <v>1305</v>
      </c>
      <c r="S26" s="1" t="s">
        <v>1291</v>
      </c>
      <c r="T26" s="1" t="s">
        <v>1291</v>
      </c>
      <c r="U26" s="1" t="s">
        <v>1292</v>
      </c>
      <c r="V26" s="1" t="s">
        <v>1291</v>
      </c>
      <c r="W26" s="1" t="s">
        <v>73</v>
      </c>
      <c r="X26" s="1" t="s">
        <v>1291</v>
      </c>
      <c r="Y26" s="1" t="s">
        <v>1291</v>
      </c>
      <c r="Z26" s="1" t="s">
        <v>1291</v>
      </c>
      <c r="AA26" s="1" t="s">
        <v>73</v>
      </c>
      <c r="AB26" s="1" t="s">
        <v>73</v>
      </c>
      <c r="AC26" s="1" t="s">
        <v>1300</v>
      </c>
      <c r="AD26" s="1">
        <v>790529.58134702197</v>
      </c>
      <c r="AE26" s="1">
        <f t="shared" si="0"/>
        <v>790529.58134702197</v>
      </c>
      <c r="AF26" s="1">
        <v>510628.171152959</v>
      </c>
      <c r="AG26" s="1">
        <f t="shared" si="1"/>
        <v>544143.48438587785</v>
      </c>
      <c r="AH26" s="1">
        <v>321811.071806825</v>
      </c>
      <c r="AI26" s="1">
        <f t="shared" si="2"/>
        <v>445415.31841737032</v>
      </c>
      <c r="AJ26" s="1">
        <v>481730.41984995903</v>
      </c>
      <c r="AK26" s="1">
        <f t="shared" si="3"/>
        <v>401521.90460722393</v>
      </c>
      <c r="AL26" s="1">
        <f t="shared" si="4"/>
        <v>545402.57218937355</v>
      </c>
      <c r="AM26" s="1">
        <f t="shared" si="5"/>
        <v>173961.61774121574</v>
      </c>
      <c r="AN26" s="1">
        <v>253092.78853269599</v>
      </c>
      <c r="AO26" s="1">
        <f t="shared" si="6"/>
        <v>301593.88831133104</v>
      </c>
      <c r="AP26" s="1">
        <v>278005.93865671201</v>
      </c>
      <c r="AQ26" s="1">
        <f t="shared" si="7"/>
        <v>237207.01574849256</v>
      </c>
      <c r="AR26" s="1">
        <v>1328069.7849211099</v>
      </c>
      <c r="AS26" s="1">
        <f t="shared" si="8"/>
        <v>1273987.1187881758</v>
      </c>
      <c r="AT26" s="1">
        <v>218447.40683437799</v>
      </c>
      <c r="AU26" s="1">
        <f t="shared" si="9"/>
        <v>280333.40942081594</v>
      </c>
      <c r="AV26" s="1">
        <f t="shared" si="26"/>
        <v>523280.35806720384</v>
      </c>
      <c r="AW26" s="1">
        <f t="shared" si="11"/>
        <v>501187.4926967569</v>
      </c>
      <c r="AX26" s="1">
        <v>1039828.97182669</v>
      </c>
      <c r="AY26" s="1">
        <f t="shared" si="12"/>
        <v>1195647.3711522378</v>
      </c>
      <c r="AZ26" s="1">
        <v>1636391.6238599599</v>
      </c>
      <c r="BA26" s="1">
        <f t="shared" si="13"/>
        <v>2538673.2827191371</v>
      </c>
      <c r="BB26" s="1">
        <v>1406543.7278338401</v>
      </c>
      <c r="BC26" s="1">
        <f t="shared" si="14"/>
        <v>2078611.3703772854</v>
      </c>
      <c r="BD26" s="1">
        <v>926355.77021960495</v>
      </c>
      <c r="BE26" s="1">
        <f t="shared" si="15"/>
        <v>823997.30715231318</v>
      </c>
      <c r="BF26" s="1">
        <f t="shared" si="16"/>
        <v>1659232.3328502434</v>
      </c>
      <c r="BG26" s="1">
        <f t="shared" si="17"/>
        <v>787786.71527441835</v>
      </c>
      <c r="BH26" s="1">
        <f t="shared" si="18"/>
        <v>0.32870777732041684</v>
      </c>
      <c r="BI26" s="3">
        <v>3.2800000000000003E-2</v>
      </c>
      <c r="BJ26" s="1">
        <v>1517983.8723698901</v>
      </c>
      <c r="BK26" s="1">
        <f t="shared" si="19"/>
        <v>2047936.5916748892</v>
      </c>
      <c r="BL26" s="1">
        <v>1108790.6220971399</v>
      </c>
      <c r="BM26" s="1">
        <f t="shared" si="20"/>
        <v>1543712.3914160307</v>
      </c>
      <c r="BN26" s="1">
        <v>2531191.15056617</v>
      </c>
      <c r="BO26" s="1">
        <f t="shared" si="21"/>
        <v>2257475.2059638286</v>
      </c>
      <c r="BP26" s="1">
        <v>978052.59599027794</v>
      </c>
      <c r="BQ26" s="2">
        <f t="shared" si="22"/>
        <v>752869.11432293279</v>
      </c>
      <c r="BR26" s="2">
        <f t="shared" si="23"/>
        <v>1650498.3258444201</v>
      </c>
      <c r="BS26" s="2">
        <f t="shared" si="24"/>
        <v>669208.3744530438</v>
      </c>
      <c r="BT26" s="2">
        <f t="shared" si="25"/>
        <v>0.31704385873853319</v>
      </c>
      <c r="BU26" s="2">
        <v>0.31704385873853319</v>
      </c>
      <c r="BV26" s="4">
        <v>3.5700000000000003E-2</v>
      </c>
      <c r="BW26" s="9">
        <v>453</v>
      </c>
    </row>
    <row r="27" spans="1:76" s="23" customFormat="1" x14ac:dyDescent="0.25">
      <c r="A27" s="1" t="s">
        <v>1355</v>
      </c>
      <c r="B27" s="1" t="s">
        <v>1356</v>
      </c>
      <c r="C27" s="1" t="s">
        <v>1286</v>
      </c>
      <c r="D27" s="1" t="s">
        <v>1287</v>
      </c>
      <c r="E27" s="1" t="s">
        <v>1287</v>
      </c>
      <c r="F27" s="1" t="s">
        <v>1287</v>
      </c>
      <c r="G27" s="1" t="s">
        <v>1286</v>
      </c>
      <c r="H27" s="1" t="s">
        <v>1286</v>
      </c>
      <c r="I27" s="1">
        <v>188.06700000000001</v>
      </c>
      <c r="J27" s="1">
        <v>3.4750000000000001</v>
      </c>
      <c r="K27" s="1">
        <v>3960408.70680793</v>
      </c>
      <c r="L27" s="1">
        <v>11</v>
      </c>
      <c r="M27" s="1">
        <v>0</v>
      </c>
      <c r="N27" s="1">
        <v>0</v>
      </c>
      <c r="O27" s="1">
        <v>4</v>
      </c>
      <c r="P27" s="1">
        <v>0</v>
      </c>
      <c r="Q27" s="1" t="s">
        <v>1357</v>
      </c>
      <c r="R27" s="1" t="s">
        <v>73</v>
      </c>
      <c r="S27" s="1" t="s">
        <v>1291</v>
      </c>
      <c r="T27" s="1" t="s">
        <v>1291</v>
      </c>
      <c r="U27" s="1" t="s">
        <v>1293</v>
      </c>
      <c r="V27" s="1" t="s">
        <v>1291</v>
      </c>
      <c r="W27" s="1" t="s">
        <v>73</v>
      </c>
      <c r="X27" s="1" t="s">
        <v>1291</v>
      </c>
      <c r="Y27" s="1" t="s">
        <v>1291</v>
      </c>
      <c r="Z27" s="1" t="s">
        <v>1291</v>
      </c>
      <c r="AA27" s="1" t="s">
        <v>73</v>
      </c>
      <c r="AB27" s="1" t="s">
        <v>73</v>
      </c>
      <c r="AC27" s="1" t="s">
        <v>1300</v>
      </c>
      <c r="AD27" s="1">
        <v>1346383.3004807399</v>
      </c>
      <c r="AE27" s="1">
        <f t="shared" si="0"/>
        <v>1346383.3004807399</v>
      </c>
      <c r="AF27" s="1">
        <v>1411442.4927089899</v>
      </c>
      <c r="AG27" s="1">
        <f t="shared" si="1"/>
        <v>1504083.1653663225</v>
      </c>
      <c r="AH27" s="1">
        <v>1293425.8030576799</v>
      </c>
      <c r="AI27" s="1">
        <f t="shared" si="2"/>
        <v>1790217.044688893</v>
      </c>
      <c r="AJ27" s="1">
        <v>1998186.31491021</v>
      </c>
      <c r="AK27" s="1">
        <f t="shared" si="3"/>
        <v>1665486.6329029603</v>
      </c>
      <c r="AL27" s="1">
        <f t="shared" si="4"/>
        <v>1576542.5358597289</v>
      </c>
      <c r="AM27" s="1">
        <f t="shared" si="5"/>
        <v>193038.40906648751</v>
      </c>
      <c r="AN27" s="1">
        <v>895854.39132982004</v>
      </c>
      <c r="AO27" s="1">
        <f t="shared" si="6"/>
        <v>1067530.2556360164</v>
      </c>
      <c r="AP27" s="1">
        <v>240466.92761749899</v>
      </c>
      <c r="AQ27" s="1">
        <f t="shared" si="7"/>
        <v>205177.06406549297</v>
      </c>
      <c r="AR27" s="1">
        <v>2175271.2753201402</v>
      </c>
      <c r="AS27" s="1">
        <f t="shared" si="8"/>
        <v>2086688.2268482638</v>
      </c>
      <c r="AT27" s="1">
        <v>121379.03141457</v>
      </c>
      <c r="AU27" s="1">
        <f t="shared" si="9"/>
        <v>155765.62890692014</v>
      </c>
      <c r="AV27" s="1">
        <f t="shared" si="26"/>
        <v>878790.29386417323</v>
      </c>
      <c r="AW27" s="1">
        <f t="shared" si="11"/>
        <v>907590.14964047016</v>
      </c>
      <c r="AX27" s="1">
        <v>1519178.49199951</v>
      </c>
      <c r="AY27" s="1">
        <f t="shared" si="12"/>
        <v>1746827.4297833063</v>
      </c>
      <c r="AZ27" s="1">
        <v>486419.593906519</v>
      </c>
      <c r="BA27" s="1">
        <f t="shared" si="13"/>
        <v>754624.02106945135</v>
      </c>
      <c r="BB27" s="1">
        <v>883092.55376808404</v>
      </c>
      <c r="BC27" s="1">
        <f t="shared" si="14"/>
        <v>1305047.3917258123</v>
      </c>
      <c r="BD27" s="1">
        <v>1847439.7829677199</v>
      </c>
      <c r="BE27" s="1">
        <f t="shared" si="15"/>
        <v>1643305.3641265463</v>
      </c>
      <c r="BF27" s="1">
        <f t="shared" si="16"/>
        <v>1362451.0516762792</v>
      </c>
      <c r="BG27" s="1">
        <f t="shared" si="17"/>
        <v>446979.94890919898</v>
      </c>
      <c r="BH27" s="1">
        <f t="shared" si="18"/>
        <v>1.1571370097443459</v>
      </c>
      <c r="BI27" s="3">
        <v>0.41299999999999998</v>
      </c>
      <c r="BJ27" s="1">
        <v>2868433.9507485898</v>
      </c>
      <c r="BK27" s="1">
        <f t="shared" si="19"/>
        <v>3869850.6324507147</v>
      </c>
      <c r="BL27" s="1">
        <v>1198419.63216773</v>
      </c>
      <c r="BM27" s="1">
        <f t="shared" si="20"/>
        <v>1668498.2713819242</v>
      </c>
      <c r="BN27" s="1">
        <v>3960408.70680793</v>
      </c>
      <c r="BO27" s="1">
        <f t="shared" si="21"/>
        <v>3532141.1656730785</v>
      </c>
      <c r="BP27" s="1">
        <v>1854242.9724783199</v>
      </c>
      <c r="BQ27" s="2">
        <f t="shared" si="22"/>
        <v>1427328.4178708436</v>
      </c>
      <c r="BR27" s="2">
        <f t="shared" si="23"/>
        <v>2624454.6218441403</v>
      </c>
      <c r="BS27" s="2">
        <f t="shared" si="24"/>
        <v>1254574.2674059391</v>
      </c>
      <c r="BT27" s="2">
        <f t="shared" si="25"/>
        <v>0.33484682362184215</v>
      </c>
      <c r="BU27" s="2">
        <v>0.33484682362184215</v>
      </c>
      <c r="BV27" s="4">
        <v>6.5000000000000002E-2</v>
      </c>
      <c r="BW27" s="9">
        <v>112039</v>
      </c>
    </row>
    <row r="28" spans="1:76" s="23" customFormat="1" x14ac:dyDescent="0.25">
      <c r="A28" s="1" t="s">
        <v>1358</v>
      </c>
      <c r="B28" s="1" t="s">
        <v>1359</v>
      </c>
      <c r="C28" s="1" t="s">
        <v>1286</v>
      </c>
      <c r="D28" s="1" t="s">
        <v>1287</v>
      </c>
      <c r="E28" s="1" t="s">
        <v>1287</v>
      </c>
      <c r="F28" s="1" t="s">
        <v>1287</v>
      </c>
      <c r="G28" s="1" t="s">
        <v>1286</v>
      </c>
      <c r="H28" s="1" t="s">
        <v>1303</v>
      </c>
      <c r="I28" s="1">
        <v>244.16565</v>
      </c>
      <c r="J28" s="1">
        <v>10.792</v>
      </c>
      <c r="K28" s="1">
        <v>13741621.655887701</v>
      </c>
      <c r="L28" s="1">
        <v>15</v>
      </c>
      <c r="M28" s="1">
        <v>0</v>
      </c>
      <c r="N28" s="1">
        <v>0</v>
      </c>
      <c r="O28" s="1">
        <v>0</v>
      </c>
      <c r="P28" s="1">
        <v>0</v>
      </c>
      <c r="Q28" s="1" t="s">
        <v>73</v>
      </c>
      <c r="R28" s="1" t="s">
        <v>73</v>
      </c>
      <c r="S28" s="1" t="s">
        <v>1291</v>
      </c>
      <c r="T28" s="1" t="s">
        <v>1291</v>
      </c>
      <c r="U28" s="1" t="s">
        <v>1291</v>
      </c>
      <c r="V28" s="1" t="s">
        <v>1293</v>
      </c>
      <c r="W28" s="1" t="s">
        <v>73</v>
      </c>
      <c r="X28" s="1" t="s">
        <v>1291</v>
      </c>
      <c r="Y28" s="1" t="s">
        <v>1291</v>
      </c>
      <c r="Z28" s="1" t="s">
        <v>1291</v>
      </c>
      <c r="AA28" s="1" t="s">
        <v>73</v>
      </c>
      <c r="AB28" s="1" t="s">
        <v>73</v>
      </c>
      <c r="AC28" s="1" t="s">
        <v>1300</v>
      </c>
      <c r="AD28" s="1">
        <v>2627605.9141917801</v>
      </c>
      <c r="AE28" s="1">
        <f t="shared" si="0"/>
        <v>2627605.9141917801</v>
      </c>
      <c r="AF28" s="1">
        <v>2003684.9814661101</v>
      </c>
      <c r="AG28" s="1">
        <f t="shared" si="1"/>
        <v>2135197.7603680324</v>
      </c>
      <c r="AH28" s="1">
        <v>2421025.7008811999</v>
      </c>
      <c r="AI28" s="1">
        <f t="shared" si="2"/>
        <v>3350916.1987501476</v>
      </c>
      <c r="AJ28" s="1">
        <v>2433378.3725784002</v>
      </c>
      <c r="AK28" s="1">
        <f t="shared" si="3"/>
        <v>2028218.8513069656</v>
      </c>
      <c r="AL28" s="1">
        <f t="shared" si="4"/>
        <v>2535484.6811542315</v>
      </c>
      <c r="AM28" s="1">
        <f t="shared" si="5"/>
        <v>603037.62252678326</v>
      </c>
      <c r="AN28" s="1">
        <v>2078989.7261777399</v>
      </c>
      <c r="AO28" s="1">
        <f t="shared" si="6"/>
        <v>2477394.1561604515</v>
      </c>
      <c r="AP28" s="1">
        <v>1748071.1265670699</v>
      </c>
      <c r="AQ28" s="1">
        <f t="shared" si="7"/>
        <v>1491531.9336437094</v>
      </c>
      <c r="AR28" s="1">
        <v>3598250.9166409499</v>
      </c>
      <c r="AS28" s="1">
        <f t="shared" si="8"/>
        <v>3451720.2108024936</v>
      </c>
      <c r="AT28" s="1">
        <v>2617765.31776234</v>
      </c>
      <c r="AU28" s="1">
        <f t="shared" si="9"/>
        <v>3359376.4614851624</v>
      </c>
      <c r="AV28" s="1">
        <f t="shared" si="26"/>
        <v>2695005.6905229543</v>
      </c>
      <c r="AW28" s="1">
        <f t="shared" si="11"/>
        <v>914641.86978573876</v>
      </c>
      <c r="AX28" s="1">
        <v>6947890.7451542001</v>
      </c>
      <c r="AY28" s="1">
        <f t="shared" si="12"/>
        <v>7989032.3597188257</v>
      </c>
      <c r="AZ28" s="1">
        <v>4456298.3552241502</v>
      </c>
      <c r="BA28" s="1">
        <f t="shared" si="13"/>
        <v>6913434.0516527491</v>
      </c>
      <c r="BB28" s="1">
        <v>5973268.96382186</v>
      </c>
      <c r="BC28" s="1">
        <f t="shared" si="14"/>
        <v>8827386.2666490972</v>
      </c>
      <c r="BD28" s="1">
        <v>7408282.4871155396</v>
      </c>
      <c r="BE28" s="1">
        <f t="shared" si="15"/>
        <v>6589698.0579715241</v>
      </c>
      <c r="BF28" s="1">
        <f t="shared" si="16"/>
        <v>7579887.6839980483</v>
      </c>
      <c r="BG28" s="1">
        <f t="shared" si="17"/>
        <v>1024416.5850121514</v>
      </c>
      <c r="BH28" s="1">
        <f t="shared" si="18"/>
        <v>0.3345016162319806</v>
      </c>
      <c r="BI28" s="3">
        <v>1E-4</v>
      </c>
      <c r="BJ28" s="1">
        <v>5033278.6265489301</v>
      </c>
      <c r="BK28" s="1">
        <f t="shared" si="19"/>
        <v>6790477.595333077</v>
      </c>
      <c r="BL28" s="1">
        <v>4913876.7282202104</v>
      </c>
      <c r="BM28" s="1">
        <f t="shared" si="20"/>
        <v>6841338.8822653973</v>
      </c>
      <c r="BN28" s="1">
        <v>6119297.7262575496</v>
      </c>
      <c r="BO28" s="1">
        <f t="shared" si="21"/>
        <v>5457573.9536096817</v>
      </c>
      <c r="BP28" s="1">
        <v>13741621.655887701</v>
      </c>
      <c r="BQ28" s="2">
        <f t="shared" si="22"/>
        <v>10577797.725646896</v>
      </c>
      <c r="BR28" s="2">
        <f t="shared" si="23"/>
        <v>7416797.0392137635</v>
      </c>
      <c r="BS28" s="2">
        <f t="shared" si="24"/>
        <v>2202567.3334373627</v>
      </c>
      <c r="BT28" s="2">
        <f t="shared" si="25"/>
        <v>0.3633651664288558</v>
      </c>
      <c r="BU28" s="2">
        <v>0.3633651664288558</v>
      </c>
      <c r="BV28" s="4">
        <v>7.4999999999999997E-3</v>
      </c>
      <c r="BW28" s="9">
        <v>10458</v>
      </c>
      <c r="BX28" s="9" t="s">
        <v>1683</v>
      </c>
    </row>
    <row r="29" spans="1:76" s="23" customFormat="1" x14ac:dyDescent="0.25">
      <c r="A29" s="1" t="s">
        <v>1360</v>
      </c>
      <c r="B29" s="1" t="s">
        <v>1361</v>
      </c>
      <c r="C29" s="1" t="s">
        <v>1341</v>
      </c>
      <c r="D29" s="1" t="s">
        <v>1362</v>
      </c>
      <c r="E29" s="1" t="s">
        <v>1287</v>
      </c>
      <c r="F29" s="1" t="s">
        <v>1287</v>
      </c>
      <c r="G29" s="1" t="s">
        <v>1341</v>
      </c>
      <c r="H29" s="1" t="s">
        <v>1341</v>
      </c>
      <c r="I29" s="1">
        <v>336.22899000000001</v>
      </c>
      <c r="J29" s="1">
        <v>11.427</v>
      </c>
      <c r="K29" s="1">
        <v>3420495.5861427099</v>
      </c>
      <c r="L29" s="1">
        <v>69</v>
      </c>
      <c r="M29" s="1">
        <v>0</v>
      </c>
      <c r="N29" s="1">
        <v>2</v>
      </c>
      <c r="O29" s="1">
        <v>9</v>
      </c>
      <c r="P29" s="1">
        <v>0</v>
      </c>
      <c r="Q29" s="1" t="s">
        <v>1336</v>
      </c>
      <c r="R29" s="1" t="s">
        <v>73</v>
      </c>
      <c r="S29" s="1" t="s">
        <v>1291</v>
      </c>
      <c r="T29" s="1" t="s">
        <v>1291</v>
      </c>
      <c r="U29" s="1" t="s">
        <v>1292</v>
      </c>
      <c r="V29" s="1" t="s">
        <v>1291</v>
      </c>
      <c r="W29" s="1" t="s">
        <v>73</v>
      </c>
      <c r="X29" s="1" t="s">
        <v>1291</v>
      </c>
      <c r="Y29" s="1" t="s">
        <v>1291</v>
      </c>
      <c r="Z29" s="1" t="s">
        <v>1291</v>
      </c>
      <c r="AA29" s="1">
        <v>89.2</v>
      </c>
      <c r="AB29" s="1" t="s">
        <v>73</v>
      </c>
      <c r="AC29" s="1" t="s">
        <v>1300</v>
      </c>
      <c r="AD29" s="1">
        <v>1608786.20910948</v>
      </c>
      <c r="AE29" s="1">
        <f t="shared" si="0"/>
        <v>1608786.20910948</v>
      </c>
      <c r="AF29" s="1">
        <v>1522086.9241845999</v>
      </c>
      <c r="AG29" s="1">
        <f t="shared" si="1"/>
        <v>1621989.7946364847</v>
      </c>
      <c r="AH29" s="1">
        <v>588923.49565677298</v>
      </c>
      <c r="AI29" s="1">
        <f t="shared" si="2"/>
        <v>815122.81373244268</v>
      </c>
      <c r="AJ29" s="1">
        <v>751891.14360444294</v>
      </c>
      <c r="AK29" s="1">
        <f t="shared" si="3"/>
        <v>626700.6433419555</v>
      </c>
      <c r="AL29" s="1">
        <f t="shared" si="4"/>
        <v>1168149.8652050907</v>
      </c>
      <c r="AM29" s="1">
        <f t="shared" si="5"/>
        <v>522151.45569186046</v>
      </c>
      <c r="AN29" s="1">
        <v>1075903.1065066999</v>
      </c>
      <c r="AO29" s="1">
        <f t="shared" si="6"/>
        <v>1282082.3667825558</v>
      </c>
      <c r="AP29" s="1">
        <v>881327.49944547203</v>
      </c>
      <c r="AQ29" s="1">
        <f t="shared" si="7"/>
        <v>751987.77065942471</v>
      </c>
      <c r="AR29" s="1">
        <v>1193941.2363837699</v>
      </c>
      <c r="AS29" s="1">
        <f t="shared" si="8"/>
        <v>1145320.6548429274</v>
      </c>
      <c r="AT29" s="1">
        <v>894633.29470826103</v>
      </c>
      <c r="AU29" s="1">
        <f t="shared" si="9"/>
        <v>1148082.3019203525</v>
      </c>
      <c r="AV29" s="1">
        <f t="shared" si="26"/>
        <v>1081868.2735513151</v>
      </c>
      <c r="AW29" s="1">
        <f t="shared" si="11"/>
        <v>228995.8744614168</v>
      </c>
      <c r="AX29" s="1">
        <v>1419517.8193093999</v>
      </c>
      <c r="AY29" s="1">
        <f t="shared" si="12"/>
        <v>1632232.6026168114</v>
      </c>
      <c r="AZ29" s="1">
        <v>3420495.5861427099</v>
      </c>
      <c r="BA29" s="1">
        <f t="shared" si="13"/>
        <v>5306505.2592461547</v>
      </c>
      <c r="BB29" s="1">
        <v>2570095.54513779</v>
      </c>
      <c r="BC29" s="1">
        <f t="shared" si="14"/>
        <v>3798125.6589205125</v>
      </c>
      <c r="BD29" s="1">
        <v>2515022.2711325502</v>
      </c>
      <c r="BE29" s="1">
        <f t="shared" si="15"/>
        <v>2237122.7615390499</v>
      </c>
      <c r="BF29" s="1">
        <f t="shared" si="16"/>
        <v>3243496.570580632</v>
      </c>
      <c r="BG29" s="1">
        <f t="shared" si="17"/>
        <v>1650512.858995202</v>
      </c>
      <c r="BH29" s="1">
        <f t="shared" si="18"/>
        <v>0.36015141061054839</v>
      </c>
      <c r="BI29" s="3">
        <v>5.3499999999999999E-2</v>
      </c>
      <c r="BJ29" s="1">
        <v>2366694.8094750401</v>
      </c>
      <c r="BK29" s="1">
        <f t="shared" si="19"/>
        <v>3192946.2426264342</v>
      </c>
      <c r="BL29" s="1">
        <v>3165257.7876446098</v>
      </c>
      <c r="BM29" s="1">
        <f t="shared" si="20"/>
        <v>4406826.2947348375</v>
      </c>
      <c r="BN29" s="1">
        <v>2281801.9787552902</v>
      </c>
      <c r="BO29" s="1">
        <f t="shared" si="21"/>
        <v>2035054.2829636093</v>
      </c>
      <c r="BP29" s="1">
        <v>2603926.9792641299</v>
      </c>
      <c r="BQ29" s="2">
        <f t="shared" si="22"/>
        <v>2004407.7452248407</v>
      </c>
      <c r="BR29" s="2">
        <f t="shared" si="23"/>
        <v>2909808.6413874305</v>
      </c>
      <c r="BS29" s="2">
        <f t="shared" si="24"/>
        <v>1141077.6669480251</v>
      </c>
      <c r="BT29" s="2">
        <f t="shared" si="25"/>
        <v>0.37180048823948358</v>
      </c>
      <c r="BU29" s="2">
        <v>0.37180048823948358</v>
      </c>
      <c r="BV29" s="4">
        <v>0.02</v>
      </c>
      <c r="BW29" s="2"/>
    </row>
    <row r="30" spans="1:76" s="23" customFormat="1" x14ac:dyDescent="0.25">
      <c r="A30" s="1" t="s">
        <v>1363</v>
      </c>
      <c r="B30" s="1" t="s">
        <v>1364</v>
      </c>
      <c r="C30" s="1" t="s">
        <v>1286</v>
      </c>
      <c r="D30" s="1" t="s">
        <v>1287</v>
      </c>
      <c r="E30" s="1" t="s">
        <v>1287</v>
      </c>
      <c r="F30" s="1" t="s">
        <v>1303</v>
      </c>
      <c r="G30" s="1" t="s">
        <v>1286</v>
      </c>
      <c r="H30" s="1" t="s">
        <v>1286</v>
      </c>
      <c r="I30" s="1">
        <v>136.03904</v>
      </c>
      <c r="J30" s="1">
        <v>1.4350000000000001</v>
      </c>
      <c r="K30" s="1">
        <v>1059174732.17504</v>
      </c>
      <c r="L30" s="1">
        <v>7</v>
      </c>
      <c r="M30" s="1">
        <v>0</v>
      </c>
      <c r="N30" s="1">
        <v>0</v>
      </c>
      <c r="O30" s="1">
        <v>2</v>
      </c>
      <c r="P30" s="1">
        <v>5</v>
      </c>
      <c r="Q30" s="1" t="s">
        <v>1365</v>
      </c>
      <c r="R30" s="1" t="s">
        <v>1366</v>
      </c>
      <c r="S30" s="1" t="s">
        <v>1291</v>
      </c>
      <c r="T30" s="1" t="s">
        <v>1293</v>
      </c>
      <c r="U30" s="1" t="s">
        <v>1292</v>
      </c>
      <c r="V30" s="1" t="s">
        <v>1291</v>
      </c>
      <c r="W30" s="1" t="s">
        <v>73</v>
      </c>
      <c r="X30" s="1" t="s">
        <v>1291</v>
      </c>
      <c r="Y30" s="1" t="s">
        <v>1291</v>
      </c>
      <c r="Z30" s="1" t="s">
        <v>1291</v>
      </c>
      <c r="AA30" s="1" t="s">
        <v>73</v>
      </c>
      <c r="AB30" s="1" t="s">
        <v>73</v>
      </c>
      <c r="AC30" s="1" t="s">
        <v>1294</v>
      </c>
      <c r="AD30" s="1">
        <v>1059174732.17504</v>
      </c>
      <c r="AE30" s="1">
        <f t="shared" si="0"/>
        <v>1059174732.17504</v>
      </c>
      <c r="AF30" s="1">
        <v>697705908.93798697</v>
      </c>
      <c r="AG30" s="1">
        <f t="shared" si="1"/>
        <v>743500154.93447423</v>
      </c>
      <c r="AH30" s="1">
        <v>267638750.34359801</v>
      </c>
      <c r="AI30" s="1">
        <f t="shared" si="2"/>
        <v>370435978.27696788</v>
      </c>
      <c r="AJ30" s="1">
        <v>6189351.1722980598</v>
      </c>
      <c r="AK30" s="1">
        <f t="shared" si="3"/>
        <v>5158819.058506011</v>
      </c>
      <c r="AL30" s="1">
        <f t="shared" si="4"/>
        <v>544567421.11124706</v>
      </c>
      <c r="AM30" s="1">
        <f t="shared" si="5"/>
        <v>456683083.59982353</v>
      </c>
      <c r="AN30" s="1">
        <v>1716559.8163892601</v>
      </c>
      <c r="AO30" s="1">
        <f t="shared" si="6"/>
        <v>2045510.4728396537</v>
      </c>
      <c r="AP30" s="1">
        <v>5030890.2485941499</v>
      </c>
      <c r="AQ30" s="1">
        <f t="shared" si="7"/>
        <v>4292579.0297623863</v>
      </c>
      <c r="AR30" s="1">
        <v>4110006.6594529198</v>
      </c>
      <c r="AS30" s="1">
        <f t="shared" si="8"/>
        <v>3942635.8476995807</v>
      </c>
      <c r="AT30" s="1">
        <v>2026026.93224279</v>
      </c>
      <c r="AU30" s="1">
        <f t="shared" si="9"/>
        <v>2599998.9916320448</v>
      </c>
      <c r="AV30" s="1">
        <f t="shared" si="26"/>
        <v>3220181.085483416</v>
      </c>
      <c r="AW30" s="1">
        <f t="shared" si="11"/>
        <v>1070273.3470295223</v>
      </c>
      <c r="AX30" s="1">
        <v>2502489.6222391399</v>
      </c>
      <c r="AY30" s="1">
        <f t="shared" si="12"/>
        <v>2877487.7592703598</v>
      </c>
      <c r="AZ30" s="1">
        <v>2537341.32418063</v>
      </c>
      <c r="BA30" s="1">
        <f t="shared" si="13"/>
        <v>3936393.0583085255</v>
      </c>
      <c r="BB30" s="1">
        <v>4242624.0369472597</v>
      </c>
      <c r="BC30" s="1">
        <f t="shared" si="14"/>
        <v>6269813.2940495014</v>
      </c>
      <c r="BD30" s="1">
        <v>2682011.0118498201</v>
      </c>
      <c r="BE30" s="1">
        <f t="shared" si="15"/>
        <v>2385659.940341495</v>
      </c>
      <c r="BF30" s="1">
        <f t="shared" si="16"/>
        <v>3867338.5129924705</v>
      </c>
      <c r="BG30" s="1">
        <f t="shared" si="17"/>
        <v>1727409.3812354868</v>
      </c>
      <c r="BH30" s="1">
        <f t="shared" si="18"/>
        <v>140.81193546459721</v>
      </c>
      <c r="BI30" s="3">
        <v>5.57E-2</v>
      </c>
      <c r="BJ30" s="1">
        <v>4727945.90291717</v>
      </c>
      <c r="BK30" s="1">
        <f t="shared" si="19"/>
        <v>6378548.2799148504</v>
      </c>
      <c r="BL30" s="1">
        <v>5408726.1972462097</v>
      </c>
      <c r="BM30" s="1">
        <f t="shared" si="20"/>
        <v>7530292.4520351756</v>
      </c>
      <c r="BN30" s="1">
        <v>13795905.6659445</v>
      </c>
      <c r="BO30" s="1">
        <f t="shared" si="21"/>
        <v>12304054.941768987</v>
      </c>
      <c r="BP30" s="1">
        <v>10499415.4963063</v>
      </c>
      <c r="BQ30" s="2">
        <f t="shared" si="22"/>
        <v>8082066.0136473617</v>
      </c>
      <c r="BR30" s="2">
        <f t="shared" si="23"/>
        <v>8573740.4218415935</v>
      </c>
      <c r="BS30" s="2">
        <f t="shared" si="24"/>
        <v>2586158.1768409791</v>
      </c>
      <c r="BT30" s="2">
        <f t="shared" si="25"/>
        <v>0.37558649166471247</v>
      </c>
      <c r="BU30" s="2">
        <v>0.37558649166471247</v>
      </c>
      <c r="BV30" s="4">
        <v>8.6999999999999994E-3</v>
      </c>
      <c r="BW30" s="9">
        <v>135413509</v>
      </c>
    </row>
    <row r="31" spans="1:76" s="38" customFormat="1" x14ac:dyDescent="0.25">
      <c r="A31" s="33" t="s">
        <v>1367</v>
      </c>
      <c r="B31" s="33" t="s">
        <v>1368</v>
      </c>
      <c r="C31" s="33" t="s">
        <v>1286</v>
      </c>
      <c r="D31" s="33" t="s">
        <v>1287</v>
      </c>
      <c r="E31" s="33" t="s">
        <v>1287</v>
      </c>
      <c r="F31" s="33" t="s">
        <v>1303</v>
      </c>
      <c r="G31" s="33" t="s">
        <v>1286</v>
      </c>
      <c r="H31" s="33" t="s">
        <v>1286</v>
      </c>
      <c r="I31" s="33">
        <v>188.11669000000001</v>
      </c>
      <c r="J31" s="33">
        <v>1.087</v>
      </c>
      <c r="K31" s="33">
        <v>29794990.349490099</v>
      </c>
      <c r="L31" s="33">
        <v>25</v>
      </c>
      <c r="M31" s="33">
        <v>0</v>
      </c>
      <c r="N31" s="33">
        <v>0</v>
      </c>
      <c r="O31" s="33">
        <v>2</v>
      </c>
      <c r="P31" s="33">
        <v>1</v>
      </c>
      <c r="Q31" s="33" t="s">
        <v>1369</v>
      </c>
      <c r="R31" s="33" t="s">
        <v>1370</v>
      </c>
      <c r="S31" s="33" t="s">
        <v>1291</v>
      </c>
      <c r="T31" s="33" t="s">
        <v>1291</v>
      </c>
      <c r="U31" s="33" t="s">
        <v>1292</v>
      </c>
      <c r="V31" s="33" t="s">
        <v>1291</v>
      </c>
      <c r="W31" s="33" t="s">
        <v>73</v>
      </c>
      <c r="X31" s="33" t="s">
        <v>1291</v>
      </c>
      <c r="Y31" s="33" t="s">
        <v>1291</v>
      </c>
      <c r="Z31" s="33" t="s">
        <v>1291</v>
      </c>
      <c r="AA31" s="33" t="s">
        <v>73</v>
      </c>
      <c r="AB31" s="33" t="s">
        <v>73</v>
      </c>
      <c r="AC31" s="33" t="s">
        <v>1300</v>
      </c>
      <c r="AD31" s="33">
        <v>29794990.349490099</v>
      </c>
      <c r="AE31" s="33">
        <f t="shared" si="0"/>
        <v>29794990.349490099</v>
      </c>
      <c r="AF31" s="33">
        <v>24591134.126483601</v>
      </c>
      <c r="AG31" s="33">
        <f t="shared" si="1"/>
        <v>26205184.446388368</v>
      </c>
      <c r="AH31" s="33">
        <v>4010153.1298018801</v>
      </c>
      <c r="AI31" s="33">
        <f t="shared" si="2"/>
        <v>5550410.7524470733</v>
      </c>
      <c r="AJ31" s="33">
        <v>187208.48455113801</v>
      </c>
      <c r="AK31" s="33">
        <f t="shared" si="3"/>
        <v>156038.11629545235</v>
      </c>
      <c r="AL31" s="33">
        <f t="shared" si="4"/>
        <v>15426655.916155249</v>
      </c>
      <c r="AM31" s="33">
        <f t="shared" si="5"/>
        <v>14757570.917874312</v>
      </c>
      <c r="AN31" s="33">
        <v>233339.223175883</v>
      </c>
      <c r="AO31" s="33">
        <f t="shared" si="6"/>
        <v>278054.8747404106</v>
      </c>
      <c r="AP31" s="33">
        <v>709131.84855077497</v>
      </c>
      <c r="AQ31" s="33">
        <f t="shared" si="7"/>
        <v>605062.79247024329</v>
      </c>
      <c r="AR31" s="33">
        <v>180073.51269857099</v>
      </c>
      <c r="AS31" s="33">
        <f>AR31/1.04245150153824</f>
        <v>172740.42239169378</v>
      </c>
      <c r="AT31" s="33">
        <v>189325.10738179501</v>
      </c>
      <c r="AU31" s="33">
        <f t="shared" si="9"/>
        <v>242960.78223322806</v>
      </c>
      <c r="AV31" s="33">
        <f t="shared" si="26"/>
        <v>324704.71795889392</v>
      </c>
      <c r="AW31" s="33">
        <f t="shared" si="11"/>
        <v>191965.34059666228</v>
      </c>
      <c r="AX31" s="33">
        <v>111734.104773486</v>
      </c>
      <c r="AY31" s="33">
        <f t="shared" si="12"/>
        <v>128477.46337147997</v>
      </c>
      <c r="AZ31" s="33">
        <v>159017.23366155699</v>
      </c>
      <c r="BA31" s="33">
        <f t="shared" si="13"/>
        <v>246696.93776374916</v>
      </c>
      <c r="BB31" s="33">
        <v>458972.06937045202</v>
      </c>
      <c r="BC31" s="33">
        <f t="shared" si="14"/>
        <v>678275.79278197605</v>
      </c>
      <c r="BD31" s="33">
        <v>192598.16662823199</v>
      </c>
      <c r="BE31" s="33">
        <f t="shared" si="15"/>
        <v>171316.86957216627</v>
      </c>
      <c r="BF31" s="33">
        <f t="shared" si="16"/>
        <v>306191.76587234286</v>
      </c>
      <c r="BG31" s="33">
        <f t="shared" si="17"/>
        <v>252823.89695748792</v>
      </c>
      <c r="BH31" s="33">
        <f t="shared" si="18"/>
        <v>50.382334326347994</v>
      </c>
      <c r="BI31" s="34">
        <v>8.6400000000000005E-2</v>
      </c>
      <c r="BJ31" s="33">
        <v>364334.78902611102</v>
      </c>
      <c r="BK31" s="33">
        <f t="shared" si="19"/>
        <v>491529.95604745898</v>
      </c>
      <c r="BL31" s="33">
        <v>602382.18352676195</v>
      </c>
      <c r="BM31" s="33">
        <f t="shared" si="20"/>
        <v>838665.86039455154</v>
      </c>
      <c r="BN31" s="33">
        <v>916297.27496163698</v>
      </c>
      <c r="BO31" s="33">
        <f t="shared" si="21"/>
        <v>817211.44570825319</v>
      </c>
      <c r="BP31" s="33">
        <v>1242939.8326045</v>
      </c>
      <c r="BQ31" s="35">
        <f t="shared" si="22"/>
        <v>956769.62033128319</v>
      </c>
      <c r="BR31" s="35">
        <f t="shared" si="23"/>
        <v>776044.22062038665</v>
      </c>
      <c r="BS31" s="35">
        <f t="shared" si="24"/>
        <v>199354.16309972739</v>
      </c>
      <c r="BT31" s="35">
        <f t="shared" si="25"/>
        <v>0.41841007165715105</v>
      </c>
      <c r="BU31" s="35">
        <v>0.41841007165715105</v>
      </c>
      <c r="BV31" s="39">
        <v>1.72E-2</v>
      </c>
      <c r="BW31" s="37">
        <v>92843</v>
      </c>
    </row>
    <row r="32" spans="1:76" s="23" customFormat="1" x14ac:dyDescent="0.25">
      <c r="A32" s="1" t="s">
        <v>1371</v>
      </c>
      <c r="B32" s="1" t="s">
        <v>1372</v>
      </c>
      <c r="C32" s="1" t="s">
        <v>1286</v>
      </c>
      <c r="D32" s="1" t="s">
        <v>1287</v>
      </c>
      <c r="E32" s="1" t="s">
        <v>1287</v>
      </c>
      <c r="F32" s="1" t="s">
        <v>1287</v>
      </c>
      <c r="G32" s="1" t="s">
        <v>1286</v>
      </c>
      <c r="H32" s="1" t="s">
        <v>1303</v>
      </c>
      <c r="I32" s="1">
        <v>134.07359</v>
      </c>
      <c r="J32" s="1">
        <v>7.069</v>
      </c>
      <c r="K32" s="1">
        <v>12621597.9356742</v>
      </c>
      <c r="L32" s="1">
        <v>50</v>
      </c>
      <c r="M32" s="1">
        <v>0</v>
      </c>
      <c r="N32" s="1">
        <v>0</v>
      </c>
      <c r="O32" s="1">
        <v>3</v>
      </c>
      <c r="P32" s="1">
        <v>0</v>
      </c>
      <c r="Q32" s="1" t="s">
        <v>1373</v>
      </c>
      <c r="R32" s="1" t="s">
        <v>73</v>
      </c>
      <c r="S32" s="1" t="s">
        <v>1291</v>
      </c>
      <c r="T32" s="1" t="s">
        <v>1291</v>
      </c>
      <c r="U32" s="1" t="s">
        <v>1292</v>
      </c>
      <c r="V32" s="1" t="s">
        <v>1292</v>
      </c>
      <c r="W32" s="1" t="s">
        <v>73</v>
      </c>
      <c r="X32" s="1" t="s">
        <v>1291</v>
      </c>
      <c r="Y32" s="1" t="s">
        <v>1291</v>
      </c>
      <c r="Z32" s="1" t="s">
        <v>1291</v>
      </c>
      <c r="AA32" s="1" t="s">
        <v>73</v>
      </c>
      <c r="AB32" s="1" t="s">
        <v>73</v>
      </c>
      <c r="AC32" s="1" t="s">
        <v>1300</v>
      </c>
      <c r="AD32" s="1">
        <v>3027745.16220247</v>
      </c>
      <c r="AE32" s="1">
        <f t="shared" si="0"/>
        <v>3027745.16220247</v>
      </c>
      <c r="AF32" s="1">
        <v>4506563.66119642</v>
      </c>
      <c r="AG32" s="1">
        <f t="shared" si="1"/>
        <v>4802354.0253826603</v>
      </c>
      <c r="AH32" s="1">
        <v>1648417.3292352599</v>
      </c>
      <c r="AI32" s="1">
        <f t="shared" si="2"/>
        <v>2281557.0808787281</v>
      </c>
      <c r="AJ32" s="1">
        <v>3814970.5507152001</v>
      </c>
      <c r="AK32" s="1">
        <f t="shared" si="3"/>
        <v>3179774.7836242802</v>
      </c>
      <c r="AL32" s="1">
        <f t="shared" si="4"/>
        <v>3322857.7630220344</v>
      </c>
      <c r="AM32" s="1">
        <f t="shared" si="5"/>
        <v>1061568.0991073234</v>
      </c>
      <c r="AN32" s="1">
        <v>4514166.7318801098</v>
      </c>
      <c r="AO32" s="1">
        <f t="shared" si="6"/>
        <v>5379233.0672333511</v>
      </c>
      <c r="AP32" s="1">
        <v>2884761.7236737302</v>
      </c>
      <c r="AQ32" s="1">
        <f t="shared" si="7"/>
        <v>2461406.8423304241</v>
      </c>
      <c r="AR32" s="1">
        <v>3911046.5320370598</v>
      </c>
      <c r="AS32" s="1">
        <f t="shared" si="8"/>
        <v>3751777.9256549822</v>
      </c>
      <c r="AT32" s="1">
        <v>2773194.0796412099</v>
      </c>
      <c r="AU32" s="1">
        <f t="shared" si="9"/>
        <v>3558838.0864638239</v>
      </c>
      <c r="AV32" s="1">
        <f t="shared" si="26"/>
        <v>3787813.9804206453</v>
      </c>
      <c r="AW32" s="1">
        <f t="shared" si="11"/>
        <v>1203564.0355633867</v>
      </c>
      <c r="AX32" s="1">
        <v>5046442.8805167396</v>
      </c>
      <c r="AY32" s="1">
        <f t="shared" si="12"/>
        <v>5802652.4815519601</v>
      </c>
      <c r="AZ32" s="1">
        <v>10201751.9102342</v>
      </c>
      <c r="BA32" s="1">
        <f t="shared" si="13"/>
        <v>15826844.035261864</v>
      </c>
      <c r="BB32" s="1">
        <v>5500010.2729717204</v>
      </c>
      <c r="BC32" s="1">
        <f t="shared" si="14"/>
        <v>8127997.4908405002</v>
      </c>
      <c r="BD32" s="1">
        <v>6865986.8037684802</v>
      </c>
      <c r="BE32" s="1">
        <f t="shared" si="15"/>
        <v>6107323.7940832898</v>
      </c>
      <c r="BF32" s="1">
        <f t="shared" si="16"/>
        <v>8966204.4504344035</v>
      </c>
      <c r="BG32" s="1">
        <f t="shared" si="17"/>
        <v>4688717.8804406533</v>
      </c>
      <c r="BH32" s="1">
        <f t="shared" si="18"/>
        <v>0.37059803636989846</v>
      </c>
      <c r="BI32" s="3">
        <v>5.7200000000000001E-2</v>
      </c>
      <c r="BJ32" s="1">
        <v>8574571.1623514909</v>
      </c>
      <c r="BK32" s="1">
        <f t="shared" si="19"/>
        <v>11568092.626626393</v>
      </c>
      <c r="BL32" s="1">
        <v>5068267.6939816903</v>
      </c>
      <c r="BM32" s="1">
        <f t="shared" si="20"/>
        <v>7056289.5160630597</v>
      </c>
      <c r="BN32" s="1">
        <v>12621597.9356742</v>
      </c>
      <c r="BO32" s="1">
        <f t="shared" si="21"/>
        <v>11256733.571091825</v>
      </c>
      <c r="BP32" s="1">
        <v>6597716.6196915098</v>
      </c>
      <c r="BQ32" s="2">
        <f t="shared" si="22"/>
        <v>5078680.9302331386</v>
      </c>
      <c r="BR32" s="2">
        <f t="shared" si="23"/>
        <v>8739949.1610036027</v>
      </c>
      <c r="BS32" s="2">
        <f t="shared" si="24"/>
        <v>3192292.4932122873</v>
      </c>
      <c r="BT32" s="2">
        <f t="shared" si="25"/>
        <v>0.43339084823528801</v>
      </c>
      <c r="BU32" s="2">
        <v>0.43339084823528801</v>
      </c>
      <c r="BV32" s="4">
        <v>2.7199999999999998E-2</v>
      </c>
      <c r="BW32" s="2"/>
    </row>
    <row r="33" spans="1:75" s="23" customFormat="1" x14ac:dyDescent="0.25">
      <c r="A33" s="1" t="s">
        <v>1374</v>
      </c>
      <c r="B33" s="1" t="s">
        <v>1375</v>
      </c>
      <c r="C33" s="1" t="s">
        <v>1286</v>
      </c>
      <c r="D33" s="1" t="s">
        <v>1287</v>
      </c>
      <c r="E33" s="1" t="s">
        <v>1287</v>
      </c>
      <c r="F33" s="1" t="s">
        <v>1303</v>
      </c>
      <c r="G33" s="1" t="s">
        <v>1286</v>
      </c>
      <c r="H33" s="1" t="s">
        <v>1286</v>
      </c>
      <c r="I33" s="1">
        <v>87.068650000000005</v>
      </c>
      <c r="J33" s="1">
        <v>2.7490000000000001</v>
      </c>
      <c r="K33" s="1">
        <v>31459272.198222499</v>
      </c>
      <c r="L33" s="1">
        <v>30</v>
      </c>
      <c r="M33" s="1">
        <v>0</v>
      </c>
      <c r="N33" s="1">
        <v>0</v>
      </c>
      <c r="O33" s="1">
        <v>8</v>
      </c>
      <c r="P33" s="1">
        <v>4</v>
      </c>
      <c r="Q33" s="1" t="s">
        <v>1376</v>
      </c>
      <c r="R33" s="1" t="s">
        <v>1377</v>
      </c>
      <c r="S33" s="1" t="s">
        <v>1291</v>
      </c>
      <c r="T33" s="1" t="s">
        <v>1291</v>
      </c>
      <c r="U33" s="1" t="s">
        <v>1292</v>
      </c>
      <c r="V33" s="1" t="s">
        <v>1292</v>
      </c>
      <c r="W33" s="1" t="s">
        <v>73</v>
      </c>
      <c r="X33" s="1" t="s">
        <v>1291</v>
      </c>
      <c r="Y33" s="1" t="s">
        <v>1291</v>
      </c>
      <c r="Z33" s="1" t="s">
        <v>1291</v>
      </c>
      <c r="AA33" s="1" t="s">
        <v>73</v>
      </c>
      <c r="AB33" s="1" t="s">
        <v>73</v>
      </c>
      <c r="AC33" s="1" t="s">
        <v>1294</v>
      </c>
      <c r="AD33" s="1">
        <v>7688427.8969963696</v>
      </c>
      <c r="AE33" s="1">
        <f t="shared" si="0"/>
        <v>7688427.8969963696</v>
      </c>
      <c r="AF33" s="1">
        <v>13394087.9892988</v>
      </c>
      <c r="AG33" s="1">
        <f t="shared" si="1"/>
        <v>14273215.071960591</v>
      </c>
      <c r="AH33" s="1">
        <v>5066052.2167607797</v>
      </c>
      <c r="AI33" s="1">
        <f t="shared" si="2"/>
        <v>7011869.5686208252</v>
      </c>
      <c r="AJ33" s="1">
        <v>11282119.957593501</v>
      </c>
      <c r="AK33" s="1">
        <f t="shared" si="3"/>
        <v>9403637.6087502334</v>
      </c>
      <c r="AL33" s="1">
        <f t="shared" si="4"/>
        <v>9594287.5365820043</v>
      </c>
      <c r="AM33" s="1">
        <f t="shared" si="5"/>
        <v>3277697.0473874132</v>
      </c>
      <c r="AN33" s="1">
        <v>10243255.1525818</v>
      </c>
      <c r="AO33" s="1">
        <f t="shared" si="6"/>
        <v>12206207.724615306</v>
      </c>
      <c r="AP33" s="1">
        <v>6587317.4699482201</v>
      </c>
      <c r="AQ33" s="1">
        <f t="shared" si="7"/>
        <v>5620591.8707506796</v>
      </c>
      <c r="AR33" s="1">
        <v>11478686.3223428</v>
      </c>
      <c r="AS33" s="1">
        <f t="shared" si="8"/>
        <v>11011242.542607369</v>
      </c>
      <c r="AT33" s="1">
        <v>10040325.1569653</v>
      </c>
      <c r="AU33" s="1">
        <f t="shared" si="9"/>
        <v>12884742.482109979</v>
      </c>
      <c r="AV33" s="1">
        <f t="shared" si="26"/>
        <v>10430696.155020833</v>
      </c>
      <c r="AW33" s="1">
        <f t="shared" si="11"/>
        <v>3298935.2849546997</v>
      </c>
      <c r="AX33" s="1">
        <v>16493915.742799301</v>
      </c>
      <c r="AY33" s="1">
        <f t="shared" si="12"/>
        <v>18965529.459369026</v>
      </c>
      <c r="AZ33" s="1">
        <v>31459272.198222499</v>
      </c>
      <c r="BA33" s="1">
        <f t="shared" si="13"/>
        <v>48805440.37192598</v>
      </c>
      <c r="BB33" s="1">
        <v>18321197.1491988</v>
      </c>
      <c r="BC33" s="1">
        <f t="shared" si="14"/>
        <v>27075339.329761222</v>
      </c>
      <c r="BD33" s="1">
        <v>27204185.412130199</v>
      </c>
      <c r="BE33" s="1">
        <f t="shared" si="15"/>
        <v>24198235.973154757</v>
      </c>
      <c r="BF33" s="1">
        <f t="shared" si="16"/>
        <v>29761136.283552747</v>
      </c>
      <c r="BG33" s="1">
        <f t="shared" si="17"/>
        <v>13132529.713821495</v>
      </c>
      <c r="BH33" s="1">
        <f t="shared" si="18"/>
        <v>0.32237638526873752</v>
      </c>
      <c r="BI33" s="3">
        <v>2.46E-2</v>
      </c>
      <c r="BJ33" s="1">
        <v>23191397.645941101</v>
      </c>
      <c r="BK33" s="1">
        <f t="shared" si="19"/>
        <v>31287889.624977905</v>
      </c>
      <c r="BL33" s="1">
        <v>17817152.8407095</v>
      </c>
      <c r="BM33" s="1">
        <f t="shared" si="20"/>
        <v>24805909.314001162</v>
      </c>
      <c r="BN33" s="1">
        <v>25171099.349414501</v>
      </c>
      <c r="BO33" s="1">
        <f t="shared" si="21"/>
        <v>22449166.93685716</v>
      </c>
      <c r="BP33" s="1">
        <v>14820231.919919901</v>
      </c>
      <c r="BQ33" s="2">
        <f t="shared" si="22"/>
        <v>11408072.454747068</v>
      </c>
      <c r="BR33" s="2">
        <f t="shared" si="23"/>
        <v>22487759.582645822</v>
      </c>
      <c r="BS33" s="2">
        <f t="shared" si="24"/>
        <v>8278024.3855518447</v>
      </c>
      <c r="BT33" s="2">
        <f t="shared" si="25"/>
        <v>0.46383883270747767</v>
      </c>
      <c r="BU33" s="2">
        <v>0.46383883270747767</v>
      </c>
      <c r="BV33" s="4">
        <v>3.5299999999999998E-2</v>
      </c>
      <c r="BW33" s="9">
        <v>31374</v>
      </c>
    </row>
    <row r="34" spans="1:75" s="23" customFormat="1" x14ac:dyDescent="0.25">
      <c r="A34" s="1" t="s">
        <v>1378</v>
      </c>
      <c r="B34" s="1" t="s">
        <v>1379</v>
      </c>
      <c r="C34" s="1" t="s">
        <v>1286</v>
      </c>
      <c r="D34" s="1" t="s">
        <v>1362</v>
      </c>
      <c r="E34" s="1" t="s">
        <v>1287</v>
      </c>
      <c r="F34" s="1" t="s">
        <v>1287</v>
      </c>
      <c r="G34" s="1" t="s">
        <v>1286</v>
      </c>
      <c r="H34" s="1" t="s">
        <v>1286</v>
      </c>
      <c r="I34" s="1">
        <v>162.10498999999999</v>
      </c>
      <c r="J34" s="1">
        <v>9.5210000000000008</v>
      </c>
      <c r="K34" s="1">
        <v>38139439.997395501</v>
      </c>
      <c r="L34" s="1">
        <v>55</v>
      </c>
      <c r="M34" s="1">
        <v>0</v>
      </c>
      <c r="N34" s="1">
        <v>6</v>
      </c>
      <c r="O34" s="1">
        <v>3</v>
      </c>
      <c r="P34" s="1">
        <v>0</v>
      </c>
      <c r="Q34" s="1" t="s">
        <v>1380</v>
      </c>
      <c r="R34" s="1" t="s">
        <v>73</v>
      </c>
      <c r="S34" s="1" t="s">
        <v>1291</v>
      </c>
      <c r="T34" s="1" t="s">
        <v>1291</v>
      </c>
      <c r="U34" s="1" t="s">
        <v>1293</v>
      </c>
      <c r="V34" s="1" t="s">
        <v>1292</v>
      </c>
      <c r="W34" s="1" t="s">
        <v>73</v>
      </c>
      <c r="X34" s="1" t="s">
        <v>1291</v>
      </c>
      <c r="Y34" s="1" t="s">
        <v>1291</v>
      </c>
      <c r="Z34" s="1" t="s">
        <v>1291</v>
      </c>
      <c r="AA34" s="1" t="s">
        <v>73</v>
      </c>
      <c r="AB34" s="1">
        <v>71.099999999999994</v>
      </c>
      <c r="AC34" s="1" t="s">
        <v>1300</v>
      </c>
      <c r="AD34" s="1">
        <v>9740503.7738433797</v>
      </c>
      <c r="AE34" s="1">
        <f t="shared" si="0"/>
        <v>9740503.7738433797</v>
      </c>
      <c r="AF34" s="1">
        <v>15079468.654811701</v>
      </c>
      <c r="AG34" s="1">
        <f t="shared" si="1"/>
        <v>16069216.467218637</v>
      </c>
      <c r="AH34" s="1">
        <v>6601988.0970640704</v>
      </c>
      <c r="AI34" s="1">
        <f t="shared" si="2"/>
        <v>9137742.2595536578</v>
      </c>
      <c r="AJ34" s="1">
        <v>13668847.2906313</v>
      </c>
      <c r="AK34" s="1">
        <f t="shared" si="3"/>
        <v>11392972.857369034</v>
      </c>
      <c r="AL34" s="1">
        <f t="shared" si="4"/>
        <v>11585108.839496177</v>
      </c>
      <c r="AM34" s="1">
        <f t="shared" si="5"/>
        <v>3137743.8007522854</v>
      </c>
      <c r="AN34" s="1">
        <v>16601623.963054501</v>
      </c>
      <c r="AO34" s="1">
        <f t="shared" si="6"/>
        <v>19783054.081974957</v>
      </c>
      <c r="AP34" s="1">
        <v>12379991.0251409</v>
      </c>
      <c r="AQ34" s="1">
        <f t="shared" si="7"/>
        <v>10563158.255741434</v>
      </c>
      <c r="AR34" s="1">
        <v>11552251.5395218</v>
      </c>
      <c r="AS34" s="1">
        <f t="shared" si="8"/>
        <v>11081811.981157217</v>
      </c>
      <c r="AT34" s="1">
        <v>10650834.076174701</v>
      </c>
      <c r="AU34" s="1">
        <f t="shared" si="9"/>
        <v>13668208.165149869</v>
      </c>
      <c r="AV34" s="1">
        <f t="shared" si="26"/>
        <v>13774058.12100587</v>
      </c>
      <c r="AW34" s="1">
        <f t="shared" si="11"/>
        <v>4229944.9915407738</v>
      </c>
      <c r="AX34" s="1">
        <v>16693312.691551801</v>
      </c>
      <c r="AY34" s="1">
        <f t="shared" si="12"/>
        <v>19194806.04624166</v>
      </c>
      <c r="AZ34" s="1">
        <v>25994919.470785599</v>
      </c>
      <c r="BA34" s="1">
        <f t="shared" si="13"/>
        <v>40328125.972225368</v>
      </c>
      <c r="BB34" s="1">
        <v>15967554.195699699</v>
      </c>
      <c r="BC34" s="1">
        <f t="shared" si="14"/>
        <v>23597090.550047807</v>
      </c>
      <c r="BD34" s="1">
        <v>18101370.122451399</v>
      </c>
      <c r="BE34" s="1">
        <f t="shared" si="15"/>
        <v>16101243.945543058</v>
      </c>
      <c r="BF34" s="1">
        <f t="shared" si="16"/>
        <v>24805316.628514469</v>
      </c>
      <c r="BG34" s="1">
        <f t="shared" si="17"/>
        <v>10795927.170961751</v>
      </c>
      <c r="BH34" s="1">
        <f t="shared" si="18"/>
        <v>0.46704136105155541</v>
      </c>
      <c r="BI34" s="3">
        <v>5.6899999999999999E-2</v>
      </c>
      <c r="BJ34" s="1">
        <v>28338359.043466199</v>
      </c>
      <c r="BK34" s="1">
        <f t="shared" si="19"/>
        <v>38231738.485159546</v>
      </c>
      <c r="BL34" s="1">
        <v>18844640.745223399</v>
      </c>
      <c r="BM34" s="1">
        <f t="shared" si="20"/>
        <v>26236428.096012682</v>
      </c>
      <c r="BN34" s="1">
        <v>38139439.997395501</v>
      </c>
      <c r="BO34" s="1">
        <f t="shared" si="21"/>
        <v>34015147.43136137</v>
      </c>
      <c r="BP34" s="1">
        <v>22447947.301849</v>
      </c>
      <c r="BQ34" s="2">
        <f t="shared" si="22"/>
        <v>17279608.758053865</v>
      </c>
      <c r="BR34" s="2">
        <f t="shared" si="23"/>
        <v>28940730.692646869</v>
      </c>
      <c r="BS34" s="2">
        <f t="shared" si="24"/>
        <v>9226186.4340272434</v>
      </c>
      <c r="BT34" s="2">
        <f t="shared" si="25"/>
        <v>0.47594023341316399</v>
      </c>
      <c r="BU34" s="2">
        <v>0.47594023341316399</v>
      </c>
      <c r="BV34" s="4">
        <v>2.4400000000000002E-2</v>
      </c>
      <c r="BW34" s="9">
        <v>66093</v>
      </c>
    </row>
    <row r="35" spans="1:75" s="23" customFormat="1" x14ac:dyDescent="0.25">
      <c r="A35" s="1" t="s">
        <v>1381</v>
      </c>
      <c r="B35" s="1" t="s">
        <v>1382</v>
      </c>
      <c r="C35" s="1" t="s">
        <v>1286</v>
      </c>
      <c r="D35" s="1" t="s">
        <v>1287</v>
      </c>
      <c r="E35" s="1" t="s">
        <v>1287</v>
      </c>
      <c r="F35" s="1" t="s">
        <v>1287</v>
      </c>
      <c r="G35" s="1" t="s">
        <v>1286</v>
      </c>
      <c r="H35" s="1" t="s">
        <v>1286</v>
      </c>
      <c r="I35" s="1">
        <v>145.08561</v>
      </c>
      <c r="J35" s="1">
        <v>1.3029999999999999</v>
      </c>
      <c r="K35" s="1">
        <v>22030859.6026581</v>
      </c>
      <c r="L35" s="1">
        <v>4</v>
      </c>
      <c r="M35" s="1">
        <v>0</v>
      </c>
      <c r="N35" s="1">
        <v>0</v>
      </c>
      <c r="O35" s="1">
        <v>2</v>
      </c>
      <c r="P35" s="1">
        <v>0</v>
      </c>
      <c r="Q35" s="1" t="s">
        <v>1383</v>
      </c>
      <c r="R35" s="1" t="s">
        <v>73</v>
      </c>
      <c r="S35" s="1" t="s">
        <v>1291</v>
      </c>
      <c r="T35" s="1" t="s">
        <v>1291</v>
      </c>
      <c r="U35" s="1" t="s">
        <v>1292</v>
      </c>
      <c r="V35" s="1" t="s">
        <v>1291</v>
      </c>
      <c r="W35" s="1" t="s">
        <v>73</v>
      </c>
      <c r="X35" s="1" t="s">
        <v>1291</v>
      </c>
      <c r="Y35" s="1" t="s">
        <v>1291</v>
      </c>
      <c r="Z35" s="1" t="s">
        <v>1291</v>
      </c>
      <c r="AA35" s="1" t="s">
        <v>73</v>
      </c>
      <c r="AB35" s="1" t="s">
        <v>73</v>
      </c>
      <c r="AC35" s="1" t="s">
        <v>1294</v>
      </c>
      <c r="AD35" s="1">
        <v>6417825.2572648702</v>
      </c>
      <c r="AE35" s="1">
        <f t="shared" si="0"/>
        <v>6417825.2572648702</v>
      </c>
      <c r="AF35" s="1">
        <v>4605050.0110359704</v>
      </c>
      <c r="AG35" s="1">
        <f t="shared" si="1"/>
        <v>4907304.571775618</v>
      </c>
      <c r="AH35" s="1">
        <v>6785173.8856317699</v>
      </c>
      <c r="AI35" s="1">
        <f t="shared" si="2"/>
        <v>9391287.7820439395</v>
      </c>
      <c r="AJ35" s="1">
        <v>4938554.7068684399</v>
      </c>
      <c r="AK35" s="1">
        <f t="shared" si="3"/>
        <v>4116281.244033535</v>
      </c>
      <c r="AL35" s="1">
        <f t="shared" si="4"/>
        <v>6208174.7137794904</v>
      </c>
      <c r="AM35" s="1">
        <f t="shared" si="5"/>
        <v>2326975.4024529085</v>
      </c>
      <c r="AN35" s="1">
        <v>3570914.7419389999</v>
      </c>
      <c r="AO35" s="1">
        <f t="shared" si="6"/>
        <v>4255222.2372408984</v>
      </c>
      <c r="AP35" s="1">
        <v>4217424.0440544197</v>
      </c>
      <c r="AQ35" s="1">
        <f t="shared" si="7"/>
        <v>3598493.5302817672</v>
      </c>
      <c r="AR35" s="1">
        <v>7362093.4154385496</v>
      </c>
      <c r="AS35" s="1">
        <f t="shared" si="8"/>
        <v>7062288.6576258503</v>
      </c>
      <c r="AT35" s="1">
        <v>7942600.5795413498</v>
      </c>
      <c r="AU35" s="1">
        <f t="shared" si="9"/>
        <v>10192733.950917149</v>
      </c>
      <c r="AV35" s="1">
        <f t="shared" si="26"/>
        <v>6277184.594016416</v>
      </c>
      <c r="AW35" s="1">
        <f t="shared" si="11"/>
        <v>3011734.4252202827</v>
      </c>
      <c r="AX35" s="1">
        <v>4650809.6939805197</v>
      </c>
      <c r="AY35" s="1">
        <f t="shared" si="12"/>
        <v>5347733.6513989409</v>
      </c>
      <c r="AZ35" s="1">
        <v>4936151.5800133198</v>
      </c>
      <c r="BA35" s="1">
        <f t="shared" si="13"/>
        <v>7657871.1067174701</v>
      </c>
      <c r="BB35" s="1">
        <v>6739234.8429470602</v>
      </c>
      <c r="BC35" s="1">
        <f t="shared" si="14"/>
        <v>9959342.1057488676</v>
      </c>
      <c r="BD35" s="1">
        <v>8208325.3084249301</v>
      </c>
      <c r="BE35" s="1">
        <f t="shared" si="15"/>
        <v>7301339.4721651198</v>
      </c>
      <c r="BF35" s="1">
        <f t="shared" si="16"/>
        <v>7566571.5840075994</v>
      </c>
      <c r="BG35" s="1">
        <f t="shared" si="17"/>
        <v>1890967.672638935</v>
      </c>
      <c r="BH35" s="1">
        <f t="shared" si="18"/>
        <v>0.82047392862850044</v>
      </c>
      <c r="BI35" s="3">
        <v>0.39979999999999999</v>
      </c>
      <c r="BJ35" s="1">
        <v>8106354.3535013199</v>
      </c>
      <c r="BK35" s="1">
        <f t="shared" si="19"/>
        <v>10936413.757611467</v>
      </c>
      <c r="BL35" s="1">
        <v>5865955.0420584902</v>
      </c>
      <c r="BM35" s="1">
        <f t="shared" si="20"/>
        <v>8166868.7536227247</v>
      </c>
      <c r="BN35" s="1">
        <v>22030859.6026581</v>
      </c>
      <c r="BO35" s="1">
        <f t="shared" si="21"/>
        <v>19648503.949591637</v>
      </c>
      <c r="BP35" s="1">
        <v>14455859.5932575</v>
      </c>
      <c r="BQ35" s="2">
        <f t="shared" si="22"/>
        <v>11127591.965269553</v>
      </c>
      <c r="BR35" s="2">
        <f t="shared" si="23"/>
        <v>12469844.606523845</v>
      </c>
      <c r="BS35" s="2">
        <f t="shared" si="24"/>
        <v>4973322.2791146655</v>
      </c>
      <c r="BT35" s="2">
        <f t="shared" si="25"/>
        <v>0.5033891593751203</v>
      </c>
      <c r="BU35" s="2">
        <v>0.5033891593751203</v>
      </c>
      <c r="BV35" s="4">
        <v>7.7200000000000005E-2</v>
      </c>
      <c r="BW35" s="9">
        <v>500</v>
      </c>
    </row>
    <row r="36" spans="1:75" s="23" customFormat="1" x14ac:dyDescent="0.25">
      <c r="A36" s="1" t="s">
        <v>1384</v>
      </c>
      <c r="B36" s="1" t="s">
        <v>1379</v>
      </c>
      <c r="C36" s="1" t="s">
        <v>1286</v>
      </c>
      <c r="D36" s="1" t="s">
        <v>1287</v>
      </c>
      <c r="E36" s="1" t="s">
        <v>1287</v>
      </c>
      <c r="F36" s="1" t="s">
        <v>1287</v>
      </c>
      <c r="G36" s="1" t="s">
        <v>1286</v>
      </c>
      <c r="H36" s="1" t="s">
        <v>1303</v>
      </c>
      <c r="I36" s="1">
        <v>162.10498999999999</v>
      </c>
      <c r="J36" s="1">
        <v>9.3780000000000001</v>
      </c>
      <c r="K36" s="1">
        <v>16403109.646789299</v>
      </c>
      <c r="L36" s="1">
        <v>55</v>
      </c>
      <c r="M36" s="1">
        <v>0</v>
      </c>
      <c r="N36" s="1">
        <v>0</v>
      </c>
      <c r="O36" s="1">
        <v>3</v>
      </c>
      <c r="P36" s="1">
        <v>0</v>
      </c>
      <c r="Q36" s="1" t="s">
        <v>1380</v>
      </c>
      <c r="R36" s="1" t="s">
        <v>73</v>
      </c>
      <c r="S36" s="1" t="s">
        <v>1291</v>
      </c>
      <c r="T36" s="1" t="s">
        <v>1291</v>
      </c>
      <c r="U36" s="1" t="s">
        <v>1293</v>
      </c>
      <c r="V36" s="1" t="s">
        <v>1292</v>
      </c>
      <c r="W36" s="1" t="s">
        <v>73</v>
      </c>
      <c r="X36" s="1" t="s">
        <v>1291</v>
      </c>
      <c r="Y36" s="1" t="s">
        <v>1291</v>
      </c>
      <c r="Z36" s="1" t="s">
        <v>1291</v>
      </c>
      <c r="AA36" s="1" t="s">
        <v>73</v>
      </c>
      <c r="AB36" s="1" t="s">
        <v>73</v>
      </c>
      <c r="AC36" s="1" t="s">
        <v>1300</v>
      </c>
      <c r="AD36" s="1">
        <v>6305028.3392591402</v>
      </c>
      <c r="AE36" s="1">
        <f t="shared" si="0"/>
        <v>6305028.3392591402</v>
      </c>
      <c r="AF36" s="1">
        <v>7466528.9395251498</v>
      </c>
      <c r="AG36" s="1">
        <f t="shared" si="1"/>
        <v>7956597.9766599592</v>
      </c>
      <c r="AH36" s="1">
        <v>3635927.1985990098</v>
      </c>
      <c r="AI36" s="1">
        <f t="shared" si="2"/>
        <v>5032448.5786446109</v>
      </c>
      <c r="AJ36" s="1">
        <v>5658748.1745029697</v>
      </c>
      <c r="AK36" s="1">
        <f t="shared" si="3"/>
        <v>4716561.9007966351</v>
      </c>
      <c r="AL36" s="1">
        <f t="shared" si="4"/>
        <v>6002659.1988400873</v>
      </c>
      <c r="AM36" s="1">
        <f t="shared" si="5"/>
        <v>1472487.5497063599</v>
      </c>
      <c r="AN36" s="1">
        <v>6915134.3544390602</v>
      </c>
      <c r="AO36" s="1">
        <f t="shared" si="6"/>
        <v>8240306.9255413311</v>
      </c>
      <c r="AP36" s="1">
        <v>6602856.2929677898</v>
      </c>
      <c r="AQ36" s="1">
        <f t="shared" si="7"/>
        <v>5633850.2847778257</v>
      </c>
      <c r="AR36" s="1">
        <v>6563413.2501090998</v>
      </c>
      <c r="AS36" s="1">
        <f t="shared" si="8"/>
        <v>6296132.9523955174</v>
      </c>
      <c r="AT36" s="1">
        <v>5575096.6980665596</v>
      </c>
      <c r="AU36" s="1">
        <f t="shared" si="9"/>
        <v>7154517.8213293124</v>
      </c>
      <c r="AV36" s="1">
        <f t="shared" si="26"/>
        <v>6831201.9960109964</v>
      </c>
      <c r="AW36" s="1">
        <f t="shared" si="11"/>
        <v>1126951.6149265331</v>
      </c>
      <c r="AX36" s="1">
        <v>8425698.86074798</v>
      </c>
      <c r="AY36" s="1">
        <f t="shared" si="12"/>
        <v>9688290.0610820875</v>
      </c>
      <c r="AZ36" s="1">
        <v>15014102.2847682</v>
      </c>
      <c r="BA36" s="1">
        <f t="shared" si="13"/>
        <v>23292651.819156028</v>
      </c>
      <c r="BB36" s="1">
        <v>10144934.440333899</v>
      </c>
      <c r="BC36" s="1">
        <f t="shared" si="14"/>
        <v>14992335.938169489</v>
      </c>
      <c r="BD36" s="1">
        <v>9295050.7699863892</v>
      </c>
      <c r="BE36" s="1">
        <f t="shared" si="15"/>
        <v>8267986.2861944819</v>
      </c>
      <c r="BF36" s="1">
        <f t="shared" si="16"/>
        <v>14060316.026150521</v>
      </c>
      <c r="BG36" s="1">
        <f t="shared" si="17"/>
        <v>6801234.6959166722</v>
      </c>
      <c r="BH36" s="1">
        <f t="shared" si="18"/>
        <v>0.42692206830030371</v>
      </c>
      <c r="BI36" s="3">
        <v>5.9799999999999999E-2</v>
      </c>
      <c r="BJ36" s="1">
        <v>11821719.9429374</v>
      </c>
      <c r="BK36" s="1">
        <f t="shared" si="19"/>
        <v>15948873.560742913</v>
      </c>
      <c r="BL36" s="1">
        <v>7119467.7693339204</v>
      </c>
      <c r="BM36" s="1">
        <f t="shared" si="20"/>
        <v>9912070.319480896</v>
      </c>
      <c r="BN36" s="1">
        <v>16403109.646789299</v>
      </c>
      <c r="BO36" s="1">
        <f t="shared" si="21"/>
        <v>14629323.162752941</v>
      </c>
      <c r="BP36" s="1">
        <v>11229255.045490701</v>
      </c>
      <c r="BQ36" s="2">
        <f t="shared" si="22"/>
        <v>8643869.8033872843</v>
      </c>
      <c r="BR36" s="2">
        <f t="shared" si="23"/>
        <v>12283534.211591009</v>
      </c>
      <c r="BS36" s="2">
        <f t="shared" si="24"/>
        <v>3550043.9595288406</v>
      </c>
      <c r="BT36" s="2">
        <f t="shared" si="25"/>
        <v>0.55612675296372982</v>
      </c>
      <c r="BU36" s="2">
        <v>0.55612675296372982</v>
      </c>
      <c r="BV36" s="4">
        <v>2.64E-2</v>
      </c>
      <c r="BW36" s="9">
        <v>5283360</v>
      </c>
    </row>
    <row r="37" spans="1:75" s="23" customFormat="1" x14ac:dyDescent="0.25">
      <c r="A37" s="1" t="s">
        <v>1385</v>
      </c>
      <c r="B37" s="1" t="s">
        <v>1386</v>
      </c>
      <c r="C37" s="1" t="s">
        <v>1286</v>
      </c>
      <c r="D37" s="1" t="s">
        <v>1287</v>
      </c>
      <c r="E37" s="1" t="s">
        <v>1287</v>
      </c>
      <c r="F37" s="1" t="s">
        <v>1287</v>
      </c>
      <c r="G37" s="1" t="s">
        <v>1286</v>
      </c>
      <c r="H37" s="1" t="s">
        <v>1287</v>
      </c>
      <c r="I37" s="1">
        <v>240.13443000000001</v>
      </c>
      <c r="J37" s="1">
        <v>11.02</v>
      </c>
      <c r="K37" s="1">
        <v>3888163.1818700498</v>
      </c>
      <c r="L37" s="1">
        <v>15</v>
      </c>
      <c r="M37" s="1">
        <v>0</v>
      </c>
      <c r="N37" s="1">
        <v>0</v>
      </c>
      <c r="O37" s="1">
        <v>0</v>
      </c>
      <c r="P37" s="1">
        <v>0</v>
      </c>
      <c r="Q37" s="1" t="s">
        <v>73</v>
      </c>
      <c r="R37" s="1" t="s">
        <v>73</v>
      </c>
      <c r="S37" s="1" t="s">
        <v>1291</v>
      </c>
      <c r="T37" s="1" t="s">
        <v>1291</v>
      </c>
      <c r="U37" s="1" t="s">
        <v>1291</v>
      </c>
      <c r="V37" s="1" t="s">
        <v>1291</v>
      </c>
      <c r="W37" s="1" t="s">
        <v>73</v>
      </c>
      <c r="X37" s="1" t="s">
        <v>1291</v>
      </c>
      <c r="Y37" s="1" t="s">
        <v>1291</v>
      </c>
      <c r="Z37" s="1" t="s">
        <v>1291</v>
      </c>
      <c r="AA37" s="1" t="s">
        <v>73</v>
      </c>
      <c r="AB37" s="1" t="s">
        <v>73</v>
      </c>
      <c r="AC37" s="1" t="s">
        <v>1300</v>
      </c>
      <c r="AD37" s="1">
        <v>1768030.8139633399</v>
      </c>
      <c r="AE37" s="1">
        <f t="shared" si="0"/>
        <v>1768030.8139633399</v>
      </c>
      <c r="AF37" s="1">
        <v>1858821.37193541</v>
      </c>
      <c r="AG37" s="1">
        <f t="shared" si="1"/>
        <v>1980825.9616622028</v>
      </c>
      <c r="AH37" s="1">
        <v>1301929.11048495</v>
      </c>
      <c r="AI37" s="1">
        <f t="shared" si="2"/>
        <v>1801986.3830278544</v>
      </c>
      <c r="AJ37" s="1">
        <v>2306951.5746598998</v>
      </c>
      <c r="AK37" s="1">
        <f t="shared" si="3"/>
        <v>1922842.2203077448</v>
      </c>
      <c r="AL37" s="1">
        <f t="shared" si="4"/>
        <v>1868421.3447402855</v>
      </c>
      <c r="AM37" s="1">
        <f t="shared" si="5"/>
        <v>100147.0459046778</v>
      </c>
      <c r="AN37" s="1">
        <v>1586750.4437597501</v>
      </c>
      <c r="AO37" s="1">
        <f t="shared" si="6"/>
        <v>1890825.2538037475</v>
      </c>
      <c r="AP37" s="1">
        <v>1835363.2516241199</v>
      </c>
      <c r="AQ37" s="1">
        <f t="shared" si="7"/>
        <v>1566013.4522154967</v>
      </c>
      <c r="AR37" s="1">
        <v>1766345.0040591001</v>
      </c>
      <c r="AS37" s="1">
        <f t="shared" si="8"/>
        <v>1694414.5616872187</v>
      </c>
      <c r="AT37" s="1">
        <v>1470943.8797509801</v>
      </c>
      <c r="AU37" s="1">
        <f t="shared" si="9"/>
        <v>1887661.285857759</v>
      </c>
      <c r="AV37" s="1">
        <f t="shared" si="26"/>
        <v>1759728.6383910556</v>
      </c>
      <c r="AW37" s="1">
        <f t="shared" si="11"/>
        <v>158476.6931667547</v>
      </c>
      <c r="AX37" s="1">
        <v>1569208.5968671001</v>
      </c>
      <c r="AY37" s="1">
        <f t="shared" si="12"/>
        <v>1804354.5472075504</v>
      </c>
      <c r="AZ37" s="1">
        <v>1483059.1195425401</v>
      </c>
      <c r="BA37" s="1">
        <f t="shared" si="13"/>
        <v>2300795.5483141835</v>
      </c>
      <c r="BB37" s="1">
        <v>1259426.7859154199</v>
      </c>
      <c r="BC37" s="1">
        <f t="shared" si="14"/>
        <v>1861199.7519573511</v>
      </c>
      <c r="BD37" s="1">
        <v>1405415.14833597</v>
      </c>
      <c r="BE37" s="1">
        <f t="shared" si="15"/>
        <v>1250122.6147545613</v>
      </c>
      <c r="BF37" s="1">
        <f t="shared" si="16"/>
        <v>1804118.1155584117</v>
      </c>
      <c r="BG37" s="1">
        <f t="shared" si="17"/>
        <v>430835.56655785191</v>
      </c>
      <c r="BH37" s="1">
        <f t="shared" si="18"/>
        <v>1.0356424718688502</v>
      </c>
      <c r="BI37" s="3">
        <v>0.78100000000000003</v>
      </c>
      <c r="BJ37" s="1">
        <v>1936822.93264078</v>
      </c>
      <c r="BK37" s="1">
        <f t="shared" si="19"/>
        <v>2612999.1415242124</v>
      </c>
      <c r="BL37" s="1">
        <v>2055831.0918228601</v>
      </c>
      <c r="BM37" s="1">
        <f t="shared" si="20"/>
        <v>2862228.3304514275</v>
      </c>
      <c r="BN37" s="1">
        <v>2812208.6437638002</v>
      </c>
      <c r="BO37" s="1">
        <f t="shared" si="21"/>
        <v>2508104.251973989</v>
      </c>
      <c r="BP37" s="1">
        <v>3888163.1818700498</v>
      </c>
      <c r="BQ37" s="2">
        <f t="shared" si="22"/>
        <v>2992965.8006926225</v>
      </c>
      <c r="BR37" s="2">
        <f t="shared" si="23"/>
        <v>2744074.3811605629</v>
      </c>
      <c r="BS37" s="2">
        <f t="shared" si="24"/>
        <v>222688.05892531</v>
      </c>
      <c r="BT37" s="2">
        <f t="shared" si="25"/>
        <v>0.64128314103745476</v>
      </c>
      <c r="BU37" s="2">
        <v>0.64128314103745476</v>
      </c>
      <c r="BV37" s="4">
        <v>4.0000000000000002E-4</v>
      </c>
      <c r="BW37" s="9">
        <v>76664</v>
      </c>
    </row>
    <row r="38" spans="1:75" s="38" customFormat="1" x14ac:dyDescent="0.25">
      <c r="A38" s="33" t="s">
        <v>1387</v>
      </c>
      <c r="B38" s="33" t="s">
        <v>1388</v>
      </c>
      <c r="C38" s="33" t="s">
        <v>1286</v>
      </c>
      <c r="D38" s="33" t="s">
        <v>1287</v>
      </c>
      <c r="E38" s="33" t="s">
        <v>1287</v>
      </c>
      <c r="F38" s="33" t="s">
        <v>1286</v>
      </c>
      <c r="G38" s="33" t="s">
        <v>1286</v>
      </c>
      <c r="H38" s="33" t="s">
        <v>1303</v>
      </c>
      <c r="I38" s="33">
        <v>129.04302999999999</v>
      </c>
      <c r="J38" s="33">
        <v>1.367</v>
      </c>
      <c r="K38" s="33">
        <v>245315921.78977501</v>
      </c>
      <c r="L38" s="33">
        <v>24</v>
      </c>
      <c r="M38" s="33">
        <v>0</v>
      </c>
      <c r="N38" s="33">
        <v>0</v>
      </c>
      <c r="O38" s="33">
        <v>6</v>
      </c>
      <c r="P38" s="33">
        <v>2</v>
      </c>
      <c r="Q38" s="33" t="s">
        <v>1389</v>
      </c>
      <c r="R38" s="33" t="s">
        <v>1390</v>
      </c>
      <c r="S38" s="33" t="s">
        <v>1291</v>
      </c>
      <c r="T38" s="33" t="s">
        <v>1291</v>
      </c>
      <c r="U38" s="33" t="s">
        <v>1292</v>
      </c>
      <c r="V38" s="33" t="s">
        <v>1293</v>
      </c>
      <c r="W38" s="33" t="s">
        <v>73</v>
      </c>
      <c r="X38" s="33" t="s">
        <v>1291</v>
      </c>
      <c r="Y38" s="33" t="s">
        <v>1291</v>
      </c>
      <c r="Z38" s="33" t="s">
        <v>1291</v>
      </c>
      <c r="AA38" s="33" t="s">
        <v>73</v>
      </c>
      <c r="AB38" s="33" t="s">
        <v>73</v>
      </c>
      <c r="AC38" s="33" t="s">
        <v>1391</v>
      </c>
      <c r="AD38" s="33">
        <v>75171690.001278996</v>
      </c>
      <c r="AE38" s="33">
        <f t="shared" si="0"/>
        <v>75171690.001278996</v>
      </c>
      <c r="AF38" s="33">
        <v>68055505.256366596</v>
      </c>
      <c r="AG38" s="33">
        <f t="shared" si="1"/>
        <v>72522359.426871106</v>
      </c>
      <c r="AH38" s="33">
        <v>76836888.012303904</v>
      </c>
      <c r="AI38" s="33">
        <f t="shared" si="2"/>
        <v>106349128.22621641</v>
      </c>
      <c r="AJ38" s="33">
        <v>122173206.968932</v>
      </c>
      <c r="AK38" s="33">
        <f t="shared" si="3"/>
        <v>101831266.47766401</v>
      </c>
      <c r="AL38" s="33">
        <f t="shared" si="4"/>
        <v>88968611.033007637</v>
      </c>
      <c r="AM38" s="33">
        <f t="shared" si="5"/>
        <v>17591328.401985187</v>
      </c>
      <c r="AN38" s="33">
        <v>78793461.698111802</v>
      </c>
      <c r="AO38" s="33">
        <f t="shared" si="6"/>
        <v>93892941.892232344</v>
      </c>
      <c r="AP38" s="33">
        <v>81278950.235025495</v>
      </c>
      <c r="AQ38" s="33">
        <f t="shared" si="7"/>
        <v>69350810.711378142</v>
      </c>
      <c r="AR38" s="33">
        <v>150745817.809055</v>
      </c>
      <c r="AS38" s="33">
        <f t="shared" si="8"/>
        <v>144607032.16083881</v>
      </c>
      <c r="AT38" s="33">
        <v>104108570.64701299</v>
      </c>
      <c r="AU38" s="33">
        <f t="shared" si="9"/>
        <v>133602458.28659593</v>
      </c>
      <c r="AV38" s="33">
        <f t="shared" si="26"/>
        <v>110363310.76276131</v>
      </c>
      <c r="AW38" s="33">
        <f t="shared" si="11"/>
        <v>34957062.443420917</v>
      </c>
      <c r="AX38" s="33">
        <v>108171668.646284</v>
      </c>
      <c r="AY38" s="33">
        <f t="shared" si="12"/>
        <v>124381196.09504102</v>
      </c>
      <c r="AZ38" s="33">
        <v>70093753.299075097</v>
      </c>
      <c r="BA38" s="33">
        <f t="shared" si="13"/>
        <v>108742391.60802293</v>
      </c>
      <c r="BB38" s="33">
        <v>114855045.05018499</v>
      </c>
      <c r="BC38" s="33">
        <f t="shared" si="14"/>
        <v>169734504.41827497</v>
      </c>
      <c r="BD38" s="33">
        <v>123904280.61304501</v>
      </c>
      <c r="BE38" s="33">
        <f t="shared" si="15"/>
        <v>110213372.49898086</v>
      </c>
      <c r="BF38" s="33">
        <f t="shared" si="16"/>
        <v>128267866.15507996</v>
      </c>
      <c r="BG38" s="33">
        <f t="shared" si="17"/>
        <v>28529500.465729341</v>
      </c>
      <c r="BH38" s="33">
        <f t="shared" si="18"/>
        <v>0.69361574102621881</v>
      </c>
      <c r="BI38" s="34">
        <v>5.74E-2</v>
      </c>
      <c r="BJ38" s="33">
        <v>117796050.634214</v>
      </c>
      <c r="BK38" s="33">
        <f t="shared" si="19"/>
        <v>158920556.95688692</v>
      </c>
      <c r="BL38" s="33">
        <v>103379652.610945</v>
      </c>
      <c r="BM38" s="33">
        <f t="shared" si="20"/>
        <v>143930195.27344003</v>
      </c>
      <c r="BN38" s="33">
        <v>245315921.78977501</v>
      </c>
      <c r="BO38" s="33">
        <f t="shared" si="21"/>
        <v>218788142.86495414</v>
      </c>
      <c r="BP38" s="33">
        <v>209402274.28459001</v>
      </c>
      <c r="BQ38" s="35">
        <f t="shared" si="22"/>
        <v>161190211.47142297</v>
      </c>
      <c r="BR38" s="35">
        <f t="shared" si="23"/>
        <v>170707276.64167601</v>
      </c>
      <c r="BS38" s="35">
        <f t="shared" si="24"/>
        <v>32955945.714263983</v>
      </c>
      <c r="BT38" s="35">
        <f t="shared" si="25"/>
        <v>0.64650618845276286</v>
      </c>
      <c r="BU38" s="35">
        <v>0.64650618845276286</v>
      </c>
      <c r="BV38" s="39">
        <v>4.58E-2</v>
      </c>
      <c r="BW38" s="37">
        <v>7405</v>
      </c>
    </row>
    <row r="39" spans="1:75" s="23" customFormat="1" x14ac:dyDescent="0.25">
      <c r="A39" s="1" t="s">
        <v>1392</v>
      </c>
      <c r="B39" s="1" t="s">
        <v>1393</v>
      </c>
      <c r="C39" s="1" t="s">
        <v>1286</v>
      </c>
      <c r="D39" s="1" t="s">
        <v>1287</v>
      </c>
      <c r="E39" s="1" t="s">
        <v>1287</v>
      </c>
      <c r="F39" s="1" t="s">
        <v>1287</v>
      </c>
      <c r="G39" s="1" t="s">
        <v>1286</v>
      </c>
      <c r="H39" s="1" t="s">
        <v>1286</v>
      </c>
      <c r="I39" s="1">
        <v>112.01519999999999</v>
      </c>
      <c r="J39" s="1">
        <v>1.1859999999999999</v>
      </c>
      <c r="K39" s="1">
        <v>21975748.545240302</v>
      </c>
      <c r="L39" s="1">
        <v>7</v>
      </c>
      <c r="M39" s="1">
        <v>0</v>
      </c>
      <c r="N39" s="1">
        <v>0</v>
      </c>
      <c r="O39" s="1">
        <v>3</v>
      </c>
      <c r="P39" s="1">
        <v>0</v>
      </c>
      <c r="Q39" s="1" t="s">
        <v>1315</v>
      </c>
      <c r="R39" s="1" t="s">
        <v>73</v>
      </c>
      <c r="S39" s="1" t="s">
        <v>1291</v>
      </c>
      <c r="T39" s="1" t="s">
        <v>1291</v>
      </c>
      <c r="U39" s="1" t="s">
        <v>1293</v>
      </c>
      <c r="V39" s="1" t="s">
        <v>1291</v>
      </c>
      <c r="W39" s="1" t="s">
        <v>73</v>
      </c>
      <c r="X39" s="1" t="s">
        <v>1291</v>
      </c>
      <c r="Y39" s="1" t="s">
        <v>1291</v>
      </c>
      <c r="Z39" s="1" t="s">
        <v>1291</v>
      </c>
      <c r="AA39" s="1" t="s">
        <v>73</v>
      </c>
      <c r="AB39" s="1" t="s">
        <v>73</v>
      </c>
      <c r="AC39" s="1" t="s">
        <v>1300</v>
      </c>
      <c r="AD39" s="1">
        <v>11263741.625142099</v>
      </c>
      <c r="AE39" s="1">
        <f t="shared" si="0"/>
        <v>11263741.625142099</v>
      </c>
      <c r="AF39" s="1">
        <v>5894348.9232168496</v>
      </c>
      <c r="AG39" s="1">
        <f t="shared" si="1"/>
        <v>6281227.2069192082</v>
      </c>
      <c r="AH39" s="1">
        <v>4230619.1810905896</v>
      </c>
      <c r="AI39" s="1">
        <f t="shared" si="2"/>
        <v>5855555.4943095502</v>
      </c>
      <c r="AJ39" s="1">
        <v>10823721.7529583</v>
      </c>
      <c r="AK39" s="1">
        <f t="shared" si="3"/>
        <v>9021563.086134484</v>
      </c>
      <c r="AL39" s="1">
        <f t="shared" si="4"/>
        <v>8105521.8531263359</v>
      </c>
      <c r="AM39" s="1">
        <f t="shared" si="5"/>
        <v>2530077.946158288</v>
      </c>
      <c r="AN39" s="1">
        <v>8119562.9156596996</v>
      </c>
      <c r="AO39" s="1">
        <f t="shared" si="6"/>
        <v>9675544.551542785</v>
      </c>
      <c r="AP39" s="1">
        <v>7134979.6483698301</v>
      </c>
      <c r="AQ39" s="1">
        <f t="shared" si="7"/>
        <v>6087881.5682636658</v>
      </c>
      <c r="AR39" s="1">
        <v>9453604.8881507497</v>
      </c>
      <c r="AS39" s="1">
        <f t="shared" si="8"/>
        <v>9068628.0121435132</v>
      </c>
      <c r="AT39" s="1">
        <v>9108715.0467502996</v>
      </c>
      <c r="AU39" s="1">
        <f t="shared" si="9"/>
        <v>11689207.857862962</v>
      </c>
      <c r="AV39" s="1">
        <f t="shared" si="26"/>
        <v>9130315.4974532314</v>
      </c>
      <c r="AW39" s="1">
        <f t="shared" si="11"/>
        <v>2316996.2158589754</v>
      </c>
      <c r="AX39" s="1">
        <v>10049594.767353401</v>
      </c>
      <c r="AY39" s="1">
        <f t="shared" si="12"/>
        <v>11555526.812859438</v>
      </c>
      <c r="AZ39" s="1">
        <v>4993223.0300996499</v>
      </c>
      <c r="BA39" s="1">
        <f t="shared" si="13"/>
        <v>7746410.8935433431</v>
      </c>
      <c r="BB39" s="1">
        <v>11736619.0912531</v>
      </c>
      <c r="BC39" s="1">
        <f t="shared" si="14"/>
        <v>17344551.33537646</v>
      </c>
      <c r="BD39" s="1">
        <v>21975748.545240302</v>
      </c>
      <c r="BE39" s="1">
        <f t="shared" si="15"/>
        <v>19547519.652888481</v>
      </c>
      <c r="BF39" s="1">
        <f t="shared" si="16"/>
        <v>14048502.173666932</v>
      </c>
      <c r="BG39" s="1">
        <f t="shared" si="17"/>
        <v>5386229.7873309348</v>
      </c>
      <c r="BH39" s="1">
        <f t="shared" si="18"/>
        <v>0.57696697860926749</v>
      </c>
      <c r="BI39" s="3">
        <v>9.2799999999999994E-2</v>
      </c>
      <c r="BJ39" s="1">
        <v>11131007.901618</v>
      </c>
      <c r="BK39" s="1">
        <f t="shared" si="19"/>
        <v>15017022.77531917</v>
      </c>
      <c r="BL39" s="1">
        <v>11633815.656919301</v>
      </c>
      <c r="BM39" s="1">
        <f t="shared" si="20"/>
        <v>16197165.660608159</v>
      </c>
      <c r="BN39" s="1">
        <v>15864786.867613399</v>
      </c>
      <c r="BO39" s="1">
        <f t="shared" si="21"/>
        <v>14149213.106061526</v>
      </c>
      <c r="BP39" s="1">
        <v>13729177.977413701</v>
      </c>
      <c r="BQ39" s="2">
        <f t="shared" si="22"/>
        <v>10568219.037108012</v>
      </c>
      <c r="BR39" s="2">
        <f t="shared" si="23"/>
        <v>13982905.144774217</v>
      </c>
      <c r="BS39" s="2">
        <f t="shared" si="24"/>
        <v>2426251.4611131526</v>
      </c>
      <c r="BT39" s="2">
        <f t="shared" si="25"/>
        <v>0.65296270001985046</v>
      </c>
      <c r="BU39" s="2">
        <v>0.65296270001985046</v>
      </c>
      <c r="BV39" s="4">
        <v>2.76E-2</v>
      </c>
      <c r="BW39" s="9">
        <v>68130</v>
      </c>
    </row>
    <row r="40" spans="1:75" s="23" customFormat="1" x14ac:dyDescent="0.25">
      <c r="A40" s="1">
        <v>1804947</v>
      </c>
      <c r="B40" s="1" t="s">
        <v>1394</v>
      </c>
      <c r="C40" s="1" t="s">
        <v>1286</v>
      </c>
      <c r="D40" s="1" t="s">
        <v>1287</v>
      </c>
      <c r="E40" s="1" t="s">
        <v>1287</v>
      </c>
      <c r="F40" s="1" t="s">
        <v>1287</v>
      </c>
      <c r="G40" s="1" t="s">
        <v>1286</v>
      </c>
      <c r="H40" s="1" t="s">
        <v>1286</v>
      </c>
      <c r="I40" s="1">
        <v>318.13054</v>
      </c>
      <c r="J40" s="1">
        <v>3.504</v>
      </c>
      <c r="K40" s="1">
        <v>3101385.9864783101</v>
      </c>
      <c r="L40" s="1">
        <v>16</v>
      </c>
      <c r="M40" s="1">
        <v>0</v>
      </c>
      <c r="N40" s="1">
        <v>0</v>
      </c>
      <c r="O40" s="1">
        <v>0</v>
      </c>
      <c r="P40" s="1">
        <v>0</v>
      </c>
      <c r="Q40" s="1" t="s">
        <v>73</v>
      </c>
      <c r="R40" s="1" t="s">
        <v>73</v>
      </c>
      <c r="S40" s="1" t="s">
        <v>1291</v>
      </c>
      <c r="T40" s="1" t="s">
        <v>1291</v>
      </c>
      <c r="U40" s="1" t="s">
        <v>1291</v>
      </c>
      <c r="V40" s="1" t="s">
        <v>1293</v>
      </c>
      <c r="W40" s="1" t="s">
        <v>73</v>
      </c>
      <c r="X40" s="1" t="s">
        <v>1291</v>
      </c>
      <c r="Y40" s="1" t="s">
        <v>1291</v>
      </c>
      <c r="Z40" s="1" t="s">
        <v>1291</v>
      </c>
      <c r="AA40" s="1" t="s">
        <v>73</v>
      </c>
      <c r="AB40" s="1" t="s">
        <v>73</v>
      </c>
      <c r="AC40" s="1" t="s">
        <v>1294</v>
      </c>
      <c r="AD40" s="1">
        <v>780363.32652995596</v>
      </c>
      <c r="AE40" s="1">
        <f t="shared" si="0"/>
        <v>780363.32652995596</v>
      </c>
      <c r="AF40" s="1">
        <v>600231.75329366396</v>
      </c>
      <c r="AG40" s="1">
        <f t="shared" si="1"/>
        <v>639628.23856504785</v>
      </c>
      <c r="AH40" s="1">
        <v>1365584.5703147899</v>
      </c>
      <c r="AI40" s="1">
        <f t="shared" si="2"/>
        <v>1890091.2352006594</v>
      </c>
      <c r="AJ40" s="1">
        <v>1735227.7093284901</v>
      </c>
      <c r="AK40" s="1">
        <f t="shared" si="3"/>
        <v>1446310.8536799722</v>
      </c>
      <c r="AL40" s="1">
        <f t="shared" si="4"/>
        <v>1189098.4134939089</v>
      </c>
      <c r="AM40" s="1">
        <f t="shared" si="5"/>
        <v>584958.97859668895</v>
      </c>
      <c r="AN40" s="1">
        <v>1185485.7113503499</v>
      </c>
      <c r="AO40" s="1">
        <f t="shared" si="6"/>
        <v>1412664.6883006222</v>
      </c>
      <c r="AP40" s="1">
        <v>1643556.4716973</v>
      </c>
      <c r="AQ40" s="1">
        <f t="shared" si="7"/>
        <v>1402355.3876194353</v>
      </c>
      <c r="AR40" s="1">
        <v>1091851.00098174</v>
      </c>
      <c r="AS40" s="1">
        <f t="shared" si="8"/>
        <v>1047387.8155200564</v>
      </c>
      <c r="AT40" s="1">
        <v>1286678.6416810099</v>
      </c>
      <c r="AU40" s="1">
        <f t="shared" si="9"/>
        <v>1651193.8304896241</v>
      </c>
      <c r="AV40" s="1">
        <f t="shared" si="26"/>
        <v>1378400.4304824346</v>
      </c>
      <c r="AW40" s="1">
        <f t="shared" si="11"/>
        <v>248819.52608733604</v>
      </c>
      <c r="AX40" s="1">
        <v>1344503.49123653</v>
      </c>
      <c r="AY40" s="1">
        <f t="shared" si="12"/>
        <v>1545977.3754696809</v>
      </c>
      <c r="AZ40" s="1">
        <v>1435053.4732267701</v>
      </c>
      <c r="BA40" s="1">
        <f t="shared" si="13"/>
        <v>2226320.3127137721</v>
      </c>
      <c r="BB40" s="1">
        <v>1187227.40523208</v>
      </c>
      <c r="BC40" s="1">
        <f t="shared" si="14"/>
        <v>1754502.4266962928</v>
      </c>
      <c r="BD40" s="1">
        <v>2313971.1637539198</v>
      </c>
      <c r="BE40" s="1">
        <f t="shared" si="15"/>
        <v>2058286.9660425652</v>
      </c>
      <c r="BF40" s="1">
        <f t="shared" si="16"/>
        <v>1896271.7702305778</v>
      </c>
      <c r="BG40" s="1">
        <f t="shared" si="17"/>
        <v>304404.15778824937</v>
      </c>
      <c r="BH40" s="1">
        <f t="shared" si="18"/>
        <v>0.6270717268281224</v>
      </c>
      <c r="BI40" s="3">
        <v>7.5600000000000001E-2</v>
      </c>
      <c r="BJ40" s="1">
        <v>1584737.17866164</v>
      </c>
      <c r="BK40" s="1">
        <f t="shared" si="19"/>
        <v>2137994.5567550641</v>
      </c>
      <c r="BL40" s="1">
        <v>1383629.03917376</v>
      </c>
      <c r="BM40" s="1">
        <f t="shared" si="20"/>
        <v>1926355.8424184287</v>
      </c>
      <c r="BN40" s="1">
        <v>1972688.9622180399</v>
      </c>
      <c r="BO40" s="1">
        <f t="shared" si="21"/>
        <v>1759367.8850724648</v>
      </c>
      <c r="BP40" s="1">
        <v>3101385.9864783101</v>
      </c>
      <c r="BQ40" s="2">
        <f t="shared" si="22"/>
        <v>2387333.4935012944</v>
      </c>
      <c r="BR40" s="2">
        <f t="shared" si="23"/>
        <v>2052762.944436813</v>
      </c>
      <c r="BS40" s="2">
        <f t="shared" si="24"/>
        <v>271576.44494063139</v>
      </c>
      <c r="BT40" s="2">
        <f t="shared" si="25"/>
        <v>0.67148544074123784</v>
      </c>
      <c r="BU40" s="2">
        <v>0.67148544074123784</v>
      </c>
      <c r="BV40" s="4">
        <v>1.06E-2</v>
      </c>
      <c r="BW40" s="11">
        <v>1804947</v>
      </c>
    </row>
    <row r="41" spans="1:75" s="23" customFormat="1" x14ac:dyDescent="0.25">
      <c r="A41" s="1" t="s">
        <v>1395</v>
      </c>
      <c r="B41" s="1" t="s">
        <v>1396</v>
      </c>
      <c r="C41" s="1" t="s">
        <v>1286</v>
      </c>
      <c r="D41" s="1" t="s">
        <v>1287</v>
      </c>
      <c r="E41" s="1" t="s">
        <v>1287</v>
      </c>
      <c r="F41" s="1" t="s">
        <v>1287</v>
      </c>
      <c r="G41" s="1" t="s">
        <v>1286</v>
      </c>
      <c r="H41" s="1" t="s">
        <v>1286</v>
      </c>
      <c r="I41" s="1">
        <v>103.10003</v>
      </c>
      <c r="J41" s="1">
        <v>14.396000000000001</v>
      </c>
      <c r="K41" s="1">
        <v>4499709.3084815703</v>
      </c>
      <c r="L41" s="1">
        <v>29</v>
      </c>
      <c r="M41" s="1">
        <v>0</v>
      </c>
      <c r="N41" s="1">
        <v>0</v>
      </c>
      <c r="O41" s="1">
        <v>0</v>
      </c>
      <c r="P41" s="1">
        <v>0</v>
      </c>
      <c r="Q41" s="1" t="s">
        <v>73</v>
      </c>
      <c r="R41" s="1" t="s">
        <v>73</v>
      </c>
      <c r="S41" s="1" t="s">
        <v>1291</v>
      </c>
      <c r="T41" s="1" t="s">
        <v>1291</v>
      </c>
      <c r="U41" s="1" t="s">
        <v>1293</v>
      </c>
      <c r="V41" s="1" t="s">
        <v>1291</v>
      </c>
      <c r="W41" s="1" t="s">
        <v>73</v>
      </c>
      <c r="X41" s="1" t="s">
        <v>1291</v>
      </c>
      <c r="Y41" s="1" t="s">
        <v>1291</v>
      </c>
      <c r="Z41" s="1" t="s">
        <v>1291</v>
      </c>
      <c r="AA41" s="1" t="s">
        <v>73</v>
      </c>
      <c r="AB41" s="1" t="s">
        <v>73</v>
      </c>
      <c r="AC41" s="1" t="s">
        <v>1294</v>
      </c>
      <c r="AD41" s="1">
        <v>1774425.6562804</v>
      </c>
      <c r="AE41" s="1">
        <f t="shared" si="0"/>
        <v>1774425.6562804</v>
      </c>
      <c r="AF41" s="1">
        <v>2521769.5128707499</v>
      </c>
      <c r="AG41" s="1">
        <f t="shared" si="1"/>
        <v>2687287.0066162548</v>
      </c>
      <c r="AH41" s="1">
        <v>1597534.3891503699</v>
      </c>
      <c r="AI41" s="1">
        <f t="shared" si="2"/>
        <v>2211130.5388934733</v>
      </c>
      <c r="AJ41" s="1">
        <v>2463497.4296655101</v>
      </c>
      <c r="AK41" s="1">
        <f t="shared" si="3"/>
        <v>2053323.0603589013</v>
      </c>
      <c r="AL41" s="1">
        <f t="shared" si="4"/>
        <v>2181541.5655372571</v>
      </c>
      <c r="AM41" s="1">
        <f t="shared" si="5"/>
        <v>382464.51127595955</v>
      </c>
      <c r="AN41" s="1">
        <v>2486922.5909766401</v>
      </c>
      <c r="AO41" s="1">
        <f t="shared" si="6"/>
        <v>2963500.6927312757</v>
      </c>
      <c r="AP41" s="1">
        <v>4499709.3084815703</v>
      </c>
      <c r="AQ41" s="1">
        <f t="shared" si="7"/>
        <v>3839351.8568631364</v>
      </c>
      <c r="AR41" s="1">
        <v>3610790.3074589199</v>
      </c>
      <c r="AS41" s="1">
        <f t="shared" si="8"/>
        <v>3463748.9630269059</v>
      </c>
      <c r="AT41" s="1">
        <v>2490456.0372554502</v>
      </c>
      <c r="AU41" s="1">
        <f t="shared" si="9"/>
        <v>3196000.5479296125</v>
      </c>
      <c r="AV41" s="1">
        <f t="shared" si="26"/>
        <v>3365650.5151377325</v>
      </c>
      <c r="AW41" s="1">
        <f t="shared" si="11"/>
        <v>376174.54178699799</v>
      </c>
      <c r="AX41" s="1">
        <v>1696181.5409800401</v>
      </c>
      <c r="AY41" s="1">
        <f t="shared" si="12"/>
        <v>1950354.3904023406</v>
      </c>
      <c r="AZ41" s="1">
        <v>805385.40338410297</v>
      </c>
      <c r="BA41" s="1">
        <f t="shared" si="13"/>
        <v>1249462.7667674813</v>
      </c>
      <c r="BB41" s="1">
        <v>1391112.64052824</v>
      </c>
      <c r="BC41" s="1">
        <f t="shared" si="14"/>
        <v>2055807.0786258283</v>
      </c>
      <c r="BD41" s="1">
        <v>2300868.02409916</v>
      </c>
      <c r="BE41" s="1">
        <f t="shared" si="15"/>
        <v>2046631.6688685613</v>
      </c>
      <c r="BF41" s="1">
        <f t="shared" si="16"/>
        <v>1825563.9761660527</v>
      </c>
      <c r="BG41" s="1">
        <f t="shared" si="17"/>
        <v>387017.68346458324</v>
      </c>
      <c r="BH41" s="1">
        <f t="shared" si="18"/>
        <v>1.1949959541373119</v>
      </c>
      <c r="BI41" s="3">
        <v>0.23860000000000001</v>
      </c>
      <c r="BJ41" s="1">
        <v>2333234.4559952901</v>
      </c>
      <c r="BK41" s="1">
        <f t="shared" si="19"/>
        <v>3147804.3386122794</v>
      </c>
      <c r="BL41" s="1">
        <v>1541523.7730181599</v>
      </c>
      <c r="BM41" s="1">
        <f t="shared" si="20"/>
        <v>2146184.5930566015</v>
      </c>
      <c r="BN41" s="1">
        <v>2353290.2118758201</v>
      </c>
      <c r="BO41" s="1">
        <f t="shared" si="21"/>
        <v>2098811.9781308277</v>
      </c>
      <c r="BP41" s="1">
        <v>2331305.2458093702</v>
      </c>
      <c r="BQ41" s="2">
        <f t="shared" si="22"/>
        <v>1794553.5064520745</v>
      </c>
      <c r="BR41" s="2">
        <f t="shared" si="23"/>
        <v>2296838.604062946</v>
      </c>
      <c r="BS41" s="2">
        <f t="shared" si="24"/>
        <v>588315.15824695141</v>
      </c>
      <c r="BT41" s="2">
        <f t="shared" si="25"/>
        <v>1.4653404506455669</v>
      </c>
      <c r="BU41" s="2">
        <v>1.4653404506455669</v>
      </c>
      <c r="BV41" s="4">
        <v>2.2200000000000001E-2</v>
      </c>
      <c r="BW41" s="9">
        <v>79019</v>
      </c>
    </row>
    <row r="42" spans="1:75" s="23" customFormat="1" x14ac:dyDescent="0.25">
      <c r="A42" s="1" t="s">
        <v>1397</v>
      </c>
      <c r="B42" s="1" t="s">
        <v>1398</v>
      </c>
      <c r="C42" s="1" t="s">
        <v>1286</v>
      </c>
      <c r="D42" s="1" t="s">
        <v>1287</v>
      </c>
      <c r="E42" s="1" t="s">
        <v>1287</v>
      </c>
      <c r="F42" s="1" t="s">
        <v>1287</v>
      </c>
      <c r="G42" s="1" t="s">
        <v>1286</v>
      </c>
      <c r="H42" s="1" t="s">
        <v>1286</v>
      </c>
      <c r="I42" s="1">
        <v>157.11078000000001</v>
      </c>
      <c r="J42" s="1">
        <v>2.9780000000000002</v>
      </c>
      <c r="K42" s="1">
        <v>21390661.9789645</v>
      </c>
      <c r="L42" s="1">
        <v>70</v>
      </c>
      <c r="M42" s="1">
        <v>0</v>
      </c>
      <c r="N42" s="1">
        <v>0</v>
      </c>
      <c r="O42" s="1">
        <v>0</v>
      </c>
      <c r="P42" s="1">
        <v>0</v>
      </c>
      <c r="Q42" s="1" t="s">
        <v>73</v>
      </c>
      <c r="R42" s="1" t="s">
        <v>73</v>
      </c>
      <c r="S42" s="1" t="s">
        <v>1291</v>
      </c>
      <c r="T42" s="1" t="s">
        <v>1293</v>
      </c>
      <c r="U42" s="1" t="s">
        <v>1291</v>
      </c>
      <c r="V42" s="1" t="s">
        <v>1292</v>
      </c>
      <c r="W42" s="1" t="s">
        <v>73</v>
      </c>
      <c r="X42" s="1" t="s">
        <v>1291</v>
      </c>
      <c r="Y42" s="1" t="s">
        <v>1291</v>
      </c>
      <c r="Z42" s="1" t="s">
        <v>1291</v>
      </c>
      <c r="AA42" s="1" t="s">
        <v>73</v>
      </c>
      <c r="AB42" s="1" t="s">
        <v>73</v>
      </c>
      <c r="AC42" s="1" t="s">
        <v>1294</v>
      </c>
      <c r="AD42" s="1">
        <v>5977090.210527</v>
      </c>
      <c r="AE42" s="1">
        <f t="shared" si="0"/>
        <v>5977090.210527</v>
      </c>
      <c r="AF42" s="1">
        <v>7108947.4295329396</v>
      </c>
      <c r="AG42" s="1">
        <f t="shared" si="1"/>
        <v>7575546.4409411438</v>
      </c>
      <c r="AH42" s="1">
        <v>4541435.1278785197</v>
      </c>
      <c r="AI42" s="1">
        <f t="shared" si="2"/>
        <v>6285752.5758780977</v>
      </c>
      <c r="AJ42" s="1">
        <v>13559081.574056899</v>
      </c>
      <c r="AK42" s="1">
        <f t="shared" si="3"/>
        <v>11301483.223824078</v>
      </c>
      <c r="AL42" s="1">
        <f t="shared" si="4"/>
        <v>7784968.1127925795</v>
      </c>
      <c r="AM42" s="1">
        <f t="shared" si="5"/>
        <v>2444436.2470980166</v>
      </c>
      <c r="AN42" s="1">
        <v>13917628.5445229</v>
      </c>
      <c r="AO42" s="1">
        <f t="shared" si="6"/>
        <v>16584714.772594869</v>
      </c>
      <c r="AP42" s="1">
        <v>16127168.3154411</v>
      </c>
      <c r="AQ42" s="1">
        <f t="shared" si="7"/>
        <v>13760416.367591389</v>
      </c>
      <c r="AR42" s="1">
        <v>21390661.9789645</v>
      </c>
      <c r="AS42" s="1">
        <f t="shared" si="8"/>
        <v>20519575.200765185</v>
      </c>
      <c r="AT42" s="1">
        <v>15077616.395767299</v>
      </c>
      <c r="AU42" s="1">
        <f t="shared" si="9"/>
        <v>19349094.921366028</v>
      </c>
      <c r="AV42" s="1">
        <f t="shared" si="26"/>
        <v>17553450.31557937</v>
      </c>
      <c r="AW42" s="1">
        <f t="shared" si="11"/>
        <v>3019259.9240895384</v>
      </c>
      <c r="AX42" s="1">
        <v>8333469.9164005499</v>
      </c>
      <c r="AY42" s="1">
        <f t="shared" si="12"/>
        <v>9582240.6069498081</v>
      </c>
      <c r="AZ42" s="1">
        <v>3657760.8470892999</v>
      </c>
      <c r="BA42" s="1">
        <f t="shared" si="13"/>
        <v>5674595.0062846299</v>
      </c>
      <c r="BB42" s="1">
        <v>5930201.3083006404</v>
      </c>
      <c r="BC42" s="1">
        <f t="shared" si="14"/>
        <v>8763740.2407983635</v>
      </c>
      <c r="BD42" s="1">
        <v>8945966.5055031907</v>
      </c>
      <c r="BE42" s="1">
        <f t="shared" si="15"/>
        <v>7957474.3822904211</v>
      </c>
      <c r="BF42" s="1">
        <f t="shared" si="16"/>
        <v>7994512.5590808056</v>
      </c>
      <c r="BG42" s="1">
        <f t="shared" si="17"/>
        <v>1682852.8217110194</v>
      </c>
      <c r="BH42" s="1">
        <f t="shared" si="18"/>
        <v>0.97378896527591186</v>
      </c>
      <c r="BI42" s="3">
        <v>0.89229999999999998</v>
      </c>
      <c r="BJ42" s="1">
        <v>10065400.2179252</v>
      </c>
      <c r="BK42" s="1">
        <f t="shared" si="19"/>
        <v>13579394.21580267</v>
      </c>
      <c r="BL42" s="1">
        <v>7453758.5770046096</v>
      </c>
      <c r="BM42" s="1">
        <f t="shared" si="20"/>
        <v>10377486.288784167</v>
      </c>
      <c r="BN42" s="1">
        <v>14880173.0442493</v>
      </c>
      <c r="BO42" s="1">
        <f t="shared" si="21"/>
        <v>13271072.67277322</v>
      </c>
      <c r="BP42" s="1">
        <v>8638715.5693908297</v>
      </c>
      <c r="BQ42" s="2">
        <f t="shared" si="22"/>
        <v>6649767.2684257701</v>
      </c>
      <c r="BR42" s="2">
        <f t="shared" si="23"/>
        <v>10969430.111446457</v>
      </c>
      <c r="BS42" s="2">
        <f t="shared" si="24"/>
        <v>3220732.6119326907</v>
      </c>
      <c r="BT42" s="2">
        <f t="shared" si="25"/>
        <v>1.6002153381936017</v>
      </c>
      <c r="BU42" s="2">
        <v>1.6002153381936017</v>
      </c>
      <c r="BV42" s="4">
        <v>2.4500000000000001E-2</v>
      </c>
      <c r="BW42" s="9">
        <v>5526</v>
      </c>
    </row>
    <row r="43" spans="1:75" s="45" customFormat="1" x14ac:dyDescent="0.25">
      <c r="A43" s="40" t="s">
        <v>1399</v>
      </c>
      <c r="B43" s="40" t="s">
        <v>1400</v>
      </c>
      <c r="C43" s="40" t="s">
        <v>1286</v>
      </c>
      <c r="D43" s="40" t="s">
        <v>1287</v>
      </c>
      <c r="E43" s="40" t="s">
        <v>1287</v>
      </c>
      <c r="F43" s="40" t="s">
        <v>1286</v>
      </c>
      <c r="G43" s="40" t="s">
        <v>1286</v>
      </c>
      <c r="H43" s="40" t="s">
        <v>1286</v>
      </c>
      <c r="I43" s="40">
        <v>134.02042</v>
      </c>
      <c r="J43" s="40">
        <v>1.012</v>
      </c>
      <c r="K43" s="40">
        <v>241222597.96220699</v>
      </c>
      <c r="L43" s="40">
        <v>6</v>
      </c>
      <c r="M43" s="40">
        <v>0</v>
      </c>
      <c r="N43" s="40">
        <v>0</v>
      </c>
      <c r="O43" s="40">
        <v>28</v>
      </c>
      <c r="P43" s="40">
        <v>11</v>
      </c>
      <c r="Q43" s="40" t="s">
        <v>1401</v>
      </c>
      <c r="R43" s="40" t="s">
        <v>1402</v>
      </c>
      <c r="S43" s="40" t="s">
        <v>1291</v>
      </c>
      <c r="T43" s="40" t="s">
        <v>1291</v>
      </c>
      <c r="U43" s="40" t="s">
        <v>1292</v>
      </c>
      <c r="V43" s="40" t="s">
        <v>1292</v>
      </c>
      <c r="W43" s="40" t="s">
        <v>73</v>
      </c>
      <c r="X43" s="40" t="s">
        <v>1291</v>
      </c>
      <c r="Y43" s="40" t="s">
        <v>1291</v>
      </c>
      <c r="Z43" s="40" t="s">
        <v>1291</v>
      </c>
      <c r="AA43" s="40" t="s">
        <v>73</v>
      </c>
      <c r="AB43" s="40" t="s">
        <v>73</v>
      </c>
      <c r="AC43" s="40" t="s">
        <v>1294</v>
      </c>
      <c r="AD43" s="40">
        <v>88588031.568508998</v>
      </c>
      <c r="AE43" s="40">
        <f t="shared" si="0"/>
        <v>88588031.568508998</v>
      </c>
      <c r="AF43" s="40">
        <v>71997320.432673201</v>
      </c>
      <c r="AG43" s="40">
        <f t="shared" si="1"/>
        <v>76722897.442620531</v>
      </c>
      <c r="AH43" s="40">
        <v>98124627.563357294</v>
      </c>
      <c r="AI43" s="40">
        <f t="shared" si="2"/>
        <v>135813264.55093002</v>
      </c>
      <c r="AJ43" s="40">
        <v>143206110.23723099</v>
      </c>
      <c r="AK43" s="40">
        <f t="shared" si="3"/>
        <v>119362173.8725868</v>
      </c>
      <c r="AL43" s="40">
        <f t="shared" si="4"/>
        <v>105121591.85866158</v>
      </c>
      <c r="AM43" s="40">
        <f t="shared" si="5"/>
        <v>27231216.211965661</v>
      </c>
      <c r="AN43" s="40">
        <v>128952224.74479</v>
      </c>
      <c r="AO43" s="40">
        <f t="shared" si="6"/>
        <v>153663812.75677344</v>
      </c>
      <c r="AP43" s="40">
        <v>113727187.03907099</v>
      </c>
      <c r="AQ43" s="40">
        <f t="shared" si="7"/>
        <v>97037087.687253833</v>
      </c>
      <c r="AR43" s="40">
        <v>114979889.411726</v>
      </c>
      <c r="AS43" s="40">
        <f t="shared" si="8"/>
        <v>110297591.05537459</v>
      </c>
      <c r="AT43" s="40">
        <v>80169035.409306794</v>
      </c>
      <c r="AU43" s="40">
        <f t="shared" si="9"/>
        <v>102880868.910055</v>
      </c>
      <c r="AV43" s="40">
        <f t="shared" si="26"/>
        <v>115969840.10236421</v>
      </c>
      <c r="AW43" s="40">
        <f t="shared" si="11"/>
        <v>25708495.772198211</v>
      </c>
      <c r="AX43" s="40">
        <v>113105763.52476899</v>
      </c>
      <c r="AY43" s="40">
        <f t="shared" si="12"/>
        <v>130054665.22344261</v>
      </c>
      <c r="AZ43" s="40">
        <v>123166978.965702</v>
      </c>
      <c r="BA43" s="40">
        <f t="shared" si="13"/>
        <v>191079393.37644541</v>
      </c>
      <c r="BB43" s="40">
        <v>107282833.193927</v>
      </c>
      <c r="BC43" s="40">
        <f t="shared" si="14"/>
        <v>158544176.41648325</v>
      </c>
      <c r="BD43" s="40">
        <v>241222597.96220699</v>
      </c>
      <c r="BE43" s="40">
        <f t="shared" si="15"/>
        <v>214568503.30626571</v>
      </c>
      <c r="BF43" s="40">
        <f t="shared" si="16"/>
        <v>173561684.58065924</v>
      </c>
      <c r="BG43" s="40">
        <f t="shared" si="17"/>
        <v>36999169.307157151</v>
      </c>
      <c r="BH43" s="40">
        <f>AL43/BF43</f>
        <v>0.60567280222385989</v>
      </c>
      <c r="BI43" s="41">
        <v>2.47E-2</v>
      </c>
      <c r="BJ43" s="40">
        <v>30481199.4284142</v>
      </c>
      <c r="BK43" s="40">
        <f t="shared" si="19"/>
        <v>41122679.10339056</v>
      </c>
      <c r="BL43" s="40">
        <v>66642972.378499702</v>
      </c>
      <c r="BM43" s="40">
        <f t="shared" si="20"/>
        <v>92783597.021145493</v>
      </c>
      <c r="BN43" s="40">
        <v>69591478.621358901</v>
      </c>
      <c r="BO43" s="40">
        <f t="shared" si="21"/>
        <v>62066050.404348023</v>
      </c>
      <c r="BP43" s="40">
        <v>85610516.464170307</v>
      </c>
      <c r="BQ43" s="42">
        <f t="shared" si="22"/>
        <v>65899844.212211907</v>
      </c>
      <c r="BR43" s="42">
        <f t="shared" si="23"/>
        <v>65468042.685273997</v>
      </c>
      <c r="BS43" s="42">
        <f t="shared" si="24"/>
        <v>21217887.427421484</v>
      </c>
      <c r="BT43" s="42">
        <f t="shared" si="25"/>
        <v>1.7713961704929633</v>
      </c>
      <c r="BU43" s="42">
        <v>1.7713961704929633</v>
      </c>
      <c r="BV43" s="43">
        <v>2.3099999999999999E-2</v>
      </c>
      <c r="BW43" s="44">
        <v>525</v>
      </c>
    </row>
    <row r="44" spans="1:75" s="23" customFormat="1" x14ac:dyDescent="0.25">
      <c r="A44" s="1" t="s">
        <v>1403</v>
      </c>
      <c r="B44" s="1" t="s">
        <v>1404</v>
      </c>
      <c r="C44" s="1" t="s">
        <v>1286</v>
      </c>
      <c r="D44" s="1" t="s">
        <v>1287</v>
      </c>
      <c r="E44" s="1" t="s">
        <v>1287</v>
      </c>
      <c r="F44" s="1" t="s">
        <v>1287</v>
      </c>
      <c r="G44" s="1" t="s">
        <v>1286</v>
      </c>
      <c r="H44" s="1" t="s">
        <v>1287</v>
      </c>
      <c r="I44" s="1">
        <v>140.13181</v>
      </c>
      <c r="J44" s="1">
        <v>1.2969999999999999</v>
      </c>
      <c r="K44" s="1">
        <v>9810458.8272993099</v>
      </c>
      <c r="L44" s="1">
        <v>26</v>
      </c>
      <c r="M44" s="1">
        <v>0</v>
      </c>
      <c r="N44" s="1">
        <v>0</v>
      </c>
      <c r="O44" s="1">
        <v>0</v>
      </c>
      <c r="P44" s="1">
        <v>0</v>
      </c>
      <c r="Q44" s="1" t="s">
        <v>73</v>
      </c>
      <c r="R44" s="1" t="s">
        <v>73</v>
      </c>
      <c r="S44" s="1" t="s">
        <v>1291</v>
      </c>
      <c r="T44" s="1" t="s">
        <v>1291</v>
      </c>
      <c r="U44" s="1" t="s">
        <v>1291</v>
      </c>
      <c r="V44" s="1" t="s">
        <v>1291</v>
      </c>
      <c r="W44" s="1" t="s">
        <v>73</v>
      </c>
      <c r="X44" s="1" t="s">
        <v>1291</v>
      </c>
      <c r="Y44" s="1" t="s">
        <v>1291</v>
      </c>
      <c r="Z44" s="1" t="s">
        <v>1291</v>
      </c>
      <c r="AA44" s="1" t="s">
        <v>73</v>
      </c>
      <c r="AB44" s="1" t="s">
        <v>73</v>
      </c>
      <c r="AC44" s="1" t="s">
        <v>1300</v>
      </c>
      <c r="AD44" s="1">
        <v>5601201.5067070602</v>
      </c>
      <c r="AE44" s="1">
        <f t="shared" si="0"/>
        <v>5601201.5067070602</v>
      </c>
      <c r="AF44" s="1">
        <v>5215986.4611386498</v>
      </c>
      <c r="AG44" s="1">
        <f t="shared" si="1"/>
        <v>5558340.1148138987</v>
      </c>
      <c r="AH44" s="1">
        <v>6438041.2116012396</v>
      </c>
      <c r="AI44" s="1">
        <f t="shared" si="2"/>
        <v>8910825.1004206203</v>
      </c>
      <c r="AJ44" s="1">
        <v>4257279.4614558397</v>
      </c>
      <c r="AK44" s="1">
        <f t="shared" si="3"/>
        <v>3548438.8931497755</v>
      </c>
      <c r="AL44" s="1">
        <f t="shared" si="4"/>
        <v>5904701.4037728384</v>
      </c>
      <c r="AM44" s="1">
        <f t="shared" si="5"/>
        <v>2221173.1906452263</v>
      </c>
      <c r="AN44" s="1">
        <v>8609336.6889159009</v>
      </c>
      <c r="AO44" s="1">
        <f t="shared" si="6"/>
        <v>10259175.470169958</v>
      </c>
      <c r="AP44" s="1">
        <v>6273356.0968727404</v>
      </c>
      <c r="AQ44" s="1">
        <f t="shared" si="7"/>
        <v>5352706.0812334437</v>
      </c>
      <c r="AR44" s="1">
        <v>9810458.8272993099</v>
      </c>
      <c r="AS44" s="1">
        <f t="shared" si="8"/>
        <v>9410949.8742368445</v>
      </c>
      <c r="AT44" s="1">
        <v>6541757.5353966504</v>
      </c>
      <c r="AU44" s="1">
        <f t="shared" si="9"/>
        <v>8395033.0199728999</v>
      </c>
      <c r="AV44" s="1">
        <f t="shared" si="26"/>
        <v>8354466.1114032865</v>
      </c>
      <c r="AW44" s="1">
        <f t="shared" si="11"/>
        <v>2141361.29874592</v>
      </c>
      <c r="AX44" s="1">
        <v>4755520.2859191</v>
      </c>
      <c r="AY44" s="1">
        <f t="shared" si="12"/>
        <v>5468135.1283487733</v>
      </c>
      <c r="AZ44" s="1">
        <v>2444984.8809275501</v>
      </c>
      <c r="BA44" s="1">
        <f t="shared" si="13"/>
        <v>3793112.665305472</v>
      </c>
      <c r="BB44" s="1">
        <v>4805757.00044108</v>
      </c>
      <c r="BC44" s="1">
        <f t="shared" si="14"/>
        <v>7102019.6149686547</v>
      </c>
      <c r="BD44" s="1">
        <v>6172838.2954917597</v>
      </c>
      <c r="BE44" s="1">
        <f t="shared" si="15"/>
        <v>5490765.3155397149</v>
      </c>
      <c r="BF44" s="1">
        <f t="shared" si="16"/>
        <v>5463508.181040653</v>
      </c>
      <c r="BG44" s="1">
        <f t="shared" si="17"/>
        <v>1351012.6150562665</v>
      </c>
      <c r="BH44" s="1">
        <f t="shared" si="18"/>
        <v>1.0807527339783629</v>
      </c>
      <c r="BI44" s="3">
        <v>0.74590000000000001</v>
      </c>
      <c r="BJ44" s="1">
        <v>2233718.1782756802</v>
      </c>
      <c r="BK44" s="1">
        <f t="shared" si="19"/>
        <v>3013545.3189225048</v>
      </c>
      <c r="BL44" s="1">
        <v>2479649.1227871398</v>
      </c>
      <c r="BM44" s="1">
        <f t="shared" si="20"/>
        <v>3452288.467204445</v>
      </c>
      <c r="BN44" s="1">
        <v>7152396.6325317901</v>
      </c>
      <c r="BO44" s="1">
        <f t="shared" si="21"/>
        <v>6378956.4282998238</v>
      </c>
      <c r="BP44" s="1">
        <v>7578263.9596883599</v>
      </c>
      <c r="BQ44" s="2">
        <f t="shared" si="22"/>
        <v>5833470.4072424853</v>
      </c>
      <c r="BR44" s="2">
        <f t="shared" si="23"/>
        <v>4669565.1554173147</v>
      </c>
      <c r="BS44" s="2">
        <f t="shared" si="24"/>
        <v>1683335.7947404999</v>
      </c>
      <c r="BT44" s="2">
        <f t="shared" si="25"/>
        <v>1.7891315001164505</v>
      </c>
      <c r="BU44" s="2">
        <v>1.7891315001164505</v>
      </c>
      <c r="BV44" s="4">
        <v>3.5299999999999998E-2</v>
      </c>
      <c r="BW44" s="9">
        <v>15650611</v>
      </c>
    </row>
    <row r="45" spans="1:75" s="23" customFormat="1" x14ac:dyDescent="0.25">
      <c r="A45" s="1" t="s">
        <v>1405</v>
      </c>
      <c r="B45" s="1" t="s">
        <v>1307</v>
      </c>
      <c r="C45" s="1" t="s">
        <v>1286</v>
      </c>
      <c r="D45" s="1" t="s">
        <v>1287</v>
      </c>
      <c r="E45" s="1" t="s">
        <v>1287</v>
      </c>
      <c r="F45" s="1" t="s">
        <v>1303</v>
      </c>
      <c r="G45" s="1" t="s">
        <v>1286</v>
      </c>
      <c r="H45" s="1" t="s">
        <v>1286</v>
      </c>
      <c r="I45" s="1">
        <v>169.07434000000001</v>
      </c>
      <c r="J45" s="1">
        <v>3.2170000000000001</v>
      </c>
      <c r="K45" s="1">
        <v>3568445.48559047</v>
      </c>
      <c r="L45" s="1">
        <v>25</v>
      </c>
      <c r="M45" s="1">
        <v>0</v>
      </c>
      <c r="N45" s="1">
        <v>0</v>
      </c>
      <c r="O45" s="1">
        <v>17</v>
      </c>
      <c r="P45" s="1">
        <v>1</v>
      </c>
      <c r="Q45" s="1" t="s">
        <v>1308</v>
      </c>
      <c r="R45" s="1" t="s">
        <v>1305</v>
      </c>
      <c r="S45" s="1" t="s">
        <v>1291</v>
      </c>
      <c r="T45" s="1" t="s">
        <v>1293</v>
      </c>
      <c r="U45" s="1" t="s">
        <v>1292</v>
      </c>
      <c r="V45" s="1" t="s">
        <v>1291</v>
      </c>
      <c r="W45" s="1" t="s">
        <v>73</v>
      </c>
      <c r="X45" s="1" t="s">
        <v>1291</v>
      </c>
      <c r="Y45" s="1" t="s">
        <v>1291</v>
      </c>
      <c r="Z45" s="1" t="s">
        <v>1291</v>
      </c>
      <c r="AA45" s="1" t="s">
        <v>73</v>
      </c>
      <c r="AB45" s="1" t="s">
        <v>73</v>
      </c>
      <c r="AC45" s="1" t="s">
        <v>1300</v>
      </c>
      <c r="AD45" s="1">
        <v>3568445.48559047</v>
      </c>
      <c r="AE45" s="1">
        <f t="shared" si="0"/>
        <v>3568445.48559047</v>
      </c>
      <c r="AF45" s="1">
        <v>2698684.9361846601</v>
      </c>
      <c r="AG45" s="1">
        <f t="shared" si="1"/>
        <v>2875814.3545419858</v>
      </c>
      <c r="AH45" s="1">
        <v>753884.70318377402</v>
      </c>
      <c r="AI45" s="1">
        <f t="shared" si="2"/>
        <v>1043443.8853618831</v>
      </c>
      <c r="AJ45" s="1">
        <v>875242.09272924601</v>
      </c>
      <c r="AK45" s="1">
        <f t="shared" si="3"/>
        <v>729513.55692778598</v>
      </c>
      <c r="AL45" s="1">
        <f t="shared" si="4"/>
        <v>2054304.3206055313</v>
      </c>
      <c r="AM45" s="1">
        <f t="shared" si="5"/>
        <v>1383764.381488296</v>
      </c>
      <c r="AN45" s="1">
        <v>1074224.6943242999</v>
      </c>
      <c r="AO45" s="1">
        <f t="shared" si="6"/>
        <v>1280082.3143147877</v>
      </c>
      <c r="AP45" s="1">
        <v>2069909.15417676</v>
      </c>
      <c r="AQ45" s="1">
        <f t="shared" si="7"/>
        <v>1766138.4346866407</v>
      </c>
      <c r="AR45" s="1">
        <v>1784323.4475837999</v>
      </c>
      <c r="AS45" s="1">
        <f t="shared" si="8"/>
        <v>1711660.8733843777</v>
      </c>
      <c r="AT45" s="1">
        <v>1241355.2331401799</v>
      </c>
      <c r="AU45" s="1">
        <f t="shared" si="9"/>
        <v>1593030.3309684028</v>
      </c>
      <c r="AV45" s="1">
        <f t="shared" si="26"/>
        <v>1587727.9883385524</v>
      </c>
      <c r="AW45" s="1">
        <f t="shared" si="11"/>
        <v>217457.75294280704</v>
      </c>
      <c r="AX45" s="1">
        <v>1516471.4198284999</v>
      </c>
      <c r="AY45" s="1">
        <f t="shared" si="12"/>
        <v>1743714.702774843</v>
      </c>
      <c r="AZ45" s="1">
        <v>1094634.4859496199</v>
      </c>
      <c r="BA45" s="1">
        <f t="shared" si="13"/>
        <v>1698199.4305668194</v>
      </c>
      <c r="BB45" s="1">
        <v>705105.68330705899</v>
      </c>
      <c r="BC45" s="1">
        <f t="shared" si="14"/>
        <v>1042015.7309270938</v>
      </c>
      <c r="BD45" s="1">
        <v>611696.87691066705</v>
      </c>
      <c r="BE45" s="1">
        <f t="shared" si="15"/>
        <v>544106.91396501055</v>
      </c>
      <c r="BF45" s="1">
        <f t="shared" si="16"/>
        <v>1257009.1945584416</v>
      </c>
      <c r="BG45" s="1">
        <f t="shared" si="17"/>
        <v>573289.60894031939</v>
      </c>
      <c r="BH45" s="1">
        <f t="shared" si="18"/>
        <v>1.6342794702684422</v>
      </c>
      <c r="BI45" s="3">
        <v>0.32800000000000001</v>
      </c>
      <c r="BJ45" s="1">
        <v>591207.89600241999</v>
      </c>
      <c r="BK45" s="1">
        <f t="shared" si="19"/>
        <v>797608.13375456666</v>
      </c>
      <c r="BL45" s="1">
        <v>211979.565568497</v>
      </c>
      <c r="BM45" s="1">
        <f t="shared" si="20"/>
        <v>295128.29164820176</v>
      </c>
      <c r="BN45" s="1">
        <v>1430854.8938752101</v>
      </c>
      <c r="BO45" s="1">
        <f t="shared" si="21"/>
        <v>1276126.2402220345</v>
      </c>
      <c r="BP45" s="1">
        <v>863464.64427983505</v>
      </c>
      <c r="BQ45" s="2">
        <f t="shared" si="22"/>
        <v>664663.50036106596</v>
      </c>
      <c r="BR45" s="2">
        <f t="shared" si="23"/>
        <v>758381.54149646719</v>
      </c>
      <c r="BS45" s="2">
        <f t="shared" si="24"/>
        <v>405374.28932113596</v>
      </c>
      <c r="BT45" s="2">
        <f t="shared" si="25"/>
        <v>2.0935741463400959</v>
      </c>
      <c r="BU45" s="2">
        <v>2.0935741463400959</v>
      </c>
      <c r="BV45" s="8">
        <v>1.1299999999999999E-2</v>
      </c>
      <c r="BW45" s="9">
        <v>3152393</v>
      </c>
    </row>
    <row r="46" spans="1:75" s="23" customFormat="1" x14ac:dyDescent="0.25">
      <c r="A46" s="1" t="s">
        <v>1406</v>
      </c>
      <c r="B46" s="1" t="s">
        <v>1407</v>
      </c>
      <c r="C46" s="1" t="s">
        <v>1286</v>
      </c>
      <c r="D46" s="1" t="s">
        <v>1287</v>
      </c>
      <c r="E46" s="1" t="s">
        <v>1287</v>
      </c>
      <c r="F46" s="1" t="s">
        <v>1287</v>
      </c>
      <c r="G46" s="1" t="s">
        <v>1286</v>
      </c>
      <c r="H46" s="1" t="s">
        <v>1286</v>
      </c>
      <c r="I46" s="1">
        <v>159.06886</v>
      </c>
      <c r="J46" s="1">
        <v>4.79</v>
      </c>
      <c r="K46" s="1">
        <v>2836081.6608487102</v>
      </c>
      <c r="L46" s="1">
        <v>66</v>
      </c>
      <c r="M46" s="1">
        <v>0</v>
      </c>
      <c r="N46" s="1">
        <v>0</v>
      </c>
      <c r="O46" s="1">
        <v>6</v>
      </c>
      <c r="P46" s="1">
        <v>0</v>
      </c>
      <c r="Q46" s="1" t="s">
        <v>1304</v>
      </c>
      <c r="R46" s="1" t="s">
        <v>73</v>
      </c>
      <c r="S46" s="1" t="s">
        <v>1291</v>
      </c>
      <c r="T46" s="1" t="s">
        <v>1291</v>
      </c>
      <c r="U46" s="1" t="s">
        <v>1292</v>
      </c>
      <c r="V46" s="1" t="s">
        <v>1291</v>
      </c>
      <c r="W46" s="1" t="s">
        <v>73</v>
      </c>
      <c r="X46" s="1" t="s">
        <v>1291</v>
      </c>
      <c r="Y46" s="1" t="s">
        <v>1291</v>
      </c>
      <c r="Z46" s="1" t="s">
        <v>1291</v>
      </c>
      <c r="AA46" s="1" t="s">
        <v>73</v>
      </c>
      <c r="AB46" s="1" t="s">
        <v>73</v>
      </c>
      <c r="AC46" s="1" t="s">
        <v>1300</v>
      </c>
      <c r="AD46" s="1">
        <v>781146.22498238599</v>
      </c>
      <c r="AE46" s="1">
        <f t="shared" si="0"/>
        <v>781146.22498238599</v>
      </c>
      <c r="AF46" s="1">
        <v>770863.19831765501</v>
      </c>
      <c r="AG46" s="1">
        <f t="shared" si="1"/>
        <v>821459.15641571849</v>
      </c>
      <c r="AH46" s="1">
        <v>761477.61435432103</v>
      </c>
      <c r="AI46" s="1">
        <f t="shared" si="2"/>
        <v>1053953.1538210309</v>
      </c>
      <c r="AJ46" s="1">
        <v>735901.80071056995</v>
      </c>
      <c r="AK46" s="1">
        <f t="shared" si="3"/>
        <v>613373.53932771145</v>
      </c>
      <c r="AL46" s="1">
        <f t="shared" si="4"/>
        <v>817483.01863671176</v>
      </c>
      <c r="AM46" s="1">
        <f t="shared" si="5"/>
        <v>181580.99810882902</v>
      </c>
      <c r="AN46" s="1">
        <v>2806876.8986465</v>
      </c>
      <c r="AO46" s="1">
        <f t="shared" si="6"/>
        <v>3344769.0184372333</v>
      </c>
      <c r="AP46" s="1">
        <v>2836081.6608487102</v>
      </c>
      <c r="AQ46" s="1">
        <f t="shared" si="7"/>
        <v>2419870.8503837525</v>
      </c>
      <c r="AR46" s="1">
        <v>1432977.1844031799</v>
      </c>
      <c r="AS46" s="1">
        <f t="shared" si="8"/>
        <v>1374622.3994964568</v>
      </c>
      <c r="AT46" s="1">
        <v>1605642.4927511101</v>
      </c>
      <c r="AU46" s="1">
        <f t="shared" si="9"/>
        <v>2060519.9248033368</v>
      </c>
      <c r="AV46" s="1">
        <f t="shared" si="26"/>
        <v>2299945.5482801949</v>
      </c>
      <c r="AW46" s="1">
        <f t="shared" si="11"/>
        <v>820484.7592994353</v>
      </c>
      <c r="AX46" s="1">
        <v>640979.69280517299</v>
      </c>
      <c r="AY46" s="1">
        <f t="shared" si="12"/>
        <v>737030.51696871629</v>
      </c>
      <c r="AZ46" s="1">
        <v>403093.72003174998</v>
      </c>
      <c r="BA46" s="1">
        <f t="shared" si="13"/>
        <v>625353.51718718279</v>
      </c>
      <c r="BB46" s="1">
        <v>484526.73373984999</v>
      </c>
      <c r="BC46" s="1">
        <f t="shared" si="14"/>
        <v>716040.85822093755</v>
      </c>
      <c r="BD46" s="1">
        <v>645112.43131266104</v>
      </c>
      <c r="BE46" s="1">
        <f t="shared" si="15"/>
        <v>573830.18846646615</v>
      </c>
      <c r="BF46" s="1">
        <f t="shared" si="16"/>
        <v>663063.77021082572</v>
      </c>
      <c r="BG46" s="1">
        <f t="shared" si="17"/>
        <v>76729.713440560343</v>
      </c>
      <c r="BH46" s="1">
        <f t="shared" si="18"/>
        <v>1.2328874768361833</v>
      </c>
      <c r="BI46" s="3">
        <v>0.16819999999999999</v>
      </c>
      <c r="BJ46" s="1">
        <v>1033299.65292938</v>
      </c>
      <c r="BK46" s="1">
        <f t="shared" si="19"/>
        <v>1394041.2727147858</v>
      </c>
      <c r="BL46" s="1">
        <v>1275858.9355025</v>
      </c>
      <c r="BM46" s="1">
        <f t="shared" si="20"/>
        <v>1776313.0470105335</v>
      </c>
      <c r="BN46" s="1">
        <v>25316.718002629201</v>
      </c>
      <c r="BO46" s="1">
        <f t="shared" si="21"/>
        <v>22579.038795442197</v>
      </c>
      <c r="BP46" s="1">
        <v>1086650.3172849</v>
      </c>
      <c r="BQ46" s="2">
        <f t="shared" si="22"/>
        <v>836463.66801438213</v>
      </c>
      <c r="BR46" s="2">
        <f t="shared" si="23"/>
        <v>1007349.2566337859</v>
      </c>
      <c r="BS46" s="2">
        <f t="shared" si="24"/>
        <v>761535.79310726677</v>
      </c>
      <c r="BT46" s="2">
        <f t="shared" si="25"/>
        <v>2.2831659755880698</v>
      </c>
      <c r="BU46" s="2">
        <v>2.2831659755880698</v>
      </c>
      <c r="BV46" s="8">
        <v>6.0299999999999999E-2</v>
      </c>
      <c r="BW46" s="2"/>
    </row>
    <row r="47" spans="1:75" s="23" customFormat="1" x14ac:dyDescent="0.25">
      <c r="A47" s="1" t="s">
        <v>1408</v>
      </c>
      <c r="B47" s="1" t="s">
        <v>1409</v>
      </c>
      <c r="C47" s="1" t="s">
        <v>1286</v>
      </c>
      <c r="D47" s="1" t="s">
        <v>1287</v>
      </c>
      <c r="E47" s="1" t="s">
        <v>1287</v>
      </c>
      <c r="F47" s="1" t="s">
        <v>1286</v>
      </c>
      <c r="G47" s="1" t="s">
        <v>1286</v>
      </c>
      <c r="H47" s="1" t="s">
        <v>1286</v>
      </c>
      <c r="I47" s="1">
        <v>340.07706000000002</v>
      </c>
      <c r="J47" s="1">
        <v>6.1509999999999998</v>
      </c>
      <c r="K47" s="1">
        <v>68238575.930722505</v>
      </c>
      <c r="L47" s="1">
        <v>12</v>
      </c>
      <c r="M47" s="1">
        <v>0</v>
      </c>
      <c r="N47" s="1">
        <v>0</v>
      </c>
      <c r="O47" s="1">
        <v>1</v>
      </c>
      <c r="P47" s="1">
        <v>1</v>
      </c>
      <c r="Q47" s="1" t="s">
        <v>1305</v>
      </c>
      <c r="R47" s="1" t="s">
        <v>1305</v>
      </c>
      <c r="S47" s="1" t="s">
        <v>1291</v>
      </c>
      <c r="T47" s="1" t="s">
        <v>1291</v>
      </c>
      <c r="U47" s="1" t="s">
        <v>1292</v>
      </c>
      <c r="V47" s="1" t="s">
        <v>1291</v>
      </c>
      <c r="W47" s="1" t="s">
        <v>73</v>
      </c>
      <c r="X47" s="1" t="s">
        <v>1291</v>
      </c>
      <c r="Y47" s="1" t="s">
        <v>1291</v>
      </c>
      <c r="Z47" s="1" t="s">
        <v>1291</v>
      </c>
      <c r="AA47" s="1" t="s">
        <v>73</v>
      </c>
      <c r="AB47" s="1" t="s">
        <v>73</v>
      </c>
      <c r="AC47" s="1" t="s">
        <v>1294</v>
      </c>
      <c r="AD47" s="1">
        <v>50108030.272626899</v>
      </c>
      <c r="AE47" s="1">
        <f t="shared" si="0"/>
        <v>50108030.272626899</v>
      </c>
      <c r="AF47" s="1">
        <v>62416004.171322703</v>
      </c>
      <c r="AG47" s="1">
        <f t="shared" si="1"/>
        <v>66512707.112380035</v>
      </c>
      <c r="AH47" s="1">
        <v>51199220.914573804</v>
      </c>
      <c r="AI47" s="1">
        <f t="shared" si="2"/>
        <v>70864302.953738615</v>
      </c>
      <c r="AJ47" s="1">
        <v>68238575.930722505</v>
      </c>
      <c r="AK47" s="1">
        <f t="shared" si="3"/>
        <v>56876796.329204656</v>
      </c>
      <c r="AL47" s="1">
        <f t="shared" si="4"/>
        <v>61090459.166987546</v>
      </c>
      <c r="AM47" s="1">
        <f t="shared" si="5"/>
        <v>9368341.974958891</v>
      </c>
      <c r="AN47" s="1">
        <v>50799712.369990803</v>
      </c>
      <c r="AO47" s="1">
        <f t="shared" si="6"/>
        <v>60534647.658613585</v>
      </c>
      <c r="AP47" s="1">
        <v>43702974.280235201</v>
      </c>
      <c r="AQ47" s="1">
        <f t="shared" si="7"/>
        <v>37289318.92044469</v>
      </c>
      <c r="AR47" s="1">
        <v>27475020.463280801</v>
      </c>
      <c r="AS47" s="1">
        <f t="shared" si="8"/>
        <v>26356161.81926804</v>
      </c>
      <c r="AT47" s="1">
        <v>33560047.762117803</v>
      </c>
      <c r="AU47" s="1">
        <f t="shared" si="9"/>
        <v>43067586.591278918</v>
      </c>
      <c r="AV47" s="1">
        <f t="shared" si="26"/>
        <v>41811928.747401305</v>
      </c>
      <c r="AW47" s="1">
        <f t="shared" si="11"/>
        <v>14276456.271694561</v>
      </c>
      <c r="AX47" s="1">
        <v>12419358.6661459</v>
      </c>
      <c r="AY47" s="1">
        <f t="shared" si="12"/>
        <v>14280399.895463813</v>
      </c>
      <c r="AZ47" s="1">
        <v>3725002.9235430001</v>
      </c>
      <c r="BA47" s="1">
        <f t="shared" si="13"/>
        <v>5778913.3494480476</v>
      </c>
      <c r="BB47" s="1">
        <v>7990855.2375876298</v>
      </c>
      <c r="BC47" s="1">
        <f t="shared" si="14"/>
        <v>11809005.45585506</v>
      </c>
      <c r="BD47" s="1">
        <v>26134876.1647106</v>
      </c>
      <c r="BE47" s="1">
        <f t="shared" si="15"/>
        <v>23247080.953978982</v>
      </c>
      <c r="BF47" s="1">
        <f t="shared" si="16"/>
        <v>13778849.913686477</v>
      </c>
      <c r="BG47" s="1">
        <f t="shared" si="17"/>
        <v>7252085.3009431567</v>
      </c>
      <c r="BH47" s="1">
        <f t="shared" si="18"/>
        <v>4.4336399300137987</v>
      </c>
      <c r="BI47" s="3">
        <v>2.0000000000000001E-4</v>
      </c>
      <c r="BJ47" s="1">
        <v>12476798.870234299</v>
      </c>
      <c r="BK47" s="1">
        <f t="shared" si="19"/>
        <v>16832651.135765497</v>
      </c>
      <c r="BL47" s="1">
        <v>18999697.424123</v>
      </c>
      <c r="BM47" s="1">
        <f t="shared" si="20"/>
        <v>26452305.568115041</v>
      </c>
      <c r="BN47" s="1">
        <v>23547428.564061999</v>
      </c>
      <c r="BO47" s="1">
        <f t="shared" si="21"/>
        <v>21001075.377370939</v>
      </c>
      <c r="BP47" s="1">
        <v>8628660.2304109503</v>
      </c>
      <c r="BQ47" s="2">
        <f t="shared" si="22"/>
        <v>6642027.0362715535</v>
      </c>
      <c r="BR47" s="2">
        <f t="shared" si="23"/>
        <v>17732014.779380757</v>
      </c>
      <c r="BS47" s="2">
        <f t="shared" si="24"/>
        <v>8377090.0225791465</v>
      </c>
      <c r="BT47" s="2">
        <f t="shared" si="25"/>
        <v>2.3579908582086957</v>
      </c>
      <c r="BU47" s="2">
        <v>2.3579908582086957</v>
      </c>
      <c r="BV47" s="8">
        <v>2.7E-2</v>
      </c>
      <c r="BW47" s="9">
        <v>5281417</v>
      </c>
    </row>
    <row r="48" spans="1:75" s="23" customFormat="1" x14ac:dyDescent="0.25">
      <c r="A48" s="1" t="s">
        <v>1410</v>
      </c>
      <c r="B48" s="1" t="s">
        <v>1411</v>
      </c>
      <c r="C48" s="1" t="s">
        <v>1288</v>
      </c>
      <c r="D48" s="1" t="s">
        <v>1286</v>
      </c>
      <c r="E48" s="1" t="s">
        <v>1286</v>
      </c>
      <c r="F48" s="1" t="s">
        <v>1287</v>
      </c>
      <c r="G48" s="1" t="s">
        <v>1288</v>
      </c>
      <c r="H48" s="1" t="s">
        <v>1341</v>
      </c>
      <c r="I48" s="1">
        <v>294.18444</v>
      </c>
      <c r="J48" s="1">
        <v>11.571999999999999</v>
      </c>
      <c r="K48" s="1">
        <v>19910343.902788602</v>
      </c>
      <c r="L48" s="1">
        <v>11</v>
      </c>
      <c r="M48" s="1">
        <v>1</v>
      </c>
      <c r="N48" s="1">
        <v>2</v>
      </c>
      <c r="O48" s="1">
        <v>2</v>
      </c>
      <c r="P48" s="1">
        <v>0</v>
      </c>
      <c r="Q48" s="1" t="s">
        <v>1412</v>
      </c>
      <c r="R48" s="1" t="s">
        <v>73</v>
      </c>
      <c r="S48" s="1" t="s">
        <v>1291</v>
      </c>
      <c r="T48" s="1" t="s">
        <v>1291</v>
      </c>
      <c r="U48" s="1" t="s">
        <v>1293</v>
      </c>
      <c r="V48" s="1" t="s">
        <v>1291</v>
      </c>
      <c r="W48" s="1">
        <v>68.8</v>
      </c>
      <c r="X48" s="1" t="s">
        <v>1291</v>
      </c>
      <c r="Y48" s="1" t="s">
        <v>1291</v>
      </c>
      <c r="Z48" s="1" t="s">
        <v>1293</v>
      </c>
      <c r="AA48" s="1">
        <v>88.3</v>
      </c>
      <c r="AB48" s="1" t="s">
        <v>73</v>
      </c>
      <c r="AC48" s="1" t="s">
        <v>1300</v>
      </c>
      <c r="AD48" s="1">
        <v>9792031.0697641298</v>
      </c>
      <c r="AE48" s="1">
        <f t="shared" si="0"/>
        <v>9792031.0697641298</v>
      </c>
      <c r="AF48" s="1">
        <v>3850555.5898378901</v>
      </c>
      <c r="AG48" s="1">
        <f t="shared" si="1"/>
        <v>4103288.5646418319</v>
      </c>
      <c r="AH48" s="1">
        <v>8416098.9914515894</v>
      </c>
      <c r="AI48" s="1">
        <f t="shared" si="2"/>
        <v>11648634.060545137</v>
      </c>
      <c r="AJ48" s="1">
        <v>10869317.142923201</v>
      </c>
      <c r="AK48" s="1">
        <f t="shared" si="3"/>
        <v>9059566.805778591</v>
      </c>
      <c r="AL48" s="1">
        <f t="shared" si="4"/>
        <v>8650880.1251824219</v>
      </c>
      <c r="AM48" s="1">
        <f t="shared" si="5"/>
        <v>3221612.8434734428</v>
      </c>
      <c r="AN48" s="1">
        <v>6029630.2761025</v>
      </c>
      <c r="AO48" s="1">
        <f t="shared" si="6"/>
        <v>7185110.4513574606</v>
      </c>
      <c r="AP48" s="1">
        <v>19910343.902788602</v>
      </c>
      <c r="AQ48" s="1">
        <f t="shared" si="7"/>
        <v>16988389.825508688</v>
      </c>
      <c r="AR48" s="1">
        <v>9509326.2633038908</v>
      </c>
      <c r="AS48" s="1">
        <f t="shared" si="8"/>
        <v>9122080.2591506094</v>
      </c>
      <c r="AT48" s="1">
        <v>6384828.82600147</v>
      </c>
      <c r="AU48" s="1">
        <f t="shared" si="9"/>
        <v>8193646.5133612044</v>
      </c>
      <c r="AV48" s="1">
        <f t="shared" si="26"/>
        <v>10372306.762344491</v>
      </c>
      <c r="AW48" s="1">
        <f t="shared" si="11"/>
        <v>4481086.2601697277</v>
      </c>
      <c r="AX48" s="1">
        <v>8213004.0236451104</v>
      </c>
      <c r="AY48" s="1">
        <f t="shared" si="12"/>
        <v>9443722.8969330154</v>
      </c>
      <c r="AZ48" s="1">
        <v>2753809.7324344399</v>
      </c>
      <c r="BA48" s="1">
        <f t="shared" si="13"/>
        <v>4272218.8817690564</v>
      </c>
      <c r="BB48" s="1">
        <v>965618.62938382197</v>
      </c>
      <c r="BC48" s="1">
        <f t="shared" si="14"/>
        <v>1427005.6613003172</v>
      </c>
      <c r="BD48" s="1">
        <v>2487944.9986998499</v>
      </c>
      <c r="BE48" s="1">
        <f t="shared" si="15"/>
        <v>2213037.4151884946</v>
      </c>
      <c r="BF48" s="1">
        <f t="shared" si="16"/>
        <v>4338996.2137977211</v>
      </c>
      <c r="BG48" s="1">
        <f t="shared" si="17"/>
        <v>3608419.9456643276</v>
      </c>
      <c r="BH48" s="1">
        <f t="shared" si="18"/>
        <v>1.9937514805090621</v>
      </c>
      <c r="BI48" s="3">
        <v>0.1249</v>
      </c>
      <c r="BJ48" s="1">
        <v>1782062.33366834</v>
      </c>
      <c r="BK48" s="1">
        <f t="shared" si="19"/>
        <v>2404209.114598318</v>
      </c>
      <c r="BL48" s="1">
        <v>5007023.1998377601</v>
      </c>
      <c r="BM48" s="1">
        <f t="shared" si="20"/>
        <v>6971021.9437804101</v>
      </c>
      <c r="BN48" s="1">
        <v>2713269.3897130401</v>
      </c>
      <c r="BO48" s="1">
        <f t="shared" si="21"/>
        <v>2419864.0126439058</v>
      </c>
      <c r="BP48" s="1">
        <v>5180380.7733787997</v>
      </c>
      <c r="BQ48" s="2">
        <f t="shared" si="22"/>
        <v>3987667.6374038421</v>
      </c>
      <c r="BR48" s="2">
        <f t="shared" si="23"/>
        <v>3945690.6771066189</v>
      </c>
      <c r="BS48" s="2">
        <f t="shared" si="24"/>
        <v>2149318.01244397</v>
      </c>
      <c r="BT48" s="2">
        <f t="shared" si="25"/>
        <v>2.6287683478398058</v>
      </c>
      <c r="BU48" s="2">
        <v>2.6287683478398058</v>
      </c>
      <c r="BV48" s="8">
        <v>4.1399999999999999E-2</v>
      </c>
      <c r="BW48" s="9">
        <v>5248</v>
      </c>
    </row>
    <row r="49" spans="1:75" s="23" customFormat="1" x14ac:dyDescent="0.25">
      <c r="A49" s="1" t="s">
        <v>1413</v>
      </c>
      <c r="B49" s="1" t="s">
        <v>1414</v>
      </c>
      <c r="C49" s="1" t="s">
        <v>1286</v>
      </c>
      <c r="D49" s="1" t="s">
        <v>1287</v>
      </c>
      <c r="E49" s="1" t="s">
        <v>1287</v>
      </c>
      <c r="F49" s="1" t="s">
        <v>1287</v>
      </c>
      <c r="G49" s="1" t="s">
        <v>1286</v>
      </c>
      <c r="H49" s="1" t="s">
        <v>1288</v>
      </c>
      <c r="I49" s="1">
        <v>326.18928</v>
      </c>
      <c r="J49" s="1">
        <v>11.615</v>
      </c>
      <c r="K49" s="1">
        <v>67604364.694937304</v>
      </c>
      <c r="L49" s="1">
        <v>2</v>
      </c>
      <c r="M49" s="1">
        <v>0</v>
      </c>
      <c r="N49" s="1">
        <v>0</v>
      </c>
      <c r="O49" s="1">
        <v>0</v>
      </c>
      <c r="P49" s="1">
        <v>0</v>
      </c>
      <c r="Q49" s="1" t="s">
        <v>73</v>
      </c>
      <c r="R49" s="1" t="s">
        <v>73</v>
      </c>
      <c r="S49" s="1" t="s">
        <v>1291</v>
      </c>
      <c r="T49" s="1" t="s">
        <v>1291</v>
      </c>
      <c r="U49" s="1" t="s">
        <v>1291</v>
      </c>
      <c r="V49" s="1" t="s">
        <v>1292</v>
      </c>
      <c r="W49" s="1" t="s">
        <v>73</v>
      </c>
      <c r="X49" s="1" t="s">
        <v>1291</v>
      </c>
      <c r="Y49" s="1" t="s">
        <v>1291</v>
      </c>
      <c r="Z49" s="1" t="s">
        <v>1291</v>
      </c>
      <c r="AA49" s="1" t="s">
        <v>73</v>
      </c>
      <c r="AB49" s="1" t="s">
        <v>73</v>
      </c>
      <c r="AC49" s="1" t="s">
        <v>1294</v>
      </c>
      <c r="AD49" s="1">
        <v>31447213.3365102</v>
      </c>
      <c r="AE49" s="1">
        <f t="shared" si="0"/>
        <v>31447213.3365102</v>
      </c>
      <c r="AF49" s="1">
        <v>9530922.2621819898</v>
      </c>
      <c r="AG49" s="1">
        <f t="shared" si="1"/>
        <v>10156488.697920106</v>
      </c>
      <c r="AH49" s="1">
        <v>24627942.860425901</v>
      </c>
      <c r="AI49" s="1">
        <f t="shared" si="2"/>
        <v>34087276.579863027</v>
      </c>
      <c r="AJ49" s="1">
        <v>48258209.382833503</v>
      </c>
      <c r="AK49" s="1">
        <f t="shared" si="3"/>
        <v>40223177.416042432</v>
      </c>
      <c r="AL49" s="1">
        <f t="shared" si="4"/>
        <v>28978539.007583942</v>
      </c>
      <c r="AM49" s="1">
        <f t="shared" si="5"/>
        <v>13075486.266562734</v>
      </c>
      <c r="AN49" s="1">
        <v>24828026.147492498</v>
      </c>
      <c r="AO49" s="1">
        <f t="shared" si="6"/>
        <v>29585911.903413713</v>
      </c>
      <c r="AP49" s="1">
        <v>67604364.694937304</v>
      </c>
      <c r="AQ49" s="1">
        <f t="shared" si="7"/>
        <v>57683046.910234265</v>
      </c>
      <c r="AR49" s="1">
        <v>37854230.668090403</v>
      </c>
      <c r="AS49" s="1">
        <f t="shared" si="8"/>
        <v>36312701.945589557</v>
      </c>
      <c r="AT49" s="1">
        <v>18413680.7640226</v>
      </c>
      <c r="AU49" s="1">
        <f t="shared" si="9"/>
        <v>23630264.06845215</v>
      </c>
      <c r="AV49" s="1">
        <f t="shared" si="26"/>
        <v>36802981.206922427</v>
      </c>
      <c r="AW49" s="1">
        <f t="shared" si="11"/>
        <v>14852879.447776088</v>
      </c>
      <c r="AX49" s="1">
        <v>29230096.409567099</v>
      </c>
      <c r="AY49" s="1">
        <f t="shared" si="12"/>
        <v>33610227.140747868</v>
      </c>
      <c r="AZ49" s="1">
        <v>7161443.7868785895</v>
      </c>
      <c r="BA49" s="1">
        <f t="shared" si="13"/>
        <v>11110155.871220412</v>
      </c>
      <c r="BB49" s="1">
        <v>2058294.8177386499</v>
      </c>
      <c r="BC49" s="1">
        <f t="shared" si="14"/>
        <v>3041778.8847056888</v>
      </c>
      <c r="BD49" s="1">
        <v>4636119.70321598</v>
      </c>
      <c r="BE49" s="1">
        <f t="shared" si="15"/>
        <v>4123847.741759229</v>
      </c>
      <c r="BF49" s="1">
        <f t="shared" si="16"/>
        <v>12971502.409608297</v>
      </c>
      <c r="BG49" s="1">
        <f t="shared" si="17"/>
        <v>14216211.073585873</v>
      </c>
      <c r="BH49" s="1">
        <f t="shared" si="18"/>
        <v>2.234015620744044</v>
      </c>
      <c r="BI49" s="3">
        <v>0.14849999999999999</v>
      </c>
      <c r="BJ49" s="1">
        <v>5092342.9781725695</v>
      </c>
      <c r="BK49" s="1">
        <f t="shared" si="19"/>
        <v>6870162.2673215605</v>
      </c>
      <c r="BL49" s="1">
        <v>9214118.7020275109</v>
      </c>
      <c r="BM49" s="1">
        <f t="shared" si="20"/>
        <v>12828345.526042802</v>
      </c>
      <c r="BN49" s="1">
        <v>8266361.3083498403</v>
      </c>
      <c r="BO49" s="1">
        <f t="shared" si="21"/>
        <v>7372460.0739712669</v>
      </c>
      <c r="BP49" s="1">
        <v>9688416.3084205892</v>
      </c>
      <c r="BQ49" s="2">
        <f t="shared" si="22"/>
        <v>7457788.5025980463</v>
      </c>
      <c r="BR49" s="2">
        <f t="shared" si="23"/>
        <v>8632189.0924834181</v>
      </c>
      <c r="BS49" s="2">
        <f t="shared" si="24"/>
        <v>2809424.691587022</v>
      </c>
      <c r="BT49" s="2">
        <f t="shared" si="25"/>
        <v>4.2634586444554445</v>
      </c>
      <c r="BU49" s="2">
        <v>4.2634586444554445</v>
      </c>
      <c r="BV49" s="4">
        <v>9.7999999999999997E-3</v>
      </c>
      <c r="BW49" s="9">
        <v>25457</v>
      </c>
    </row>
    <row r="50" spans="1:75" s="23" customFormat="1" x14ac:dyDescent="0.25">
      <c r="A50" s="1" t="s">
        <v>1415</v>
      </c>
      <c r="B50" s="1" t="s">
        <v>1416</v>
      </c>
      <c r="C50" s="1" t="s">
        <v>1286</v>
      </c>
      <c r="D50" s="1" t="s">
        <v>1287</v>
      </c>
      <c r="E50" s="1" t="s">
        <v>1287</v>
      </c>
      <c r="F50" s="1" t="s">
        <v>1287</v>
      </c>
      <c r="G50" s="1" t="s">
        <v>1286</v>
      </c>
      <c r="H50" s="1" t="s">
        <v>1287</v>
      </c>
      <c r="I50" s="1">
        <v>340.20483000000002</v>
      </c>
      <c r="J50" s="1">
        <v>11.734</v>
      </c>
      <c r="K50" s="1">
        <v>18723477.604628</v>
      </c>
      <c r="L50" s="1">
        <v>2</v>
      </c>
      <c r="M50" s="1">
        <v>0</v>
      </c>
      <c r="N50" s="1">
        <v>0</v>
      </c>
      <c r="O50" s="1">
        <v>0</v>
      </c>
      <c r="P50" s="1">
        <v>0</v>
      </c>
      <c r="Q50" s="1" t="s">
        <v>73</v>
      </c>
      <c r="R50" s="1" t="s">
        <v>73</v>
      </c>
      <c r="S50" s="1" t="s">
        <v>1291</v>
      </c>
      <c r="T50" s="1" t="s">
        <v>1291</v>
      </c>
      <c r="U50" s="1" t="s">
        <v>1291</v>
      </c>
      <c r="V50" s="1" t="s">
        <v>1291</v>
      </c>
      <c r="W50" s="1" t="s">
        <v>73</v>
      </c>
      <c r="X50" s="1" t="s">
        <v>1291</v>
      </c>
      <c r="Y50" s="1" t="s">
        <v>1291</v>
      </c>
      <c r="Z50" s="1" t="s">
        <v>1291</v>
      </c>
      <c r="AA50" s="1" t="s">
        <v>73</v>
      </c>
      <c r="AB50" s="1" t="s">
        <v>73</v>
      </c>
      <c r="AC50" s="1" t="s">
        <v>1294</v>
      </c>
      <c r="AD50" s="1">
        <v>6270433.6679822002</v>
      </c>
      <c r="AE50" s="1">
        <f t="shared" si="0"/>
        <v>6270433.6679822002</v>
      </c>
      <c r="AF50" s="1">
        <v>1890463.6111272699</v>
      </c>
      <c r="AG50" s="1">
        <f t="shared" si="1"/>
        <v>2014545.0536753859</v>
      </c>
      <c r="AH50" s="1">
        <v>6818170.82397433</v>
      </c>
      <c r="AI50" s="1">
        <f t="shared" si="2"/>
        <v>9436958.497212721</v>
      </c>
      <c r="AJ50" s="1">
        <v>10386288.615808301</v>
      </c>
      <c r="AK50" s="1">
        <f t="shared" si="3"/>
        <v>8656962.929844819</v>
      </c>
      <c r="AL50" s="1">
        <f t="shared" si="4"/>
        <v>6594725.0371787818</v>
      </c>
      <c r="AM50" s="1">
        <f t="shared" si="5"/>
        <v>3337380.6965295747</v>
      </c>
      <c r="AN50" s="1">
        <v>10664186.4550683</v>
      </c>
      <c r="AO50" s="1">
        <f t="shared" si="6"/>
        <v>12707803.637184961</v>
      </c>
      <c r="AP50" s="1">
        <v>18723477.604628</v>
      </c>
      <c r="AQ50" s="1">
        <f t="shared" si="7"/>
        <v>15975702.779902874</v>
      </c>
      <c r="AR50" s="1">
        <v>12567062.449706599</v>
      </c>
      <c r="AS50" s="1">
        <f t="shared" si="8"/>
        <v>12055296.99095129</v>
      </c>
      <c r="AT50" s="1">
        <v>7132957.1009499496</v>
      </c>
      <c r="AU50" s="1">
        <f t="shared" si="9"/>
        <v>9153719.0225278158</v>
      </c>
      <c r="AV50" s="1">
        <f t="shared" si="26"/>
        <v>12473130.607641734</v>
      </c>
      <c r="AW50" s="1">
        <f t="shared" si="11"/>
        <v>2799771.5058743856</v>
      </c>
      <c r="AX50" s="1">
        <v>10276976.039385</v>
      </c>
      <c r="AY50" s="1">
        <f t="shared" si="12"/>
        <v>11816981.17460533</v>
      </c>
      <c r="AZ50" s="1">
        <v>1940500.8325369</v>
      </c>
      <c r="BA50" s="1">
        <f t="shared" si="13"/>
        <v>3010463.7220248054</v>
      </c>
      <c r="BB50" s="1">
        <v>754983.10648481105</v>
      </c>
      <c r="BC50" s="1">
        <f t="shared" si="14"/>
        <v>1115725.3333310387</v>
      </c>
      <c r="BD50" s="1">
        <v>1273336.55636731</v>
      </c>
      <c r="BE50" s="1">
        <f t="shared" si="15"/>
        <v>1132638.1583357872</v>
      </c>
      <c r="BF50" s="1">
        <f t="shared" si="16"/>
        <v>4268952.0970742404</v>
      </c>
      <c r="BG50" s="1">
        <f t="shared" si="17"/>
        <v>5109984.999694257</v>
      </c>
      <c r="BH50" s="1">
        <f t="shared" si="18"/>
        <v>1.5448112059393986</v>
      </c>
      <c r="BI50" s="3">
        <v>0.47489999999999999</v>
      </c>
      <c r="BJ50" s="1">
        <v>2363620.6996882302</v>
      </c>
      <c r="BK50" s="1">
        <f t="shared" si="19"/>
        <v>3188798.9113972788</v>
      </c>
      <c r="BL50" s="1">
        <v>3006494.2528219</v>
      </c>
      <c r="BM50" s="1">
        <f t="shared" si="20"/>
        <v>4185787.9569941387</v>
      </c>
      <c r="BN50" s="1">
        <v>2292985.11490777</v>
      </c>
      <c r="BO50" s="1">
        <f t="shared" si="21"/>
        <v>2045028.1059929347</v>
      </c>
      <c r="BP50" s="1">
        <v>2233770.4035721701</v>
      </c>
      <c r="BQ50" s="2">
        <f t="shared" si="22"/>
        <v>1719474.7524139045</v>
      </c>
      <c r="BR50" s="2">
        <f t="shared" si="23"/>
        <v>2784772.4316995642</v>
      </c>
      <c r="BS50" s="2">
        <f t="shared" si="24"/>
        <v>1126671.0125142904</v>
      </c>
      <c r="BT50" s="2">
        <f t="shared" si="25"/>
        <v>4.4790484370133266</v>
      </c>
      <c r="BU50" s="2">
        <v>4.4790484370133266</v>
      </c>
      <c r="BV50" s="4">
        <v>6.9999999999999999E-4</v>
      </c>
      <c r="BW50" s="9">
        <v>82417</v>
      </c>
    </row>
    <row r="51" spans="1:75" s="45" customFormat="1" x14ac:dyDescent="0.25">
      <c r="A51" s="40" t="s">
        <v>1417</v>
      </c>
      <c r="B51" s="40" t="s">
        <v>1418</v>
      </c>
      <c r="C51" s="40" t="s">
        <v>1286</v>
      </c>
      <c r="D51" s="40" t="s">
        <v>1287</v>
      </c>
      <c r="E51" s="40" t="s">
        <v>1287</v>
      </c>
      <c r="F51" s="40" t="s">
        <v>1288</v>
      </c>
      <c r="G51" s="40" t="s">
        <v>1286</v>
      </c>
      <c r="H51" s="40" t="s">
        <v>1286</v>
      </c>
      <c r="I51" s="40">
        <v>131.05869000000001</v>
      </c>
      <c r="J51" s="40">
        <v>1.5189999999999999</v>
      </c>
      <c r="K51" s="40">
        <v>6008701.1775385803</v>
      </c>
      <c r="L51" s="40">
        <v>45</v>
      </c>
      <c r="M51" s="40">
        <v>0</v>
      </c>
      <c r="N51" s="40">
        <v>0</v>
      </c>
      <c r="O51" s="40">
        <v>13</v>
      </c>
      <c r="P51" s="40">
        <v>7</v>
      </c>
      <c r="Q51" s="40" t="s">
        <v>1419</v>
      </c>
      <c r="R51" s="40" t="s">
        <v>1420</v>
      </c>
      <c r="S51" s="40" t="s">
        <v>1291</v>
      </c>
      <c r="T51" s="40" t="s">
        <v>1291</v>
      </c>
      <c r="U51" s="40" t="s">
        <v>1292</v>
      </c>
      <c r="V51" s="40" t="s">
        <v>1291</v>
      </c>
      <c r="W51" s="40" t="s">
        <v>73</v>
      </c>
      <c r="X51" s="40" t="s">
        <v>1291</v>
      </c>
      <c r="Y51" s="40" t="s">
        <v>1291</v>
      </c>
      <c r="Z51" s="40" t="s">
        <v>1291</v>
      </c>
      <c r="AA51" s="40" t="s">
        <v>73</v>
      </c>
      <c r="AB51" s="40" t="s">
        <v>73</v>
      </c>
      <c r="AC51" s="40" t="s">
        <v>1300</v>
      </c>
      <c r="AD51" s="40">
        <v>1570283.3788199199</v>
      </c>
      <c r="AE51" s="40">
        <f t="shared" si="0"/>
        <v>1570283.3788199199</v>
      </c>
      <c r="AF51" s="40">
        <v>2975894.7057697098</v>
      </c>
      <c r="AG51" s="40">
        <f t="shared" si="1"/>
        <v>3171218.9139638171</v>
      </c>
      <c r="AH51" s="40">
        <v>555730.60067119298</v>
      </c>
      <c r="AI51" s="40">
        <f t="shared" si="2"/>
        <v>769180.87703589769</v>
      </c>
      <c r="AJ51" s="40">
        <v>1513894.2228574899</v>
      </c>
      <c r="AK51" s="40">
        <f t="shared" si="3"/>
        <v>1261829.5766435897</v>
      </c>
      <c r="AL51" s="40">
        <f t="shared" si="4"/>
        <v>1693128.1866158061</v>
      </c>
      <c r="AM51" s="40">
        <f t="shared" si="5"/>
        <v>1039156.7361597412</v>
      </c>
      <c r="AN51" s="40">
        <v>4838977.1554047205</v>
      </c>
      <c r="AO51" s="40">
        <f t="shared" si="6"/>
        <v>5766288.1040945947</v>
      </c>
      <c r="AP51" s="40">
        <v>6008701.1775385803</v>
      </c>
      <c r="AQ51" s="40">
        <f t="shared" si="7"/>
        <v>5126890.7482166411</v>
      </c>
      <c r="AR51" s="40">
        <v>3863989.50898084</v>
      </c>
      <c r="AS51" s="40">
        <f t="shared" si="8"/>
        <v>3706637.1944202124</v>
      </c>
      <c r="AT51" s="40">
        <v>1312009.18465935</v>
      </c>
      <c r="AU51" s="40">
        <f t="shared" si="9"/>
        <v>1683700.4991587671</v>
      </c>
      <c r="AV51" s="40">
        <f t="shared" si="26"/>
        <v>4070879.1364725539</v>
      </c>
      <c r="AW51" s="40">
        <f t="shared" si="11"/>
        <v>1809315.3521363579</v>
      </c>
      <c r="AX51" s="40">
        <v>471107.59068601299</v>
      </c>
      <c r="AY51" s="40">
        <f t="shared" si="12"/>
        <v>541703.07578954287</v>
      </c>
      <c r="AZ51" s="40">
        <v>683166.75988554605</v>
      </c>
      <c r="BA51" s="40">
        <f t="shared" si="13"/>
        <v>1059854.6067305328</v>
      </c>
      <c r="BB51" s="40">
        <v>736565.53815274802</v>
      </c>
      <c r="BC51" s="40">
        <f t="shared" si="14"/>
        <v>1088507.5752250147</v>
      </c>
      <c r="BD51" s="40">
        <v>506216.07234099897</v>
      </c>
      <c r="BE51" s="40">
        <f t="shared" si="15"/>
        <v>450281.29996677162</v>
      </c>
      <c r="BF51" s="40">
        <f t="shared" si="16"/>
        <v>785086.63942796551</v>
      </c>
      <c r="BG51" s="40">
        <f t="shared" si="17"/>
        <v>336101.11301839165</v>
      </c>
      <c r="BH51" s="40">
        <f t="shared" si="18"/>
        <v>2.1566131705533329</v>
      </c>
      <c r="BI51" s="41">
        <v>0.1474</v>
      </c>
      <c r="BJ51" s="40">
        <v>384101.31323337101</v>
      </c>
      <c r="BK51" s="40">
        <f t="shared" si="19"/>
        <v>518197.29352784774</v>
      </c>
      <c r="BL51" s="40">
        <v>1050742.59830761</v>
      </c>
      <c r="BM51" s="40">
        <f t="shared" si="20"/>
        <v>1462895.1010861173</v>
      </c>
      <c r="BN51" s="40">
        <v>794471.89232092805</v>
      </c>
      <c r="BO51" s="40">
        <f t="shared" si="21"/>
        <v>708559.91984188731</v>
      </c>
      <c r="BP51" s="40">
        <v>1214476.3741973401</v>
      </c>
      <c r="BQ51" s="42">
        <f t="shared" si="22"/>
        <v>934859.49115273019</v>
      </c>
      <c r="BR51" s="42">
        <f t="shared" si="23"/>
        <v>906127.95140214567</v>
      </c>
      <c r="BS51" s="42">
        <f t="shared" si="24"/>
        <v>408386.4520920653</v>
      </c>
      <c r="BT51" s="42">
        <f t="shared" si="25"/>
        <v>4.4926096035038547</v>
      </c>
      <c r="BU51" s="42">
        <v>4.4926096035038547</v>
      </c>
      <c r="BV51" s="43">
        <v>1.43E-2</v>
      </c>
      <c r="BW51" s="44">
        <v>137</v>
      </c>
    </row>
    <row r="52" spans="1:75" s="23" customFormat="1" x14ac:dyDescent="0.25">
      <c r="A52" s="1" t="s">
        <v>1421</v>
      </c>
      <c r="B52" s="1" t="s">
        <v>1422</v>
      </c>
      <c r="C52" s="1" t="s">
        <v>1286</v>
      </c>
      <c r="D52" s="1" t="s">
        <v>1287</v>
      </c>
      <c r="E52" s="1" t="s">
        <v>1287</v>
      </c>
      <c r="F52" s="1" t="s">
        <v>1287</v>
      </c>
      <c r="G52" s="1" t="s">
        <v>1286</v>
      </c>
      <c r="H52" s="1" t="s">
        <v>1288</v>
      </c>
      <c r="I52" s="1">
        <v>304.13965999999999</v>
      </c>
      <c r="J52" s="1">
        <v>1.006</v>
      </c>
      <c r="K52" s="1">
        <v>32977569.748565398</v>
      </c>
      <c r="L52" s="1">
        <v>4</v>
      </c>
      <c r="M52" s="1">
        <v>0</v>
      </c>
      <c r="N52" s="1">
        <v>0</v>
      </c>
      <c r="O52" s="1">
        <v>2</v>
      </c>
      <c r="P52" s="1">
        <v>0</v>
      </c>
      <c r="Q52" s="1" t="s">
        <v>1423</v>
      </c>
      <c r="R52" s="1" t="s">
        <v>73</v>
      </c>
      <c r="S52" s="1" t="s">
        <v>1291</v>
      </c>
      <c r="T52" s="1" t="s">
        <v>1293</v>
      </c>
      <c r="U52" s="1" t="s">
        <v>1293</v>
      </c>
      <c r="V52" s="1" t="s">
        <v>1291</v>
      </c>
      <c r="W52" s="1" t="s">
        <v>73</v>
      </c>
      <c r="X52" s="1" t="s">
        <v>1291</v>
      </c>
      <c r="Y52" s="1" t="s">
        <v>1291</v>
      </c>
      <c r="Z52" s="1" t="s">
        <v>1291</v>
      </c>
      <c r="AA52" s="1" t="s">
        <v>73</v>
      </c>
      <c r="AB52" s="1" t="s">
        <v>73</v>
      </c>
      <c r="AC52" s="1" t="s">
        <v>1294</v>
      </c>
      <c r="AD52" s="1">
        <v>14234239.1283112</v>
      </c>
      <c r="AE52" s="1">
        <f t="shared" si="0"/>
        <v>14234239.1283112</v>
      </c>
      <c r="AF52" s="1">
        <v>12612805.7717003</v>
      </c>
      <c r="AG52" s="1">
        <f t="shared" si="1"/>
        <v>13440653.039174849</v>
      </c>
      <c r="AH52" s="1">
        <v>8300139.0684815804</v>
      </c>
      <c r="AI52" s="1">
        <f t="shared" si="2"/>
        <v>11488135.151283419</v>
      </c>
      <c r="AJ52" s="1">
        <v>31991762.614851501</v>
      </c>
      <c r="AK52" s="1">
        <f t="shared" si="3"/>
        <v>26665107.553013187</v>
      </c>
      <c r="AL52" s="1">
        <f t="shared" si="4"/>
        <v>16457033.717945665</v>
      </c>
      <c r="AM52" s="1">
        <f t="shared" si="5"/>
        <v>6902513.8554717423</v>
      </c>
      <c r="AN52" s="1">
        <v>10832706.313725799</v>
      </c>
      <c r="AO52" s="1">
        <f t="shared" si="6"/>
        <v>12908617.574732713</v>
      </c>
      <c r="AP52" s="1">
        <v>6641494.23546232</v>
      </c>
      <c r="AQ52" s="1">
        <f t="shared" si="7"/>
        <v>5666817.8935924955</v>
      </c>
      <c r="AR52" s="1">
        <v>32977569.748565398</v>
      </c>
      <c r="AS52" s="1">
        <f t="shared" si="8"/>
        <v>31634632.1146871</v>
      </c>
      <c r="AT52" s="1">
        <v>17533187.375506699</v>
      </c>
      <c r="AU52" s="1">
        <f t="shared" si="9"/>
        <v>22500327.498583447</v>
      </c>
      <c r="AV52" s="1">
        <f t="shared" si="26"/>
        <v>18177598.770398941</v>
      </c>
      <c r="AW52" s="1">
        <f t="shared" si="11"/>
        <v>11314585.440549808</v>
      </c>
      <c r="AX52" s="1">
        <v>1519189.34094256</v>
      </c>
      <c r="AY52" s="1">
        <f t="shared" si="12"/>
        <v>1746839.9044407634</v>
      </c>
      <c r="AZ52" s="1">
        <v>1469196.4164889799</v>
      </c>
      <c r="BA52" s="1">
        <f t="shared" si="13"/>
        <v>2279289.1598951761</v>
      </c>
      <c r="BB52" s="1">
        <v>1130147.2058072099</v>
      </c>
      <c r="BC52" s="1">
        <f t="shared" si="14"/>
        <v>1670148.4537624673</v>
      </c>
      <c r="BD52" s="1">
        <v>763836.70142461197</v>
      </c>
      <c r="BE52" s="1">
        <f t="shared" si="15"/>
        <v>679435.92009879556</v>
      </c>
      <c r="BF52" s="1">
        <f t="shared" si="16"/>
        <v>1593928.3595493005</v>
      </c>
      <c r="BG52" s="1">
        <f t="shared" si="17"/>
        <v>667134.99178348004</v>
      </c>
      <c r="BH52" s="1">
        <f t="shared" si="18"/>
        <v>10.324826469992075</v>
      </c>
      <c r="BI52" s="3">
        <v>5.1999999999999998E-3</v>
      </c>
      <c r="BJ52" s="1">
        <v>401037.907795245</v>
      </c>
      <c r="BK52" s="1">
        <f t="shared" si="19"/>
        <v>541046.72715685796</v>
      </c>
      <c r="BL52" s="1">
        <v>416023.60601131601</v>
      </c>
      <c r="BM52" s="1">
        <f t="shared" si="20"/>
        <v>579208.3581177555</v>
      </c>
      <c r="BN52" s="1">
        <v>1874719.0307298901</v>
      </c>
      <c r="BO52" s="1">
        <f t="shared" si="21"/>
        <v>1671992.148469165</v>
      </c>
      <c r="BP52" s="1">
        <v>1670347.6428072001</v>
      </c>
      <c r="BQ52" s="2">
        <f t="shared" si="22"/>
        <v>1285772.5193995144</v>
      </c>
      <c r="BR52" s="2">
        <f t="shared" si="23"/>
        <v>1019504.9382858232</v>
      </c>
      <c r="BS52" s="2">
        <f t="shared" si="24"/>
        <v>553600.73534073343</v>
      </c>
      <c r="BT52" s="2">
        <f t="shared" si="25"/>
        <v>17.829829055033731</v>
      </c>
      <c r="BU52" s="2">
        <v>17.829829055033731</v>
      </c>
      <c r="BV52" s="4">
        <v>2.3099999999999999E-2</v>
      </c>
      <c r="BW52" s="9">
        <v>108012</v>
      </c>
    </row>
    <row r="53" spans="1:75" s="23" customFormat="1" x14ac:dyDescent="0.25">
      <c r="A53" s="1" t="s">
        <v>1424</v>
      </c>
      <c r="B53" s="1" t="s">
        <v>1425</v>
      </c>
      <c r="C53" s="1" t="s">
        <v>1286</v>
      </c>
      <c r="D53" s="1" t="s">
        <v>1287</v>
      </c>
      <c r="E53" s="1" t="s">
        <v>1287</v>
      </c>
      <c r="F53" s="1" t="s">
        <v>1287</v>
      </c>
      <c r="G53" s="1" t="s">
        <v>1286</v>
      </c>
      <c r="H53" s="1" t="s">
        <v>1341</v>
      </c>
      <c r="I53" s="1">
        <v>286.12900000000002</v>
      </c>
      <c r="J53" s="1">
        <v>1.381</v>
      </c>
      <c r="K53" s="1">
        <v>9245518.4363579098</v>
      </c>
      <c r="L53" s="1">
        <v>1</v>
      </c>
      <c r="M53" s="1">
        <v>0</v>
      </c>
      <c r="N53" s="1">
        <v>0</v>
      </c>
      <c r="O53" s="1">
        <v>0</v>
      </c>
      <c r="P53" s="1">
        <v>0</v>
      </c>
      <c r="Q53" s="1" t="s">
        <v>73</v>
      </c>
      <c r="R53" s="1" t="s">
        <v>73</v>
      </c>
      <c r="S53" s="1" t="s">
        <v>1291</v>
      </c>
      <c r="T53" s="1" t="s">
        <v>1293</v>
      </c>
      <c r="U53" s="1" t="s">
        <v>1291</v>
      </c>
      <c r="V53" s="1" t="s">
        <v>1291</v>
      </c>
      <c r="W53" s="1" t="s">
        <v>73</v>
      </c>
      <c r="X53" s="1" t="s">
        <v>1291</v>
      </c>
      <c r="Y53" s="1" t="s">
        <v>1291</v>
      </c>
      <c r="Z53" s="1" t="s">
        <v>1291</v>
      </c>
      <c r="AA53" s="1" t="s">
        <v>73</v>
      </c>
      <c r="AB53" s="1" t="s">
        <v>73</v>
      </c>
      <c r="AC53" s="1" t="s">
        <v>1294</v>
      </c>
      <c r="AD53" s="1">
        <v>2152165.64541166</v>
      </c>
      <c r="AE53" s="1">
        <f t="shared" si="0"/>
        <v>2152165.64541166</v>
      </c>
      <c r="AF53" s="1">
        <v>5742096.46000282</v>
      </c>
      <c r="AG53" s="1">
        <f t="shared" si="1"/>
        <v>6118981.5837438311</v>
      </c>
      <c r="AH53" s="1">
        <v>4706189.0275197104</v>
      </c>
      <c r="AI53" s="1">
        <f t="shared" si="2"/>
        <v>6513786.7148440648</v>
      </c>
      <c r="AJ53" s="1">
        <v>8830727.0928559992</v>
      </c>
      <c r="AK53" s="1">
        <f t="shared" si="3"/>
        <v>7360403.693199438</v>
      </c>
      <c r="AL53" s="1">
        <f t="shared" si="4"/>
        <v>5536334.409299748</v>
      </c>
      <c r="AM53" s="1">
        <f t="shared" si="5"/>
        <v>2314787.0826812382</v>
      </c>
      <c r="AN53" s="1">
        <v>5175544.4071265096</v>
      </c>
      <c r="AO53" s="1">
        <f t="shared" si="6"/>
        <v>6167352.9732815716</v>
      </c>
      <c r="AP53" s="1">
        <v>9245518.4363579098</v>
      </c>
      <c r="AQ53" s="1">
        <f t="shared" si="7"/>
        <v>7888687.0112664057</v>
      </c>
      <c r="AR53" s="1">
        <v>8258761.3037824603</v>
      </c>
      <c r="AS53" s="1">
        <f t="shared" si="8"/>
        <v>7922441.7554158084</v>
      </c>
      <c r="AT53" s="1">
        <v>5335052.5526857805</v>
      </c>
      <c r="AU53" s="1">
        <f t="shared" si="9"/>
        <v>6846469.3319411119</v>
      </c>
      <c r="AV53" s="1">
        <f t="shared" si="26"/>
        <v>7206237.7679762244</v>
      </c>
      <c r="AW53" s="1">
        <f t="shared" si="11"/>
        <v>853893.05839131575</v>
      </c>
      <c r="AX53" s="1">
        <v>71108.678400225705</v>
      </c>
      <c r="AY53" s="1">
        <f t="shared" si="12"/>
        <v>81764.315766256943</v>
      </c>
      <c r="AZ53" s="1">
        <v>152611.177904479</v>
      </c>
      <c r="BA53" s="1">
        <f t="shared" si="13"/>
        <v>236758.67948805488</v>
      </c>
      <c r="BB53" s="1">
        <v>216258.562904953</v>
      </c>
      <c r="BC53" s="1">
        <f t="shared" si="14"/>
        <v>319590.14064068242</v>
      </c>
      <c r="BD53" s="1">
        <v>151151.48700171299</v>
      </c>
      <c r="BE53" s="1">
        <f t="shared" si="15"/>
        <v>134449.87580954292</v>
      </c>
      <c r="BF53" s="1">
        <f t="shared" si="16"/>
        <v>193140.7529261343</v>
      </c>
      <c r="BG53" s="1">
        <f t="shared" si="17"/>
        <v>106052.34710916449</v>
      </c>
      <c r="BH53" s="1">
        <f t="shared" si="18"/>
        <v>28.664765594121356</v>
      </c>
      <c r="BI53" s="3">
        <v>3.5999999999999999E-3</v>
      </c>
      <c r="BJ53" s="1">
        <v>119260.569727372</v>
      </c>
      <c r="BK53" s="1">
        <f t="shared" si="19"/>
        <v>160896.36335027262</v>
      </c>
      <c r="BL53" s="1">
        <v>193694.18711726301</v>
      </c>
      <c r="BM53" s="1">
        <f t="shared" si="20"/>
        <v>269670.49579896103</v>
      </c>
      <c r="BN53" s="1">
        <v>230299.79890321</v>
      </c>
      <c r="BO53" s="1">
        <f t="shared" si="21"/>
        <v>205395.82158627704</v>
      </c>
      <c r="BP53" s="1">
        <v>182661.23077998101</v>
      </c>
      <c r="BQ53" s="2">
        <f t="shared" si="22"/>
        <v>140605.93428436448</v>
      </c>
      <c r="BR53" s="2">
        <f t="shared" si="23"/>
        <v>194142.15375496881</v>
      </c>
      <c r="BS53" s="2">
        <f t="shared" si="24"/>
        <v>57162.297791491299</v>
      </c>
      <c r="BT53" s="2">
        <f t="shared" si="25"/>
        <v>37.118356980171242</v>
      </c>
      <c r="BU53" s="2">
        <v>37.118356980171242</v>
      </c>
      <c r="BV53" s="8">
        <v>1E-4</v>
      </c>
      <c r="BW53" s="9">
        <v>103817273</v>
      </c>
    </row>
    <row r="54" spans="1:75" s="23" customFormat="1" x14ac:dyDescent="0.25">
      <c r="A54" s="1" t="s">
        <v>1426</v>
      </c>
      <c r="B54" s="1" t="s">
        <v>1427</v>
      </c>
      <c r="C54" s="1" t="s">
        <v>1286</v>
      </c>
      <c r="D54" s="1" t="s">
        <v>1287</v>
      </c>
      <c r="E54" s="1" t="s">
        <v>1287</v>
      </c>
      <c r="F54" s="1" t="s">
        <v>1287</v>
      </c>
      <c r="G54" s="1" t="s">
        <v>1286</v>
      </c>
      <c r="H54" s="1" t="s">
        <v>1287</v>
      </c>
      <c r="I54" s="1">
        <v>219.1995</v>
      </c>
      <c r="J54" s="1">
        <v>11.092000000000001</v>
      </c>
      <c r="K54" s="1">
        <v>2836348.9369303202</v>
      </c>
      <c r="L54" s="1">
        <v>6</v>
      </c>
      <c r="M54" s="1">
        <v>0</v>
      </c>
      <c r="N54" s="1">
        <v>0</v>
      </c>
      <c r="O54" s="1">
        <v>0</v>
      </c>
      <c r="P54" s="1">
        <v>0</v>
      </c>
      <c r="Q54" s="1" t="s">
        <v>73</v>
      </c>
      <c r="R54" s="1" t="s">
        <v>73</v>
      </c>
      <c r="S54" s="1" t="s">
        <v>1291</v>
      </c>
      <c r="T54" s="1" t="s">
        <v>1291</v>
      </c>
      <c r="U54" s="1" t="s">
        <v>1291</v>
      </c>
      <c r="V54" s="1" t="s">
        <v>1291</v>
      </c>
      <c r="W54" s="1" t="s">
        <v>73</v>
      </c>
      <c r="X54" s="1" t="s">
        <v>1291</v>
      </c>
      <c r="Y54" s="1" t="s">
        <v>1291</v>
      </c>
      <c r="Z54" s="1" t="s">
        <v>1291</v>
      </c>
      <c r="AA54" s="1" t="s">
        <v>73</v>
      </c>
      <c r="AB54" s="1" t="s">
        <v>73</v>
      </c>
      <c r="AC54" s="1" t="s">
        <v>1294</v>
      </c>
      <c r="AD54" s="1">
        <v>2705332.19638723</v>
      </c>
      <c r="AE54" s="1">
        <f t="shared" si="0"/>
        <v>2705332.19638723</v>
      </c>
      <c r="AF54" s="1">
        <v>1998609.0517341599</v>
      </c>
      <c r="AG54" s="1">
        <f t="shared" si="1"/>
        <v>2129788.6696697953</v>
      </c>
      <c r="AH54" s="1">
        <v>1929105.61365994</v>
      </c>
      <c r="AI54" s="1">
        <f t="shared" si="2"/>
        <v>2670054.781971164</v>
      </c>
      <c r="AJ54" s="1">
        <v>2044576.77998901</v>
      </c>
      <c r="AK54" s="1">
        <f t="shared" si="3"/>
        <v>1704153.0469937627</v>
      </c>
      <c r="AL54" s="1">
        <f t="shared" si="4"/>
        <v>2302332.1737554879</v>
      </c>
      <c r="AM54" s="1">
        <f t="shared" si="5"/>
        <v>477918.56465640629</v>
      </c>
      <c r="AN54" s="1">
        <v>2836348.9369303202</v>
      </c>
      <c r="AO54" s="1">
        <f t="shared" si="6"/>
        <v>3379888.8915636437</v>
      </c>
      <c r="AP54" s="1">
        <v>1911878.3731675199</v>
      </c>
      <c r="AQ54" s="1">
        <f t="shared" si="7"/>
        <v>1631299.5526802605</v>
      </c>
      <c r="AR54" s="1">
        <v>1922564.8173152599</v>
      </c>
      <c r="AS54" s="1">
        <f t="shared" si="8"/>
        <v>1844272.6730963751</v>
      </c>
      <c r="AT54" s="1">
        <v>2088802.50055796</v>
      </c>
      <c r="AU54" s="1">
        <f t="shared" si="9"/>
        <v>2680558.8359860838</v>
      </c>
      <c r="AV54" s="1">
        <f t="shared" si="26"/>
        <v>2384004.9883315908</v>
      </c>
      <c r="AW54" s="1">
        <f t="shared" si="11"/>
        <v>803659.41754859011</v>
      </c>
      <c r="AX54" s="1">
        <v>14003.615905008501</v>
      </c>
      <c r="AY54" s="1">
        <f t="shared" si="12"/>
        <v>16102.058124073626</v>
      </c>
      <c r="AZ54" s="1">
        <v>22802.812713849598</v>
      </c>
      <c r="BA54" s="1">
        <f t="shared" si="13"/>
        <v>35375.93969770422</v>
      </c>
      <c r="BB54" s="1">
        <v>19850.491745008501</v>
      </c>
      <c r="BC54" s="1">
        <f t="shared" si="14"/>
        <v>29335.353769839905</v>
      </c>
      <c r="BD54" s="1">
        <v>14967.9168457125</v>
      </c>
      <c r="BE54" s="1">
        <f t="shared" si="15"/>
        <v>13314.024234580003</v>
      </c>
      <c r="BF54" s="1">
        <f t="shared" si="16"/>
        <v>23531.843956549441</v>
      </c>
      <c r="BG54" s="1">
        <f t="shared" si="17"/>
        <v>10544.649314000046</v>
      </c>
      <c r="BH54" s="1">
        <f t="shared" si="18"/>
        <v>97.839003947444468</v>
      </c>
      <c r="BI54" s="3">
        <v>1E-4</v>
      </c>
      <c r="BJ54" s="1">
        <v>25057.940734741402</v>
      </c>
      <c r="BK54" s="1">
        <f t="shared" si="19"/>
        <v>33806.07309258233</v>
      </c>
      <c r="BL54" s="1">
        <v>15249.553366828501</v>
      </c>
      <c r="BM54" s="1">
        <f t="shared" si="20"/>
        <v>21231.17207774401</v>
      </c>
      <c r="BN54" s="1">
        <v>15987.604542826601</v>
      </c>
      <c r="BO54" s="1">
        <f t="shared" si="21"/>
        <v>14258.749620751814</v>
      </c>
      <c r="BP54" s="1">
        <v>19931.5995640742</v>
      </c>
      <c r="BQ54" s="2">
        <f t="shared" si="22"/>
        <v>15342.61630955587</v>
      </c>
      <c r="BR54" s="2">
        <f t="shared" si="23"/>
        <v>21159.652775158505</v>
      </c>
      <c r="BS54" s="2">
        <f t="shared" si="24"/>
        <v>8970.2738613757629</v>
      </c>
      <c r="BT54" s="2">
        <f t="shared" si="25"/>
        <v>112.66749098692299</v>
      </c>
      <c r="BU54" s="2">
        <v>112.66749098692299</v>
      </c>
      <c r="BV54" s="8">
        <v>1.1000000000000001E-3</v>
      </c>
      <c r="BW54" s="9">
        <v>71877</v>
      </c>
    </row>
    <row r="55" spans="1:75" s="23" customFormat="1" x14ac:dyDescent="0.25">
      <c r="A55" s="1" t="s">
        <v>1428</v>
      </c>
      <c r="B55" s="1" t="s">
        <v>1429</v>
      </c>
      <c r="C55" s="1" t="s">
        <v>1286</v>
      </c>
      <c r="D55" s="1" t="s">
        <v>1287</v>
      </c>
      <c r="E55" s="1" t="s">
        <v>1287</v>
      </c>
      <c r="F55" s="1" t="s">
        <v>1287</v>
      </c>
      <c r="G55" s="1" t="s">
        <v>1286</v>
      </c>
      <c r="H55" s="1" t="s">
        <v>1287</v>
      </c>
      <c r="I55" s="1">
        <v>337.26087999999999</v>
      </c>
      <c r="J55" s="1">
        <v>11.337</v>
      </c>
      <c r="K55" s="1">
        <v>2214421.3651372599</v>
      </c>
      <c r="L55" s="1">
        <v>1</v>
      </c>
      <c r="M55" s="1">
        <v>0</v>
      </c>
      <c r="N55" s="1">
        <v>0</v>
      </c>
      <c r="O55" s="1">
        <v>0</v>
      </c>
      <c r="P55" s="1">
        <v>0</v>
      </c>
      <c r="Q55" s="1" t="s">
        <v>73</v>
      </c>
      <c r="R55" s="1" t="s">
        <v>73</v>
      </c>
      <c r="S55" s="1" t="s">
        <v>1291</v>
      </c>
      <c r="T55" s="1" t="s">
        <v>1291</v>
      </c>
      <c r="U55" s="1" t="s">
        <v>1291</v>
      </c>
      <c r="V55" s="1" t="s">
        <v>1291</v>
      </c>
      <c r="W55" s="1" t="s">
        <v>73</v>
      </c>
      <c r="X55" s="1" t="s">
        <v>1291</v>
      </c>
      <c r="Y55" s="1" t="s">
        <v>1291</v>
      </c>
      <c r="Z55" s="1" t="s">
        <v>1291</v>
      </c>
      <c r="AA55" s="1" t="s">
        <v>73</v>
      </c>
      <c r="AB55" s="1" t="s">
        <v>73</v>
      </c>
      <c r="AC55" s="1" t="s">
        <v>1294</v>
      </c>
      <c r="AD55" s="1">
        <v>266767.704121396</v>
      </c>
      <c r="AE55" s="1">
        <f t="shared" si="0"/>
        <v>266767.704121396</v>
      </c>
      <c r="AF55" s="1">
        <v>286379.83309479302</v>
      </c>
      <c r="AG55" s="1">
        <f t="shared" si="1"/>
        <v>305176.50423828128</v>
      </c>
      <c r="AH55" s="1">
        <v>346207.08092503197</v>
      </c>
      <c r="AI55" s="1">
        <f t="shared" si="2"/>
        <v>479181.5779450165</v>
      </c>
      <c r="AJ55" s="1">
        <v>402450.51800987998</v>
      </c>
      <c r="AK55" s="1">
        <f t="shared" si="3"/>
        <v>335442.17230836482</v>
      </c>
      <c r="AL55" s="1">
        <f t="shared" si="4"/>
        <v>346641.9896532647</v>
      </c>
      <c r="AM55" s="1">
        <f t="shared" si="5"/>
        <v>92720.846888267755</v>
      </c>
      <c r="AN55" s="1">
        <v>1150253.31874355</v>
      </c>
      <c r="AO55" s="1">
        <f t="shared" si="6"/>
        <v>1370680.5830149692</v>
      </c>
      <c r="AP55" s="1">
        <v>1450729.18215119</v>
      </c>
      <c r="AQ55" s="1">
        <f t="shared" si="7"/>
        <v>1237826.5788856621</v>
      </c>
      <c r="AR55" s="1">
        <v>1498019.51588353</v>
      </c>
      <c r="AS55" s="1">
        <f t="shared" si="8"/>
        <v>1437016.0277701691</v>
      </c>
      <c r="AT55" s="1">
        <v>2214421.3651372599</v>
      </c>
      <c r="AU55" s="1">
        <f t="shared" si="9"/>
        <v>2841765.4399252473</v>
      </c>
      <c r="AV55" s="1">
        <f t="shared" si="26"/>
        <v>1721822.1573990118</v>
      </c>
      <c r="AW55" s="1">
        <f t="shared" si="11"/>
        <v>751207.83028204599</v>
      </c>
      <c r="AX55" s="1">
        <v>10924.3706991006</v>
      </c>
      <c r="AY55" s="1">
        <f t="shared" si="12"/>
        <v>12561.387941448107</v>
      </c>
      <c r="AZ55" s="1">
        <v>8918.9954867371907</v>
      </c>
      <c r="BA55" s="1">
        <f t="shared" si="13"/>
        <v>13836.795068324047</v>
      </c>
      <c r="BB55" s="1">
        <v>8836.4224570910792</v>
      </c>
      <c r="BC55" s="1">
        <f t="shared" si="14"/>
        <v>13058.597347025761</v>
      </c>
      <c r="BD55" s="1">
        <v>9319.1002501111307</v>
      </c>
      <c r="BE55" s="1">
        <f t="shared" si="15"/>
        <v>8289.3783987048864</v>
      </c>
      <c r="BF55" s="1">
        <f t="shared" si="16"/>
        <v>11936.5396888757</v>
      </c>
      <c r="BG55" s="1">
        <f t="shared" si="17"/>
        <v>2487.4488075535564</v>
      </c>
      <c r="BH55" s="1">
        <f t="shared" si="18"/>
        <v>29.040408584769246</v>
      </c>
      <c r="BI55" s="3">
        <v>4.0000000000000002E-4</v>
      </c>
      <c r="BJ55" s="1">
        <v>9456.6686780788496</v>
      </c>
      <c r="BK55" s="1">
        <f t="shared" si="19"/>
        <v>12758.144650738666</v>
      </c>
      <c r="BL55" s="1">
        <v>11115.341453470201</v>
      </c>
      <c r="BM55" s="1">
        <f t="shared" si="20"/>
        <v>15475.32058314879</v>
      </c>
      <c r="BN55" s="1">
        <v>11066.1212779077</v>
      </c>
      <c r="BO55" s="1">
        <f t="shared" si="21"/>
        <v>9869.461816614521</v>
      </c>
      <c r="BP55" s="1">
        <v>11046.4411680088</v>
      </c>
      <c r="BQ55" s="2">
        <f t="shared" si="22"/>
        <v>8503.1463672551163</v>
      </c>
      <c r="BR55" s="2">
        <f t="shared" si="23"/>
        <v>11651.518354439275</v>
      </c>
      <c r="BS55" s="2">
        <f t="shared" si="24"/>
        <v>3105.5894189689106</v>
      </c>
      <c r="BT55" s="2">
        <f t="shared" si="25"/>
        <v>147.77663348425236</v>
      </c>
      <c r="BU55" s="2">
        <v>147.77663348425236</v>
      </c>
      <c r="BV55" s="8">
        <v>3.8999999999999998E-3</v>
      </c>
      <c r="BW55" s="2"/>
    </row>
    <row r="56" spans="1:75" s="23" customFormat="1" x14ac:dyDescent="0.25">
      <c r="A56" s="2" t="s">
        <v>1430</v>
      </c>
      <c r="B56" s="1" t="s">
        <v>1299</v>
      </c>
      <c r="C56" s="1" t="s">
        <v>1286</v>
      </c>
      <c r="D56" s="1" t="s">
        <v>1287</v>
      </c>
      <c r="E56" s="1" t="s">
        <v>1287</v>
      </c>
      <c r="F56" s="1" t="s">
        <v>1287</v>
      </c>
      <c r="G56" s="1" t="s">
        <v>1286</v>
      </c>
      <c r="H56" s="1" t="s">
        <v>1303</v>
      </c>
      <c r="I56" s="1">
        <v>171.16289</v>
      </c>
      <c r="J56" s="1">
        <v>10.519</v>
      </c>
      <c r="K56" s="1">
        <v>9578187.4253760092</v>
      </c>
      <c r="L56" s="1">
        <v>20</v>
      </c>
      <c r="M56" s="1">
        <v>0</v>
      </c>
      <c r="N56" s="1">
        <v>0</v>
      </c>
      <c r="O56" s="1">
        <v>0</v>
      </c>
      <c r="P56" s="1">
        <v>0</v>
      </c>
      <c r="Q56" s="1" t="s">
        <v>73</v>
      </c>
      <c r="R56" s="1" t="s">
        <v>73</v>
      </c>
      <c r="S56" s="1" t="s">
        <v>1291</v>
      </c>
      <c r="T56" s="1" t="s">
        <v>1291</v>
      </c>
      <c r="U56" s="1" t="s">
        <v>1291</v>
      </c>
      <c r="V56" s="1" t="s">
        <v>1292</v>
      </c>
      <c r="W56" s="1" t="s">
        <v>73</v>
      </c>
      <c r="X56" s="1" t="s">
        <v>1291</v>
      </c>
      <c r="Y56" s="1" t="s">
        <v>1291</v>
      </c>
      <c r="Z56" s="1" t="s">
        <v>1291</v>
      </c>
      <c r="AA56" s="1" t="s">
        <v>73</v>
      </c>
      <c r="AB56" s="1" t="s">
        <v>73</v>
      </c>
      <c r="AC56" s="1" t="s">
        <v>1294</v>
      </c>
      <c r="AD56" s="1">
        <v>9578187.4253760092</v>
      </c>
      <c r="AE56" s="1">
        <f t="shared" si="0"/>
        <v>9578187.4253760092</v>
      </c>
      <c r="AF56" s="1">
        <v>7342179.9673469597</v>
      </c>
      <c r="AG56" s="1">
        <f t="shared" si="1"/>
        <v>7824087.3028989257</v>
      </c>
      <c r="AH56" s="1">
        <v>6844801.8173112404</v>
      </c>
      <c r="AI56" s="1">
        <f t="shared" si="2"/>
        <v>9473818.1748811491</v>
      </c>
      <c r="AJ56" s="1">
        <v>6777971.8880880699</v>
      </c>
      <c r="AK56" s="1">
        <f t="shared" si="3"/>
        <v>5649433.9359490518</v>
      </c>
      <c r="AL56" s="1">
        <f t="shared" si="4"/>
        <v>8131381.7097762842</v>
      </c>
      <c r="AM56" s="1">
        <f t="shared" si="5"/>
        <v>1839372.8139449521</v>
      </c>
      <c r="AN56" s="1">
        <v>8964030.06950281</v>
      </c>
      <c r="AO56" s="1">
        <f t="shared" si="6"/>
        <v>10681840.044809457</v>
      </c>
      <c r="AP56" s="1">
        <v>5259213.7915104702</v>
      </c>
      <c r="AQ56" s="1">
        <f t="shared" si="7"/>
        <v>4487394.8185976781</v>
      </c>
      <c r="AR56" s="1">
        <v>6068600.7923209099</v>
      </c>
      <c r="AS56" s="1">
        <f t="shared" si="8"/>
        <v>5821470.6232050993</v>
      </c>
      <c r="AT56" s="1">
        <v>5985627.0340880901</v>
      </c>
      <c r="AU56" s="1">
        <f t="shared" si="9"/>
        <v>7681351.123840631</v>
      </c>
      <c r="AV56" s="1">
        <f t="shared" si="26"/>
        <v>7168014.1526132161</v>
      </c>
      <c r="AW56" s="1">
        <f t="shared" si="11"/>
        <v>2683864.5480715823</v>
      </c>
      <c r="AX56" s="1">
        <v>26282.102804628201</v>
      </c>
      <c r="AY56" s="1">
        <f t="shared" si="12"/>
        <v>30220.476615017873</v>
      </c>
      <c r="AZ56" s="1">
        <v>17328.249629232199</v>
      </c>
      <c r="BA56" s="1">
        <f t="shared" si="13"/>
        <v>26882.785103881859</v>
      </c>
      <c r="BB56" s="1">
        <v>16904.120416317299</v>
      </c>
      <c r="BC56" s="1">
        <f t="shared" si="14"/>
        <v>24981.162126894655</v>
      </c>
      <c r="BD56" s="1">
        <v>17313.264369496399</v>
      </c>
      <c r="BE56" s="1">
        <f t="shared" si="15"/>
        <v>15400.22060325609</v>
      </c>
      <c r="BF56" s="1">
        <f t="shared" si="16"/>
        <v>24371.16111226262</v>
      </c>
      <c r="BG56" s="1">
        <f t="shared" si="17"/>
        <v>6360.6242298492716</v>
      </c>
      <c r="BH56" s="1">
        <f t="shared" si="18"/>
        <v>333.64769418740946</v>
      </c>
      <c r="BI56" s="3">
        <v>1E-4</v>
      </c>
      <c r="BJ56" s="1">
        <v>35020.602196648899</v>
      </c>
      <c r="BK56" s="1">
        <f t="shared" si="19"/>
        <v>47246.860791108025</v>
      </c>
      <c r="BL56" s="1">
        <v>18037.284668894401</v>
      </c>
      <c r="BM56" s="1">
        <f t="shared" si="20"/>
        <v>25112.387583335159</v>
      </c>
      <c r="BN56" s="1">
        <v>33527.394039935301</v>
      </c>
      <c r="BO56" s="1">
        <f t="shared" si="21"/>
        <v>29901.835248121766</v>
      </c>
      <c r="BP56" s="1">
        <v>29298.011934533301</v>
      </c>
      <c r="BQ56" s="2">
        <f t="shared" si="22"/>
        <v>22552.537958596713</v>
      </c>
      <c r="BR56" s="2">
        <f t="shared" si="23"/>
        <v>31203.405395290414</v>
      </c>
      <c r="BS56" s="2">
        <f t="shared" si="24"/>
        <v>11120.919495533239</v>
      </c>
      <c r="BT56" s="2">
        <f t="shared" si="25"/>
        <v>229.7189701510944</v>
      </c>
      <c r="BU56" s="2">
        <v>229.7189701510944</v>
      </c>
      <c r="BV56" s="8">
        <v>1.8E-3</v>
      </c>
      <c r="BW56" s="9">
        <v>1498</v>
      </c>
    </row>
    <row r="79" spans="1:14" x14ac:dyDescent="0.25">
      <c r="A79" s="46"/>
      <c r="K79" s="46"/>
      <c r="N79" s="46"/>
    </row>
    <row r="115" spans="2:17" x14ac:dyDescent="0.25">
      <c r="B115" s="46"/>
      <c r="C115" s="47"/>
      <c r="D115" s="46"/>
      <c r="E115" s="47"/>
      <c r="F115" s="46"/>
      <c r="G115" s="47"/>
      <c r="H115" s="46"/>
      <c r="I115" s="47"/>
      <c r="J115" s="46"/>
      <c r="L115" s="46"/>
      <c r="M115" s="47"/>
      <c r="N115" s="46"/>
      <c r="O115" s="47"/>
      <c r="P115" s="46"/>
      <c r="Q115" s="47"/>
    </row>
    <row r="116" spans="2:17" x14ac:dyDescent="0.25">
      <c r="C116" s="47"/>
      <c r="E116" s="47"/>
      <c r="G116" s="47"/>
      <c r="I116" s="47"/>
      <c r="M116" s="47"/>
      <c r="O116" s="47"/>
      <c r="Q116" s="47"/>
    </row>
    <row r="126" spans="2:17" x14ac:dyDescent="0.25">
      <c r="B126" s="46"/>
    </row>
  </sheetData>
  <hyperlinks>
    <hyperlink ref="BX3" r:id="rId1" display="https://pubchem.ncbi.nlm.nih.gov/compound/decanoic acid" xr:uid="{00000000-0004-0000-0100-000000000000}"/>
  </hyperlinks>
  <pageMargins left="0.7" right="0.7" top="0.75" bottom="0.75" header="0.3" footer="0.3"/>
  <pageSetup orientation="portrait" r:id="rId2"/>
  <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D89"/>
  <sheetViews>
    <sheetView workbookViewId="0">
      <selection activeCell="B12" sqref="B12"/>
    </sheetView>
  </sheetViews>
  <sheetFormatPr defaultRowHeight="15" x14ac:dyDescent="0.25"/>
  <cols>
    <col min="1" max="1" width="18.7109375" customWidth="1"/>
  </cols>
  <sheetData>
    <row r="1" spans="1:77" s="21" customFormat="1" x14ac:dyDescent="0.25">
      <c r="A1" s="20" t="s">
        <v>1222</v>
      </c>
      <c r="B1" s="20" t="s">
        <v>1223</v>
      </c>
      <c r="C1" s="20" t="s">
        <v>1224</v>
      </c>
      <c r="D1" s="20" t="s">
        <v>1225</v>
      </c>
      <c r="E1" s="20" t="s">
        <v>1226</v>
      </c>
      <c r="F1" s="20" t="s">
        <v>1227</v>
      </c>
      <c r="G1" s="20" t="s">
        <v>1228</v>
      </c>
      <c r="H1" s="20" t="s">
        <v>1229</v>
      </c>
      <c r="I1" s="20" t="s">
        <v>1230</v>
      </c>
      <c r="J1" s="20" t="s">
        <v>1231</v>
      </c>
      <c r="K1" s="20" t="s">
        <v>1232</v>
      </c>
      <c r="L1" s="12" t="s">
        <v>1233</v>
      </c>
      <c r="M1" s="12" t="s">
        <v>1234</v>
      </c>
      <c r="N1" s="12" t="s">
        <v>1235</v>
      </c>
      <c r="O1" s="12" t="s">
        <v>1236</v>
      </c>
      <c r="P1" s="12" t="s">
        <v>1237</v>
      </c>
      <c r="Q1" s="12" t="s">
        <v>10</v>
      </c>
      <c r="R1" s="12" t="s">
        <v>1238</v>
      </c>
      <c r="S1" s="12" t="s">
        <v>1239</v>
      </c>
      <c r="T1" s="12" t="s">
        <v>1240</v>
      </c>
      <c r="U1" s="12" t="s">
        <v>1241</v>
      </c>
      <c r="V1" s="12" t="s">
        <v>1242</v>
      </c>
      <c r="W1" s="12" t="s">
        <v>1243</v>
      </c>
      <c r="X1" s="12" t="s">
        <v>1244</v>
      </c>
      <c r="Y1" s="12" t="s">
        <v>1245</v>
      </c>
      <c r="Z1" s="12" t="s">
        <v>1246</v>
      </c>
      <c r="AA1" s="12" t="s">
        <v>1247</v>
      </c>
      <c r="AB1" s="20" t="s">
        <v>1431</v>
      </c>
      <c r="AC1" s="20" t="s">
        <v>1432</v>
      </c>
      <c r="AD1" s="20" t="s">
        <v>1248</v>
      </c>
      <c r="AE1" s="12" t="s">
        <v>946</v>
      </c>
      <c r="AF1" s="20" t="s">
        <v>1433</v>
      </c>
      <c r="AG1" s="12" t="s">
        <v>1434</v>
      </c>
      <c r="AH1" s="20" t="s">
        <v>1435</v>
      </c>
      <c r="AI1" s="12" t="s">
        <v>1436</v>
      </c>
      <c r="AJ1" s="12" t="s">
        <v>1437</v>
      </c>
      <c r="AK1" s="12" t="s">
        <v>1438</v>
      </c>
      <c r="AL1" s="20" t="s">
        <v>1439</v>
      </c>
      <c r="AM1" s="12" t="s">
        <v>1440</v>
      </c>
      <c r="AN1" s="12" t="s">
        <v>1441</v>
      </c>
      <c r="AO1" s="12" t="s">
        <v>1442</v>
      </c>
      <c r="AP1" s="20" t="s">
        <v>1443</v>
      </c>
      <c r="AQ1" s="12" t="s">
        <v>1444</v>
      </c>
      <c r="AR1" s="20" t="s">
        <v>1445</v>
      </c>
      <c r="AS1" s="12" t="s">
        <v>1446</v>
      </c>
      <c r="AT1" s="20" t="s">
        <v>1447</v>
      </c>
      <c r="AU1" s="12" t="s">
        <v>1448</v>
      </c>
      <c r="AV1" s="20" t="s">
        <v>1449</v>
      </c>
      <c r="AW1" s="12" t="s">
        <v>1450</v>
      </c>
      <c r="AX1" s="12" t="s">
        <v>1451</v>
      </c>
      <c r="AY1" s="12" t="s">
        <v>1452</v>
      </c>
      <c r="AZ1" s="20" t="s">
        <v>1453</v>
      </c>
      <c r="BA1" s="12" t="s">
        <v>1454</v>
      </c>
      <c r="BB1" s="20" t="s">
        <v>1455</v>
      </c>
      <c r="BC1" s="12" t="s">
        <v>1456</v>
      </c>
      <c r="BD1" s="20" t="s">
        <v>1457</v>
      </c>
      <c r="BE1" s="12" t="s">
        <v>1458</v>
      </c>
      <c r="BF1" s="12" t="s">
        <v>1459</v>
      </c>
      <c r="BG1" s="12" t="s">
        <v>1460</v>
      </c>
      <c r="BH1" s="12" t="s">
        <v>1461</v>
      </c>
      <c r="BI1" s="12" t="s">
        <v>1462</v>
      </c>
      <c r="BJ1" s="12" t="s">
        <v>1463</v>
      </c>
      <c r="BK1" s="12" t="s">
        <v>1464</v>
      </c>
      <c r="BL1" s="20" t="s">
        <v>1465</v>
      </c>
      <c r="BM1" s="12" t="s">
        <v>1466</v>
      </c>
      <c r="BN1" s="20" t="s">
        <v>1467</v>
      </c>
      <c r="BO1" s="12" t="s">
        <v>1468</v>
      </c>
      <c r="BP1" s="20" t="s">
        <v>1469</v>
      </c>
      <c r="BQ1" s="12" t="s">
        <v>1470</v>
      </c>
      <c r="BR1" s="20" t="s">
        <v>1471</v>
      </c>
      <c r="BS1" s="12" t="s">
        <v>1472</v>
      </c>
      <c r="BT1" s="24" t="s">
        <v>1473</v>
      </c>
      <c r="BU1" s="25" t="s">
        <v>1474</v>
      </c>
      <c r="BV1" s="25" t="s">
        <v>1475</v>
      </c>
      <c r="BW1" s="14" t="s">
        <v>1284</v>
      </c>
      <c r="BX1" s="26" t="s">
        <v>1476</v>
      </c>
    </row>
    <row r="2" spans="1:77" s="23" customFormat="1" x14ac:dyDescent="0.25">
      <c r="A2" s="22" t="s">
        <v>1477</v>
      </c>
      <c r="B2" s="22" t="s">
        <v>1478</v>
      </c>
      <c r="C2" s="22" t="s">
        <v>1286</v>
      </c>
      <c r="D2" s="22" t="s">
        <v>1287</v>
      </c>
      <c r="E2" s="22" t="s">
        <v>1287</v>
      </c>
      <c r="F2" s="22" t="s">
        <v>1303</v>
      </c>
      <c r="G2" s="22" t="s">
        <v>1286</v>
      </c>
      <c r="H2" s="22" t="s">
        <v>1286</v>
      </c>
      <c r="I2" s="22">
        <v>382.32348000000002</v>
      </c>
      <c r="J2" s="22">
        <v>20.055</v>
      </c>
      <c r="K2" s="22">
        <v>191940230.088943</v>
      </c>
      <c r="L2" s="22">
        <v>11</v>
      </c>
      <c r="M2" s="22">
        <v>0</v>
      </c>
      <c r="N2" s="22">
        <v>0</v>
      </c>
      <c r="O2" s="22">
        <v>4</v>
      </c>
      <c r="P2" s="22">
        <v>4</v>
      </c>
      <c r="Q2" s="6" t="s">
        <v>1479</v>
      </c>
      <c r="R2" s="22" t="s">
        <v>1480</v>
      </c>
      <c r="S2" s="22" t="s">
        <v>1291</v>
      </c>
      <c r="T2" s="22" t="s">
        <v>1291</v>
      </c>
      <c r="U2" s="22" t="s">
        <v>1293</v>
      </c>
      <c r="V2" s="22" t="s">
        <v>1291</v>
      </c>
      <c r="W2" s="22" t="s">
        <v>73</v>
      </c>
      <c r="X2" s="22" t="s">
        <v>1291</v>
      </c>
      <c r="Y2" s="22" t="s">
        <v>1291</v>
      </c>
      <c r="Z2" s="22" t="s">
        <v>1291</v>
      </c>
      <c r="AA2" s="22" t="s">
        <v>73</v>
      </c>
      <c r="AB2" s="22" t="s">
        <v>1291</v>
      </c>
      <c r="AC2" s="22" t="s">
        <v>1291</v>
      </c>
      <c r="AD2" s="22" t="s">
        <v>73</v>
      </c>
      <c r="AE2" s="22" t="s">
        <v>1300</v>
      </c>
      <c r="AF2" s="22">
        <v>472397.55841299298</v>
      </c>
      <c r="AG2" s="22">
        <f t="shared" ref="AG2:AG65" si="0">AF2/1</f>
        <v>472397.55841299298</v>
      </c>
      <c r="AH2" s="22">
        <v>3056942.0327748801</v>
      </c>
      <c r="AI2" s="22">
        <f t="shared" ref="AI2:AI65" si="1">AH2/1.32252201158144</f>
        <v>2311448.8878105418</v>
      </c>
      <c r="AJ2" s="22">
        <v>417590.05133772403</v>
      </c>
      <c r="AK2" s="22">
        <f t="shared" ref="AK2:AK65" si="2">AJ2/0.418470570777286</f>
        <v>997895.86293266341</v>
      </c>
      <c r="AL2" s="22">
        <v>1169688.8668495601</v>
      </c>
      <c r="AM2" s="22">
        <f t="shared" ref="AM2:AM65" si="3">AL2/1.17029515220579</f>
        <v>999481.93807768298</v>
      </c>
      <c r="AN2" s="22">
        <f t="shared" ref="AN2:AN65" si="4">AVERAGE(AG2,AI2,AK2,AM2)</f>
        <v>1195306.0618084702</v>
      </c>
      <c r="AO2" s="22">
        <f t="shared" ref="AO2:AO65" si="5">STDEV(AG2,AI2,AK2,AM2)</f>
        <v>784365.8556168155</v>
      </c>
      <c r="AP2" s="22">
        <v>2390802.46322138</v>
      </c>
      <c r="AQ2" s="22">
        <f t="shared" ref="AQ2:AQ65" si="6">AP2/1.4268594186708</f>
        <v>1675569.7386421904</v>
      </c>
      <c r="AR2" s="22">
        <v>4071524.2604663898</v>
      </c>
      <c r="AS2" s="22">
        <f t="shared" ref="AS2:AS65" si="7">AR2/2.07854399101626</f>
        <v>1958834.7795688002</v>
      </c>
      <c r="AT2" s="22">
        <v>3202094.9120813501</v>
      </c>
      <c r="AU2" s="22">
        <f t="shared" ref="AU2:AU65" si="8">AT2/1.54914599755493</f>
        <v>2067006.5424016367</v>
      </c>
      <c r="AV2" s="22">
        <v>2055651.8543827699</v>
      </c>
      <c r="AW2" s="22">
        <f t="shared" ref="AW2:AW65" si="9">AV2/1.07214954846155</f>
        <v>1917318.2111884188</v>
      </c>
      <c r="AX2" s="22">
        <f t="shared" ref="AX2:AX65" si="10">AVERAGE(AQ2,AS2,AU2,AW2)</f>
        <v>1904682.3179502615</v>
      </c>
      <c r="AY2" s="22">
        <f t="shared" ref="AY2:AY65" si="11">STDEV(AQ2,AS2,AU2,AW2)</f>
        <v>165261.29082779895</v>
      </c>
      <c r="AZ2" s="22">
        <v>94693828.179986194</v>
      </c>
      <c r="BA2" s="22">
        <f t="shared" ref="BA2:BA65" si="12">AZ2/1.97883421866255</f>
        <v>47853340.763425671</v>
      </c>
      <c r="BB2" s="22">
        <v>22417525.341815799</v>
      </c>
      <c r="BC2" s="22">
        <f t="shared" ref="BC2:BC65" si="13">BB2/0.716231001623894</f>
        <v>31299294.907633241</v>
      </c>
      <c r="BD2" s="22">
        <v>16755915.4123464</v>
      </c>
      <c r="BE2" s="22">
        <f t="shared" ref="BE2:BE65" si="14">BD2/0.978616681571253</f>
        <v>17122041.477408029</v>
      </c>
      <c r="BF2" s="22">
        <v>35867953.547891498</v>
      </c>
      <c r="BG2" s="22">
        <f t="shared" ref="BG2:BG65" si="15">BF2/1.15667494571797</f>
        <v>31009536.154193763</v>
      </c>
      <c r="BH2" s="22">
        <f t="shared" ref="BH2:BH65" si="16">AVERAGE(BA2,BC2,BE2,BG2)</f>
        <v>31821053.325665176</v>
      </c>
      <c r="BI2" s="22">
        <f t="shared" ref="BI2:BI65" si="17">STDEV(BA2,BC2,BE2,BG2)</f>
        <v>12570149.585009679</v>
      </c>
      <c r="BJ2" s="6">
        <f>AN2/BH2</f>
        <v>3.7563371946723073E-2</v>
      </c>
      <c r="BK2" s="3">
        <v>2.8E-3</v>
      </c>
      <c r="BL2" s="22">
        <v>169905930.97187299</v>
      </c>
      <c r="BM2" s="22">
        <f t="shared" ref="BM2:BM65" si="18">BL2/1.85817694476454</f>
        <v>91436895.420851707</v>
      </c>
      <c r="BN2" s="22">
        <v>191940230.088943</v>
      </c>
      <c r="BO2" s="22">
        <f t="shared" ref="BO2:BO65" si="19">BN2/1.97388783438094</f>
        <v>97239684.416587025</v>
      </c>
      <c r="BP2" s="22">
        <v>48808243.240793601</v>
      </c>
      <c r="BQ2" s="22">
        <f t="shared" ref="BQ2:BQ65" si="20">BP2/1.37097620045538</f>
        <v>35601087.184869856</v>
      </c>
      <c r="BR2" s="22">
        <v>19645936.886640299</v>
      </c>
      <c r="BS2" s="22">
        <f t="shared" ref="BS2:BS65" si="21">BR2/1.77534603363384</f>
        <v>11065976.161519516</v>
      </c>
      <c r="BT2" s="23">
        <f t="shared" ref="BT2:BT65" si="22">AVERAGE(BM2,BO2,BQ2,BS2)</f>
        <v>58835910.795957029</v>
      </c>
      <c r="BU2" s="23">
        <f t="shared" ref="BU2:BU65" si="23">STDEV(BM2,BO2,BQ2,BS2)</f>
        <v>42266999.381053708</v>
      </c>
      <c r="BV2" s="2">
        <f t="shared" ref="BV2:BV3" si="24">AX2/BT2</f>
        <v>3.2372785466952332E-2</v>
      </c>
      <c r="BW2" s="3">
        <v>3.5900000000000001E-2</v>
      </c>
      <c r="BX2" s="9">
        <v>3034666</v>
      </c>
    </row>
    <row r="3" spans="1:77" s="7" customFormat="1" x14ac:dyDescent="0.25">
      <c r="A3" s="6" t="s">
        <v>1481</v>
      </c>
      <c r="B3" s="6" t="s">
        <v>1482</v>
      </c>
      <c r="C3" s="6" t="s">
        <v>1286</v>
      </c>
      <c r="D3" s="6" t="s">
        <v>1287</v>
      </c>
      <c r="E3" s="6" t="s">
        <v>1287</v>
      </c>
      <c r="F3" s="6" t="s">
        <v>1286</v>
      </c>
      <c r="G3" s="6" t="s">
        <v>1286</v>
      </c>
      <c r="H3" s="6" t="s">
        <v>1286</v>
      </c>
      <c r="I3" s="6">
        <v>410.39127999999999</v>
      </c>
      <c r="J3" s="6">
        <v>20.952000000000002</v>
      </c>
      <c r="K3" s="6">
        <v>45828747.237485804</v>
      </c>
      <c r="L3" s="6">
        <v>17</v>
      </c>
      <c r="M3" s="6">
        <v>0</v>
      </c>
      <c r="N3" s="6">
        <v>0</v>
      </c>
      <c r="O3" s="6">
        <v>9</v>
      </c>
      <c r="P3" s="6">
        <v>7</v>
      </c>
      <c r="Q3" s="6" t="s">
        <v>1483</v>
      </c>
      <c r="R3" s="6" t="s">
        <v>1484</v>
      </c>
      <c r="S3" s="6" t="s">
        <v>1291</v>
      </c>
      <c r="T3" s="6" t="s">
        <v>1291</v>
      </c>
      <c r="U3" s="6" t="s">
        <v>1293</v>
      </c>
      <c r="V3" s="6" t="s">
        <v>1292</v>
      </c>
      <c r="W3" s="6" t="s">
        <v>73</v>
      </c>
      <c r="X3" s="6" t="s">
        <v>1291</v>
      </c>
      <c r="Y3" s="6" t="s">
        <v>1291</v>
      </c>
      <c r="Z3" s="6" t="s">
        <v>1291</v>
      </c>
      <c r="AA3" s="6" t="s">
        <v>73</v>
      </c>
      <c r="AB3" s="6" t="s">
        <v>1291</v>
      </c>
      <c r="AC3" s="6" t="s">
        <v>1291</v>
      </c>
      <c r="AD3" s="6" t="s">
        <v>73</v>
      </c>
      <c r="AE3" s="6" t="s">
        <v>1294</v>
      </c>
      <c r="AF3" s="6">
        <v>630335.47752909898</v>
      </c>
      <c r="AG3" s="6">
        <f t="shared" si="0"/>
        <v>630335.47752909898</v>
      </c>
      <c r="AH3" s="6">
        <v>1104801.3813561699</v>
      </c>
      <c r="AI3" s="6">
        <f t="shared" si="1"/>
        <v>835374.66422587179</v>
      </c>
      <c r="AJ3" s="6">
        <v>504733.99877097498</v>
      </c>
      <c r="AK3" s="6">
        <f t="shared" si="2"/>
        <v>1206139.771868448</v>
      </c>
      <c r="AL3" s="6">
        <v>1184296.2528023201</v>
      </c>
      <c r="AM3" s="6">
        <f t="shared" si="3"/>
        <v>1011963.7345930559</v>
      </c>
      <c r="AN3" s="6">
        <f t="shared" si="4"/>
        <v>920953.4120541187</v>
      </c>
      <c r="AO3" s="6">
        <f t="shared" si="5"/>
        <v>245897.43429610986</v>
      </c>
      <c r="AP3" s="6">
        <v>948692.20788534905</v>
      </c>
      <c r="AQ3" s="6">
        <f t="shared" si="6"/>
        <v>664881.34393023059</v>
      </c>
      <c r="AR3" s="6">
        <v>1009833.9709977499</v>
      </c>
      <c r="AS3" s="6">
        <f t="shared" si="7"/>
        <v>485837.18957230879</v>
      </c>
      <c r="AT3" s="6">
        <v>1336258.1021044699</v>
      </c>
      <c r="AU3" s="6">
        <f t="shared" si="8"/>
        <v>862577.25496081822</v>
      </c>
      <c r="AV3" s="6">
        <v>1124239.25336458</v>
      </c>
      <c r="AW3" s="6">
        <f t="shared" si="9"/>
        <v>1048584.3649123153</v>
      </c>
      <c r="AX3" s="6">
        <f t="shared" si="10"/>
        <v>765470.03834391828</v>
      </c>
      <c r="AY3" s="6">
        <f t="shared" si="11"/>
        <v>243513.27751845072</v>
      </c>
      <c r="AZ3" s="6">
        <v>22790233.376922801</v>
      </c>
      <c r="BA3" s="6">
        <f t="shared" si="12"/>
        <v>11516999.838584868</v>
      </c>
      <c r="BB3" s="6">
        <v>4535110.7231866401</v>
      </c>
      <c r="BC3" s="6">
        <f t="shared" si="13"/>
        <v>6331910.6725404076</v>
      </c>
      <c r="BD3" s="6">
        <v>3067840.1481407098</v>
      </c>
      <c r="BE3" s="6">
        <f t="shared" si="14"/>
        <v>3134874.1605497971</v>
      </c>
      <c r="BF3" s="6">
        <v>4346582.8671513302</v>
      </c>
      <c r="BG3" s="6">
        <f t="shared" si="15"/>
        <v>3757825.7255786969</v>
      </c>
      <c r="BH3" s="6">
        <f t="shared" si="16"/>
        <v>6185402.5993134417</v>
      </c>
      <c r="BI3" s="6">
        <f t="shared" si="17"/>
        <v>3814282.2378932978</v>
      </c>
      <c r="BJ3" s="6">
        <f t="shared" ref="BJ3:BJ8" si="25">AN3/BH3</f>
        <v>0.14889142578307535</v>
      </c>
      <c r="BK3" s="3">
        <v>3.3099999999999997E-2</v>
      </c>
      <c r="BL3" s="6">
        <v>34212685.357356504</v>
      </c>
      <c r="BM3" s="6">
        <f t="shared" si="18"/>
        <v>18411963.109192371</v>
      </c>
      <c r="BN3" s="6">
        <v>45828747.237485804</v>
      </c>
      <c r="BO3" s="6">
        <f t="shared" si="19"/>
        <v>23217503.263988063</v>
      </c>
      <c r="BP3" s="6">
        <v>11979487.578809099</v>
      </c>
      <c r="BQ3" s="6">
        <f t="shared" si="20"/>
        <v>8737925.2643700317</v>
      </c>
      <c r="BR3" s="6">
        <v>3861374.8438005401</v>
      </c>
      <c r="BS3" s="6">
        <f t="shared" si="21"/>
        <v>2174998.4344724864</v>
      </c>
      <c r="BT3" s="7">
        <f t="shared" si="22"/>
        <v>13135597.518005738</v>
      </c>
      <c r="BU3" s="7">
        <f t="shared" si="23"/>
        <v>9468528.7636301965</v>
      </c>
      <c r="BV3" s="2">
        <f t="shared" si="24"/>
        <v>5.8274474175586101E-2</v>
      </c>
      <c r="BW3" s="3">
        <v>0.04</v>
      </c>
      <c r="BX3" s="9">
        <v>638072</v>
      </c>
      <c r="BY3" s="13"/>
    </row>
    <row r="4" spans="1:77" s="23" customFormat="1" x14ac:dyDescent="0.25">
      <c r="A4" s="22" t="s">
        <v>1485</v>
      </c>
      <c r="B4" s="22" t="s">
        <v>1486</v>
      </c>
      <c r="C4" s="22" t="s">
        <v>1286</v>
      </c>
      <c r="D4" s="22" t="s">
        <v>1287</v>
      </c>
      <c r="E4" s="22" t="s">
        <v>1287</v>
      </c>
      <c r="F4" s="22" t="s">
        <v>1287</v>
      </c>
      <c r="G4" s="22" t="s">
        <v>1286</v>
      </c>
      <c r="H4" s="22" t="s">
        <v>1287</v>
      </c>
      <c r="I4" s="22">
        <v>352.34523000000002</v>
      </c>
      <c r="J4" s="22">
        <v>0.67600000000000005</v>
      </c>
      <c r="K4" s="22">
        <v>156921437.860627</v>
      </c>
      <c r="L4" s="22">
        <v>2</v>
      </c>
      <c r="M4" s="22">
        <v>0</v>
      </c>
      <c r="N4" s="22">
        <v>0</v>
      </c>
      <c r="O4" s="22">
        <v>0</v>
      </c>
      <c r="P4" s="22">
        <v>0</v>
      </c>
      <c r="Q4" s="22" t="s">
        <v>73</v>
      </c>
      <c r="R4" s="22" t="s">
        <v>73</v>
      </c>
      <c r="S4" s="22" t="s">
        <v>1291</v>
      </c>
      <c r="T4" s="22" t="s">
        <v>1291</v>
      </c>
      <c r="U4" s="22" t="s">
        <v>1291</v>
      </c>
      <c r="V4" s="22" t="s">
        <v>1291</v>
      </c>
      <c r="W4" s="22" t="s">
        <v>73</v>
      </c>
      <c r="X4" s="22" t="s">
        <v>1291</v>
      </c>
      <c r="Y4" s="22" t="s">
        <v>1291</v>
      </c>
      <c r="Z4" s="22" t="s">
        <v>1291</v>
      </c>
      <c r="AA4" s="22" t="s">
        <v>73</v>
      </c>
      <c r="AB4" s="22" t="s">
        <v>1291</v>
      </c>
      <c r="AC4" s="22" t="s">
        <v>1291</v>
      </c>
      <c r="AD4" s="22" t="s">
        <v>73</v>
      </c>
      <c r="AE4" s="22" t="s">
        <v>1294</v>
      </c>
      <c r="AF4" s="22">
        <v>3181407.7291962602</v>
      </c>
      <c r="AG4" s="22">
        <f t="shared" si="0"/>
        <v>3181407.7291962602</v>
      </c>
      <c r="AH4" s="22">
        <v>4656507.8429752896</v>
      </c>
      <c r="AI4" s="22">
        <f t="shared" si="1"/>
        <v>3520930.3151084417</v>
      </c>
      <c r="AJ4" s="22">
        <v>5292497.9884208003</v>
      </c>
      <c r="AK4" s="22">
        <f t="shared" si="2"/>
        <v>12647240.589918371</v>
      </c>
      <c r="AL4" s="22">
        <v>3815721.7318504201</v>
      </c>
      <c r="AM4" s="22">
        <f t="shared" si="3"/>
        <v>3260478.1149938884</v>
      </c>
      <c r="AN4" s="22">
        <f t="shared" si="4"/>
        <v>5652514.1873042407</v>
      </c>
      <c r="AO4" s="22">
        <f t="shared" si="5"/>
        <v>4665406.4113847343</v>
      </c>
      <c r="AP4" s="22">
        <v>6595780.9511469901</v>
      </c>
      <c r="AQ4" s="22">
        <f t="shared" si="6"/>
        <v>4622586.4053876679</v>
      </c>
      <c r="AR4" s="22">
        <v>5018204.8336551199</v>
      </c>
      <c r="AS4" s="22">
        <f t="shared" si="7"/>
        <v>2414288.4900894375</v>
      </c>
      <c r="AT4" s="22">
        <v>4405672.9130380601</v>
      </c>
      <c r="AU4" s="22">
        <f t="shared" si="8"/>
        <v>2843936.5430964441</v>
      </c>
      <c r="AV4" s="22">
        <v>3699599.84283998</v>
      </c>
      <c r="AW4" s="22">
        <f t="shared" si="9"/>
        <v>3450637.8780354047</v>
      </c>
      <c r="AX4" s="22">
        <f t="shared" si="10"/>
        <v>3332862.3291522386</v>
      </c>
      <c r="AY4" s="22">
        <f t="shared" si="11"/>
        <v>959181.17767481133</v>
      </c>
      <c r="AZ4" s="22">
        <v>63985083.980145097</v>
      </c>
      <c r="BA4" s="22">
        <f t="shared" si="12"/>
        <v>32334736.976294655</v>
      </c>
      <c r="BB4" s="22">
        <v>72400146.375711501</v>
      </c>
      <c r="BC4" s="22">
        <f t="shared" si="13"/>
        <v>101084910.05214843</v>
      </c>
      <c r="BD4" s="22">
        <v>66627406.486619703</v>
      </c>
      <c r="BE4" s="22">
        <f t="shared" si="14"/>
        <v>68083252.351312563</v>
      </c>
      <c r="BF4" s="22">
        <v>62235192.240505897</v>
      </c>
      <c r="BG4" s="22">
        <f t="shared" si="15"/>
        <v>53805256.585613467</v>
      </c>
      <c r="BH4" s="22">
        <f t="shared" si="16"/>
        <v>63827038.991342276</v>
      </c>
      <c r="BI4" s="22">
        <f t="shared" si="17"/>
        <v>28858652.757558372</v>
      </c>
      <c r="BJ4" s="6">
        <f t="shared" si="25"/>
        <v>8.8559868617295048E-2</v>
      </c>
      <c r="BK4" s="3">
        <v>7.3000000000000001E-3</v>
      </c>
      <c r="BL4" s="22">
        <v>156921437.860627</v>
      </c>
      <c r="BM4" s="22">
        <f t="shared" si="18"/>
        <v>84449136.183051392</v>
      </c>
      <c r="BN4" s="22">
        <v>91995688.393233195</v>
      </c>
      <c r="BO4" s="22">
        <f t="shared" si="19"/>
        <v>46606340.43680872</v>
      </c>
      <c r="BP4" s="22">
        <v>25767031.796668399</v>
      </c>
      <c r="BQ4" s="22">
        <f t="shared" si="20"/>
        <v>18794660.175800052</v>
      </c>
      <c r="BR4" s="22">
        <v>40613480.8441597</v>
      </c>
      <c r="BS4" s="22">
        <f t="shared" si="21"/>
        <v>22876374.562896121</v>
      </c>
      <c r="BT4" s="23">
        <f t="shared" si="22"/>
        <v>43181627.839639075</v>
      </c>
      <c r="BU4" s="23">
        <f t="shared" si="23"/>
        <v>30120665.130530268</v>
      </c>
      <c r="BV4" s="2">
        <f>AX4/BT4</f>
        <v>7.7182415205125712E-2</v>
      </c>
      <c r="BW4" s="3">
        <v>3.8300000000000001E-2</v>
      </c>
      <c r="BX4" s="23" t="s">
        <v>1487</v>
      </c>
    </row>
    <row r="5" spans="1:77" s="23" customFormat="1" x14ac:dyDescent="0.25">
      <c r="A5" s="6" t="s">
        <v>1488</v>
      </c>
      <c r="B5" s="22" t="s">
        <v>1489</v>
      </c>
      <c r="C5" s="22" t="s">
        <v>1287</v>
      </c>
      <c r="D5" s="22" t="s">
        <v>1287</v>
      </c>
      <c r="E5" s="22" t="s">
        <v>1287</v>
      </c>
      <c r="F5" s="22" t="s">
        <v>1287</v>
      </c>
      <c r="G5" s="22" t="s">
        <v>1286</v>
      </c>
      <c r="H5" s="22" t="s">
        <v>1287</v>
      </c>
      <c r="I5" s="22">
        <v>685.66533000000004</v>
      </c>
      <c r="J5" s="22">
        <v>20.603999999999999</v>
      </c>
      <c r="K5" s="22">
        <v>20050890.2665819</v>
      </c>
      <c r="L5" s="22">
        <v>1</v>
      </c>
      <c r="M5" s="22">
        <v>0</v>
      </c>
      <c r="N5" s="22">
        <v>0</v>
      </c>
      <c r="O5" s="22">
        <v>0</v>
      </c>
      <c r="P5" s="22">
        <v>0</v>
      </c>
      <c r="Q5" s="22" t="s">
        <v>73</v>
      </c>
      <c r="R5" s="22" t="s">
        <v>73</v>
      </c>
      <c r="S5" s="22" t="s">
        <v>1291</v>
      </c>
      <c r="T5" s="22" t="s">
        <v>1291</v>
      </c>
      <c r="U5" s="22" t="s">
        <v>1291</v>
      </c>
      <c r="V5" s="22" t="s">
        <v>1291</v>
      </c>
      <c r="W5" s="22" t="s">
        <v>73</v>
      </c>
      <c r="X5" s="22" t="s">
        <v>1291</v>
      </c>
      <c r="Y5" s="22" t="s">
        <v>1291</v>
      </c>
      <c r="Z5" s="22" t="s">
        <v>1291</v>
      </c>
      <c r="AA5" s="22" t="s">
        <v>73</v>
      </c>
      <c r="AB5" s="22" t="s">
        <v>1291</v>
      </c>
      <c r="AC5" s="22" t="s">
        <v>1291</v>
      </c>
      <c r="AD5" s="22" t="s">
        <v>73</v>
      </c>
      <c r="AE5" s="22" t="s">
        <v>1294</v>
      </c>
      <c r="AF5" s="22">
        <v>523260.41412407899</v>
      </c>
      <c r="AG5" s="22">
        <f t="shared" si="0"/>
        <v>523260.41412407899</v>
      </c>
      <c r="AH5" s="22">
        <v>735410.08652129595</v>
      </c>
      <c r="AI5" s="22">
        <f t="shared" si="1"/>
        <v>556066.42466533335</v>
      </c>
      <c r="AJ5" s="22">
        <v>431315.88361012703</v>
      </c>
      <c r="AK5" s="22">
        <f t="shared" si="2"/>
        <v>1030695.8570801803</v>
      </c>
      <c r="AL5" s="22">
        <v>623655.17384310497</v>
      </c>
      <c r="AM5" s="22">
        <f t="shared" si="3"/>
        <v>532904.17606843042</v>
      </c>
      <c r="AN5" s="22">
        <f t="shared" si="4"/>
        <v>660731.7179845057</v>
      </c>
      <c r="AO5" s="22">
        <f t="shared" si="5"/>
        <v>247026.67042230087</v>
      </c>
      <c r="AP5" s="22">
        <v>625303.014625079</v>
      </c>
      <c r="AQ5" s="22">
        <f t="shared" si="6"/>
        <v>438237.29685127921</v>
      </c>
      <c r="AR5" s="22">
        <v>783928.05076843</v>
      </c>
      <c r="AS5" s="22">
        <f t="shared" si="7"/>
        <v>377152.49432134704</v>
      </c>
      <c r="AT5" s="22">
        <v>977683.67119817797</v>
      </c>
      <c r="AU5" s="22">
        <f t="shared" si="8"/>
        <v>631111.3818460555</v>
      </c>
      <c r="AV5" s="22">
        <v>638143.82892353402</v>
      </c>
      <c r="AW5" s="22">
        <f t="shared" si="9"/>
        <v>595200.3895717907</v>
      </c>
      <c r="AX5" s="22">
        <f t="shared" si="10"/>
        <v>510425.3906476181</v>
      </c>
      <c r="AY5" s="22">
        <f t="shared" si="11"/>
        <v>122099.26930614701</v>
      </c>
      <c r="AZ5" s="22">
        <v>8225129.1542497398</v>
      </c>
      <c r="BA5" s="22">
        <f t="shared" si="12"/>
        <v>4156552.9222599161</v>
      </c>
      <c r="BB5" s="22">
        <v>1022978.47287929</v>
      </c>
      <c r="BC5" s="22">
        <f t="shared" si="13"/>
        <v>1428280.0808117976</v>
      </c>
      <c r="BD5" s="22">
        <v>752880.76268941595</v>
      </c>
      <c r="BE5" s="22">
        <f t="shared" si="14"/>
        <v>769331.62582166621</v>
      </c>
      <c r="BF5" s="22">
        <v>1552674.36862353</v>
      </c>
      <c r="BG5" s="22">
        <f t="shared" si="15"/>
        <v>1342360.1629581039</v>
      </c>
      <c r="BH5" s="22">
        <f t="shared" si="16"/>
        <v>1924131.1979628711</v>
      </c>
      <c r="BI5" s="22">
        <f t="shared" si="17"/>
        <v>1516750.3282216426</v>
      </c>
      <c r="BJ5" s="6">
        <f t="shared" si="25"/>
        <v>0.34339223784949796</v>
      </c>
      <c r="BK5" s="3">
        <v>0.1512</v>
      </c>
      <c r="BL5" s="22">
        <v>10871003.1037443</v>
      </c>
      <c r="BM5" s="22">
        <f t="shared" si="18"/>
        <v>5850359.4796898235</v>
      </c>
      <c r="BN5" s="22">
        <v>20050890.2665819</v>
      </c>
      <c r="BO5" s="22">
        <f t="shared" si="19"/>
        <v>10158069.732908787</v>
      </c>
      <c r="BP5" s="22">
        <v>4779489.1635997295</v>
      </c>
      <c r="BQ5" s="22">
        <f t="shared" si="20"/>
        <v>3486194.1162889525</v>
      </c>
      <c r="BR5" s="22">
        <v>2991917.0568480301</v>
      </c>
      <c r="BS5" s="22">
        <f t="shared" si="21"/>
        <v>1685258.5356129531</v>
      </c>
      <c r="BT5" s="23">
        <f t="shared" si="22"/>
        <v>5294970.4661251288</v>
      </c>
      <c r="BU5" s="23">
        <f t="shared" si="23"/>
        <v>3663326.5183431637</v>
      </c>
      <c r="BV5" s="2">
        <f t="shared" ref="BV5:BV68" si="26">AX5/BT5</f>
        <v>9.6398156309481467E-2</v>
      </c>
      <c r="BW5" s="3">
        <v>4.0099999999999997E-2</v>
      </c>
      <c r="BX5" s="23" t="s">
        <v>1487</v>
      </c>
    </row>
    <row r="6" spans="1:77" s="23" customFormat="1" x14ac:dyDescent="0.25">
      <c r="A6" s="22" t="s">
        <v>1490</v>
      </c>
      <c r="B6" s="22" t="s">
        <v>1491</v>
      </c>
      <c r="C6" s="22" t="s">
        <v>1287</v>
      </c>
      <c r="D6" s="22" t="s">
        <v>1287</v>
      </c>
      <c r="E6" s="22" t="s">
        <v>1287</v>
      </c>
      <c r="F6" s="22" t="s">
        <v>1287</v>
      </c>
      <c r="G6" s="22" t="s">
        <v>1286</v>
      </c>
      <c r="H6" s="22" t="s">
        <v>1287</v>
      </c>
      <c r="I6" s="22">
        <v>812.75950999999998</v>
      </c>
      <c r="J6" s="22">
        <v>21.43</v>
      </c>
      <c r="K6" s="22">
        <v>32580333.7928201</v>
      </c>
      <c r="L6" s="22">
        <v>1</v>
      </c>
      <c r="M6" s="22">
        <v>0</v>
      </c>
      <c r="N6" s="22">
        <v>0</v>
      </c>
      <c r="O6" s="22">
        <v>0</v>
      </c>
      <c r="P6" s="22">
        <v>0</v>
      </c>
      <c r="Q6" s="22" t="s">
        <v>73</v>
      </c>
      <c r="R6" s="22" t="s">
        <v>73</v>
      </c>
      <c r="S6" s="22" t="s">
        <v>1291</v>
      </c>
      <c r="T6" s="22" t="s">
        <v>1291</v>
      </c>
      <c r="U6" s="22" t="s">
        <v>1291</v>
      </c>
      <c r="V6" s="22" t="s">
        <v>1291</v>
      </c>
      <c r="W6" s="22" t="s">
        <v>73</v>
      </c>
      <c r="X6" s="22" t="s">
        <v>1291</v>
      </c>
      <c r="Y6" s="22" t="s">
        <v>1291</v>
      </c>
      <c r="Z6" s="22" t="s">
        <v>1291</v>
      </c>
      <c r="AA6" s="22" t="s">
        <v>73</v>
      </c>
      <c r="AB6" s="22" t="s">
        <v>1291</v>
      </c>
      <c r="AC6" s="22" t="s">
        <v>1291</v>
      </c>
      <c r="AD6" s="22" t="s">
        <v>73</v>
      </c>
      <c r="AE6" s="22" t="s">
        <v>1300</v>
      </c>
      <c r="AF6" s="22">
        <v>1102518.77805646</v>
      </c>
      <c r="AG6" s="22">
        <f t="shared" si="0"/>
        <v>1102518.77805646</v>
      </c>
      <c r="AH6" s="22">
        <v>1565640.70591259</v>
      </c>
      <c r="AI6" s="22">
        <f t="shared" si="1"/>
        <v>1183829.6014751652</v>
      </c>
      <c r="AJ6" s="22">
        <v>874558.34140155499</v>
      </c>
      <c r="AK6" s="22">
        <f t="shared" si="2"/>
        <v>2089892.1034688558</v>
      </c>
      <c r="AL6" s="22">
        <v>1822551.38668221</v>
      </c>
      <c r="AM6" s="22">
        <f t="shared" si="3"/>
        <v>1557343.3618408462</v>
      </c>
      <c r="AN6" s="22">
        <f t="shared" si="4"/>
        <v>1483395.9612103319</v>
      </c>
      <c r="AO6" s="22">
        <f t="shared" si="5"/>
        <v>450227.06166507042</v>
      </c>
      <c r="AP6" s="22">
        <v>1364623.7007937799</v>
      </c>
      <c r="AQ6" s="22">
        <f t="shared" si="6"/>
        <v>956382.72624292865</v>
      </c>
      <c r="AR6" s="22">
        <v>1844652.67796515</v>
      </c>
      <c r="AS6" s="22">
        <f t="shared" si="7"/>
        <v>887473.48429380427</v>
      </c>
      <c r="AT6" s="22">
        <v>2352201.9458498401</v>
      </c>
      <c r="AU6" s="22">
        <f t="shared" si="8"/>
        <v>1518386.2267096844</v>
      </c>
      <c r="AV6" s="22">
        <v>1668641.26982449</v>
      </c>
      <c r="AW6" s="22">
        <f t="shared" si="9"/>
        <v>1556351.2312427482</v>
      </c>
      <c r="AX6" s="22">
        <f t="shared" si="10"/>
        <v>1229648.4171222914</v>
      </c>
      <c r="AY6" s="22">
        <f t="shared" si="11"/>
        <v>356773.53877378424</v>
      </c>
      <c r="AZ6" s="22">
        <v>13012547.4459919</v>
      </c>
      <c r="BA6" s="22">
        <f t="shared" si="12"/>
        <v>6575865.3874435173</v>
      </c>
      <c r="BB6" s="22">
        <v>9415131.7470821198</v>
      </c>
      <c r="BC6" s="22">
        <f t="shared" si="13"/>
        <v>13145384.276490977</v>
      </c>
      <c r="BD6" s="22">
        <v>7398432.3356064996</v>
      </c>
      <c r="BE6" s="22">
        <f t="shared" si="14"/>
        <v>7560092.1943489471</v>
      </c>
      <c r="BF6" s="22">
        <v>8438578.5477271602</v>
      </c>
      <c r="BG6" s="22">
        <f t="shared" si="15"/>
        <v>7295548.8306951923</v>
      </c>
      <c r="BH6" s="22">
        <f t="shared" si="16"/>
        <v>8644222.6722446587</v>
      </c>
      <c r="BI6" s="22">
        <f t="shared" si="17"/>
        <v>3029456.3686748254</v>
      </c>
      <c r="BJ6" s="6">
        <f t="shared" si="25"/>
        <v>0.17160547772251408</v>
      </c>
      <c r="BK6" s="3">
        <v>3.3999999999999998E-3</v>
      </c>
      <c r="BL6" s="22">
        <v>25110372.609153599</v>
      </c>
      <c r="BM6" s="22">
        <f t="shared" si="18"/>
        <v>13513445.358313534</v>
      </c>
      <c r="BN6" s="22">
        <v>32580333.7928201</v>
      </c>
      <c r="BO6" s="22">
        <f t="shared" si="19"/>
        <v>16505666.241687991</v>
      </c>
      <c r="BP6" s="22">
        <v>13117729.793962499</v>
      </c>
      <c r="BQ6" s="22">
        <f t="shared" si="20"/>
        <v>9568167.4048064053</v>
      </c>
      <c r="BR6" s="22">
        <v>2782960.48083096</v>
      </c>
      <c r="BS6" s="22">
        <f t="shared" si="21"/>
        <v>1567559.4662155521</v>
      </c>
      <c r="BT6" s="23">
        <f t="shared" si="22"/>
        <v>10288709.617755871</v>
      </c>
      <c r="BU6" s="23">
        <f t="shared" si="23"/>
        <v>6471143.9304715721</v>
      </c>
      <c r="BV6" s="2">
        <f t="shared" si="26"/>
        <v>0.11951434755240929</v>
      </c>
      <c r="BW6" s="23">
        <v>3.1300000000000001E-2</v>
      </c>
      <c r="BX6" s="23" t="s">
        <v>1487</v>
      </c>
    </row>
    <row r="7" spans="1:77" s="2" customFormat="1" x14ac:dyDescent="0.25">
      <c r="A7" s="1" t="s">
        <v>1492</v>
      </c>
      <c r="B7" s="1" t="s">
        <v>1493</v>
      </c>
      <c r="C7" s="1" t="s">
        <v>1286</v>
      </c>
      <c r="D7" s="1" t="s">
        <v>1287</v>
      </c>
      <c r="E7" s="1" t="s">
        <v>1287</v>
      </c>
      <c r="F7" s="1" t="s">
        <v>1287</v>
      </c>
      <c r="G7" s="1" t="s">
        <v>1286</v>
      </c>
      <c r="H7" s="1" t="s">
        <v>1303</v>
      </c>
      <c r="I7" s="1">
        <v>480.49095999999997</v>
      </c>
      <c r="J7" s="1">
        <v>14.186999999999999</v>
      </c>
      <c r="K7" s="1">
        <v>387282723.75144899</v>
      </c>
      <c r="L7" s="1">
        <v>6</v>
      </c>
      <c r="M7" s="1">
        <v>0</v>
      </c>
      <c r="N7" s="1">
        <v>0</v>
      </c>
      <c r="O7" s="1">
        <v>0</v>
      </c>
      <c r="P7" s="1">
        <v>0</v>
      </c>
      <c r="Q7" s="1" t="s">
        <v>73</v>
      </c>
      <c r="R7" s="1" t="s">
        <v>73</v>
      </c>
      <c r="S7" s="1" t="s">
        <v>1291</v>
      </c>
      <c r="T7" s="1" t="s">
        <v>1291</v>
      </c>
      <c r="U7" s="1" t="s">
        <v>1291</v>
      </c>
      <c r="V7" s="1" t="s">
        <v>1293</v>
      </c>
      <c r="W7" s="1" t="s">
        <v>73</v>
      </c>
      <c r="X7" s="1" t="s">
        <v>1291</v>
      </c>
      <c r="Y7" s="1" t="s">
        <v>1291</v>
      </c>
      <c r="Z7" s="1" t="s">
        <v>1291</v>
      </c>
      <c r="AA7" s="1" t="s">
        <v>73</v>
      </c>
      <c r="AB7" s="1" t="s">
        <v>1291</v>
      </c>
      <c r="AC7" s="1" t="s">
        <v>1291</v>
      </c>
      <c r="AD7" s="1" t="s">
        <v>73</v>
      </c>
      <c r="AE7" s="1" t="s">
        <v>1300</v>
      </c>
      <c r="AF7" s="1">
        <v>9806834.7115150299</v>
      </c>
      <c r="AG7" s="1">
        <f t="shared" si="0"/>
        <v>9806834.7115150299</v>
      </c>
      <c r="AH7" s="1">
        <v>25845543.9400663</v>
      </c>
      <c r="AI7" s="1">
        <f t="shared" si="1"/>
        <v>19542619.112373654</v>
      </c>
      <c r="AJ7" s="1">
        <v>2037670.83468414</v>
      </c>
      <c r="AK7" s="1">
        <f t="shared" si="2"/>
        <v>4869328.877534396</v>
      </c>
      <c r="AL7" s="1">
        <v>14662640.3289731</v>
      </c>
      <c r="AM7" s="1">
        <f t="shared" si="3"/>
        <v>12529010.567408344</v>
      </c>
      <c r="AN7" s="1">
        <f t="shared" si="4"/>
        <v>11686948.317207856</v>
      </c>
      <c r="AO7" s="1">
        <f t="shared" si="5"/>
        <v>6121965.7646259936</v>
      </c>
      <c r="AP7" s="1">
        <v>20855920.6619789</v>
      </c>
      <c r="AQ7" s="1">
        <f t="shared" si="6"/>
        <v>14616661.17143297</v>
      </c>
      <c r="AR7" s="1">
        <v>45102843.002234198</v>
      </c>
      <c r="AS7" s="1">
        <f t="shared" si="7"/>
        <v>21699248.703503322</v>
      </c>
      <c r="AT7" s="1">
        <v>32891494.120860301</v>
      </c>
      <c r="AU7" s="1">
        <f t="shared" si="8"/>
        <v>21232016.977595441</v>
      </c>
      <c r="AV7" s="1">
        <v>13987315.793718601</v>
      </c>
      <c r="AW7" s="1">
        <f t="shared" si="9"/>
        <v>13046049.232394207</v>
      </c>
      <c r="AX7" s="1">
        <f t="shared" si="10"/>
        <v>17648494.021231484</v>
      </c>
      <c r="AY7" s="1">
        <f t="shared" si="11"/>
        <v>4458129.605494055</v>
      </c>
      <c r="AZ7" s="1">
        <v>104403408.246356</v>
      </c>
      <c r="BA7" s="1">
        <f t="shared" si="12"/>
        <v>52760058.049188137</v>
      </c>
      <c r="BB7" s="1">
        <v>61195224.5579331</v>
      </c>
      <c r="BC7" s="1">
        <f t="shared" si="13"/>
        <v>85440625.188223615</v>
      </c>
      <c r="BD7" s="1">
        <v>43904476.9951239</v>
      </c>
      <c r="BE7" s="1">
        <f t="shared" si="14"/>
        <v>44863814.220529631</v>
      </c>
      <c r="BF7" s="1">
        <v>53777827.101853698</v>
      </c>
      <c r="BG7" s="1">
        <f t="shared" si="15"/>
        <v>46493465.86172729</v>
      </c>
      <c r="BH7" s="1">
        <f t="shared" si="16"/>
        <v>57389490.829917163</v>
      </c>
      <c r="BI7" s="1">
        <f t="shared" si="17"/>
        <v>19008013.409168847</v>
      </c>
      <c r="BJ7" s="6">
        <f t="shared" si="25"/>
        <v>0.20364265561867376</v>
      </c>
      <c r="BK7" s="3">
        <v>3.8E-3</v>
      </c>
      <c r="BL7" s="1">
        <v>270646810.27197897</v>
      </c>
      <c r="BM7" s="1">
        <f t="shared" si="18"/>
        <v>145651796.52806109</v>
      </c>
      <c r="BN7" s="1">
        <v>387282723.75144899</v>
      </c>
      <c r="BO7" s="1">
        <f t="shared" si="19"/>
        <v>196203004.55061591</v>
      </c>
      <c r="BP7" s="1">
        <v>179178984.34112501</v>
      </c>
      <c r="BQ7" s="1">
        <f t="shared" si="20"/>
        <v>130694452.81516147</v>
      </c>
      <c r="BR7" s="1">
        <v>83622848.322360307</v>
      </c>
      <c r="BS7" s="1">
        <f t="shared" si="21"/>
        <v>47102281.323263019</v>
      </c>
      <c r="BT7" s="2">
        <f t="shared" si="22"/>
        <v>129912883.80427536</v>
      </c>
      <c r="BU7" s="2">
        <f t="shared" si="23"/>
        <v>61914726.884854525</v>
      </c>
      <c r="BV7" s="2">
        <f t="shared" si="26"/>
        <v>0.1358486818583784</v>
      </c>
      <c r="BW7" s="4">
        <v>1.11E-2</v>
      </c>
      <c r="BX7" s="2" t="s">
        <v>1487</v>
      </c>
    </row>
    <row r="8" spans="1:77" s="2" customFormat="1" x14ac:dyDescent="0.25">
      <c r="A8" s="1" t="s">
        <v>1494</v>
      </c>
      <c r="B8" s="1" t="s">
        <v>1495</v>
      </c>
      <c r="C8" s="1" t="s">
        <v>1286</v>
      </c>
      <c r="D8" s="1" t="s">
        <v>1287</v>
      </c>
      <c r="E8" s="1" t="s">
        <v>1287</v>
      </c>
      <c r="F8" s="1" t="s">
        <v>1287</v>
      </c>
      <c r="G8" s="1" t="s">
        <v>1286</v>
      </c>
      <c r="H8" s="1" t="s">
        <v>1287</v>
      </c>
      <c r="I8" s="1">
        <v>368.34438999999998</v>
      </c>
      <c r="J8" s="1">
        <v>20.597999999999999</v>
      </c>
      <c r="K8" s="1">
        <v>439680837.133973</v>
      </c>
      <c r="L8" s="1">
        <v>3</v>
      </c>
      <c r="M8" s="1">
        <v>0</v>
      </c>
      <c r="N8" s="1">
        <v>0</v>
      </c>
      <c r="O8" s="1">
        <v>0</v>
      </c>
      <c r="P8" s="1">
        <v>0</v>
      </c>
      <c r="Q8" s="1" t="s">
        <v>73</v>
      </c>
      <c r="R8" s="1" t="s">
        <v>73</v>
      </c>
      <c r="S8" s="1" t="s">
        <v>1291</v>
      </c>
      <c r="T8" s="1" t="s">
        <v>1291</v>
      </c>
      <c r="U8" s="1" t="s">
        <v>1291</v>
      </c>
      <c r="V8" s="1" t="s">
        <v>1291</v>
      </c>
      <c r="W8" s="1" t="s">
        <v>73</v>
      </c>
      <c r="X8" s="1" t="s">
        <v>1291</v>
      </c>
      <c r="Y8" s="1" t="s">
        <v>1291</v>
      </c>
      <c r="Z8" s="1" t="s">
        <v>1291</v>
      </c>
      <c r="AA8" s="1" t="s">
        <v>73</v>
      </c>
      <c r="AB8" s="1" t="s">
        <v>1291</v>
      </c>
      <c r="AC8" s="1" t="s">
        <v>1291</v>
      </c>
      <c r="AD8" s="1" t="s">
        <v>73</v>
      </c>
      <c r="AE8" s="1" t="s">
        <v>1294</v>
      </c>
      <c r="AF8" s="1">
        <v>10116160.634186899</v>
      </c>
      <c r="AG8" s="1">
        <f t="shared" si="0"/>
        <v>10116160.634186899</v>
      </c>
      <c r="AH8" s="1">
        <v>19771245.025342699</v>
      </c>
      <c r="AI8" s="1">
        <f t="shared" si="1"/>
        <v>14949652.899690282</v>
      </c>
      <c r="AJ8" s="1">
        <v>2946327.5320904399</v>
      </c>
      <c r="AK8" s="1">
        <f t="shared" si="2"/>
        <v>7040704.2641440686</v>
      </c>
      <c r="AL8" s="1">
        <v>16966584.1568425</v>
      </c>
      <c r="AM8" s="1">
        <f t="shared" si="3"/>
        <v>14497696.692038435</v>
      </c>
      <c r="AN8" s="1">
        <f t="shared" si="4"/>
        <v>11651053.622514922</v>
      </c>
      <c r="AO8" s="1">
        <f t="shared" si="5"/>
        <v>3768083.1399398609</v>
      </c>
      <c r="AP8" s="1">
        <v>19921069.070883501</v>
      </c>
      <c r="AQ8" s="1">
        <f t="shared" si="6"/>
        <v>13961479.883870481</v>
      </c>
      <c r="AR8" s="1">
        <v>46911903.986017697</v>
      </c>
      <c r="AS8" s="1">
        <f t="shared" si="7"/>
        <v>22569598.809925172</v>
      </c>
      <c r="AT8" s="1">
        <v>33285011.590009499</v>
      </c>
      <c r="AU8" s="1">
        <f t="shared" si="8"/>
        <v>21486039.174192987</v>
      </c>
      <c r="AV8" s="1">
        <v>22282731.8456176</v>
      </c>
      <c r="AW8" s="1">
        <f t="shared" si="9"/>
        <v>20783231.105764642</v>
      </c>
      <c r="AX8" s="1">
        <f t="shared" si="10"/>
        <v>19700087.243438318</v>
      </c>
      <c r="AY8" s="1">
        <f t="shared" si="11"/>
        <v>3895661.5177634787</v>
      </c>
      <c r="AZ8" s="1">
        <v>227700692.20163399</v>
      </c>
      <c r="BA8" s="1">
        <f t="shared" si="12"/>
        <v>115068099.21425951</v>
      </c>
      <c r="BB8" s="1">
        <v>42544474.450416401</v>
      </c>
      <c r="BC8" s="1">
        <f t="shared" si="13"/>
        <v>59400492.793465093</v>
      </c>
      <c r="BD8" s="1">
        <v>34803941.445056103</v>
      </c>
      <c r="BE8" s="1">
        <f t="shared" si="14"/>
        <v>35564426.91041746</v>
      </c>
      <c r="BF8" s="1">
        <v>45499592.459356897</v>
      </c>
      <c r="BG8" s="1">
        <f t="shared" si="15"/>
        <v>39336541.893465534</v>
      </c>
      <c r="BH8" s="1">
        <f t="shared" si="16"/>
        <v>62342390.2029019</v>
      </c>
      <c r="BI8" s="1">
        <f t="shared" si="17"/>
        <v>36674166.773758903</v>
      </c>
      <c r="BJ8" s="6">
        <f t="shared" si="25"/>
        <v>0.18688814440054291</v>
      </c>
      <c r="BK8" s="3">
        <v>3.3300000000000003E-2</v>
      </c>
      <c r="BL8" s="1">
        <v>356517567.11781102</v>
      </c>
      <c r="BM8" s="1">
        <f t="shared" si="18"/>
        <v>191864164.56318015</v>
      </c>
      <c r="BN8" s="1">
        <v>439680837.133973</v>
      </c>
      <c r="BO8" s="1">
        <f t="shared" si="19"/>
        <v>222748643.29961675</v>
      </c>
      <c r="BP8" s="1">
        <v>117996155.942495</v>
      </c>
      <c r="BQ8" s="1">
        <f t="shared" si="20"/>
        <v>86067253.321612507</v>
      </c>
      <c r="BR8" s="1">
        <v>85320881.662249297</v>
      </c>
      <c r="BS8" s="1">
        <f t="shared" si="21"/>
        <v>48058733.365692966</v>
      </c>
      <c r="BT8" s="2">
        <f t="shared" si="22"/>
        <v>137184698.63752559</v>
      </c>
      <c r="BU8" s="2">
        <f t="shared" si="23"/>
        <v>83401565.775296852</v>
      </c>
      <c r="BV8" s="2">
        <f t="shared" si="26"/>
        <v>0.14360265714101692</v>
      </c>
      <c r="BW8" s="4">
        <v>3.0599999999999999E-2</v>
      </c>
      <c r="BX8" s="2" t="s">
        <v>1487</v>
      </c>
    </row>
    <row r="9" spans="1:77" s="7" customFormat="1" x14ac:dyDescent="0.25">
      <c r="A9" s="6" t="s">
        <v>1496</v>
      </c>
      <c r="B9" s="6" t="s">
        <v>1497</v>
      </c>
      <c r="C9" s="6" t="s">
        <v>1286</v>
      </c>
      <c r="D9" s="6" t="s">
        <v>1286</v>
      </c>
      <c r="E9" s="6" t="s">
        <v>1286</v>
      </c>
      <c r="F9" s="6" t="s">
        <v>1286</v>
      </c>
      <c r="G9" s="6" t="s">
        <v>1286</v>
      </c>
      <c r="H9" s="6" t="s">
        <v>1303</v>
      </c>
      <c r="I9" s="6">
        <v>284.27145000000002</v>
      </c>
      <c r="J9" s="6">
        <v>15.645</v>
      </c>
      <c r="K9" s="6">
        <v>26192201.525625899</v>
      </c>
      <c r="L9" s="6">
        <v>26</v>
      </c>
      <c r="M9" s="6">
        <v>1</v>
      </c>
      <c r="N9" s="6">
        <v>1</v>
      </c>
      <c r="O9" s="6">
        <v>4</v>
      </c>
      <c r="P9" s="6">
        <v>1</v>
      </c>
      <c r="Q9" s="6" t="s">
        <v>1498</v>
      </c>
      <c r="R9" s="6" t="s">
        <v>1499</v>
      </c>
      <c r="S9" s="6" t="s">
        <v>1291</v>
      </c>
      <c r="T9" s="6" t="s">
        <v>1291</v>
      </c>
      <c r="U9" s="6" t="s">
        <v>1293</v>
      </c>
      <c r="V9" s="6" t="s">
        <v>1292</v>
      </c>
      <c r="W9" s="6">
        <v>80.5</v>
      </c>
      <c r="X9" s="6" t="s">
        <v>1291</v>
      </c>
      <c r="Y9" s="6" t="s">
        <v>1291</v>
      </c>
      <c r="Z9" s="6" t="s">
        <v>1293</v>
      </c>
      <c r="AA9" s="6">
        <v>93.1</v>
      </c>
      <c r="AB9" s="6" t="s">
        <v>1291</v>
      </c>
      <c r="AC9" s="6" t="s">
        <v>1293</v>
      </c>
      <c r="AD9" s="6" t="s">
        <v>73</v>
      </c>
      <c r="AE9" s="6" t="s">
        <v>1300</v>
      </c>
      <c r="AF9" s="6">
        <v>458689.40168443602</v>
      </c>
      <c r="AG9" s="6">
        <f t="shared" si="0"/>
        <v>458689.40168443602</v>
      </c>
      <c r="AH9" s="6">
        <v>829964.88481367205</v>
      </c>
      <c r="AI9" s="6">
        <f t="shared" si="1"/>
        <v>627562.24663604656</v>
      </c>
      <c r="AJ9" s="6">
        <v>464200.12093939102</v>
      </c>
      <c r="AK9" s="6">
        <f t="shared" si="2"/>
        <v>1109277.8163041787</v>
      </c>
      <c r="AL9" s="6">
        <v>933179.26825286902</v>
      </c>
      <c r="AM9" s="6">
        <f t="shared" si="3"/>
        <v>797387.96362097084</v>
      </c>
      <c r="AN9" s="6">
        <f t="shared" si="4"/>
        <v>748229.35706140799</v>
      </c>
      <c r="AO9" s="6">
        <f>STDEV(AG9,AI9,AK9,AM9)</f>
        <v>277588.72204429941</v>
      </c>
      <c r="AP9" s="6">
        <v>1221703.72525567</v>
      </c>
      <c r="AQ9" s="6">
        <f t="shared" si="6"/>
        <v>856218.70611034404</v>
      </c>
      <c r="AR9" s="6">
        <v>2491919.8275774401</v>
      </c>
      <c r="AS9" s="6">
        <f t="shared" si="7"/>
        <v>1198877.5981397771</v>
      </c>
      <c r="AT9" s="6">
        <v>3303318.6529875901</v>
      </c>
      <c r="AU9" s="6">
        <f t="shared" si="8"/>
        <v>2132348.1829351983</v>
      </c>
      <c r="AV9" s="6">
        <v>921073.19047248305</v>
      </c>
      <c r="AW9" s="6">
        <f t="shared" si="9"/>
        <v>859090.21907825302</v>
      </c>
      <c r="AX9" s="6">
        <f>AVERAGE(AQ9,AS9,AU9,AW9)</f>
        <v>1261633.676565893</v>
      </c>
      <c r="AY9" s="6">
        <f t="shared" si="11"/>
        <v>602352.22542322811</v>
      </c>
      <c r="AZ9" s="6">
        <v>12928334.680528</v>
      </c>
      <c r="BA9" s="6">
        <f t="shared" si="12"/>
        <v>6533308.6312131658</v>
      </c>
      <c r="BB9" s="6">
        <v>1790149.7741705</v>
      </c>
      <c r="BC9" s="6">
        <f t="shared" si="13"/>
        <v>2499402.8045584941</v>
      </c>
      <c r="BD9" s="6">
        <v>1504228.34918483</v>
      </c>
      <c r="BE9" s="6">
        <f t="shared" si="14"/>
        <v>1537096.574697319</v>
      </c>
      <c r="BF9" s="6">
        <v>2785089.4752311199</v>
      </c>
      <c r="BG9" s="6">
        <f t="shared" si="15"/>
        <v>2407841.1013756008</v>
      </c>
      <c r="BH9" s="6">
        <f>AVERAGE(BA9,BC9,BE9,BG9)</f>
        <v>3244412.2779611447</v>
      </c>
      <c r="BI9" s="6">
        <f t="shared" si="17"/>
        <v>2235073.1965641989</v>
      </c>
      <c r="BJ9" s="6">
        <f>AN9/BH9</f>
        <v>0.23062092390169683</v>
      </c>
      <c r="BK9" s="3">
        <v>6.8500000000000005E-2</v>
      </c>
      <c r="BL9" s="6">
        <v>19960101.864397101</v>
      </c>
      <c r="BM9" s="6">
        <f t="shared" si="18"/>
        <v>10741765.966171945</v>
      </c>
      <c r="BN9" s="6">
        <v>26192201.525625899</v>
      </c>
      <c r="BO9" s="6">
        <f t="shared" si="19"/>
        <v>13269346.448877841</v>
      </c>
      <c r="BP9" s="6">
        <v>8534843.2001339607</v>
      </c>
      <c r="BQ9" s="6">
        <f t="shared" si="20"/>
        <v>6225376.6311180666</v>
      </c>
      <c r="BR9" s="6">
        <v>6960568.4096293701</v>
      </c>
      <c r="BS9" s="6">
        <f t="shared" si="21"/>
        <v>3920682.660034583</v>
      </c>
      <c r="BT9" s="7">
        <f t="shared" si="22"/>
        <v>8539292.9265506081</v>
      </c>
      <c r="BU9" s="7">
        <f t="shared" si="23"/>
        <v>4239106.1648486974</v>
      </c>
      <c r="BV9" s="2">
        <f t="shared" si="26"/>
        <v>0.14774451320708137</v>
      </c>
      <c r="BW9" s="3">
        <v>1.4500000000000001E-2</v>
      </c>
      <c r="BX9" s="9">
        <v>5281</v>
      </c>
      <c r="BY9" s="13"/>
    </row>
    <row r="10" spans="1:77" s="2" customFormat="1" x14ac:dyDescent="0.25">
      <c r="A10" s="1" t="s">
        <v>1500</v>
      </c>
      <c r="B10" s="1" t="s">
        <v>1501</v>
      </c>
      <c r="C10" s="1" t="s">
        <v>1287</v>
      </c>
      <c r="D10" s="1" t="s">
        <v>1287</v>
      </c>
      <c r="E10" s="1" t="s">
        <v>1287</v>
      </c>
      <c r="F10" s="1" t="s">
        <v>1287</v>
      </c>
      <c r="G10" s="1" t="s">
        <v>1286</v>
      </c>
      <c r="H10" s="1" t="s">
        <v>1287</v>
      </c>
      <c r="I10" s="1">
        <v>917.91297999999995</v>
      </c>
      <c r="J10" s="1">
        <v>21.838999999999999</v>
      </c>
      <c r="K10" s="1">
        <v>44000253.554509699</v>
      </c>
      <c r="L10" s="1">
        <v>1</v>
      </c>
      <c r="M10" s="1">
        <v>0</v>
      </c>
      <c r="N10" s="1">
        <v>0</v>
      </c>
      <c r="O10" s="1">
        <v>0</v>
      </c>
      <c r="P10" s="1">
        <v>0</v>
      </c>
      <c r="Q10" s="1" t="s">
        <v>73</v>
      </c>
      <c r="R10" s="1" t="s">
        <v>73</v>
      </c>
      <c r="S10" s="1" t="s">
        <v>1291</v>
      </c>
      <c r="T10" s="1" t="s">
        <v>1291</v>
      </c>
      <c r="U10" s="1" t="s">
        <v>1291</v>
      </c>
      <c r="V10" s="1" t="s">
        <v>1291</v>
      </c>
      <c r="W10" s="1" t="s">
        <v>73</v>
      </c>
      <c r="X10" s="1" t="s">
        <v>1291</v>
      </c>
      <c r="Y10" s="1" t="s">
        <v>1291</v>
      </c>
      <c r="Z10" s="1" t="s">
        <v>1291</v>
      </c>
      <c r="AA10" s="1" t="s">
        <v>73</v>
      </c>
      <c r="AB10" s="1" t="s">
        <v>1291</v>
      </c>
      <c r="AC10" s="1" t="s">
        <v>1291</v>
      </c>
      <c r="AD10" s="1" t="s">
        <v>73</v>
      </c>
      <c r="AE10" s="1" t="s">
        <v>1300</v>
      </c>
      <c r="AF10" s="1">
        <v>2833642.3704039799</v>
      </c>
      <c r="AG10" s="1">
        <f t="shared" si="0"/>
        <v>2833642.3704039799</v>
      </c>
      <c r="AH10" s="1">
        <v>3525261.8318766402</v>
      </c>
      <c r="AI10" s="1">
        <f t="shared" si="1"/>
        <v>2665560.0443740189</v>
      </c>
      <c r="AJ10" s="1">
        <v>570960.19053697097</v>
      </c>
      <c r="AK10" s="1">
        <f t="shared" si="2"/>
        <v>1364397.4759717127</v>
      </c>
      <c r="AL10" s="1">
        <v>2412137.7900059</v>
      </c>
      <c r="AM10" s="1">
        <f t="shared" si="3"/>
        <v>2061136.2744342452</v>
      </c>
      <c r="AN10" s="1">
        <f t="shared" si="4"/>
        <v>2231184.0412959894</v>
      </c>
      <c r="AO10" s="1">
        <f t="shared" si="5"/>
        <v>666301.66921671876</v>
      </c>
      <c r="AP10" s="1">
        <v>1490955.16255792</v>
      </c>
      <c r="AQ10" s="1">
        <f t="shared" si="6"/>
        <v>1044920.8541839594</v>
      </c>
      <c r="AR10" s="1">
        <v>5586267.1295624198</v>
      </c>
      <c r="AS10" s="1">
        <f t="shared" si="7"/>
        <v>2687586.6730302558</v>
      </c>
      <c r="AT10" s="1">
        <v>5810026.0104559604</v>
      </c>
      <c r="AU10" s="1">
        <f t="shared" si="8"/>
        <v>3750470.2717665881</v>
      </c>
      <c r="AV10" s="1">
        <v>2397707.0369270402</v>
      </c>
      <c r="AW10" s="1">
        <f t="shared" si="9"/>
        <v>2236355.0312244785</v>
      </c>
      <c r="AX10" s="1">
        <f t="shared" si="10"/>
        <v>2429833.2075513205</v>
      </c>
      <c r="AY10" s="1">
        <f t="shared" si="11"/>
        <v>1120406.9402929463</v>
      </c>
      <c r="AZ10" s="1">
        <v>25107376.176229902</v>
      </c>
      <c r="BA10" s="1">
        <f t="shared" si="12"/>
        <v>12687963.417774035</v>
      </c>
      <c r="BB10" s="1">
        <v>5976635.65864868</v>
      </c>
      <c r="BC10" s="1">
        <f t="shared" si="13"/>
        <v>8344564.3166771503</v>
      </c>
      <c r="BD10" s="1">
        <v>8429473.7568112109</v>
      </c>
      <c r="BE10" s="1">
        <f t="shared" si="14"/>
        <v>8613662.4436822068</v>
      </c>
      <c r="BF10" s="1">
        <v>8886498.9393124208</v>
      </c>
      <c r="BG10" s="1">
        <f t="shared" si="15"/>
        <v>7682797.1179028209</v>
      </c>
      <c r="BH10" s="1">
        <f t="shared" si="16"/>
        <v>9332246.8240090534</v>
      </c>
      <c r="BI10" s="1">
        <f t="shared" si="17"/>
        <v>2271078.924034616</v>
      </c>
      <c r="BJ10" s="6">
        <f t="shared" ref="BJ10:BJ11" si="27">AN10/BH10</f>
        <v>0.23908326508851294</v>
      </c>
      <c r="BK10" s="3">
        <v>1E-3</v>
      </c>
      <c r="BL10" s="1">
        <v>41139114.409035102</v>
      </c>
      <c r="BM10" s="1">
        <f t="shared" si="18"/>
        <v>22139503.196907908</v>
      </c>
      <c r="BN10" s="1">
        <v>44000253.554509699</v>
      </c>
      <c r="BO10" s="1">
        <f t="shared" si="19"/>
        <v>22291162.03470055</v>
      </c>
      <c r="BP10" s="1">
        <v>12274096.3253369</v>
      </c>
      <c r="BQ10" s="1">
        <f t="shared" si="20"/>
        <v>8952815.0242578723</v>
      </c>
      <c r="BR10" s="1">
        <v>6405205.8690085504</v>
      </c>
      <c r="BS10" s="1">
        <f t="shared" si="21"/>
        <v>3607863.3391250223</v>
      </c>
      <c r="BT10" s="2">
        <f t="shared" si="22"/>
        <v>14247835.898747839</v>
      </c>
      <c r="BU10" s="2">
        <f t="shared" si="23"/>
        <v>9455505.8071115352</v>
      </c>
      <c r="BV10" s="2">
        <f t="shared" si="26"/>
        <v>0.17054051049007835</v>
      </c>
      <c r="BW10" s="4">
        <v>4.7699999999999999E-2</v>
      </c>
      <c r="BX10" s="2" t="s">
        <v>1487</v>
      </c>
    </row>
    <row r="11" spans="1:77" s="2" customFormat="1" x14ac:dyDescent="0.25">
      <c r="A11" s="1" t="s">
        <v>1502</v>
      </c>
      <c r="B11" s="1" t="s">
        <v>1503</v>
      </c>
      <c r="C11" s="1" t="s">
        <v>1286</v>
      </c>
      <c r="D11" s="1" t="s">
        <v>1287</v>
      </c>
      <c r="E11" s="1" t="s">
        <v>1287</v>
      </c>
      <c r="F11" s="1" t="s">
        <v>1287</v>
      </c>
      <c r="G11" s="1" t="s">
        <v>1286</v>
      </c>
      <c r="H11" s="1" t="s">
        <v>1303</v>
      </c>
      <c r="I11" s="1">
        <v>508.52260999999999</v>
      </c>
      <c r="J11" s="1">
        <v>15.638999999999999</v>
      </c>
      <c r="K11" s="1">
        <v>861664093.17354298</v>
      </c>
      <c r="L11" s="1">
        <v>8</v>
      </c>
      <c r="M11" s="1">
        <v>0</v>
      </c>
      <c r="N11" s="1">
        <v>0</v>
      </c>
      <c r="O11" s="1">
        <v>0</v>
      </c>
      <c r="P11" s="1">
        <v>0</v>
      </c>
      <c r="Q11" s="1" t="s">
        <v>73</v>
      </c>
      <c r="R11" s="1" t="s">
        <v>73</v>
      </c>
      <c r="S11" s="1" t="s">
        <v>1291</v>
      </c>
      <c r="T11" s="1" t="s">
        <v>1291</v>
      </c>
      <c r="U11" s="1" t="s">
        <v>1291</v>
      </c>
      <c r="V11" s="1" t="s">
        <v>1293</v>
      </c>
      <c r="W11" s="1" t="s">
        <v>73</v>
      </c>
      <c r="X11" s="1" t="s">
        <v>1291</v>
      </c>
      <c r="Y11" s="1" t="s">
        <v>1291</v>
      </c>
      <c r="Z11" s="1" t="s">
        <v>1291</v>
      </c>
      <c r="AA11" s="1" t="s">
        <v>73</v>
      </c>
      <c r="AB11" s="1" t="s">
        <v>1291</v>
      </c>
      <c r="AC11" s="1" t="s">
        <v>1291</v>
      </c>
      <c r="AD11" s="1" t="s">
        <v>73</v>
      </c>
      <c r="AE11" s="1" t="s">
        <v>1300</v>
      </c>
      <c r="AF11" s="1">
        <v>28933599.731582101</v>
      </c>
      <c r="AG11" s="1">
        <f t="shared" si="0"/>
        <v>28933599.731582101</v>
      </c>
      <c r="AH11" s="1">
        <v>60302150.139656998</v>
      </c>
      <c r="AI11" s="1">
        <f t="shared" si="1"/>
        <v>45596330.050907157</v>
      </c>
      <c r="AJ11" s="1">
        <v>3946616.3439666098</v>
      </c>
      <c r="AK11" s="1">
        <f t="shared" si="2"/>
        <v>9431048.7273596991</v>
      </c>
      <c r="AL11" s="1">
        <v>57848773.463036001</v>
      </c>
      <c r="AM11" s="1">
        <f t="shared" si="3"/>
        <v>49430926.338540971</v>
      </c>
      <c r="AN11" s="1">
        <f t="shared" si="4"/>
        <v>33347976.212097481</v>
      </c>
      <c r="AO11" s="1">
        <f t="shared" si="5"/>
        <v>18259149.273284759</v>
      </c>
      <c r="AP11" s="1">
        <v>38771449.050737202</v>
      </c>
      <c r="AQ11" s="1">
        <f t="shared" si="6"/>
        <v>27172578.141478714</v>
      </c>
      <c r="AR11" s="1">
        <v>128275306.51144899</v>
      </c>
      <c r="AS11" s="1">
        <f t="shared" si="7"/>
        <v>61714020.519109391</v>
      </c>
      <c r="AT11" s="1">
        <v>134552593.20021999</v>
      </c>
      <c r="AU11" s="1">
        <f t="shared" si="8"/>
        <v>86855979.625283182</v>
      </c>
      <c r="AV11" s="1">
        <v>32980806.442006901</v>
      </c>
      <c r="AW11" s="1">
        <f t="shared" si="9"/>
        <v>30761386.309710018</v>
      </c>
      <c r="AX11" s="1">
        <f t="shared" si="10"/>
        <v>51625991.148895323</v>
      </c>
      <c r="AY11" s="1">
        <f t="shared" si="11"/>
        <v>28143806.704302162</v>
      </c>
      <c r="AZ11" s="1">
        <v>320505810.18154401</v>
      </c>
      <c r="BA11" s="1">
        <f t="shared" si="12"/>
        <v>161966983.97411317</v>
      </c>
      <c r="BB11" s="1">
        <v>127304017.331213</v>
      </c>
      <c r="BC11" s="1">
        <f t="shared" si="13"/>
        <v>177741562.48833063</v>
      </c>
      <c r="BD11" s="1">
        <v>80581372.254467607</v>
      </c>
      <c r="BE11" s="1">
        <f t="shared" si="14"/>
        <v>82342120.027105302</v>
      </c>
      <c r="BF11" s="1">
        <v>120910105.89876799</v>
      </c>
      <c r="BG11" s="1">
        <f t="shared" si="15"/>
        <v>104532484.55530159</v>
      </c>
      <c r="BH11" s="1">
        <f t="shared" si="16"/>
        <v>131645787.76121269</v>
      </c>
      <c r="BI11" s="1">
        <f t="shared" si="17"/>
        <v>45497905.630352259</v>
      </c>
      <c r="BJ11" s="6">
        <f t="shared" si="27"/>
        <v>0.25331593801228269</v>
      </c>
      <c r="BK11" s="3">
        <v>7.0000000000000001E-3</v>
      </c>
      <c r="BL11" s="1">
        <v>577760586.37897003</v>
      </c>
      <c r="BM11" s="1">
        <f t="shared" si="18"/>
        <v>310928723.98768318</v>
      </c>
      <c r="BN11" s="1">
        <v>861664093.17354298</v>
      </c>
      <c r="BO11" s="1">
        <f t="shared" si="19"/>
        <v>436531437.17955083</v>
      </c>
      <c r="BP11" s="1">
        <v>327504879.72500002</v>
      </c>
      <c r="BQ11" s="1">
        <f t="shared" si="20"/>
        <v>238884438.41418752</v>
      </c>
      <c r="BR11" s="1">
        <v>266168471.56551301</v>
      </c>
      <c r="BS11" s="1">
        <f t="shared" si="21"/>
        <v>149924840.86086032</v>
      </c>
      <c r="BT11" s="2">
        <f t="shared" si="22"/>
        <v>284067360.11057043</v>
      </c>
      <c r="BU11" s="2">
        <f t="shared" si="23"/>
        <v>121109509.05346653</v>
      </c>
      <c r="BV11" s="2">
        <f t="shared" si="26"/>
        <v>0.18173855359095256</v>
      </c>
      <c r="BW11" s="2">
        <v>9.5999999999999992E-3</v>
      </c>
      <c r="BX11" s="9">
        <v>91410</v>
      </c>
    </row>
    <row r="12" spans="1:77" s="2" customFormat="1" x14ac:dyDescent="0.25">
      <c r="A12" s="1" t="s">
        <v>1504</v>
      </c>
      <c r="B12" s="1" t="s">
        <v>1505</v>
      </c>
      <c r="C12" s="1" t="s">
        <v>1286</v>
      </c>
      <c r="D12" s="1" t="s">
        <v>1286</v>
      </c>
      <c r="E12" s="1" t="s">
        <v>1286</v>
      </c>
      <c r="F12" s="1" t="s">
        <v>1303</v>
      </c>
      <c r="G12" s="1" t="s">
        <v>1286</v>
      </c>
      <c r="H12" s="1" t="s">
        <v>1303</v>
      </c>
      <c r="I12" s="1">
        <v>256.24022000000002</v>
      </c>
      <c r="J12" s="1">
        <v>15.643000000000001</v>
      </c>
      <c r="K12" s="1">
        <v>50206742.528640397</v>
      </c>
      <c r="L12" s="1">
        <v>29</v>
      </c>
      <c r="M12" s="1">
        <v>1</v>
      </c>
      <c r="N12" s="1">
        <v>1</v>
      </c>
      <c r="O12" s="1">
        <v>8</v>
      </c>
      <c r="P12" s="1">
        <v>2</v>
      </c>
      <c r="Q12" s="1" t="s">
        <v>1506</v>
      </c>
      <c r="R12" s="1" t="s">
        <v>1507</v>
      </c>
      <c r="S12" s="1" t="s">
        <v>1291</v>
      </c>
      <c r="T12" s="1" t="s">
        <v>1291</v>
      </c>
      <c r="U12" s="1" t="s">
        <v>1293</v>
      </c>
      <c r="V12" s="1" t="s">
        <v>1293</v>
      </c>
      <c r="W12" s="1">
        <v>80.5</v>
      </c>
      <c r="X12" s="1" t="s">
        <v>1291</v>
      </c>
      <c r="Y12" s="1" t="s">
        <v>1291</v>
      </c>
      <c r="Z12" s="1" t="s">
        <v>1293</v>
      </c>
      <c r="AA12" s="1">
        <v>94</v>
      </c>
      <c r="AB12" s="1" t="s">
        <v>1291</v>
      </c>
      <c r="AC12" s="1" t="s">
        <v>1293</v>
      </c>
      <c r="AD12" s="1" t="s">
        <v>73</v>
      </c>
      <c r="AE12" s="1" t="s">
        <v>1300</v>
      </c>
      <c r="AF12" s="1">
        <v>1080309.9183580801</v>
      </c>
      <c r="AG12" s="1">
        <f t="shared" si="0"/>
        <v>1080309.9183580801</v>
      </c>
      <c r="AH12" s="1">
        <v>3443828.7236910802</v>
      </c>
      <c r="AI12" s="1">
        <f t="shared" si="1"/>
        <v>2603985.9401455503</v>
      </c>
      <c r="AJ12" s="1">
        <v>433455.00321465201</v>
      </c>
      <c r="AK12" s="1">
        <f t="shared" si="2"/>
        <v>1035807.6134470657</v>
      </c>
      <c r="AL12" s="1">
        <v>2711108.3106791899</v>
      </c>
      <c r="AM12" s="1">
        <f t="shared" si="3"/>
        <v>2316602.1884045675</v>
      </c>
      <c r="AN12" s="1">
        <f t="shared" si="4"/>
        <v>1759176.4150888158</v>
      </c>
      <c r="AO12" s="1">
        <f t="shared" si="5"/>
        <v>818239.73055075854</v>
      </c>
      <c r="AP12" s="1">
        <v>2675482.4556984999</v>
      </c>
      <c r="AQ12" s="1">
        <f t="shared" si="6"/>
        <v>1875084.8336487578</v>
      </c>
      <c r="AR12" s="1">
        <v>9301812.1021240205</v>
      </c>
      <c r="AS12" s="1">
        <f t="shared" si="7"/>
        <v>4475157.6788019277</v>
      </c>
      <c r="AT12" s="1">
        <v>9116324.8490280509</v>
      </c>
      <c r="AU12" s="1">
        <f t="shared" si="8"/>
        <v>5884742.2150117923</v>
      </c>
      <c r="AV12" s="1">
        <v>2203873.9735677401</v>
      </c>
      <c r="AW12" s="1">
        <f t="shared" si="9"/>
        <v>2055565.8272953855</v>
      </c>
      <c r="AX12" s="1">
        <f t="shared" si="10"/>
        <v>3572637.6386894658</v>
      </c>
      <c r="AY12" s="1">
        <f t="shared" si="11"/>
        <v>1944527.5691440098</v>
      </c>
      <c r="AZ12" s="1">
        <v>16312871.9921804</v>
      </c>
      <c r="BA12" s="1">
        <f t="shared" si="12"/>
        <v>8243677.9384206859</v>
      </c>
      <c r="BB12" s="1">
        <v>4667027.6810027799</v>
      </c>
      <c r="BC12" s="1">
        <f t="shared" si="13"/>
        <v>6516092.8114272291</v>
      </c>
      <c r="BD12" s="1">
        <v>3037679.9494101601</v>
      </c>
      <c r="BE12" s="1">
        <f t="shared" si="14"/>
        <v>3104054.9447132908</v>
      </c>
      <c r="BF12" s="1">
        <v>5879040.6135358699</v>
      </c>
      <c r="BG12" s="1">
        <f t="shared" si="15"/>
        <v>5082707.6658832952</v>
      </c>
      <c r="BH12" s="1">
        <f t="shared" si="16"/>
        <v>5736633.3401111253</v>
      </c>
      <c r="BI12" s="1">
        <f t="shared" si="17"/>
        <v>2179519.6321412418</v>
      </c>
      <c r="BJ12" s="1">
        <f>AN12/BH12</f>
        <v>0.30665658946484781</v>
      </c>
      <c r="BK12" s="3">
        <v>1.4200000000000001E-2</v>
      </c>
      <c r="BL12" s="1">
        <v>33401451.286025699</v>
      </c>
      <c r="BM12" s="1">
        <f t="shared" si="18"/>
        <v>17975387.855357438</v>
      </c>
      <c r="BN12" s="1">
        <v>50206742.528640397</v>
      </c>
      <c r="BO12" s="1">
        <f t="shared" si="19"/>
        <v>25435458.719662491</v>
      </c>
      <c r="BP12" s="1">
        <v>15409283.1641568</v>
      </c>
      <c r="BQ12" s="1">
        <f t="shared" si="20"/>
        <v>11239643.07990065</v>
      </c>
      <c r="BR12" s="1">
        <v>15341951.149301</v>
      </c>
      <c r="BS12" s="1">
        <f t="shared" si="21"/>
        <v>8641668.0797143299</v>
      </c>
      <c r="BT12" s="2">
        <f t="shared" si="22"/>
        <v>15823039.433658727</v>
      </c>
      <c r="BU12" s="2">
        <f t="shared" si="23"/>
        <v>7519105.1089258017</v>
      </c>
      <c r="BV12" s="2">
        <f t="shared" si="26"/>
        <v>0.22578706535292839</v>
      </c>
      <c r="BW12" s="4">
        <v>1.9699999999999999E-2</v>
      </c>
      <c r="BX12" s="9">
        <v>31283</v>
      </c>
      <c r="BY12" s="9"/>
    </row>
    <row r="13" spans="1:77" s="2" customFormat="1" x14ac:dyDescent="0.25">
      <c r="A13" s="1" t="s">
        <v>1508</v>
      </c>
      <c r="B13" s="1" t="s">
        <v>1509</v>
      </c>
      <c r="C13" s="1" t="s">
        <v>1286</v>
      </c>
      <c r="D13" s="1" t="s">
        <v>1287</v>
      </c>
      <c r="E13" s="1" t="s">
        <v>1287</v>
      </c>
      <c r="F13" s="1" t="s">
        <v>1287</v>
      </c>
      <c r="G13" s="1" t="s">
        <v>1286</v>
      </c>
      <c r="H13" s="1" t="s">
        <v>1286</v>
      </c>
      <c r="I13" s="1">
        <v>368.37675999999999</v>
      </c>
      <c r="J13" s="1">
        <v>0.84399999999999997</v>
      </c>
      <c r="K13" s="1">
        <v>4030622779.08429</v>
      </c>
      <c r="L13" s="1">
        <v>2</v>
      </c>
      <c r="M13" s="1">
        <v>0</v>
      </c>
      <c r="N13" s="1">
        <v>0</v>
      </c>
      <c r="O13" s="1">
        <v>0</v>
      </c>
      <c r="P13" s="1">
        <v>0</v>
      </c>
      <c r="Q13" s="1" t="s">
        <v>73</v>
      </c>
      <c r="R13" s="1" t="s">
        <v>73</v>
      </c>
      <c r="S13" s="1" t="s">
        <v>1291</v>
      </c>
      <c r="T13" s="1" t="s">
        <v>1291</v>
      </c>
      <c r="U13" s="1" t="s">
        <v>1291</v>
      </c>
      <c r="V13" s="1" t="s">
        <v>1293</v>
      </c>
      <c r="W13" s="1" t="s">
        <v>73</v>
      </c>
      <c r="X13" s="1" t="s">
        <v>1291</v>
      </c>
      <c r="Y13" s="1" t="s">
        <v>1291</v>
      </c>
      <c r="Z13" s="1" t="s">
        <v>1291</v>
      </c>
      <c r="AA13" s="1" t="s">
        <v>73</v>
      </c>
      <c r="AB13" s="1" t="s">
        <v>1291</v>
      </c>
      <c r="AC13" s="1" t="s">
        <v>1291</v>
      </c>
      <c r="AD13" s="1" t="s">
        <v>73</v>
      </c>
      <c r="AE13" s="1" t="s">
        <v>1300</v>
      </c>
      <c r="AF13" s="1">
        <v>155981278.756502</v>
      </c>
      <c r="AG13" s="1">
        <f t="shared" si="0"/>
        <v>155981278.756502</v>
      </c>
      <c r="AH13" s="1">
        <v>276521294.59969801</v>
      </c>
      <c r="AI13" s="1">
        <f t="shared" si="1"/>
        <v>209086345.76829499</v>
      </c>
      <c r="AJ13" s="1">
        <v>135701126.759114</v>
      </c>
      <c r="AK13" s="1">
        <f t="shared" si="2"/>
        <v>324278781.43750143</v>
      </c>
      <c r="AL13" s="1">
        <v>569249729.86952496</v>
      </c>
      <c r="AM13" s="1">
        <f t="shared" si="3"/>
        <v>486415524.14926648</v>
      </c>
      <c r="AN13" s="1">
        <f t="shared" si="4"/>
        <v>293940482.52789122</v>
      </c>
      <c r="AO13" s="1">
        <f t="shared" si="5"/>
        <v>146287411.69165462</v>
      </c>
      <c r="AP13" s="1">
        <v>612469463.66113496</v>
      </c>
      <c r="AQ13" s="1">
        <f t="shared" si="6"/>
        <v>429243032.38765097</v>
      </c>
      <c r="AR13" s="1">
        <v>878947092.67336202</v>
      </c>
      <c r="AS13" s="1">
        <f t="shared" si="7"/>
        <v>422866726.16614646</v>
      </c>
      <c r="AT13" s="1">
        <v>429406023.22132498</v>
      </c>
      <c r="AU13" s="1">
        <f t="shared" si="8"/>
        <v>277188866.57492012</v>
      </c>
      <c r="AV13" s="1">
        <v>608917912.11333895</v>
      </c>
      <c r="AW13" s="1">
        <f t="shared" si="9"/>
        <v>567941210.24169445</v>
      </c>
      <c r="AX13" s="1">
        <f t="shared" si="10"/>
        <v>424309958.84260303</v>
      </c>
      <c r="AY13" s="1">
        <f t="shared" si="11"/>
        <v>118744782.76772733</v>
      </c>
      <c r="AZ13" s="1">
        <v>2441948414.6203699</v>
      </c>
      <c r="BA13" s="1">
        <f t="shared" si="12"/>
        <v>1234033852.6543312</v>
      </c>
      <c r="BB13" s="1">
        <v>1076594508.3598399</v>
      </c>
      <c r="BC13" s="1">
        <f t="shared" si="13"/>
        <v>1503138660.45857</v>
      </c>
      <c r="BD13" s="1">
        <v>1920403761.3834</v>
      </c>
      <c r="BE13" s="1">
        <f t="shared" si="14"/>
        <v>1962365650.9717646</v>
      </c>
      <c r="BF13" s="1">
        <v>1656047084.0418601</v>
      </c>
      <c r="BG13" s="1">
        <f t="shared" si="15"/>
        <v>1431730746.9765592</v>
      </c>
      <c r="BH13" s="1">
        <f t="shared" si="16"/>
        <v>1532817227.765306</v>
      </c>
      <c r="BI13" s="1">
        <f t="shared" si="17"/>
        <v>308157236.42187214</v>
      </c>
      <c r="BJ13" s="6">
        <f t="shared" ref="BJ13:BJ26" si="28">AN13/BH13</f>
        <v>0.19176486093937437</v>
      </c>
      <c r="BK13" s="3">
        <v>2.9999999999999997E-4</v>
      </c>
      <c r="BL13" s="1">
        <v>3721113806.3273902</v>
      </c>
      <c r="BM13" s="1">
        <f t="shared" si="18"/>
        <v>2002561605.7780297</v>
      </c>
      <c r="BN13" s="1">
        <v>4030622779.08429</v>
      </c>
      <c r="BO13" s="1">
        <f t="shared" si="19"/>
        <v>2041971539.0506942</v>
      </c>
      <c r="BP13" s="1">
        <v>2811117392.0887299</v>
      </c>
      <c r="BQ13" s="1">
        <f t="shared" si="20"/>
        <v>2050449447.0108206</v>
      </c>
      <c r="BR13" s="1">
        <v>1769029682.89643</v>
      </c>
      <c r="BS13" s="1">
        <f t="shared" si="21"/>
        <v>996442186.13287377</v>
      </c>
      <c r="BT13" s="2">
        <f t="shared" si="22"/>
        <v>1772856194.4931045</v>
      </c>
      <c r="BU13" s="2">
        <f t="shared" si="23"/>
        <v>518029719.50500226</v>
      </c>
      <c r="BV13" s="2">
        <f t="shared" si="26"/>
        <v>0.23933692995551839</v>
      </c>
      <c r="BW13" s="4">
        <v>2.3E-3</v>
      </c>
      <c r="BX13" s="2" t="s">
        <v>1487</v>
      </c>
    </row>
    <row r="14" spans="1:77" s="2" customFormat="1" x14ac:dyDescent="0.25">
      <c r="A14" s="1" t="s">
        <v>1510</v>
      </c>
      <c r="B14" s="1" t="s">
        <v>1511</v>
      </c>
      <c r="C14" s="1" t="s">
        <v>1287</v>
      </c>
      <c r="D14" s="1" t="s">
        <v>1287</v>
      </c>
      <c r="E14" s="1" t="s">
        <v>1287</v>
      </c>
      <c r="F14" s="1" t="s">
        <v>1287</v>
      </c>
      <c r="G14" s="1" t="s">
        <v>1286</v>
      </c>
      <c r="H14" s="1" t="s">
        <v>1287</v>
      </c>
      <c r="I14" s="1">
        <v>883.77158999999995</v>
      </c>
      <c r="J14" s="1">
        <v>20.347999999999999</v>
      </c>
      <c r="K14" s="1">
        <v>279668190.79251498</v>
      </c>
      <c r="L14" s="1">
        <v>1</v>
      </c>
      <c r="M14" s="1">
        <v>0</v>
      </c>
      <c r="N14" s="1">
        <v>0</v>
      </c>
      <c r="O14" s="1">
        <v>0</v>
      </c>
      <c r="P14" s="1">
        <v>0</v>
      </c>
      <c r="Q14" s="1" t="s">
        <v>73</v>
      </c>
      <c r="R14" s="1" t="s">
        <v>73</v>
      </c>
      <c r="S14" s="1" t="s">
        <v>1291</v>
      </c>
      <c r="T14" s="1" t="s">
        <v>1291</v>
      </c>
      <c r="U14" s="1" t="s">
        <v>1291</v>
      </c>
      <c r="V14" s="1" t="s">
        <v>1291</v>
      </c>
      <c r="W14" s="1" t="s">
        <v>73</v>
      </c>
      <c r="X14" s="1" t="s">
        <v>1291</v>
      </c>
      <c r="Y14" s="1" t="s">
        <v>1291</v>
      </c>
      <c r="Z14" s="1" t="s">
        <v>1291</v>
      </c>
      <c r="AA14" s="1" t="s">
        <v>73</v>
      </c>
      <c r="AB14" s="1" t="s">
        <v>1291</v>
      </c>
      <c r="AC14" s="1" t="s">
        <v>1291</v>
      </c>
      <c r="AD14" s="1" t="s">
        <v>73</v>
      </c>
      <c r="AE14" s="1" t="s">
        <v>1294</v>
      </c>
      <c r="AF14" s="1">
        <v>4976798.2687561</v>
      </c>
      <c r="AG14" s="1">
        <f t="shared" si="0"/>
        <v>4976798.2687561</v>
      </c>
      <c r="AH14" s="1">
        <v>50796693.717185698</v>
      </c>
      <c r="AI14" s="1">
        <f t="shared" si="1"/>
        <v>38408958.998303726</v>
      </c>
      <c r="AJ14" s="1">
        <v>10192808.079926001</v>
      </c>
      <c r="AK14" s="1">
        <f t="shared" si="2"/>
        <v>24357287.684516076</v>
      </c>
      <c r="AL14" s="1">
        <v>43437384.645961002</v>
      </c>
      <c r="AM14" s="1">
        <f t="shared" si="3"/>
        <v>37116606.493746094</v>
      </c>
      <c r="AN14" s="1">
        <f t="shared" si="4"/>
        <v>26214912.861330502</v>
      </c>
      <c r="AO14" s="1">
        <f t="shared" si="5"/>
        <v>15513971.853252565</v>
      </c>
      <c r="AP14" s="1">
        <v>66556709.505290903</v>
      </c>
      <c r="AQ14" s="1">
        <f t="shared" si="6"/>
        <v>46645597.060495444</v>
      </c>
      <c r="AR14" s="1">
        <v>15386024.335814901</v>
      </c>
      <c r="AS14" s="1">
        <f t="shared" si="7"/>
        <v>7402308.7326105768</v>
      </c>
      <c r="AT14" s="1">
        <v>23737068.8427011</v>
      </c>
      <c r="AU14" s="1">
        <f t="shared" si="8"/>
        <v>15322680.289763603</v>
      </c>
      <c r="AV14" s="1">
        <v>51187040.308284998</v>
      </c>
      <c r="AW14" s="1">
        <f t="shared" si="9"/>
        <v>47742444.495485134</v>
      </c>
      <c r="AX14" s="1">
        <f t="shared" si="10"/>
        <v>29278257.644588687</v>
      </c>
      <c r="AY14" s="1">
        <f t="shared" si="11"/>
        <v>20943304.057686388</v>
      </c>
      <c r="AZ14" s="1">
        <v>53139846.0696868</v>
      </c>
      <c r="BA14" s="1">
        <f t="shared" si="12"/>
        <v>26854117.22140263</v>
      </c>
      <c r="BB14" s="1">
        <v>51735002.282447398</v>
      </c>
      <c r="BC14" s="1">
        <f t="shared" si="13"/>
        <v>72232285.624539882</v>
      </c>
      <c r="BD14" s="1">
        <v>11992460.2558167</v>
      </c>
      <c r="BE14" s="1">
        <f t="shared" si="14"/>
        <v>12254502.178076278</v>
      </c>
      <c r="BF14" s="1">
        <v>53735024.948663399</v>
      </c>
      <c r="BG14" s="1">
        <f t="shared" si="15"/>
        <v>46456461.383201361</v>
      </c>
      <c r="BH14" s="1">
        <f t="shared" si="16"/>
        <v>39449341.601805039</v>
      </c>
      <c r="BI14" s="1">
        <f t="shared" si="17"/>
        <v>25961639.104029853</v>
      </c>
      <c r="BJ14" s="6">
        <f t="shared" si="28"/>
        <v>0.66452092219787551</v>
      </c>
      <c r="BK14" s="3">
        <v>0.41510000000000002</v>
      </c>
      <c r="BL14" s="1">
        <v>179538568.85421699</v>
      </c>
      <c r="BM14" s="1">
        <f t="shared" si="18"/>
        <v>96620813.943511352</v>
      </c>
      <c r="BN14" s="1">
        <v>237376384.66432899</v>
      </c>
      <c r="BO14" s="1">
        <f t="shared" si="19"/>
        <v>120258294.58479644</v>
      </c>
      <c r="BP14" s="1">
        <v>279668190.79251498</v>
      </c>
      <c r="BQ14" s="1">
        <f t="shared" si="20"/>
        <v>203992009.99960545</v>
      </c>
      <c r="BR14" s="1">
        <v>108511982.818413</v>
      </c>
      <c r="BS14" s="1">
        <f t="shared" si="21"/>
        <v>61121595.881962739</v>
      </c>
      <c r="BT14" s="2">
        <f t="shared" si="22"/>
        <v>120498178.60246898</v>
      </c>
      <c r="BU14" s="2">
        <f t="shared" si="23"/>
        <v>60737096.144880466</v>
      </c>
      <c r="BV14" s="2">
        <f t="shared" si="26"/>
        <v>0.2429767651607373</v>
      </c>
      <c r="BW14" s="4">
        <v>2.9600000000000001E-2</v>
      </c>
      <c r="BX14" s="2" t="s">
        <v>1487</v>
      </c>
    </row>
    <row r="15" spans="1:77" s="2" customFormat="1" x14ac:dyDescent="0.25">
      <c r="A15" s="1" t="s">
        <v>1512</v>
      </c>
      <c r="B15" s="1" t="s">
        <v>1513</v>
      </c>
      <c r="C15" s="1" t="s">
        <v>1287</v>
      </c>
      <c r="D15" s="1" t="s">
        <v>1287</v>
      </c>
      <c r="E15" s="1" t="s">
        <v>1287</v>
      </c>
      <c r="F15" s="1" t="s">
        <v>1287</v>
      </c>
      <c r="G15" s="1" t="s">
        <v>1286</v>
      </c>
      <c r="H15" s="1" t="s">
        <v>1287</v>
      </c>
      <c r="I15" s="1">
        <v>908.85637999999994</v>
      </c>
      <c r="J15" s="1">
        <v>20.994</v>
      </c>
      <c r="K15" s="1">
        <v>115136719.157627</v>
      </c>
      <c r="L15" s="1">
        <v>1</v>
      </c>
      <c r="M15" s="1">
        <v>0</v>
      </c>
      <c r="N15" s="1">
        <v>0</v>
      </c>
      <c r="O15" s="1">
        <v>0</v>
      </c>
      <c r="P15" s="1">
        <v>0</v>
      </c>
      <c r="Q15" s="1" t="s">
        <v>73</v>
      </c>
      <c r="R15" s="1" t="s">
        <v>73</v>
      </c>
      <c r="S15" s="1" t="s">
        <v>1291</v>
      </c>
      <c r="T15" s="1" t="s">
        <v>1291</v>
      </c>
      <c r="U15" s="1" t="s">
        <v>1291</v>
      </c>
      <c r="V15" s="1" t="s">
        <v>1291</v>
      </c>
      <c r="W15" s="1" t="s">
        <v>73</v>
      </c>
      <c r="X15" s="1" t="s">
        <v>1291</v>
      </c>
      <c r="Y15" s="1" t="s">
        <v>1291</v>
      </c>
      <c r="Z15" s="1" t="s">
        <v>1291</v>
      </c>
      <c r="AA15" s="1" t="s">
        <v>73</v>
      </c>
      <c r="AB15" s="1" t="s">
        <v>1291</v>
      </c>
      <c r="AC15" s="1" t="s">
        <v>1291</v>
      </c>
      <c r="AD15" s="1" t="s">
        <v>73</v>
      </c>
      <c r="AE15" s="1" t="s">
        <v>1294</v>
      </c>
      <c r="AF15" s="1">
        <v>3771931.0674861702</v>
      </c>
      <c r="AG15" s="1">
        <f t="shared" si="0"/>
        <v>3771931.0674861702</v>
      </c>
      <c r="AH15" s="1">
        <v>30021524.6515599</v>
      </c>
      <c r="AI15" s="1">
        <f t="shared" si="1"/>
        <v>22700207.927474026</v>
      </c>
      <c r="AJ15" s="1">
        <v>2707157.0000545299</v>
      </c>
      <c r="AK15" s="1">
        <f t="shared" si="2"/>
        <v>6469169.3731918475</v>
      </c>
      <c r="AL15" s="1">
        <v>22845533.145372801</v>
      </c>
      <c r="AM15" s="1">
        <f t="shared" si="3"/>
        <v>19521172.160982803</v>
      </c>
      <c r="AN15" s="1">
        <f t="shared" si="4"/>
        <v>13115620.132283712</v>
      </c>
      <c r="AO15" s="1">
        <f t="shared" si="5"/>
        <v>9387496.1700610407</v>
      </c>
      <c r="AP15" s="1">
        <v>23640102.357946102</v>
      </c>
      <c r="AQ15" s="1">
        <f t="shared" si="6"/>
        <v>16567926.768825054</v>
      </c>
      <c r="AR15" s="1">
        <v>21652531.1633601</v>
      </c>
      <c r="AS15" s="1">
        <f t="shared" si="7"/>
        <v>10417162.810575664</v>
      </c>
      <c r="AT15" s="1">
        <v>24925024.322983202</v>
      </c>
      <c r="AU15" s="1">
        <f t="shared" si="8"/>
        <v>16089525.688555641</v>
      </c>
      <c r="AV15" s="1">
        <v>12141237.1464517</v>
      </c>
      <c r="AW15" s="1">
        <f t="shared" si="9"/>
        <v>11324201.147007354</v>
      </c>
      <c r="AX15" s="1">
        <f t="shared" si="10"/>
        <v>13599704.103740929</v>
      </c>
      <c r="AY15" s="1">
        <f t="shared" si="11"/>
        <v>3178890.7972505977</v>
      </c>
      <c r="AZ15" s="1">
        <v>64498233.106519401</v>
      </c>
      <c r="BA15" s="1">
        <f t="shared" si="12"/>
        <v>32594055.883121084</v>
      </c>
      <c r="BB15" s="1">
        <v>18744277.484026399</v>
      </c>
      <c r="BC15" s="1">
        <f t="shared" si="13"/>
        <v>26170715.092655767</v>
      </c>
      <c r="BD15" s="1">
        <v>8325735.8783784099</v>
      </c>
      <c r="BE15" s="1">
        <f t="shared" si="14"/>
        <v>8507657.8349458817</v>
      </c>
      <c r="BF15" s="1">
        <v>30720014.485551499</v>
      </c>
      <c r="BG15" s="1">
        <f t="shared" si="15"/>
        <v>26558900.233187817</v>
      </c>
      <c r="BH15" s="1">
        <f t="shared" si="16"/>
        <v>23457832.260977641</v>
      </c>
      <c r="BI15" s="1">
        <f t="shared" si="17"/>
        <v>10391577.571432021</v>
      </c>
      <c r="BJ15" s="6">
        <f t="shared" si="28"/>
        <v>0.55911475478071726</v>
      </c>
      <c r="BK15" s="3">
        <v>0.19009999999999999</v>
      </c>
      <c r="BL15" s="1">
        <v>115136719.157627</v>
      </c>
      <c r="BM15" s="1">
        <f t="shared" si="18"/>
        <v>61962193.364860967</v>
      </c>
      <c r="BN15" s="1">
        <v>103962913.216327</v>
      </c>
      <c r="BO15" s="1">
        <f t="shared" si="19"/>
        <v>52669108.854876921</v>
      </c>
      <c r="BP15" s="1">
        <v>77390348.381848395</v>
      </c>
      <c r="BQ15" s="1">
        <f t="shared" si="20"/>
        <v>56449082.308024466</v>
      </c>
      <c r="BR15" s="1">
        <v>42038383.351451598</v>
      </c>
      <c r="BS15" s="1">
        <f t="shared" si="21"/>
        <v>23678980.07207416</v>
      </c>
      <c r="BT15" s="2">
        <f t="shared" si="22"/>
        <v>48689841.149959132</v>
      </c>
      <c r="BU15" s="2">
        <f t="shared" si="23"/>
        <v>17104959.319742016</v>
      </c>
      <c r="BV15" s="2">
        <f t="shared" si="26"/>
        <v>0.27931296924661136</v>
      </c>
      <c r="BW15" s="4">
        <v>6.8999999999999999E-3</v>
      </c>
      <c r="BX15" s="9">
        <v>162230204</v>
      </c>
    </row>
    <row r="16" spans="1:77" s="2" customFormat="1" x14ac:dyDescent="0.25">
      <c r="A16" s="1" t="s">
        <v>1514</v>
      </c>
      <c r="B16" s="1" t="s">
        <v>1515</v>
      </c>
      <c r="C16" s="1" t="s">
        <v>1286</v>
      </c>
      <c r="D16" s="1" t="s">
        <v>1287</v>
      </c>
      <c r="E16" s="1" t="s">
        <v>1287</v>
      </c>
      <c r="F16" s="1" t="s">
        <v>1287</v>
      </c>
      <c r="G16" s="1" t="s">
        <v>1286</v>
      </c>
      <c r="H16" s="1" t="s">
        <v>1287</v>
      </c>
      <c r="I16" s="1">
        <v>613.56514000000004</v>
      </c>
      <c r="J16" s="1">
        <v>11.657999999999999</v>
      </c>
      <c r="K16" s="1">
        <v>953110230.13706398</v>
      </c>
      <c r="L16" s="1">
        <v>1</v>
      </c>
      <c r="M16" s="1">
        <v>0</v>
      </c>
      <c r="N16" s="1">
        <v>0</v>
      </c>
      <c r="O16" s="1">
        <v>0</v>
      </c>
      <c r="P16" s="1">
        <v>0</v>
      </c>
      <c r="Q16" s="1" t="s">
        <v>73</v>
      </c>
      <c r="R16" s="1" t="s">
        <v>73</v>
      </c>
      <c r="S16" s="1" t="s">
        <v>1291</v>
      </c>
      <c r="T16" s="1" t="s">
        <v>1291</v>
      </c>
      <c r="U16" s="1" t="s">
        <v>1291</v>
      </c>
      <c r="V16" s="1" t="s">
        <v>1291</v>
      </c>
      <c r="W16" s="1" t="s">
        <v>73</v>
      </c>
      <c r="X16" s="1" t="s">
        <v>1291</v>
      </c>
      <c r="Y16" s="1" t="s">
        <v>1291</v>
      </c>
      <c r="Z16" s="1" t="s">
        <v>1291</v>
      </c>
      <c r="AA16" s="1" t="s">
        <v>73</v>
      </c>
      <c r="AB16" s="1" t="s">
        <v>1291</v>
      </c>
      <c r="AC16" s="1" t="s">
        <v>1291</v>
      </c>
      <c r="AD16" s="1" t="s">
        <v>73</v>
      </c>
      <c r="AE16" s="1" t="s">
        <v>1300</v>
      </c>
      <c r="AF16" s="1">
        <v>124016927.504346</v>
      </c>
      <c r="AG16" s="1">
        <f t="shared" si="0"/>
        <v>124016927.504346</v>
      </c>
      <c r="AH16" s="1">
        <v>189794166.934044</v>
      </c>
      <c r="AI16" s="1">
        <f t="shared" si="1"/>
        <v>143509268.86055583</v>
      </c>
      <c r="AJ16" s="1">
        <v>21047124.898163501</v>
      </c>
      <c r="AK16" s="1">
        <f t="shared" si="2"/>
        <v>50295352.571794063</v>
      </c>
      <c r="AL16" s="1">
        <v>238894867.91811401</v>
      </c>
      <c r="AM16" s="1">
        <f t="shared" si="3"/>
        <v>204132152.01980573</v>
      </c>
      <c r="AN16" s="1">
        <f t="shared" si="4"/>
        <v>130488425.23912542</v>
      </c>
      <c r="AO16" s="1">
        <f t="shared" si="5"/>
        <v>63418583.10600654</v>
      </c>
      <c r="AP16" s="1">
        <v>96292150.930213794</v>
      </c>
      <c r="AQ16" s="1">
        <f t="shared" si="6"/>
        <v>67485380.598962843</v>
      </c>
      <c r="AR16" s="1">
        <v>350588867.71403301</v>
      </c>
      <c r="AS16" s="1">
        <f t="shared" si="7"/>
        <v>168670410.26282057</v>
      </c>
      <c r="AT16" s="1">
        <v>245017911.879601</v>
      </c>
      <c r="AU16" s="1">
        <f t="shared" si="8"/>
        <v>158163215.25945336</v>
      </c>
      <c r="AV16" s="1">
        <v>105075140.78962199</v>
      </c>
      <c r="AW16" s="1">
        <f t="shared" si="9"/>
        <v>98004183.222757056</v>
      </c>
      <c r="AX16" s="1">
        <f t="shared" si="10"/>
        <v>123080797.33599846</v>
      </c>
      <c r="AY16" s="1">
        <f t="shared" si="11"/>
        <v>48404117.56494309</v>
      </c>
      <c r="AZ16" s="1">
        <v>648031983.88560295</v>
      </c>
      <c r="BA16" s="1">
        <f t="shared" si="12"/>
        <v>327481694.91610742</v>
      </c>
      <c r="BB16" s="1">
        <v>167511297.44165599</v>
      </c>
      <c r="BC16" s="1">
        <f t="shared" si="13"/>
        <v>233878870.17158082</v>
      </c>
      <c r="BD16" s="1">
        <v>252792151.04203099</v>
      </c>
      <c r="BE16" s="1">
        <f t="shared" si="14"/>
        <v>258315800.04966959</v>
      </c>
      <c r="BF16" s="1">
        <v>225475378.526759</v>
      </c>
      <c r="BG16" s="1">
        <f t="shared" si="15"/>
        <v>194934090.48192203</v>
      </c>
      <c r="BH16" s="1">
        <f t="shared" si="16"/>
        <v>253652613.90481997</v>
      </c>
      <c r="BI16" s="1">
        <f t="shared" si="17"/>
        <v>55711591.978049524</v>
      </c>
      <c r="BJ16" s="6">
        <f t="shared" si="28"/>
        <v>0.51443753419426463</v>
      </c>
      <c r="BK16" s="3">
        <v>2.6700000000000002E-2</v>
      </c>
      <c r="BL16" s="1">
        <v>696692203.99028802</v>
      </c>
      <c r="BM16" s="1">
        <f t="shared" si="18"/>
        <v>374933187.04294318</v>
      </c>
      <c r="BN16" s="1">
        <v>953110230.13706398</v>
      </c>
      <c r="BO16" s="1">
        <f t="shared" si="19"/>
        <v>482859366.94877237</v>
      </c>
      <c r="BP16" s="1">
        <v>713878518.98178005</v>
      </c>
      <c r="BQ16" s="1">
        <f t="shared" si="20"/>
        <v>520708177.68000638</v>
      </c>
      <c r="BR16" s="1">
        <v>649150316.79080606</v>
      </c>
      <c r="BS16" s="1">
        <f t="shared" si="21"/>
        <v>365647205.94897354</v>
      </c>
      <c r="BT16" s="2">
        <f t="shared" si="22"/>
        <v>436036984.4051739</v>
      </c>
      <c r="BU16" s="2">
        <f t="shared" si="23"/>
        <v>77567049.363417581</v>
      </c>
      <c r="BV16" s="2">
        <f t="shared" si="26"/>
        <v>0.28227146260058855</v>
      </c>
      <c r="BW16" s="4">
        <v>5.0000000000000001E-4</v>
      </c>
      <c r="BX16" s="2" t="s">
        <v>1487</v>
      </c>
    </row>
    <row r="17" spans="1:82" s="2" customFormat="1" x14ac:dyDescent="0.25">
      <c r="A17" s="1" t="s">
        <v>1516</v>
      </c>
      <c r="B17" s="1" t="s">
        <v>1517</v>
      </c>
      <c r="C17" s="1" t="s">
        <v>1286</v>
      </c>
      <c r="D17" s="1" t="s">
        <v>1287</v>
      </c>
      <c r="E17" s="1" t="s">
        <v>1287</v>
      </c>
      <c r="F17" s="1" t="s">
        <v>1287</v>
      </c>
      <c r="G17" s="1" t="s">
        <v>1286</v>
      </c>
      <c r="H17" s="1" t="s">
        <v>1287</v>
      </c>
      <c r="I17" s="1">
        <v>478.47532999999999</v>
      </c>
      <c r="J17" s="1">
        <v>12.869</v>
      </c>
      <c r="K17" s="1">
        <v>502088339.44104302</v>
      </c>
      <c r="L17" s="1">
        <v>6</v>
      </c>
      <c r="M17" s="1">
        <v>0</v>
      </c>
      <c r="N17" s="1">
        <v>0</v>
      </c>
      <c r="O17" s="1">
        <v>0</v>
      </c>
      <c r="P17" s="1">
        <v>0</v>
      </c>
      <c r="Q17" s="1" t="s">
        <v>73</v>
      </c>
      <c r="R17" s="1" t="s">
        <v>73</v>
      </c>
      <c r="S17" s="1" t="s">
        <v>1291</v>
      </c>
      <c r="T17" s="1" t="s">
        <v>1291</v>
      </c>
      <c r="U17" s="1" t="s">
        <v>1291</v>
      </c>
      <c r="V17" s="1" t="s">
        <v>1291</v>
      </c>
      <c r="W17" s="1" t="s">
        <v>73</v>
      </c>
      <c r="X17" s="1" t="s">
        <v>1291</v>
      </c>
      <c r="Y17" s="1" t="s">
        <v>1291</v>
      </c>
      <c r="Z17" s="1" t="s">
        <v>1291</v>
      </c>
      <c r="AA17" s="1" t="s">
        <v>73</v>
      </c>
      <c r="AB17" s="1" t="s">
        <v>1291</v>
      </c>
      <c r="AC17" s="1" t="s">
        <v>1291</v>
      </c>
      <c r="AD17" s="1" t="s">
        <v>73</v>
      </c>
      <c r="AE17" s="1" t="s">
        <v>1300</v>
      </c>
      <c r="AF17" s="1">
        <v>28319575.0386228</v>
      </c>
      <c r="AG17" s="1">
        <f t="shared" si="0"/>
        <v>28319575.0386228</v>
      </c>
      <c r="AH17" s="1">
        <v>47117476.587655798</v>
      </c>
      <c r="AI17" s="1">
        <f t="shared" si="1"/>
        <v>35626988.56808731</v>
      </c>
      <c r="AJ17" s="1">
        <v>3159986.9540790399</v>
      </c>
      <c r="AK17" s="1">
        <f t="shared" si="2"/>
        <v>7551276.4212057693</v>
      </c>
      <c r="AL17" s="1">
        <v>38694449.397835597</v>
      </c>
      <c r="AM17" s="1">
        <f t="shared" si="3"/>
        <v>33063838.062478267</v>
      </c>
      <c r="AN17" s="1">
        <f t="shared" si="4"/>
        <v>26140419.522598535</v>
      </c>
      <c r="AO17" s="1">
        <f t="shared" si="5"/>
        <v>12757137.564781189</v>
      </c>
      <c r="AP17" s="1">
        <v>49161506.774454102</v>
      </c>
      <c r="AQ17" s="1">
        <f t="shared" si="6"/>
        <v>34454345.068031177</v>
      </c>
      <c r="AR17" s="1">
        <v>109078102.98199201</v>
      </c>
      <c r="AS17" s="1">
        <f t="shared" si="7"/>
        <v>52478130.582485572</v>
      </c>
      <c r="AT17" s="1">
        <v>73653640.429334298</v>
      </c>
      <c r="AU17" s="1">
        <f t="shared" si="8"/>
        <v>47544673.352662921</v>
      </c>
      <c r="AV17" s="1">
        <v>55068444.010285303</v>
      </c>
      <c r="AW17" s="1">
        <f t="shared" si="9"/>
        <v>51362651.870071836</v>
      </c>
      <c r="AX17" s="1">
        <f t="shared" si="10"/>
        <v>46459950.218312874</v>
      </c>
      <c r="AY17" s="1">
        <f t="shared" si="11"/>
        <v>8277804.8153790953</v>
      </c>
      <c r="AZ17" s="1">
        <v>142056311.748624</v>
      </c>
      <c r="BA17" s="1">
        <f t="shared" si="12"/>
        <v>71787879.150703534</v>
      </c>
      <c r="BB17" s="1">
        <v>53744631.007185698</v>
      </c>
      <c r="BC17" s="1">
        <f t="shared" si="13"/>
        <v>75038124.41144231</v>
      </c>
      <c r="BD17" s="1">
        <v>55641576.852619901</v>
      </c>
      <c r="BE17" s="1">
        <f t="shared" si="14"/>
        <v>56857376.233647048</v>
      </c>
      <c r="BF17" s="1">
        <v>66481352.9491385</v>
      </c>
      <c r="BG17" s="1">
        <f t="shared" si="15"/>
        <v>57476262.622661263</v>
      </c>
      <c r="BH17" s="1">
        <f t="shared" si="16"/>
        <v>65289910.604613535</v>
      </c>
      <c r="BI17" s="1">
        <f t="shared" si="17"/>
        <v>9476497.2142140511</v>
      </c>
      <c r="BJ17" s="6">
        <f t="shared" si="28"/>
        <v>0.40037456446986452</v>
      </c>
      <c r="BK17" s="3">
        <v>2.5999999999999999E-3</v>
      </c>
      <c r="BL17" s="1">
        <v>315266152.66909599</v>
      </c>
      <c r="BM17" s="1">
        <f t="shared" si="18"/>
        <v>169664225.76567116</v>
      </c>
      <c r="BN17" s="1">
        <v>502088339.44104302</v>
      </c>
      <c r="BO17" s="1">
        <f t="shared" si="19"/>
        <v>254365182.60851955</v>
      </c>
      <c r="BP17" s="1">
        <v>227126439.93705899</v>
      </c>
      <c r="BQ17" s="1">
        <f t="shared" si="20"/>
        <v>165667675.23872203</v>
      </c>
      <c r="BR17" s="1">
        <v>83273680.5001463</v>
      </c>
      <c r="BS17" s="1">
        <f t="shared" si="21"/>
        <v>46905605.398908533</v>
      </c>
      <c r="BT17" s="2">
        <f t="shared" si="22"/>
        <v>159150672.25295529</v>
      </c>
      <c r="BU17" s="2">
        <f t="shared" si="23"/>
        <v>85279470.274114132</v>
      </c>
      <c r="BV17" s="2">
        <f t="shared" si="26"/>
        <v>0.29192431021886656</v>
      </c>
      <c r="BW17" s="2">
        <v>3.9E-2</v>
      </c>
      <c r="BX17" s="2" t="s">
        <v>1487</v>
      </c>
    </row>
    <row r="18" spans="1:82" s="2" customFormat="1" x14ac:dyDescent="0.25">
      <c r="A18" s="1" t="s">
        <v>1518</v>
      </c>
      <c r="B18" s="1" t="s">
        <v>1519</v>
      </c>
      <c r="C18" s="1" t="s">
        <v>1287</v>
      </c>
      <c r="D18" s="1" t="s">
        <v>1287</v>
      </c>
      <c r="E18" s="1" t="s">
        <v>1287</v>
      </c>
      <c r="F18" s="1" t="s">
        <v>1287</v>
      </c>
      <c r="G18" s="1" t="s">
        <v>1286</v>
      </c>
      <c r="H18" s="1" t="s">
        <v>1287</v>
      </c>
      <c r="I18" s="1">
        <v>968.87328000000002</v>
      </c>
      <c r="J18" s="1">
        <v>21.734000000000002</v>
      </c>
      <c r="K18" s="1">
        <v>35536861.391812898</v>
      </c>
      <c r="L18" s="1">
        <v>187</v>
      </c>
      <c r="M18" s="1">
        <v>0</v>
      </c>
      <c r="N18" s="1">
        <v>0</v>
      </c>
      <c r="O18" s="1">
        <v>0</v>
      </c>
      <c r="P18" s="1">
        <v>0</v>
      </c>
      <c r="Q18" s="1" t="s">
        <v>73</v>
      </c>
      <c r="R18" s="1" t="s">
        <v>73</v>
      </c>
      <c r="S18" s="1" t="s">
        <v>1291</v>
      </c>
      <c r="T18" s="1" t="s">
        <v>1291</v>
      </c>
      <c r="U18" s="1" t="s">
        <v>1291</v>
      </c>
      <c r="V18" s="1" t="s">
        <v>1291</v>
      </c>
      <c r="W18" s="1" t="s">
        <v>73</v>
      </c>
      <c r="X18" s="1" t="s">
        <v>1291</v>
      </c>
      <c r="Y18" s="1" t="s">
        <v>1291</v>
      </c>
      <c r="Z18" s="1" t="s">
        <v>1291</v>
      </c>
      <c r="AA18" s="1" t="s">
        <v>73</v>
      </c>
      <c r="AB18" s="1" t="s">
        <v>1291</v>
      </c>
      <c r="AC18" s="1" t="s">
        <v>1291</v>
      </c>
      <c r="AD18" s="1" t="s">
        <v>73</v>
      </c>
      <c r="AE18" s="1" t="s">
        <v>1300</v>
      </c>
      <c r="AF18" s="1">
        <v>1784718.7068900301</v>
      </c>
      <c r="AG18" s="1">
        <f t="shared" si="0"/>
        <v>1784718.7068900301</v>
      </c>
      <c r="AH18" s="1">
        <v>5848359.1492622904</v>
      </c>
      <c r="AI18" s="1">
        <f t="shared" si="1"/>
        <v>4422126.1332875388</v>
      </c>
      <c r="AJ18" s="1">
        <v>1113928.8882223601</v>
      </c>
      <c r="AK18" s="1">
        <f t="shared" si="2"/>
        <v>2661904.9606124</v>
      </c>
      <c r="AL18" s="1">
        <v>5356047.7925975602</v>
      </c>
      <c r="AM18" s="1">
        <f t="shared" si="3"/>
        <v>4576664.0855534608</v>
      </c>
      <c r="AN18" s="1">
        <f t="shared" si="4"/>
        <v>3361353.4715858577</v>
      </c>
      <c r="AO18" s="1">
        <f t="shared" si="5"/>
        <v>1363478.8751555621</v>
      </c>
      <c r="AP18" s="1">
        <v>6678266.7214929899</v>
      </c>
      <c r="AQ18" s="1">
        <f t="shared" si="6"/>
        <v>4680395.7237175982</v>
      </c>
      <c r="AR18" s="1">
        <v>2562931.3307793499</v>
      </c>
      <c r="AS18" s="1">
        <f t="shared" si="7"/>
        <v>1233041.6589000165</v>
      </c>
      <c r="AT18" s="1">
        <v>11322804.0754402</v>
      </c>
      <c r="AU18" s="1">
        <f t="shared" si="8"/>
        <v>7309061.9562722743</v>
      </c>
      <c r="AV18" s="1">
        <v>3563028.0055571902</v>
      </c>
      <c r="AW18" s="1">
        <f t="shared" si="9"/>
        <v>3323256.5463184258</v>
      </c>
      <c r="AX18" s="1">
        <f t="shared" si="10"/>
        <v>4136438.971302079</v>
      </c>
      <c r="AY18" s="1">
        <f t="shared" si="11"/>
        <v>2546396.6150376392</v>
      </c>
      <c r="AZ18" s="1">
        <v>16149971.4693445</v>
      </c>
      <c r="BA18" s="1">
        <f t="shared" si="12"/>
        <v>8161356.4779872801</v>
      </c>
      <c r="BB18" s="1">
        <v>8323851.9217458898</v>
      </c>
      <c r="BC18" s="1">
        <f t="shared" si="13"/>
        <v>11621742.011827767</v>
      </c>
      <c r="BD18" s="1">
        <v>3538171.6275909701</v>
      </c>
      <c r="BE18" s="1">
        <f t="shared" si="14"/>
        <v>3615482.6442465014</v>
      </c>
      <c r="BF18" s="1">
        <v>4140254.69582611</v>
      </c>
      <c r="BG18" s="1">
        <f t="shared" si="15"/>
        <v>3579445.2980531845</v>
      </c>
      <c r="BH18" s="1">
        <f t="shared" si="16"/>
        <v>6744506.6080286838</v>
      </c>
      <c r="BI18" s="1">
        <f t="shared" si="17"/>
        <v>3898858.49960814</v>
      </c>
      <c r="BJ18" s="6">
        <f t="shared" si="28"/>
        <v>0.49838389476622219</v>
      </c>
      <c r="BK18" s="1">
        <v>0.1525</v>
      </c>
      <c r="BL18" s="1">
        <v>35536861.391812898</v>
      </c>
      <c r="BM18" s="1">
        <f t="shared" si="18"/>
        <v>19124584.174795028</v>
      </c>
      <c r="BN18" s="1">
        <v>31073481.265520498</v>
      </c>
      <c r="BO18" s="1">
        <f t="shared" si="19"/>
        <v>15742273.053355085</v>
      </c>
      <c r="BP18" s="1">
        <v>20672341.9734063</v>
      </c>
      <c r="BQ18" s="1">
        <f t="shared" si="20"/>
        <v>15078556.408593982</v>
      </c>
      <c r="BR18" s="1">
        <v>6485548.3519828301</v>
      </c>
      <c r="BS18" s="1">
        <f t="shared" si="21"/>
        <v>3653117.8875072505</v>
      </c>
      <c r="BT18" s="2">
        <f t="shared" si="22"/>
        <v>13399632.881062837</v>
      </c>
      <c r="BU18" s="2">
        <f t="shared" si="23"/>
        <v>6734893.4419520115</v>
      </c>
      <c r="BV18" s="2">
        <f t="shared" si="26"/>
        <v>0.30869793284769331</v>
      </c>
      <c r="BW18" s="4">
        <v>4.2200000000000001E-2</v>
      </c>
      <c r="BX18" s="2" t="s">
        <v>1487</v>
      </c>
    </row>
    <row r="19" spans="1:82" s="2" customFormat="1" x14ac:dyDescent="0.25">
      <c r="A19" s="1" t="s">
        <v>1520</v>
      </c>
      <c r="B19" s="1" t="s">
        <v>1521</v>
      </c>
      <c r="C19" s="1" t="s">
        <v>1286</v>
      </c>
      <c r="D19" s="1" t="s">
        <v>1287</v>
      </c>
      <c r="E19" s="1" t="s">
        <v>1287</v>
      </c>
      <c r="F19" s="1" t="s">
        <v>1287</v>
      </c>
      <c r="G19" s="1" t="s">
        <v>1286</v>
      </c>
      <c r="H19" s="1" t="s">
        <v>1287</v>
      </c>
      <c r="I19" s="1">
        <v>406.34440999999998</v>
      </c>
      <c r="J19" s="1">
        <v>3.032</v>
      </c>
      <c r="K19" s="1">
        <v>23573605.954587601</v>
      </c>
      <c r="L19" s="1">
        <v>2</v>
      </c>
      <c r="M19" s="1">
        <v>0</v>
      </c>
      <c r="N19" s="1">
        <v>0</v>
      </c>
      <c r="O19" s="1">
        <v>0</v>
      </c>
      <c r="P19" s="1">
        <v>0</v>
      </c>
      <c r="Q19" s="1" t="s">
        <v>73</v>
      </c>
      <c r="R19" s="1" t="s">
        <v>73</v>
      </c>
      <c r="S19" s="1" t="s">
        <v>1291</v>
      </c>
      <c r="T19" s="1" t="s">
        <v>1291</v>
      </c>
      <c r="U19" s="1" t="s">
        <v>1291</v>
      </c>
      <c r="V19" s="1" t="s">
        <v>1291</v>
      </c>
      <c r="W19" s="1" t="s">
        <v>73</v>
      </c>
      <c r="X19" s="1" t="s">
        <v>1291</v>
      </c>
      <c r="Y19" s="1" t="s">
        <v>1291</v>
      </c>
      <c r="Z19" s="1" t="s">
        <v>1291</v>
      </c>
      <c r="AA19" s="1" t="s">
        <v>73</v>
      </c>
      <c r="AB19" s="1" t="s">
        <v>1291</v>
      </c>
      <c r="AC19" s="1" t="s">
        <v>1291</v>
      </c>
      <c r="AD19" s="1" t="s">
        <v>73</v>
      </c>
      <c r="AE19" s="1" t="s">
        <v>1294</v>
      </c>
      <c r="AF19" s="1">
        <v>10387456.6278557</v>
      </c>
      <c r="AG19" s="1">
        <f t="shared" si="0"/>
        <v>10387456.6278557</v>
      </c>
      <c r="AH19" s="1">
        <v>3033475.1163453301</v>
      </c>
      <c r="AI19" s="1">
        <f t="shared" si="1"/>
        <v>2293704.8228921145</v>
      </c>
      <c r="AJ19" s="1">
        <v>6425495.8731804704</v>
      </c>
      <c r="AK19" s="1">
        <f t="shared" si="2"/>
        <v>15354713.860153813</v>
      </c>
      <c r="AL19" s="1">
        <v>4933927.5491404599</v>
      </c>
      <c r="AM19" s="1">
        <f t="shared" si="3"/>
        <v>4215968.5442094831</v>
      </c>
      <c r="AN19" s="1">
        <f t="shared" si="4"/>
        <v>8062960.9637777777</v>
      </c>
      <c r="AO19" s="1">
        <f t="shared" si="5"/>
        <v>5962566.7708207723</v>
      </c>
      <c r="AP19" s="1">
        <v>3450757.1010130001</v>
      </c>
      <c r="AQ19" s="1">
        <f t="shared" si="6"/>
        <v>2418428.2318629366</v>
      </c>
      <c r="AR19" s="1">
        <v>3766604.5969098499</v>
      </c>
      <c r="AS19" s="1">
        <f t="shared" si="7"/>
        <v>1812136.0977634389</v>
      </c>
      <c r="AT19" s="1">
        <v>6361724.0797736896</v>
      </c>
      <c r="AU19" s="1">
        <f t="shared" si="8"/>
        <v>4106600.7269906229</v>
      </c>
      <c r="AV19" s="1">
        <v>3656377.4388245102</v>
      </c>
      <c r="AW19" s="1">
        <f t="shared" si="9"/>
        <v>3410324.0952450368</v>
      </c>
      <c r="AX19" s="1">
        <f t="shared" si="10"/>
        <v>2936872.2879655091</v>
      </c>
      <c r="AY19" s="1">
        <f t="shared" si="11"/>
        <v>1020822.7028135563</v>
      </c>
      <c r="AZ19" s="1">
        <v>11553586.7861601</v>
      </c>
      <c r="BA19" s="1">
        <f t="shared" si="12"/>
        <v>5838582.473052701</v>
      </c>
      <c r="BB19" s="1">
        <v>4414078.5185475796</v>
      </c>
      <c r="BC19" s="1">
        <f t="shared" si="13"/>
        <v>6162925.7998322351</v>
      </c>
      <c r="BD19" s="1">
        <v>5838152.5583368102</v>
      </c>
      <c r="BE19" s="1">
        <f t="shared" si="14"/>
        <v>5965719.4367085136</v>
      </c>
      <c r="BF19" s="1">
        <v>5497760.0827673897</v>
      </c>
      <c r="BG19" s="1">
        <f t="shared" si="15"/>
        <v>4753072.6788197411</v>
      </c>
      <c r="BH19" s="1">
        <f t="shared" si="16"/>
        <v>5680075.0971032977</v>
      </c>
      <c r="BI19" s="1">
        <f t="shared" si="17"/>
        <v>632243.50836479035</v>
      </c>
      <c r="BJ19" s="6">
        <f t="shared" si="28"/>
        <v>1.4195166130619814</v>
      </c>
      <c r="BK19" s="3">
        <v>0.45700000000000002</v>
      </c>
      <c r="BL19" s="1">
        <v>13333546.855435301</v>
      </c>
      <c r="BM19" s="1">
        <f t="shared" si="18"/>
        <v>7175606.6573761459</v>
      </c>
      <c r="BN19" s="1">
        <v>13293794.9390851</v>
      </c>
      <c r="BO19" s="1">
        <f t="shared" si="19"/>
        <v>6734827.940846174</v>
      </c>
      <c r="BP19" s="1">
        <v>14695043.2107598</v>
      </c>
      <c r="BQ19" s="1">
        <f t="shared" si="20"/>
        <v>10718671.269332562</v>
      </c>
      <c r="BR19" s="1">
        <v>23362510.100570399</v>
      </c>
      <c r="BS19" s="1">
        <f t="shared" si="21"/>
        <v>13159412.113452159</v>
      </c>
      <c r="BT19" s="2">
        <f t="shared" si="22"/>
        <v>9447129.4952517599</v>
      </c>
      <c r="BU19" s="2">
        <f t="shared" si="23"/>
        <v>3050369.1823366131</v>
      </c>
      <c r="BV19" s="2">
        <f t="shared" si="26"/>
        <v>0.31087456665451829</v>
      </c>
      <c r="BW19" s="4">
        <v>6.7000000000000002E-3</v>
      </c>
      <c r="BX19" s="9">
        <v>316411437</v>
      </c>
      <c r="BY19" s="15"/>
    </row>
    <row r="20" spans="1:82" s="2" customFormat="1" x14ac:dyDescent="0.25">
      <c r="A20" s="1" t="s">
        <v>1522</v>
      </c>
      <c r="B20" s="1" t="s">
        <v>1523</v>
      </c>
      <c r="C20" s="1" t="s">
        <v>1286</v>
      </c>
      <c r="D20" s="1" t="s">
        <v>1287</v>
      </c>
      <c r="E20" s="1" t="s">
        <v>1287</v>
      </c>
      <c r="F20" s="1" t="s">
        <v>1287</v>
      </c>
      <c r="G20" s="1" t="s">
        <v>1286</v>
      </c>
      <c r="H20" s="1" t="s">
        <v>1287</v>
      </c>
      <c r="I20" s="1">
        <v>323.31907999999999</v>
      </c>
      <c r="J20" s="1">
        <v>0.90900000000000003</v>
      </c>
      <c r="K20" s="1">
        <v>105267276.685607</v>
      </c>
      <c r="L20" s="1">
        <v>3</v>
      </c>
      <c r="M20" s="1">
        <v>0</v>
      </c>
      <c r="N20" s="1">
        <v>0</v>
      </c>
      <c r="O20" s="1">
        <v>0</v>
      </c>
      <c r="P20" s="1">
        <v>0</v>
      </c>
      <c r="Q20" s="1" t="s">
        <v>73</v>
      </c>
      <c r="R20" s="1" t="s">
        <v>73</v>
      </c>
      <c r="S20" s="1" t="s">
        <v>1291</v>
      </c>
      <c r="T20" s="1" t="s">
        <v>1291</v>
      </c>
      <c r="U20" s="1" t="s">
        <v>1291</v>
      </c>
      <c r="V20" s="1" t="s">
        <v>1291</v>
      </c>
      <c r="W20" s="1" t="s">
        <v>73</v>
      </c>
      <c r="X20" s="1" t="s">
        <v>1291</v>
      </c>
      <c r="Y20" s="1" t="s">
        <v>1291</v>
      </c>
      <c r="Z20" s="1" t="s">
        <v>1291</v>
      </c>
      <c r="AA20" s="1" t="s">
        <v>73</v>
      </c>
      <c r="AB20" s="1" t="s">
        <v>1291</v>
      </c>
      <c r="AC20" s="1" t="s">
        <v>1291</v>
      </c>
      <c r="AD20" s="1" t="s">
        <v>73</v>
      </c>
      <c r="AE20" s="1" t="s">
        <v>1294</v>
      </c>
      <c r="AF20" s="1">
        <v>7751126.8544978304</v>
      </c>
      <c r="AG20" s="1">
        <f t="shared" si="0"/>
        <v>7751126.8544978304</v>
      </c>
      <c r="AH20" s="1">
        <v>14869247.271462699</v>
      </c>
      <c r="AI20" s="1">
        <f t="shared" si="1"/>
        <v>11243100.03255251</v>
      </c>
      <c r="AJ20" s="1">
        <v>7118878.8477401296</v>
      </c>
      <c r="AK20" s="1">
        <f t="shared" si="2"/>
        <v>17011659.46871056</v>
      </c>
      <c r="AL20" s="1">
        <v>15584205.130649</v>
      </c>
      <c r="AM20" s="1">
        <f t="shared" si="3"/>
        <v>13316474.140113845</v>
      </c>
      <c r="AN20" s="1">
        <f t="shared" si="4"/>
        <v>12330590.123968687</v>
      </c>
      <c r="AO20" s="1">
        <f t="shared" si="5"/>
        <v>3874639.5978178247</v>
      </c>
      <c r="AP20" s="1">
        <v>8973727.5934875105</v>
      </c>
      <c r="AQ20" s="1">
        <f t="shared" si="6"/>
        <v>6289146.2719200775</v>
      </c>
      <c r="AR20" s="1">
        <v>21351769.640453398</v>
      </c>
      <c r="AS20" s="1">
        <f t="shared" si="7"/>
        <v>10272464.635215107</v>
      </c>
      <c r="AT20" s="1">
        <v>26330804.994674701</v>
      </c>
      <c r="AU20" s="1">
        <f t="shared" si="8"/>
        <v>16996980.940617289</v>
      </c>
      <c r="AV20" s="1">
        <v>19104105.183453199</v>
      </c>
      <c r="AW20" s="1">
        <f t="shared" si="9"/>
        <v>17818507.885272238</v>
      </c>
      <c r="AX20" s="1">
        <f t="shared" si="10"/>
        <v>12844274.933256179</v>
      </c>
      <c r="AY20" s="1">
        <f t="shared" si="11"/>
        <v>5524849.3379239272</v>
      </c>
      <c r="AZ20" s="1">
        <v>48469322.0954092</v>
      </c>
      <c r="BA20" s="1">
        <f t="shared" si="12"/>
        <v>24493877.070798047</v>
      </c>
      <c r="BB20" s="1">
        <v>28573145.280123301</v>
      </c>
      <c r="BC20" s="1">
        <f t="shared" si="13"/>
        <v>39893756.644630112</v>
      </c>
      <c r="BD20" s="1">
        <v>41581682.096377</v>
      </c>
      <c r="BE20" s="1">
        <f t="shared" si="14"/>
        <v>42490264.962185234</v>
      </c>
      <c r="BF20" s="1">
        <v>53630576.113701701</v>
      </c>
      <c r="BG20" s="1">
        <f t="shared" si="15"/>
        <v>46366160.443124488</v>
      </c>
      <c r="BH20" s="1">
        <f t="shared" si="16"/>
        <v>38311014.78018447</v>
      </c>
      <c r="BI20" s="1">
        <f t="shared" si="17"/>
        <v>9587663.4279778507</v>
      </c>
      <c r="BJ20" s="6">
        <f t="shared" si="28"/>
        <v>0.32185495985207924</v>
      </c>
      <c r="BK20" s="3">
        <v>2.3999999999999998E-3</v>
      </c>
      <c r="BL20" s="1">
        <v>78963730.108110905</v>
      </c>
      <c r="BM20" s="1">
        <f t="shared" si="18"/>
        <v>42495269.53318046</v>
      </c>
      <c r="BN20" s="1">
        <v>105267276.685607</v>
      </c>
      <c r="BO20" s="1">
        <f t="shared" si="19"/>
        <v>53329918.17066516</v>
      </c>
      <c r="BP20" s="1">
        <v>55337283.489890501</v>
      </c>
      <c r="BQ20" s="1">
        <f t="shared" si="20"/>
        <v>40363416.572446555</v>
      </c>
      <c r="BR20" s="1">
        <v>43965831.016857803</v>
      </c>
      <c r="BS20" s="1">
        <f t="shared" si="21"/>
        <v>24764654.430137776</v>
      </c>
      <c r="BT20" s="2">
        <f t="shared" si="22"/>
        <v>40238314.67660749</v>
      </c>
      <c r="BU20" s="2">
        <f t="shared" si="23"/>
        <v>11774743.297665432</v>
      </c>
      <c r="BV20" s="2">
        <f t="shared" si="26"/>
        <v>0.31920509187536095</v>
      </c>
      <c r="BW20" s="4">
        <v>5.5999999999999999E-3</v>
      </c>
      <c r="BX20" s="9">
        <v>6430518</v>
      </c>
    </row>
    <row r="21" spans="1:82" s="2" customFormat="1" x14ac:dyDescent="0.25">
      <c r="A21" s="1" t="s">
        <v>1524</v>
      </c>
      <c r="B21" s="1" t="s">
        <v>1525</v>
      </c>
      <c r="C21" s="1" t="s">
        <v>1286</v>
      </c>
      <c r="D21" s="1" t="s">
        <v>1287</v>
      </c>
      <c r="E21" s="1" t="s">
        <v>1287</v>
      </c>
      <c r="F21" s="1" t="s">
        <v>1287</v>
      </c>
      <c r="G21" s="1" t="s">
        <v>1286</v>
      </c>
      <c r="H21" s="1" t="s">
        <v>1287</v>
      </c>
      <c r="I21" s="1">
        <v>392.27127999999999</v>
      </c>
      <c r="J21" s="1">
        <v>1.1399999999999999</v>
      </c>
      <c r="K21" s="1">
        <v>57377842.044077903</v>
      </c>
      <c r="L21" s="1">
        <v>4</v>
      </c>
      <c r="M21" s="1">
        <v>0</v>
      </c>
      <c r="N21" s="1">
        <v>0</v>
      </c>
      <c r="O21" s="1">
        <v>0</v>
      </c>
      <c r="P21" s="1">
        <v>0</v>
      </c>
      <c r="Q21" s="1" t="s">
        <v>73</v>
      </c>
      <c r="R21" s="1" t="s">
        <v>73</v>
      </c>
      <c r="S21" s="1" t="s">
        <v>1291</v>
      </c>
      <c r="T21" s="1" t="s">
        <v>1291</v>
      </c>
      <c r="U21" s="1" t="s">
        <v>1291</v>
      </c>
      <c r="V21" s="1" t="s">
        <v>1291</v>
      </c>
      <c r="W21" s="1" t="s">
        <v>73</v>
      </c>
      <c r="X21" s="1" t="s">
        <v>1291</v>
      </c>
      <c r="Y21" s="1" t="s">
        <v>1291</v>
      </c>
      <c r="Z21" s="1" t="s">
        <v>1291</v>
      </c>
      <c r="AA21" s="1" t="s">
        <v>73</v>
      </c>
      <c r="AB21" s="1" t="s">
        <v>1291</v>
      </c>
      <c r="AC21" s="1" t="s">
        <v>1291</v>
      </c>
      <c r="AD21" s="1" t="s">
        <v>73</v>
      </c>
      <c r="AE21" s="1" t="s">
        <v>1294</v>
      </c>
      <c r="AF21" s="1">
        <v>23752243.5051568</v>
      </c>
      <c r="AG21" s="1">
        <f t="shared" si="0"/>
        <v>23752243.5051568</v>
      </c>
      <c r="AH21" s="1">
        <v>19507718.6185553</v>
      </c>
      <c r="AI21" s="1">
        <f t="shared" si="1"/>
        <v>14750392.392508037</v>
      </c>
      <c r="AJ21" s="1">
        <v>11832928.884682599</v>
      </c>
      <c r="AK21" s="1">
        <f t="shared" si="2"/>
        <v>28276609.42250631</v>
      </c>
      <c r="AL21" s="1">
        <v>14646498.971733101</v>
      </c>
      <c r="AM21" s="1">
        <f t="shared" si="3"/>
        <v>12515218.014982935</v>
      </c>
      <c r="AN21" s="1">
        <f t="shared" si="4"/>
        <v>19823615.833788522</v>
      </c>
      <c r="AO21" s="1">
        <f t="shared" si="5"/>
        <v>7439477.8211517083</v>
      </c>
      <c r="AP21" s="1">
        <v>4554702.8774759499</v>
      </c>
      <c r="AQ21" s="1">
        <f t="shared" si="6"/>
        <v>3192117.4699319103</v>
      </c>
      <c r="AR21" s="1">
        <v>11506564.3920104</v>
      </c>
      <c r="AS21" s="1">
        <f t="shared" si="7"/>
        <v>5535877.2495281706</v>
      </c>
      <c r="AT21" s="1">
        <v>9825760.6178418994</v>
      </c>
      <c r="AU21" s="1">
        <f t="shared" si="8"/>
        <v>6342695.0289709512</v>
      </c>
      <c r="AV21" s="1">
        <v>5153060.59071228</v>
      </c>
      <c r="AW21" s="1">
        <f t="shared" si="9"/>
        <v>4806289.0089414446</v>
      </c>
      <c r="AX21" s="1">
        <f t="shared" si="10"/>
        <v>4969244.689343119</v>
      </c>
      <c r="AY21" s="1">
        <f t="shared" si="11"/>
        <v>1340668.2415165266</v>
      </c>
      <c r="AZ21" s="1">
        <v>22714824.157822501</v>
      </c>
      <c r="BA21" s="1">
        <f t="shared" si="12"/>
        <v>11478891.93728161</v>
      </c>
      <c r="BB21" s="1">
        <v>14142065.2544068</v>
      </c>
      <c r="BC21" s="1">
        <f t="shared" si="13"/>
        <v>19745117.458393764</v>
      </c>
      <c r="BD21" s="1">
        <v>55178081.208278596</v>
      </c>
      <c r="BE21" s="1">
        <f t="shared" si="14"/>
        <v>56383752.951855935</v>
      </c>
      <c r="BF21" s="1">
        <v>8237211.4255288197</v>
      </c>
      <c r="BG21" s="1">
        <f t="shared" si="15"/>
        <v>7121457.4639341114</v>
      </c>
      <c r="BH21" s="1">
        <f t="shared" si="16"/>
        <v>23682304.952866357</v>
      </c>
      <c r="BI21" s="1">
        <f t="shared" si="17"/>
        <v>22420757.535357479</v>
      </c>
      <c r="BJ21" s="6">
        <f t="shared" si="28"/>
        <v>0.83706446113426958</v>
      </c>
      <c r="BK21" s="3">
        <v>0.755</v>
      </c>
      <c r="BL21" s="1">
        <v>15950170.534899</v>
      </c>
      <c r="BM21" s="1">
        <f t="shared" si="18"/>
        <v>8583773.778831454</v>
      </c>
      <c r="BN21" s="1">
        <v>20784837.185120098</v>
      </c>
      <c r="BO21" s="1">
        <f t="shared" si="19"/>
        <v>10529897.810347838</v>
      </c>
      <c r="BP21" s="1">
        <v>29907781.749129701</v>
      </c>
      <c r="BQ21" s="1">
        <f t="shared" si="20"/>
        <v>21814953.271395672</v>
      </c>
      <c r="BR21" s="1">
        <v>36579226.278800704</v>
      </c>
      <c r="BS21" s="1">
        <f t="shared" si="21"/>
        <v>20603998.085899383</v>
      </c>
      <c r="BT21" s="2">
        <f t="shared" si="22"/>
        <v>15383155.736618586</v>
      </c>
      <c r="BU21" s="2">
        <f t="shared" si="23"/>
        <v>6792420.3313006554</v>
      </c>
      <c r="BV21" s="2">
        <f t="shared" si="26"/>
        <v>0.32303155311066378</v>
      </c>
      <c r="BW21" s="4">
        <v>2.3800000000000002E-2</v>
      </c>
      <c r="BX21" s="2" t="s">
        <v>1487</v>
      </c>
    </row>
    <row r="22" spans="1:82" s="2" customFormat="1" x14ac:dyDescent="0.25">
      <c r="A22" s="1">
        <v>4829</v>
      </c>
      <c r="B22" s="1" t="s">
        <v>1526</v>
      </c>
      <c r="C22" s="1" t="s">
        <v>1286</v>
      </c>
      <c r="D22" s="1" t="s">
        <v>1287</v>
      </c>
      <c r="E22" s="1" t="s">
        <v>1287</v>
      </c>
      <c r="F22" s="1" t="s">
        <v>1287</v>
      </c>
      <c r="G22" s="1" t="s">
        <v>1288</v>
      </c>
      <c r="H22" s="1" t="s">
        <v>1287</v>
      </c>
      <c r="I22" s="1">
        <v>550.49648000000002</v>
      </c>
      <c r="J22" s="1">
        <v>20.404</v>
      </c>
      <c r="K22" s="1">
        <v>20480279.434266701</v>
      </c>
      <c r="L22" s="1">
        <v>6</v>
      </c>
      <c r="M22" s="1">
        <v>0</v>
      </c>
      <c r="N22" s="1">
        <v>0</v>
      </c>
      <c r="O22" s="1">
        <v>0</v>
      </c>
      <c r="P22" s="1">
        <v>0</v>
      </c>
      <c r="Q22" s="1" t="s">
        <v>73</v>
      </c>
      <c r="R22" s="1" t="s">
        <v>73</v>
      </c>
      <c r="S22" s="1" t="s">
        <v>1291</v>
      </c>
      <c r="T22" s="1" t="s">
        <v>1291</v>
      </c>
      <c r="U22" s="1" t="s">
        <v>1291</v>
      </c>
      <c r="V22" s="1" t="s">
        <v>1291</v>
      </c>
      <c r="W22" s="1" t="s">
        <v>73</v>
      </c>
      <c r="X22" s="1" t="s">
        <v>1291</v>
      </c>
      <c r="Y22" s="1" t="s">
        <v>1291</v>
      </c>
      <c r="Z22" s="1" t="s">
        <v>1291</v>
      </c>
      <c r="AA22" s="1" t="s">
        <v>73</v>
      </c>
      <c r="AB22" s="1" t="s">
        <v>1291</v>
      </c>
      <c r="AC22" s="1" t="s">
        <v>1291</v>
      </c>
      <c r="AD22" s="1" t="s">
        <v>73</v>
      </c>
      <c r="AE22" s="1" t="s">
        <v>1300</v>
      </c>
      <c r="AF22" s="1">
        <v>642452.13612105395</v>
      </c>
      <c r="AG22" s="1">
        <f t="shared" si="0"/>
        <v>642452.13612105395</v>
      </c>
      <c r="AH22" s="1">
        <v>4031023.6416861499</v>
      </c>
      <c r="AI22" s="1">
        <f t="shared" si="1"/>
        <v>3047982.2690179264</v>
      </c>
      <c r="AJ22" s="1">
        <v>622379.90377885196</v>
      </c>
      <c r="AK22" s="1">
        <f t="shared" si="2"/>
        <v>1487272.8149623894</v>
      </c>
      <c r="AL22" s="1">
        <v>3424719.58759464</v>
      </c>
      <c r="AM22" s="1">
        <f t="shared" si="3"/>
        <v>2926372.5318691414</v>
      </c>
      <c r="AN22" s="1">
        <f t="shared" si="4"/>
        <v>2026019.9379926277</v>
      </c>
      <c r="AO22" s="1">
        <f t="shared" si="5"/>
        <v>1163264.1036159026</v>
      </c>
      <c r="AP22" s="1">
        <v>2257943.0269482001</v>
      </c>
      <c r="AQ22" s="1">
        <f t="shared" si="6"/>
        <v>1582456.5457552935</v>
      </c>
      <c r="AR22" s="1">
        <v>5019218.5273019401</v>
      </c>
      <c r="AS22" s="1">
        <f t="shared" si="7"/>
        <v>2414776.1841922333</v>
      </c>
      <c r="AT22" s="1">
        <v>7342099.6168956896</v>
      </c>
      <c r="AU22" s="1">
        <f t="shared" si="8"/>
        <v>4739449.7539185956</v>
      </c>
      <c r="AV22" s="1">
        <v>4042679.3505541799</v>
      </c>
      <c r="AW22" s="1">
        <f t="shared" si="9"/>
        <v>3770630.0920007904</v>
      </c>
      <c r="AX22" s="1">
        <f t="shared" si="10"/>
        <v>3126828.1439667279</v>
      </c>
      <c r="AY22" s="1">
        <f t="shared" si="11"/>
        <v>1403226.1675578239</v>
      </c>
      <c r="AZ22" s="1">
        <v>19547413.471291501</v>
      </c>
      <c r="BA22" s="1">
        <f t="shared" si="12"/>
        <v>9878247.1451818552</v>
      </c>
      <c r="BB22" s="1">
        <v>2665263.40638569</v>
      </c>
      <c r="BC22" s="1">
        <f t="shared" si="13"/>
        <v>3721234.3508488182</v>
      </c>
      <c r="BD22" s="1">
        <v>1675746.6601885101</v>
      </c>
      <c r="BE22" s="1">
        <f t="shared" si="14"/>
        <v>1712362.6561300335</v>
      </c>
      <c r="BF22" s="1">
        <v>5227224.21877304</v>
      </c>
      <c r="BG22" s="1">
        <f t="shared" si="15"/>
        <v>4519181.6751320772</v>
      </c>
      <c r="BH22" s="1">
        <f t="shared" si="16"/>
        <v>4957756.4568231963</v>
      </c>
      <c r="BI22" s="1">
        <f t="shared" si="17"/>
        <v>3486409.0548634026</v>
      </c>
      <c r="BJ22" s="6">
        <f t="shared" si="28"/>
        <v>0.40865660821323391</v>
      </c>
      <c r="BK22" s="3">
        <v>0.16170000000000001</v>
      </c>
      <c r="BL22" s="1">
        <v>20411192.786184601</v>
      </c>
      <c r="BM22" s="1">
        <f t="shared" si="18"/>
        <v>10984525.905185536</v>
      </c>
      <c r="BN22" s="1">
        <v>20480279.434266701</v>
      </c>
      <c r="BO22" s="1">
        <f t="shared" si="19"/>
        <v>10375604.468270013</v>
      </c>
      <c r="BP22" s="1">
        <v>16597628.4090336</v>
      </c>
      <c r="BQ22" s="1">
        <f t="shared" si="20"/>
        <v>12106430.734188218</v>
      </c>
      <c r="BR22" s="1">
        <v>7545156.9340703804</v>
      </c>
      <c r="BS22" s="1">
        <f t="shared" si="21"/>
        <v>4249964.114672727</v>
      </c>
      <c r="BT22" s="2">
        <f t="shared" si="22"/>
        <v>9429131.3055791222</v>
      </c>
      <c r="BU22" s="2">
        <f t="shared" si="23"/>
        <v>3526413.1366007403</v>
      </c>
      <c r="BV22" s="2">
        <f t="shared" si="26"/>
        <v>0.33161359648439886</v>
      </c>
      <c r="BW22" s="4">
        <v>1.6E-2</v>
      </c>
      <c r="BX22" s="2" t="s">
        <v>1487</v>
      </c>
    </row>
    <row r="23" spans="1:82" s="2" customFormat="1" x14ac:dyDescent="0.25">
      <c r="A23" s="1" t="s">
        <v>1527</v>
      </c>
      <c r="B23" s="1" t="s">
        <v>1528</v>
      </c>
      <c r="C23" s="1" t="s">
        <v>1287</v>
      </c>
      <c r="D23" s="1" t="s">
        <v>1287</v>
      </c>
      <c r="E23" s="1" t="s">
        <v>1287</v>
      </c>
      <c r="F23" s="1" t="s">
        <v>1287</v>
      </c>
      <c r="G23" s="1" t="s">
        <v>1286</v>
      </c>
      <c r="H23" s="1" t="s">
        <v>1287</v>
      </c>
      <c r="I23" s="1">
        <v>388.28347000000002</v>
      </c>
      <c r="J23" s="1">
        <v>2.8159999999999998</v>
      </c>
      <c r="K23" s="1">
        <v>103598745.486265</v>
      </c>
      <c r="L23" s="1">
        <v>4</v>
      </c>
      <c r="M23" s="1">
        <v>0</v>
      </c>
      <c r="N23" s="1">
        <v>0</v>
      </c>
      <c r="O23" s="1">
        <v>0</v>
      </c>
      <c r="P23" s="1">
        <v>0</v>
      </c>
      <c r="Q23" s="1" t="s">
        <v>73</v>
      </c>
      <c r="R23" s="1" t="s">
        <v>73</v>
      </c>
      <c r="S23" s="1" t="s">
        <v>1291</v>
      </c>
      <c r="T23" s="1" t="s">
        <v>1291</v>
      </c>
      <c r="U23" s="1" t="s">
        <v>1291</v>
      </c>
      <c r="V23" s="1" t="s">
        <v>1291</v>
      </c>
      <c r="W23" s="1" t="s">
        <v>73</v>
      </c>
      <c r="X23" s="1" t="s">
        <v>1291</v>
      </c>
      <c r="Y23" s="1" t="s">
        <v>1291</v>
      </c>
      <c r="Z23" s="1" t="s">
        <v>1291</v>
      </c>
      <c r="AA23" s="1" t="s">
        <v>73</v>
      </c>
      <c r="AB23" s="1" t="s">
        <v>1291</v>
      </c>
      <c r="AC23" s="1" t="s">
        <v>1291</v>
      </c>
      <c r="AD23" s="1" t="s">
        <v>73</v>
      </c>
      <c r="AE23" s="1" t="s">
        <v>1294</v>
      </c>
      <c r="AF23" s="1">
        <v>32638738.747526001</v>
      </c>
      <c r="AG23" s="1">
        <f t="shared" si="0"/>
        <v>32638738.747526001</v>
      </c>
      <c r="AH23" s="1">
        <v>16096478.422973899</v>
      </c>
      <c r="AI23" s="1">
        <f t="shared" si="1"/>
        <v>12171047.651393052</v>
      </c>
      <c r="AJ23" s="1">
        <v>5663705.5624534702</v>
      </c>
      <c r="AK23" s="1">
        <f t="shared" si="2"/>
        <v>13534298.366390375</v>
      </c>
      <c r="AL23" s="1">
        <v>69526759.003842503</v>
      </c>
      <c r="AM23" s="1">
        <f t="shared" si="3"/>
        <v>59409593.274651624</v>
      </c>
      <c r="AN23" s="1">
        <f t="shared" si="4"/>
        <v>29438419.509990264</v>
      </c>
      <c r="AO23" s="1">
        <f>STDEV(AG23,AI23,AK23,AM23)</f>
        <v>22057625.290037021</v>
      </c>
      <c r="AP23" s="1">
        <v>11893455.5606225</v>
      </c>
      <c r="AQ23" s="1">
        <f t="shared" si="6"/>
        <v>8335408.1032747608</v>
      </c>
      <c r="AR23" s="1">
        <v>29754685.080485102</v>
      </c>
      <c r="AS23" s="1">
        <f t="shared" si="7"/>
        <v>14315157.730165325</v>
      </c>
      <c r="AT23" s="1">
        <v>12603310.707278499</v>
      </c>
      <c r="AU23" s="1">
        <f t="shared" si="8"/>
        <v>8135650.6921689333</v>
      </c>
      <c r="AV23" s="1">
        <v>10475451.5142805</v>
      </c>
      <c r="AW23" s="1">
        <f t="shared" si="9"/>
        <v>9770513.3852940071</v>
      </c>
      <c r="AX23" s="1">
        <f t="shared" si="10"/>
        <v>10139182.477725757</v>
      </c>
      <c r="AY23" s="1">
        <f t="shared" si="11"/>
        <v>2877639.5314195016</v>
      </c>
      <c r="AZ23" s="1">
        <v>37461018.341760203</v>
      </c>
      <c r="BA23" s="1">
        <f t="shared" si="12"/>
        <v>18930852.311154831</v>
      </c>
      <c r="BB23" s="1">
        <v>5489259.3272623299</v>
      </c>
      <c r="BC23" s="1">
        <f t="shared" si="13"/>
        <v>7664090.6562500913</v>
      </c>
      <c r="BD23" s="1">
        <v>17350583.3977651</v>
      </c>
      <c r="BE23" s="1">
        <f t="shared" si="14"/>
        <v>17729703.288837515</v>
      </c>
      <c r="BF23" s="1">
        <v>33495143.854345798</v>
      </c>
      <c r="BG23" s="1">
        <f t="shared" si="15"/>
        <v>28958130.353169128</v>
      </c>
      <c r="BH23" s="1">
        <f t="shared" si="16"/>
        <v>18320694.152352892</v>
      </c>
      <c r="BI23" s="1">
        <f t="shared" si="17"/>
        <v>8707081.604056498</v>
      </c>
      <c r="BJ23" s="6">
        <f t="shared" si="28"/>
        <v>1.6068397444541993</v>
      </c>
      <c r="BK23" s="3">
        <v>0.3846</v>
      </c>
      <c r="BL23" s="1">
        <v>50202222.162178896</v>
      </c>
      <c r="BM23" s="1">
        <f t="shared" si="18"/>
        <v>27016922.313897453</v>
      </c>
      <c r="BN23" s="1">
        <v>61130872.893332303</v>
      </c>
      <c r="BO23" s="1">
        <f t="shared" si="19"/>
        <v>30969780.465010289</v>
      </c>
      <c r="BP23" s="1">
        <v>59307813.761578903</v>
      </c>
      <c r="BQ23" s="1">
        <f t="shared" si="20"/>
        <v>43259550.196334094</v>
      </c>
      <c r="BR23" s="1">
        <v>36390783.1051085</v>
      </c>
      <c r="BS23" s="1">
        <f t="shared" si="21"/>
        <v>20497853.610331152</v>
      </c>
      <c r="BT23" s="2">
        <f t="shared" si="22"/>
        <v>30436026.646393247</v>
      </c>
      <c r="BU23" s="2">
        <f t="shared" si="23"/>
        <v>9577494.5768013708</v>
      </c>
      <c r="BV23" s="2">
        <f t="shared" si="26"/>
        <v>0.33313095022300748</v>
      </c>
      <c r="BW23" s="4">
        <v>6.7000000000000002E-3</v>
      </c>
      <c r="BX23" s="2" t="s">
        <v>1487</v>
      </c>
    </row>
    <row r="24" spans="1:82" s="2" customFormat="1" ht="15.75" thickBot="1" x14ac:dyDescent="0.3">
      <c r="A24" s="1" t="s">
        <v>1529</v>
      </c>
      <c r="B24" s="1" t="s">
        <v>1530</v>
      </c>
      <c r="C24" s="1" t="s">
        <v>1286</v>
      </c>
      <c r="D24" s="1" t="s">
        <v>1287</v>
      </c>
      <c r="E24" s="1" t="s">
        <v>1287</v>
      </c>
      <c r="F24" s="1" t="s">
        <v>1287</v>
      </c>
      <c r="G24" s="1" t="s">
        <v>1286</v>
      </c>
      <c r="H24" s="1" t="s">
        <v>1286</v>
      </c>
      <c r="I24" s="1">
        <v>334.25087000000002</v>
      </c>
      <c r="J24" s="1">
        <v>3.516</v>
      </c>
      <c r="K24" s="1">
        <v>363114334.57189399</v>
      </c>
      <c r="L24" s="1">
        <v>23</v>
      </c>
      <c r="M24" s="1">
        <v>0</v>
      </c>
      <c r="N24" s="1">
        <v>0</v>
      </c>
      <c r="O24" s="1">
        <v>1</v>
      </c>
      <c r="P24" s="1">
        <v>0</v>
      </c>
      <c r="Q24" s="1" t="s">
        <v>1531</v>
      </c>
      <c r="R24" s="1" t="s">
        <v>73</v>
      </c>
      <c r="S24" s="1" t="s">
        <v>1291</v>
      </c>
      <c r="T24" s="1" t="s">
        <v>1291</v>
      </c>
      <c r="U24" s="1" t="s">
        <v>1293</v>
      </c>
      <c r="V24" s="1" t="s">
        <v>1291</v>
      </c>
      <c r="W24" s="1" t="s">
        <v>73</v>
      </c>
      <c r="X24" s="1" t="s">
        <v>1291</v>
      </c>
      <c r="Y24" s="1" t="s">
        <v>1291</v>
      </c>
      <c r="Z24" s="1" t="s">
        <v>1291</v>
      </c>
      <c r="AA24" s="1" t="s">
        <v>73</v>
      </c>
      <c r="AB24" s="1" t="s">
        <v>1291</v>
      </c>
      <c r="AC24" s="1" t="s">
        <v>1291</v>
      </c>
      <c r="AD24" s="1" t="s">
        <v>73</v>
      </c>
      <c r="AE24" s="1" t="s">
        <v>1294</v>
      </c>
      <c r="AF24" s="1">
        <v>122474983.47589</v>
      </c>
      <c r="AG24" s="1">
        <f t="shared" si="0"/>
        <v>122474983.47589</v>
      </c>
      <c r="AH24" s="1">
        <v>107355956.63281301</v>
      </c>
      <c r="AI24" s="1">
        <f t="shared" si="1"/>
        <v>81175175.681529373</v>
      </c>
      <c r="AJ24" s="1">
        <v>23820514.441759601</v>
      </c>
      <c r="AK24" s="1">
        <f t="shared" si="2"/>
        <v>56922794.827637009</v>
      </c>
      <c r="AL24" s="1">
        <v>224427863.46849301</v>
      </c>
      <c r="AM24" s="1">
        <f t="shared" si="3"/>
        <v>191770309.43475068</v>
      </c>
      <c r="AN24" s="1">
        <f t="shared" si="4"/>
        <v>113085815.85495177</v>
      </c>
      <c r="AO24" s="1">
        <f>STDEV(AG24,AI24,AK24,AM24)</f>
        <v>59025361.457923964</v>
      </c>
      <c r="AP24" s="1">
        <v>212871623.829537</v>
      </c>
      <c r="AQ24" s="1">
        <f t="shared" si="6"/>
        <v>149188925.7232075</v>
      </c>
      <c r="AR24" s="1">
        <v>74675769.735156193</v>
      </c>
      <c r="AS24" s="1">
        <f t="shared" si="7"/>
        <v>35926961.400824167</v>
      </c>
      <c r="AT24" s="1">
        <v>6145313.1227021301</v>
      </c>
      <c r="AU24" s="1">
        <f t="shared" si="8"/>
        <v>3966903.7859578682</v>
      </c>
      <c r="AV24" s="1">
        <v>27266217.4715725</v>
      </c>
      <c r="AW24" s="1">
        <f t="shared" si="9"/>
        <v>25431356.577724975</v>
      </c>
      <c r="AX24" s="1">
        <f t="shared" si="10"/>
        <v>53628536.871928625</v>
      </c>
      <c r="AY24" s="1">
        <f t="shared" si="11"/>
        <v>65080699.824336663</v>
      </c>
      <c r="AZ24" s="1">
        <v>113571520.802264</v>
      </c>
      <c r="BA24" s="1">
        <f t="shared" si="12"/>
        <v>57393145.7881421</v>
      </c>
      <c r="BB24" s="1">
        <v>71479131.176570505</v>
      </c>
      <c r="BC24" s="1">
        <f t="shared" si="13"/>
        <v>99798990.848633364</v>
      </c>
      <c r="BD24" s="1">
        <v>148561259.10372499</v>
      </c>
      <c r="BE24" s="1">
        <f t="shared" si="14"/>
        <v>151807405.18871713</v>
      </c>
      <c r="BF24" s="1">
        <v>117871157.291632</v>
      </c>
      <c r="BG24" s="1">
        <f t="shared" si="15"/>
        <v>101905170.27103682</v>
      </c>
      <c r="BH24" s="1">
        <f t="shared" si="16"/>
        <v>102726178.02413236</v>
      </c>
      <c r="BI24" s="1">
        <f t="shared" si="17"/>
        <v>38614734.451078609</v>
      </c>
      <c r="BJ24" s="6">
        <f t="shared" si="28"/>
        <v>1.1008471066487622</v>
      </c>
      <c r="BK24" s="3">
        <v>0.77880000000000005</v>
      </c>
      <c r="BL24" s="1">
        <v>340270884.40043598</v>
      </c>
      <c r="BM24" s="1">
        <f t="shared" si="18"/>
        <v>183120819.23046011</v>
      </c>
      <c r="BN24" s="1">
        <v>363114334.57189399</v>
      </c>
      <c r="BO24" s="1">
        <f t="shared" si="19"/>
        <v>183958950.57825086</v>
      </c>
      <c r="BP24" s="1">
        <v>243517744.43111899</v>
      </c>
      <c r="BQ24" s="1">
        <f t="shared" si="20"/>
        <v>177623611.81049877</v>
      </c>
      <c r="BR24" s="1">
        <v>145194012.50611201</v>
      </c>
      <c r="BS24" s="1">
        <f t="shared" si="21"/>
        <v>81783500.092612281</v>
      </c>
      <c r="BT24" s="2">
        <f t="shared" si="22"/>
        <v>156621720.42795551</v>
      </c>
      <c r="BU24" s="2">
        <f t="shared" si="23"/>
        <v>49971208.557997532</v>
      </c>
      <c r="BV24" s="2">
        <f t="shared" si="26"/>
        <v>0.3424080435676049</v>
      </c>
      <c r="BW24" s="4">
        <v>4.5900000000000003E-2</v>
      </c>
      <c r="BX24" s="10">
        <v>65553</v>
      </c>
    </row>
    <row r="25" spans="1:82" s="2" customFormat="1" x14ac:dyDescent="0.25">
      <c r="A25" s="1" t="s">
        <v>1532</v>
      </c>
      <c r="B25" s="1" t="s">
        <v>1533</v>
      </c>
      <c r="C25" s="1" t="s">
        <v>1286</v>
      </c>
      <c r="D25" s="1" t="s">
        <v>1287</v>
      </c>
      <c r="E25" s="1" t="s">
        <v>1287</v>
      </c>
      <c r="F25" s="1" t="s">
        <v>1287</v>
      </c>
      <c r="G25" s="1" t="s">
        <v>1286</v>
      </c>
      <c r="H25" s="1" t="s">
        <v>1287</v>
      </c>
      <c r="I25" s="1">
        <v>579.55942000000005</v>
      </c>
      <c r="J25" s="1">
        <v>12.795</v>
      </c>
      <c r="K25" s="1">
        <v>1139944403.7724199</v>
      </c>
      <c r="L25" s="1">
        <v>2</v>
      </c>
      <c r="M25" s="1">
        <v>0</v>
      </c>
      <c r="N25" s="1">
        <v>0</v>
      </c>
      <c r="O25" s="1">
        <v>0</v>
      </c>
      <c r="P25" s="1">
        <v>0</v>
      </c>
      <c r="Q25" s="1" t="s">
        <v>73</v>
      </c>
      <c r="R25" s="1" t="s">
        <v>73</v>
      </c>
      <c r="S25" s="1" t="s">
        <v>1291</v>
      </c>
      <c r="T25" s="1" t="s">
        <v>1291</v>
      </c>
      <c r="U25" s="1" t="s">
        <v>1291</v>
      </c>
      <c r="V25" s="1" t="s">
        <v>1291</v>
      </c>
      <c r="W25" s="1" t="s">
        <v>73</v>
      </c>
      <c r="X25" s="1" t="s">
        <v>1291</v>
      </c>
      <c r="Y25" s="1" t="s">
        <v>1291</v>
      </c>
      <c r="Z25" s="1" t="s">
        <v>1291</v>
      </c>
      <c r="AA25" s="1" t="s">
        <v>73</v>
      </c>
      <c r="AB25" s="1" t="s">
        <v>1291</v>
      </c>
      <c r="AC25" s="1" t="s">
        <v>1291</v>
      </c>
      <c r="AD25" s="1" t="s">
        <v>73</v>
      </c>
      <c r="AE25" s="1" t="s">
        <v>1300</v>
      </c>
      <c r="AF25" s="1">
        <v>110291793.638685</v>
      </c>
      <c r="AG25" s="1">
        <f t="shared" si="0"/>
        <v>110291793.638685</v>
      </c>
      <c r="AH25" s="1">
        <v>195748113.54863599</v>
      </c>
      <c r="AI25" s="1">
        <f t="shared" si="1"/>
        <v>148011232.95828182</v>
      </c>
      <c r="AJ25" s="1">
        <v>15700121.3337244</v>
      </c>
      <c r="AK25" s="1">
        <f t="shared" si="2"/>
        <v>37517862.497623883</v>
      </c>
      <c r="AL25" s="1">
        <v>187642520.696978</v>
      </c>
      <c r="AM25" s="1">
        <f t="shared" si="3"/>
        <v>160337774.91371006</v>
      </c>
      <c r="AN25" s="1">
        <f t="shared" si="4"/>
        <v>114039666.00207518</v>
      </c>
      <c r="AO25" s="1">
        <f t="shared" si="5"/>
        <v>55278733.732119709</v>
      </c>
      <c r="AP25" s="1">
        <v>146644951.75687701</v>
      </c>
      <c r="AQ25" s="1">
        <f t="shared" si="6"/>
        <v>102774632.06114942</v>
      </c>
      <c r="AR25" s="1">
        <v>60549813.101381302</v>
      </c>
      <c r="AS25" s="1">
        <f t="shared" si="7"/>
        <v>29130878.808957398</v>
      </c>
      <c r="AT25" s="1">
        <v>145468659.11810899</v>
      </c>
      <c r="AU25" s="1">
        <f t="shared" si="8"/>
        <v>93902485.206499025</v>
      </c>
      <c r="AV25" s="1">
        <v>86652180.974831805</v>
      </c>
      <c r="AW25" s="1">
        <f t="shared" si="9"/>
        <v>80820983.508476824</v>
      </c>
      <c r="AX25" s="1">
        <f t="shared" si="10"/>
        <v>76657244.896270663</v>
      </c>
      <c r="AY25" s="1">
        <f t="shared" si="11"/>
        <v>32942416.519202109</v>
      </c>
      <c r="AZ25" s="1">
        <v>375532579.369874</v>
      </c>
      <c r="BA25" s="1">
        <f t="shared" si="12"/>
        <v>189774654.10098282</v>
      </c>
      <c r="BB25" s="1">
        <v>75168196.165704101</v>
      </c>
      <c r="BC25" s="1">
        <f t="shared" si="13"/>
        <v>104949654.50431074</v>
      </c>
      <c r="BD25" s="1">
        <v>96667700.646775797</v>
      </c>
      <c r="BE25" s="1">
        <f t="shared" si="14"/>
        <v>98779943.635916278</v>
      </c>
      <c r="BF25" s="1">
        <v>305265945.96781999</v>
      </c>
      <c r="BG25" s="1">
        <f t="shared" si="15"/>
        <v>263916796.24247041</v>
      </c>
      <c r="BH25" s="1">
        <f t="shared" si="16"/>
        <v>164355262.12092006</v>
      </c>
      <c r="BI25" s="1">
        <f t="shared" si="17"/>
        <v>78289618.673190936</v>
      </c>
      <c r="BJ25" s="6">
        <f t="shared" si="28"/>
        <v>0.69386075340972952</v>
      </c>
      <c r="BK25" s="3">
        <v>0.3342</v>
      </c>
      <c r="BL25" s="1">
        <v>548653315.67580104</v>
      </c>
      <c r="BM25" s="1">
        <f t="shared" si="18"/>
        <v>295264300.43255323</v>
      </c>
      <c r="BN25" s="1">
        <v>313935938.21395397</v>
      </c>
      <c r="BO25" s="1">
        <f t="shared" si="19"/>
        <v>159044466.83639044</v>
      </c>
      <c r="BP25" s="1">
        <v>228630200.20802999</v>
      </c>
      <c r="BQ25" s="1">
        <f t="shared" si="20"/>
        <v>166764528.90435934</v>
      </c>
      <c r="BR25" s="1">
        <v>447096664.42505503</v>
      </c>
      <c r="BS25" s="1">
        <f t="shared" si="21"/>
        <v>251836349.62133101</v>
      </c>
      <c r="BT25" s="2">
        <f t="shared" si="22"/>
        <v>218227411.4486585</v>
      </c>
      <c r="BU25" s="2">
        <f t="shared" si="23"/>
        <v>66370907.788876295</v>
      </c>
      <c r="BV25" s="2">
        <f t="shared" si="26"/>
        <v>0.35127230070410065</v>
      </c>
      <c r="BW25" s="4">
        <v>8.6999999999999994E-3</v>
      </c>
      <c r="BX25" s="2" t="s">
        <v>1487</v>
      </c>
    </row>
    <row r="26" spans="1:82" s="2" customFormat="1" x14ac:dyDescent="0.25">
      <c r="A26" s="1" t="s">
        <v>1534</v>
      </c>
      <c r="B26" s="1" t="s">
        <v>1535</v>
      </c>
      <c r="C26" s="1" t="s">
        <v>1286</v>
      </c>
      <c r="D26" s="1" t="s">
        <v>1362</v>
      </c>
      <c r="E26" s="1" t="s">
        <v>1287</v>
      </c>
      <c r="F26" s="1" t="s">
        <v>1287</v>
      </c>
      <c r="G26" s="1" t="s">
        <v>1341</v>
      </c>
      <c r="H26" s="1" t="s">
        <v>1287</v>
      </c>
      <c r="I26" s="1">
        <v>724.43114000000003</v>
      </c>
      <c r="J26" s="1">
        <v>3.4910000000000001</v>
      </c>
      <c r="K26" s="1">
        <v>70031319.174844697</v>
      </c>
      <c r="L26" s="1">
        <v>3</v>
      </c>
      <c r="M26" s="1">
        <v>0</v>
      </c>
      <c r="N26" s="1">
        <v>1</v>
      </c>
      <c r="O26" s="1">
        <v>0</v>
      </c>
      <c r="P26" s="1">
        <v>0</v>
      </c>
      <c r="Q26" s="1" t="s">
        <v>73</v>
      </c>
      <c r="R26" s="1" t="s">
        <v>73</v>
      </c>
      <c r="S26" s="1" t="s">
        <v>1291</v>
      </c>
      <c r="T26" s="1" t="s">
        <v>1291</v>
      </c>
      <c r="U26" s="1" t="s">
        <v>1291</v>
      </c>
      <c r="V26" s="1" t="s">
        <v>1291</v>
      </c>
      <c r="W26" s="1" t="s">
        <v>73</v>
      </c>
      <c r="X26" s="1" t="s">
        <v>1291</v>
      </c>
      <c r="Y26" s="1" t="s">
        <v>1291</v>
      </c>
      <c r="Z26" s="1" t="s">
        <v>1291</v>
      </c>
      <c r="AA26" s="1" t="s">
        <v>73</v>
      </c>
      <c r="AB26" s="1" t="s">
        <v>1291</v>
      </c>
      <c r="AC26" s="1" t="s">
        <v>1293</v>
      </c>
      <c r="AD26" s="1">
        <v>64</v>
      </c>
      <c r="AE26" s="1" t="s">
        <v>1300</v>
      </c>
      <c r="AF26" s="1">
        <v>70031319.174844697</v>
      </c>
      <c r="AG26" s="1">
        <f t="shared" si="0"/>
        <v>70031319.174844697</v>
      </c>
      <c r="AH26" s="1">
        <v>29988751.194429401</v>
      </c>
      <c r="AI26" s="1">
        <f t="shared" si="1"/>
        <v>22675426.897862799</v>
      </c>
      <c r="AJ26" s="1">
        <v>9141463.6835656799</v>
      </c>
      <c r="AK26" s="1">
        <f t="shared" si="2"/>
        <v>21844938.024162404</v>
      </c>
      <c r="AL26" s="1">
        <v>15268695.1308426</v>
      </c>
      <c r="AM26" s="1">
        <f t="shared" si="3"/>
        <v>13046875.484414279</v>
      </c>
      <c r="AN26" s="1">
        <f t="shared" si="4"/>
        <v>31899639.895321049</v>
      </c>
      <c r="AO26" s="1">
        <f t="shared" si="5"/>
        <v>25791696.504559785</v>
      </c>
      <c r="AP26" s="1">
        <v>15723217.439987401</v>
      </c>
      <c r="AQ26" s="1">
        <f t="shared" si="6"/>
        <v>11019458.002831466</v>
      </c>
      <c r="AR26" s="1">
        <v>21500012.527662501</v>
      </c>
      <c r="AS26" s="1">
        <f t="shared" si="7"/>
        <v>10343785.178754156</v>
      </c>
      <c r="AT26" s="1">
        <v>6198275.2951596603</v>
      </c>
      <c r="AU26" s="1">
        <f t="shared" si="8"/>
        <v>4001091.7660069545</v>
      </c>
      <c r="AV26" s="1">
        <v>5196390.3472020105</v>
      </c>
      <c r="AW26" s="1">
        <f t="shared" si="9"/>
        <v>4846702.9199969545</v>
      </c>
      <c r="AX26" s="1">
        <f t="shared" si="10"/>
        <v>7552759.4668973833</v>
      </c>
      <c r="AY26" s="1">
        <f t="shared" si="11"/>
        <v>3639821.8251202027</v>
      </c>
      <c r="AZ26" s="1">
        <v>18627624.2773812</v>
      </c>
      <c r="BA26" s="1">
        <f t="shared" si="12"/>
        <v>9413433.4759842567</v>
      </c>
      <c r="BB26" s="1">
        <v>8386221.8644591598</v>
      </c>
      <c r="BC26" s="1">
        <f t="shared" si="13"/>
        <v>11708822.775676105</v>
      </c>
      <c r="BD26" s="1">
        <v>8140960.81054198</v>
      </c>
      <c r="BE26" s="1">
        <f t="shared" si="14"/>
        <v>8318845.3291752283</v>
      </c>
      <c r="BF26" s="1">
        <v>7001139.6968002198</v>
      </c>
      <c r="BG26" s="1">
        <f t="shared" si="15"/>
        <v>6052815.203371143</v>
      </c>
      <c r="BH26" s="1">
        <f t="shared" si="16"/>
        <v>8873479.1960516833</v>
      </c>
      <c r="BI26" s="1">
        <f t="shared" si="17"/>
        <v>2351913.2583796405</v>
      </c>
      <c r="BJ26" s="6">
        <f t="shared" si="28"/>
        <v>3.5949416447062856</v>
      </c>
      <c r="BK26" s="3">
        <v>0.12570000000000001</v>
      </c>
      <c r="BL26" s="1">
        <v>35917037.665958397</v>
      </c>
      <c r="BM26" s="1">
        <f t="shared" si="18"/>
        <v>19329180.55363648</v>
      </c>
      <c r="BN26" s="1">
        <v>69773036.064153999</v>
      </c>
      <c r="BO26" s="1">
        <f t="shared" si="19"/>
        <v>35348024.770635739</v>
      </c>
      <c r="BP26" s="1">
        <v>17585356.367330201</v>
      </c>
      <c r="BQ26" s="1">
        <f t="shared" si="20"/>
        <v>12826886.682269972</v>
      </c>
      <c r="BR26" s="1">
        <v>28094807.496012799</v>
      </c>
      <c r="BS26" s="1">
        <f t="shared" si="21"/>
        <v>15824975.505483497</v>
      </c>
      <c r="BT26" s="2">
        <f t="shared" si="22"/>
        <v>20832266.878006421</v>
      </c>
      <c r="BU26" s="2">
        <f t="shared" si="23"/>
        <v>10035363.7147767</v>
      </c>
      <c r="BV26" s="2">
        <f t="shared" si="26"/>
        <v>0.36255101334512846</v>
      </c>
      <c r="BW26" s="4">
        <v>4.7300000000000002E-2</v>
      </c>
      <c r="BX26" s="2" t="s">
        <v>1487</v>
      </c>
    </row>
    <row r="27" spans="1:82" s="2" customFormat="1" x14ac:dyDescent="0.25">
      <c r="A27" s="1" t="s">
        <v>1536</v>
      </c>
      <c r="B27" s="1" t="s">
        <v>1537</v>
      </c>
      <c r="C27" s="1" t="s">
        <v>1286</v>
      </c>
      <c r="D27" s="1" t="s">
        <v>1287</v>
      </c>
      <c r="E27" s="1" t="s">
        <v>1287</v>
      </c>
      <c r="F27" s="1" t="s">
        <v>1287</v>
      </c>
      <c r="G27" s="1" t="s">
        <v>1286</v>
      </c>
      <c r="H27" s="1" t="s">
        <v>1287</v>
      </c>
      <c r="I27" s="1">
        <v>506.50673999999998</v>
      </c>
      <c r="J27" s="1">
        <v>14.23</v>
      </c>
      <c r="K27" s="1">
        <v>880813678.90723395</v>
      </c>
      <c r="L27" s="1">
        <v>1</v>
      </c>
      <c r="M27" s="1">
        <v>0</v>
      </c>
      <c r="N27" s="1">
        <v>0</v>
      </c>
      <c r="O27" s="1">
        <v>0</v>
      </c>
      <c r="P27" s="1">
        <v>0</v>
      </c>
      <c r="Q27" s="1"/>
      <c r="R27" s="1" t="s">
        <v>73</v>
      </c>
      <c r="S27" s="1" t="s">
        <v>1291</v>
      </c>
      <c r="T27" s="1" t="s">
        <v>1291</v>
      </c>
      <c r="U27" s="1" t="s">
        <v>1291</v>
      </c>
      <c r="V27" s="1" t="s">
        <v>1291</v>
      </c>
      <c r="W27" s="1" t="s">
        <v>73</v>
      </c>
      <c r="X27" s="1" t="s">
        <v>1291</v>
      </c>
      <c r="Y27" s="1" t="s">
        <v>1291</v>
      </c>
      <c r="Z27" s="1" t="s">
        <v>1291</v>
      </c>
      <c r="AA27" s="1" t="s">
        <v>73</v>
      </c>
      <c r="AB27" s="1" t="s">
        <v>1291</v>
      </c>
      <c r="AC27" s="1" t="s">
        <v>1291</v>
      </c>
      <c r="AD27" s="1" t="s">
        <v>73</v>
      </c>
      <c r="AE27" s="1" t="s">
        <v>1300</v>
      </c>
      <c r="AF27" s="1">
        <v>50389428.889256902</v>
      </c>
      <c r="AG27" s="1">
        <f t="shared" si="0"/>
        <v>50389428.889256902</v>
      </c>
      <c r="AH27" s="1">
        <v>129591849.596873</v>
      </c>
      <c r="AI27" s="1">
        <f t="shared" si="1"/>
        <v>97988425.494642764</v>
      </c>
      <c r="AJ27" s="1">
        <v>7191153.8651833003</v>
      </c>
      <c r="AK27" s="1">
        <f t="shared" si="2"/>
        <v>17184371.775119405</v>
      </c>
      <c r="AL27" s="1">
        <v>79177202.2399389</v>
      </c>
      <c r="AM27" s="1">
        <f t="shared" si="3"/>
        <v>67655755.123572469</v>
      </c>
      <c r="AN27" s="1">
        <f t="shared" si="4"/>
        <v>58304495.32064788</v>
      </c>
      <c r="AO27" s="1">
        <f t="shared" si="5"/>
        <v>33743015.133847348</v>
      </c>
      <c r="AP27" s="1">
        <v>125266391.382062</v>
      </c>
      <c r="AQ27" s="1">
        <f t="shared" si="6"/>
        <v>87791684.130139962</v>
      </c>
      <c r="AR27" s="1">
        <v>258666319.24614701</v>
      </c>
      <c r="AS27" s="1">
        <f t="shared" si="7"/>
        <v>124445920.01138143</v>
      </c>
      <c r="AT27" s="1">
        <v>185369944.262501</v>
      </c>
      <c r="AU27" s="1">
        <f t="shared" si="8"/>
        <v>119659441.10824719</v>
      </c>
      <c r="AV27" s="1">
        <v>140632302.028395</v>
      </c>
      <c r="AW27" s="1">
        <f t="shared" si="9"/>
        <v>131168550.34840173</v>
      </c>
      <c r="AX27" s="1">
        <f t="shared" si="10"/>
        <v>115766398.89954259</v>
      </c>
      <c r="AY27" s="1">
        <f t="shared" si="11"/>
        <v>19237990.1934743</v>
      </c>
      <c r="AZ27" s="1">
        <v>324667397.88627797</v>
      </c>
      <c r="BA27" s="1">
        <f t="shared" si="12"/>
        <v>164070034.17684653</v>
      </c>
      <c r="BB27" s="1">
        <v>123804073.917005</v>
      </c>
      <c r="BC27" s="1">
        <f t="shared" si="13"/>
        <v>172854949.92021692</v>
      </c>
      <c r="BD27" s="1">
        <v>92370311.656453595</v>
      </c>
      <c r="BE27" s="1">
        <f t="shared" si="14"/>
        <v>94388654.307573348</v>
      </c>
      <c r="BF27" s="1">
        <v>166416167.472271</v>
      </c>
      <c r="BG27" s="1">
        <f t="shared" si="15"/>
        <v>143874619.30280969</v>
      </c>
      <c r="BH27" s="1">
        <f t="shared" si="16"/>
        <v>143797064.42686161</v>
      </c>
      <c r="BI27" s="1">
        <f t="shared" si="17"/>
        <v>35102473.87817248</v>
      </c>
      <c r="BJ27" s="1">
        <f>AN27/BH27</f>
        <v>0.40546373844997957</v>
      </c>
      <c r="BK27" s="3">
        <v>1.26E-2</v>
      </c>
      <c r="BL27" s="1">
        <v>537979956.34983397</v>
      </c>
      <c r="BM27" s="1">
        <f t="shared" si="18"/>
        <v>289520305.30009854</v>
      </c>
      <c r="BN27" s="1">
        <v>880813678.90723395</v>
      </c>
      <c r="BO27" s="1">
        <f t="shared" si="19"/>
        <v>446232893.05771464</v>
      </c>
      <c r="BP27" s="1">
        <v>501803563.569601</v>
      </c>
      <c r="BQ27" s="1">
        <f t="shared" si="20"/>
        <v>366019164.59448618</v>
      </c>
      <c r="BR27" s="1">
        <v>208438882.41301101</v>
      </c>
      <c r="BS27" s="1">
        <f t="shared" si="21"/>
        <v>117407467.87620386</v>
      </c>
      <c r="BT27" s="2">
        <f t="shared" si="22"/>
        <v>304794957.70712578</v>
      </c>
      <c r="BU27" s="2">
        <f t="shared" si="23"/>
        <v>140357257.7585654</v>
      </c>
      <c r="BV27" s="2">
        <f t="shared" si="26"/>
        <v>0.37981730331241659</v>
      </c>
      <c r="BW27" s="4">
        <v>3.7100000000000001E-2</v>
      </c>
      <c r="BX27" s="9">
        <v>5377655</v>
      </c>
      <c r="BY27" s="9"/>
      <c r="CD27" s="1"/>
    </row>
    <row r="28" spans="1:82" s="2" customFormat="1" x14ac:dyDescent="0.25">
      <c r="A28" s="1" t="s">
        <v>1538</v>
      </c>
      <c r="B28" s="1" t="s">
        <v>1539</v>
      </c>
      <c r="C28" s="1" t="s">
        <v>1286</v>
      </c>
      <c r="D28" s="1" t="s">
        <v>1287</v>
      </c>
      <c r="E28" s="1" t="s">
        <v>1287</v>
      </c>
      <c r="F28" s="1" t="s">
        <v>1287</v>
      </c>
      <c r="G28" s="1" t="s">
        <v>1286</v>
      </c>
      <c r="H28" s="1" t="s">
        <v>1287</v>
      </c>
      <c r="I28" s="1">
        <v>609.56946000000005</v>
      </c>
      <c r="J28" s="1">
        <v>10.565</v>
      </c>
      <c r="K28" s="1">
        <v>179884975.349978</v>
      </c>
      <c r="L28" s="1">
        <v>2</v>
      </c>
      <c r="M28" s="1">
        <v>0</v>
      </c>
      <c r="N28" s="1">
        <v>0</v>
      </c>
      <c r="O28" s="1">
        <v>0</v>
      </c>
      <c r="P28" s="1">
        <v>0</v>
      </c>
      <c r="Q28" s="1" t="s">
        <v>73</v>
      </c>
      <c r="R28" s="1" t="s">
        <v>73</v>
      </c>
      <c r="S28" s="1" t="s">
        <v>1291</v>
      </c>
      <c r="T28" s="1" t="s">
        <v>1291</v>
      </c>
      <c r="U28" s="1" t="s">
        <v>1291</v>
      </c>
      <c r="V28" s="1" t="s">
        <v>1291</v>
      </c>
      <c r="W28" s="1" t="s">
        <v>73</v>
      </c>
      <c r="X28" s="1" t="s">
        <v>1291</v>
      </c>
      <c r="Y28" s="1" t="s">
        <v>1291</v>
      </c>
      <c r="Z28" s="1" t="s">
        <v>1291</v>
      </c>
      <c r="AA28" s="1" t="s">
        <v>73</v>
      </c>
      <c r="AB28" s="1" t="s">
        <v>1291</v>
      </c>
      <c r="AC28" s="1" t="s">
        <v>1291</v>
      </c>
      <c r="AD28" s="1" t="s">
        <v>73</v>
      </c>
      <c r="AE28" s="1" t="s">
        <v>1300</v>
      </c>
      <c r="AF28" s="1">
        <v>6382141.4633782599</v>
      </c>
      <c r="AG28" s="1">
        <f t="shared" si="0"/>
        <v>6382141.4633782599</v>
      </c>
      <c r="AH28" s="1">
        <v>9137003.1944993492</v>
      </c>
      <c r="AI28" s="1">
        <f t="shared" si="1"/>
        <v>6908772.114555236</v>
      </c>
      <c r="AJ28" s="1">
        <v>4507011.8526640097</v>
      </c>
      <c r="AK28" s="1">
        <f t="shared" si="2"/>
        <v>10770200.265917107</v>
      </c>
      <c r="AL28" s="1">
        <v>15005788.4836726</v>
      </c>
      <c r="AM28" s="1">
        <f t="shared" si="3"/>
        <v>12822225.6200835</v>
      </c>
      <c r="AN28" s="1">
        <f t="shared" si="4"/>
        <v>9220834.8659835272</v>
      </c>
      <c r="AO28" s="1">
        <f t="shared" si="5"/>
        <v>3097007.3138846373</v>
      </c>
      <c r="AP28" s="1">
        <v>63887438.469554797</v>
      </c>
      <c r="AQ28" s="1">
        <f t="shared" si="6"/>
        <v>44774865.437738463</v>
      </c>
      <c r="AR28" s="1">
        <v>34435659.325501002</v>
      </c>
      <c r="AS28" s="1">
        <f t="shared" si="7"/>
        <v>16567202.558298714</v>
      </c>
      <c r="AT28" s="1">
        <v>26068012.269096699</v>
      </c>
      <c r="AU28" s="1">
        <f t="shared" si="8"/>
        <v>16827343.781826071</v>
      </c>
      <c r="AV28" s="1">
        <v>26033784.4557124</v>
      </c>
      <c r="AW28" s="1">
        <f t="shared" si="9"/>
        <v>24281859.273334421</v>
      </c>
      <c r="AX28" s="1">
        <f t="shared" si="10"/>
        <v>25612817.762799419</v>
      </c>
      <c r="AY28" s="1">
        <f t="shared" si="11"/>
        <v>13266037.201510347</v>
      </c>
      <c r="AZ28" s="1">
        <v>133632886.34244999</v>
      </c>
      <c r="BA28" s="1">
        <f t="shared" si="12"/>
        <v>67531117.605581671</v>
      </c>
      <c r="BB28" s="1">
        <v>40995675.7560407</v>
      </c>
      <c r="BC28" s="1">
        <f t="shared" si="13"/>
        <v>57238063.785415813</v>
      </c>
      <c r="BD28" s="1">
        <v>35276212.658211403</v>
      </c>
      <c r="BE28" s="1">
        <f t="shared" si="14"/>
        <v>36047017.512078799</v>
      </c>
      <c r="BF28" s="1">
        <v>65290883.025833301</v>
      </c>
      <c r="BG28" s="1">
        <f t="shared" si="15"/>
        <v>56447045.271916062</v>
      </c>
      <c r="BH28" s="1">
        <f t="shared" si="16"/>
        <v>54315811.043748088</v>
      </c>
      <c r="BI28" s="1">
        <f t="shared" si="17"/>
        <v>13184269.225703562</v>
      </c>
      <c r="BJ28" s="6">
        <f t="shared" ref="BJ28:BJ30" si="29">AN28/BH28</f>
        <v>0.16976336519317928</v>
      </c>
      <c r="BK28" s="3">
        <v>5.9999999999999995E-4</v>
      </c>
      <c r="BL28" s="1">
        <v>149192985.11111</v>
      </c>
      <c r="BM28" s="1">
        <f t="shared" si="18"/>
        <v>80289977.513425171</v>
      </c>
      <c r="BN28" s="1">
        <v>179884975.349978</v>
      </c>
      <c r="BO28" s="1">
        <f t="shared" si="19"/>
        <v>91132318.775547028</v>
      </c>
      <c r="BP28" s="1">
        <v>52352330.744761303</v>
      </c>
      <c r="BQ28" s="1">
        <f t="shared" si="20"/>
        <v>38186170.356109813</v>
      </c>
      <c r="BR28" s="1">
        <v>96507352.966554493</v>
      </c>
      <c r="BS28" s="1">
        <f t="shared" si="21"/>
        <v>54359742.347817056</v>
      </c>
      <c r="BT28" s="2">
        <f t="shared" si="22"/>
        <v>65992052.248224765</v>
      </c>
      <c r="BU28" s="2">
        <f t="shared" si="23"/>
        <v>24117361.446141008</v>
      </c>
      <c r="BV28" s="2">
        <f t="shared" si="26"/>
        <v>0.38811973397127414</v>
      </c>
      <c r="BW28" s="4">
        <v>2.6200000000000001E-2</v>
      </c>
      <c r="BX28" s="2" t="s">
        <v>1487</v>
      </c>
    </row>
    <row r="29" spans="1:82" s="2" customFormat="1" x14ac:dyDescent="0.25">
      <c r="A29" s="1" t="s">
        <v>1540</v>
      </c>
      <c r="B29" s="1" t="s">
        <v>1541</v>
      </c>
      <c r="C29" s="1" t="s">
        <v>1287</v>
      </c>
      <c r="D29" s="1" t="s">
        <v>1287</v>
      </c>
      <c r="E29" s="1" t="s">
        <v>1287</v>
      </c>
      <c r="F29" s="1" t="s">
        <v>1287</v>
      </c>
      <c r="G29" s="1" t="s">
        <v>1286</v>
      </c>
      <c r="H29" s="1" t="s">
        <v>1287</v>
      </c>
      <c r="I29" s="1">
        <v>1543.9210700000001</v>
      </c>
      <c r="J29" s="1">
        <v>21.904</v>
      </c>
      <c r="K29" s="1">
        <v>10549220602.920099</v>
      </c>
      <c r="L29" s="1">
        <v>1</v>
      </c>
      <c r="M29" s="1">
        <v>0</v>
      </c>
      <c r="N29" s="1">
        <v>0</v>
      </c>
      <c r="O29" s="1">
        <v>0</v>
      </c>
      <c r="P29" s="1">
        <v>0</v>
      </c>
      <c r="Q29" s="1" t="s">
        <v>73</v>
      </c>
      <c r="R29" s="1" t="s">
        <v>73</v>
      </c>
      <c r="S29" s="1" t="s">
        <v>1291</v>
      </c>
      <c r="T29" s="1" t="s">
        <v>1291</v>
      </c>
      <c r="U29" s="1" t="s">
        <v>1291</v>
      </c>
      <c r="V29" s="1" t="s">
        <v>1291</v>
      </c>
      <c r="W29" s="1" t="s">
        <v>73</v>
      </c>
      <c r="X29" s="1" t="s">
        <v>1291</v>
      </c>
      <c r="Y29" s="1" t="s">
        <v>1291</v>
      </c>
      <c r="Z29" s="1" t="s">
        <v>1291</v>
      </c>
      <c r="AA29" s="1" t="s">
        <v>73</v>
      </c>
      <c r="AB29" s="1" t="s">
        <v>1291</v>
      </c>
      <c r="AC29" s="1" t="s">
        <v>1291</v>
      </c>
      <c r="AD29" s="1" t="s">
        <v>73</v>
      </c>
      <c r="AE29" s="1" t="s">
        <v>1294</v>
      </c>
      <c r="AF29" s="1">
        <v>4060447.4688070398</v>
      </c>
      <c r="AG29" s="1">
        <f t="shared" si="0"/>
        <v>4060447.4688070398</v>
      </c>
      <c r="AH29" s="1">
        <v>5403323.8172842702</v>
      </c>
      <c r="AI29" s="1">
        <f t="shared" si="1"/>
        <v>4085621.0860514189</v>
      </c>
      <c r="AJ29" s="1">
        <v>1859108.0053164</v>
      </c>
      <c r="AK29" s="1">
        <f t="shared" si="2"/>
        <v>4442625.444038297</v>
      </c>
      <c r="AL29" s="1">
        <v>5014872.5551022002</v>
      </c>
      <c r="AM29" s="1">
        <f t="shared" si="3"/>
        <v>4285134.8616202436</v>
      </c>
      <c r="AN29" s="1">
        <f t="shared" si="4"/>
        <v>4218457.2151292497</v>
      </c>
      <c r="AO29" s="1">
        <f t="shared" si="5"/>
        <v>180101.65695609082</v>
      </c>
      <c r="AP29" s="1">
        <v>4118983.7372187302</v>
      </c>
      <c r="AQ29" s="1">
        <f t="shared" si="6"/>
        <v>2886748.1150005627</v>
      </c>
      <c r="AR29" s="1">
        <v>3857395.2113652099</v>
      </c>
      <c r="AS29" s="1">
        <f t="shared" si="7"/>
        <v>1855816.0077618652</v>
      </c>
      <c r="AT29" s="1">
        <v>4884712.3730575601</v>
      </c>
      <c r="AU29" s="1">
        <f t="shared" si="8"/>
        <v>3153164.6344290781</v>
      </c>
      <c r="AV29" s="1">
        <v>1243881.82353697</v>
      </c>
      <c r="AW29" s="1">
        <f t="shared" si="9"/>
        <v>1160175.6726212702</v>
      </c>
      <c r="AX29" s="1">
        <f t="shared" si="10"/>
        <v>2263976.107453194</v>
      </c>
      <c r="AY29" s="1">
        <f t="shared" si="11"/>
        <v>924386.51310031943</v>
      </c>
      <c r="AZ29" s="1">
        <v>7872946.2702920502</v>
      </c>
      <c r="BA29" s="1">
        <f t="shared" si="12"/>
        <v>3978577.9910422205</v>
      </c>
      <c r="BB29" s="1">
        <v>3724348.4577137502</v>
      </c>
      <c r="BC29" s="1">
        <f t="shared" si="13"/>
        <v>5199926.3495570859</v>
      </c>
      <c r="BD29" s="1">
        <v>6038140.4360832404</v>
      </c>
      <c r="BE29" s="1">
        <f t="shared" si="14"/>
        <v>6170077.1607413106</v>
      </c>
      <c r="BF29" s="1">
        <v>7045338.3184779603</v>
      </c>
      <c r="BG29" s="1">
        <f t="shared" si="15"/>
        <v>6091026.9947143933</v>
      </c>
      <c r="BH29" s="1">
        <f t="shared" si="16"/>
        <v>5359902.1240137527</v>
      </c>
      <c r="BI29" s="1">
        <f t="shared" si="17"/>
        <v>1020551.4482272307</v>
      </c>
      <c r="BJ29" s="6">
        <f t="shared" si="29"/>
        <v>0.78703997153781347</v>
      </c>
      <c r="BK29" s="1">
        <v>6.9800000000000001E-2</v>
      </c>
      <c r="BL29" s="1">
        <v>4814274.21771063</v>
      </c>
      <c r="BM29" s="1">
        <f t="shared" si="18"/>
        <v>2590858.8691055328</v>
      </c>
      <c r="BN29" s="1">
        <v>15392736.7110436</v>
      </c>
      <c r="BO29" s="1">
        <f t="shared" si="19"/>
        <v>7798182.066343776</v>
      </c>
      <c r="BP29" s="1">
        <v>6912549.4667276796</v>
      </c>
      <c r="BQ29" s="1">
        <f t="shared" si="20"/>
        <v>5042063.7969000656</v>
      </c>
      <c r="BR29" s="1">
        <v>13066877.6915241</v>
      </c>
      <c r="BS29" s="1">
        <f t="shared" si="21"/>
        <v>7360186.3771753609</v>
      </c>
      <c r="BT29" s="2">
        <f t="shared" si="22"/>
        <v>5697822.7773811836</v>
      </c>
      <c r="BU29" s="2">
        <f t="shared" si="23"/>
        <v>2398486.0814314564</v>
      </c>
      <c r="BV29" s="2">
        <f t="shared" si="26"/>
        <v>0.39734056251109939</v>
      </c>
      <c r="BW29" s="4">
        <v>3.6900000000000002E-2</v>
      </c>
      <c r="BX29" s="2" t="s">
        <v>1487</v>
      </c>
    </row>
    <row r="30" spans="1:82" s="2" customFormat="1" x14ac:dyDescent="0.25">
      <c r="A30" s="1" t="s">
        <v>1542</v>
      </c>
      <c r="B30" s="1" t="s">
        <v>1543</v>
      </c>
      <c r="C30" s="1" t="s">
        <v>1286</v>
      </c>
      <c r="D30" s="1" t="s">
        <v>1287</v>
      </c>
      <c r="E30" s="1" t="s">
        <v>1287</v>
      </c>
      <c r="F30" s="1" t="s">
        <v>1287</v>
      </c>
      <c r="G30" s="1" t="s">
        <v>1286</v>
      </c>
      <c r="H30" s="1" t="s">
        <v>1287</v>
      </c>
      <c r="I30" s="1">
        <v>568.50725999999997</v>
      </c>
      <c r="J30" s="1">
        <v>10.29</v>
      </c>
      <c r="K30" s="1">
        <v>1761015053.9386499</v>
      </c>
      <c r="L30" s="1">
        <v>167</v>
      </c>
      <c r="M30" s="1">
        <v>0</v>
      </c>
      <c r="N30" s="1">
        <v>0</v>
      </c>
      <c r="O30" s="1">
        <v>0</v>
      </c>
      <c r="P30" s="1">
        <v>0</v>
      </c>
      <c r="Q30" s="1" t="s">
        <v>73</v>
      </c>
      <c r="R30" s="1" t="s">
        <v>73</v>
      </c>
      <c r="S30" s="1" t="s">
        <v>1291</v>
      </c>
      <c r="T30" s="1" t="s">
        <v>1291</v>
      </c>
      <c r="U30" s="1" t="s">
        <v>1291</v>
      </c>
      <c r="V30" s="1" t="s">
        <v>1291</v>
      </c>
      <c r="W30" s="1" t="s">
        <v>73</v>
      </c>
      <c r="X30" s="1" t="s">
        <v>1291</v>
      </c>
      <c r="Y30" s="1" t="s">
        <v>1291</v>
      </c>
      <c r="Z30" s="1" t="s">
        <v>1291</v>
      </c>
      <c r="AA30" s="1" t="s">
        <v>73</v>
      </c>
      <c r="AB30" s="1" t="s">
        <v>1291</v>
      </c>
      <c r="AC30" s="1" t="s">
        <v>1291</v>
      </c>
      <c r="AD30" s="1" t="s">
        <v>73</v>
      </c>
      <c r="AE30" s="1" t="s">
        <v>1391</v>
      </c>
      <c r="AF30" s="1">
        <v>438689488.20540798</v>
      </c>
      <c r="AG30" s="1">
        <f t="shared" si="0"/>
        <v>438689488.20540798</v>
      </c>
      <c r="AH30" s="1">
        <v>445599784.63335598</v>
      </c>
      <c r="AI30" s="1">
        <f t="shared" si="1"/>
        <v>336931847.43331301</v>
      </c>
      <c r="AJ30" s="1">
        <v>91506263.323543698</v>
      </c>
      <c r="AK30" s="1">
        <f t="shared" si="2"/>
        <v>218668335.8726418</v>
      </c>
      <c r="AL30" s="1">
        <v>405950839.81389701</v>
      </c>
      <c r="AM30" s="1">
        <f t="shared" si="3"/>
        <v>346879023.67941517</v>
      </c>
      <c r="AN30" s="1">
        <f t="shared" si="4"/>
        <v>335292173.7976945</v>
      </c>
      <c r="AO30" s="1">
        <f t="shared" si="5"/>
        <v>90238697.942197189</v>
      </c>
      <c r="AP30" s="1">
        <v>331231970.94887102</v>
      </c>
      <c r="AQ30" s="1">
        <f t="shared" si="6"/>
        <v>232140578.54237124</v>
      </c>
      <c r="AR30" s="1">
        <v>381498326.65236402</v>
      </c>
      <c r="AS30" s="1">
        <f t="shared" si="7"/>
        <v>183541136.63278231</v>
      </c>
      <c r="AT30" s="1">
        <v>588393481.38931704</v>
      </c>
      <c r="AU30" s="1">
        <f t="shared" si="8"/>
        <v>379817965.71659386</v>
      </c>
      <c r="AV30" s="1">
        <v>418523458.199278</v>
      </c>
      <c r="AW30" s="1">
        <f t="shared" si="9"/>
        <v>390359216.95795715</v>
      </c>
      <c r="AX30" s="1">
        <f t="shared" si="10"/>
        <v>296464724.46242619</v>
      </c>
      <c r="AY30" s="1">
        <f t="shared" si="11"/>
        <v>104328441.28876925</v>
      </c>
      <c r="AZ30" s="1">
        <v>1121279258.8889799</v>
      </c>
      <c r="BA30" s="1">
        <f t="shared" si="12"/>
        <v>566636279.23658383</v>
      </c>
      <c r="BB30" s="1">
        <v>534407759.18176103</v>
      </c>
      <c r="BC30" s="1">
        <f t="shared" si="13"/>
        <v>746138826.67758119</v>
      </c>
      <c r="BD30" s="1">
        <v>882704028.07242894</v>
      </c>
      <c r="BE30" s="1">
        <f t="shared" si="14"/>
        <v>901991601.71188974</v>
      </c>
      <c r="BF30" s="1">
        <v>676003972.55513203</v>
      </c>
      <c r="BG30" s="1">
        <f t="shared" si="15"/>
        <v>584437291.61568689</v>
      </c>
      <c r="BH30" s="1">
        <f t="shared" si="16"/>
        <v>699800999.81043541</v>
      </c>
      <c r="BI30" s="1">
        <f t="shared" si="17"/>
        <v>157130372.27092326</v>
      </c>
      <c r="BJ30" s="6">
        <f t="shared" si="29"/>
        <v>0.47912502824162817</v>
      </c>
      <c r="BK30" s="3">
        <v>6.8999999999999999E-3</v>
      </c>
      <c r="BL30" s="1">
        <v>1320742180.84584</v>
      </c>
      <c r="BM30" s="1">
        <f t="shared" si="18"/>
        <v>710773096.48419869</v>
      </c>
      <c r="BN30" s="1">
        <v>948549160.91817605</v>
      </c>
      <c r="BO30" s="1">
        <f t="shared" si="19"/>
        <v>480548663.60512549</v>
      </c>
      <c r="BP30" s="1">
        <v>1417649097.6029301</v>
      </c>
      <c r="BQ30" s="1">
        <f t="shared" si="20"/>
        <v>1034043550.2323434</v>
      </c>
      <c r="BR30" s="1">
        <v>1323852261.7917399</v>
      </c>
      <c r="BS30" s="1">
        <f t="shared" si="21"/>
        <v>745686889.60429478</v>
      </c>
      <c r="BT30" s="2">
        <f t="shared" si="22"/>
        <v>742763049.98149061</v>
      </c>
      <c r="BU30" s="2">
        <f t="shared" si="23"/>
        <v>227033492.54535052</v>
      </c>
      <c r="BV30" s="2">
        <f t="shared" si="26"/>
        <v>0.39913768525482518</v>
      </c>
      <c r="BW30" s="4">
        <v>1.17E-2</v>
      </c>
      <c r="BX30" s="2" t="s">
        <v>1487</v>
      </c>
    </row>
    <row r="31" spans="1:82" s="2" customFormat="1" x14ac:dyDescent="0.25">
      <c r="A31" s="1" t="s">
        <v>1544</v>
      </c>
      <c r="B31" s="1" t="s">
        <v>1545</v>
      </c>
      <c r="C31" s="1" t="s">
        <v>1286</v>
      </c>
      <c r="D31" s="1" t="s">
        <v>1287</v>
      </c>
      <c r="E31" s="1" t="s">
        <v>1287</v>
      </c>
      <c r="F31" s="1" t="s">
        <v>1287</v>
      </c>
      <c r="G31" s="1" t="s">
        <v>1286</v>
      </c>
      <c r="H31" s="1" t="s">
        <v>1286</v>
      </c>
      <c r="I31" s="1">
        <v>340.33413000000002</v>
      </c>
      <c r="J31" s="1">
        <v>5.7729999999999997</v>
      </c>
      <c r="K31" s="1">
        <v>124364292.142226</v>
      </c>
      <c r="L31" s="1">
        <v>13</v>
      </c>
      <c r="M31" s="1">
        <v>0</v>
      </c>
      <c r="N31" s="1">
        <v>0</v>
      </c>
      <c r="O31" s="1">
        <v>2</v>
      </c>
      <c r="P31" s="1">
        <v>0</v>
      </c>
      <c r="Q31" s="1" t="s">
        <v>1546</v>
      </c>
      <c r="R31" s="1" t="s">
        <v>73</v>
      </c>
      <c r="S31" s="1" t="s">
        <v>1291</v>
      </c>
      <c r="T31" s="1" t="s">
        <v>1291</v>
      </c>
      <c r="U31" s="1" t="s">
        <v>1293</v>
      </c>
      <c r="V31" s="1" t="s">
        <v>1292</v>
      </c>
      <c r="W31" s="1" t="s">
        <v>73</v>
      </c>
      <c r="X31" s="1" t="s">
        <v>1291</v>
      </c>
      <c r="Y31" s="1" t="s">
        <v>1291</v>
      </c>
      <c r="Z31" s="1" t="s">
        <v>1291</v>
      </c>
      <c r="AA31" s="1" t="s">
        <v>73</v>
      </c>
      <c r="AB31" s="1" t="s">
        <v>1291</v>
      </c>
      <c r="AC31" s="1" t="s">
        <v>1291</v>
      </c>
      <c r="AD31" s="1" t="s">
        <v>73</v>
      </c>
      <c r="AE31" s="1" t="s">
        <v>1300</v>
      </c>
      <c r="AF31" s="1">
        <v>22702303.366335999</v>
      </c>
      <c r="AG31" s="1">
        <f t="shared" si="0"/>
        <v>22702303.366335999</v>
      </c>
      <c r="AH31" s="1">
        <v>26849637.548452102</v>
      </c>
      <c r="AI31" s="1">
        <f t="shared" si="1"/>
        <v>20301845.499226097</v>
      </c>
      <c r="AJ31" s="1">
        <v>13816364.873513101</v>
      </c>
      <c r="AK31" s="1">
        <f t="shared" si="2"/>
        <v>33016335.767291747</v>
      </c>
      <c r="AL31" s="1">
        <v>28224401.317924801</v>
      </c>
      <c r="AM31" s="1">
        <f t="shared" si="3"/>
        <v>24117335.925665438</v>
      </c>
      <c r="AN31" s="1">
        <f t="shared" si="4"/>
        <v>25034455.139629818</v>
      </c>
      <c r="AO31" s="1">
        <f t="shared" si="5"/>
        <v>5549415.9425110528</v>
      </c>
      <c r="AP31" s="1">
        <v>19464418.5352185</v>
      </c>
      <c r="AQ31" s="1">
        <f t="shared" si="6"/>
        <v>13641440.97205505</v>
      </c>
      <c r="AR31" s="1">
        <v>37504514.5881631</v>
      </c>
      <c r="AS31" s="1">
        <f>AR31/2.07854399101626</f>
        <v>18043647.259938944</v>
      </c>
      <c r="AT31" s="1">
        <v>31569920.947016899</v>
      </c>
      <c r="AU31" s="1">
        <f t="shared" si="8"/>
        <v>20378919.092741925</v>
      </c>
      <c r="AV31" s="1">
        <v>18807450.5352276</v>
      </c>
      <c r="AW31" s="1">
        <f t="shared" si="9"/>
        <v>17541816.402585637</v>
      </c>
      <c r="AX31" s="1">
        <f t="shared" si="10"/>
        <v>17401455.931830391</v>
      </c>
      <c r="AY31" s="1">
        <f t="shared" si="11"/>
        <v>2794942.4642836419</v>
      </c>
      <c r="AZ31" s="1">
        <v>28446120.381230999</v>
      </c>
      <c r="BA31" s="1">
        <f t="shared" si="12"/>
        <v>14375191.268148324</v>
      </c>
      <c r="BB31" s="1">
        <v>15324727.886542501</v>
      </c>
      <c r="BC31" s="1">
        <f t="shared" si="13"/>
        <v>21396348.177888278</v>
      </c>
      <c r="BD31" s="1">
        <v>22351306.577836201</v>
      </c>
      <c r="BE31" s="1">
        <f t="shared" si="14"/>
        <v>22839695.049903769</v>
      </c>
      <c r="BF31" s="1">
        <v>26358268.775271699</v>
      </c>
      <c r="BG31" s="1">
        <f t="shared" si="15"/>
        <v>22787965.515160896</v>
      </c>
      <c r="BH31" s="1">
        <f t="shared" si="16"/>
        <v>20349800.002775319</v>
      </c>
      <c r="BI31" s="1">
        <f>STDEV(BA31,BC31,BE31,BG31)</f>
        <v>4038788.6396052903</v>
      </c>
      <c r="BJ31" s="1">
        <f>AN31/BH31</f>
        <v>1.2302064460690327</v>
      </c>
      <c r="BK31" s="3">
        <v>0.22120000000000001</v>
      </c>
      <c r="BL31" s="1">
        <v>64687780.184357002</v>
      </c>
      <c r="BM31" s="1">
        <f t="shared" si="18"/>
        <v>34812497.467809208</v>
      </c>
      <c r="BN31" s="1">
        <v>59674365.844214603</v>
      </c>
      <c r="BO31" s="1">
        <f t="shared" si="19"/>
        <v>30231893.020876721</v>
      </c>
      <c r="BP31" s="1">
        <v>46449557.185950503</v>
      </c>
      <c r="BQ31" s="1">
        <f t="shared" si="20"/>
        <v>33880644.441910759</v>
      </c>
      <c r="BR31" s="1">
        <v>124364292.142226</v>
      </c>
      <c r="BS31" s="1">
        <f t="shared" si="21"/>
        <v>70050733.652004078</v>
      </c>
      <c r="BT31" s="2">
        <f t="shared" si="22"/>
        <v>42243942.145650193</v>
      </c>
      <c r="BU31" s="2">
        <f t="shared" si="23"/>
        <v>18642944.121346902</v>
      </c>
      <c r="BV31" s="2">
        <f t="shared" si="26"/>
        <v>0.41192784214676326</v>
      </c>
      <c r="BW31" s="4">
        <v>3.8800000000000001E-2</v>
      </c>
      <c r="BX31" s="9">
        <v>8215</v>
      </c>
      <c r="BY31" s="13"/>
    </row>
    <row r="32" spans="1:82" s="2" customFormat="1" x14ac:dyDescent="0.25">
      <c r="A32" s="1" t="s">
        <v>1547</v>
      </c>
      <c r="B32" s="1" t="s">
        <v>1548</v>
      </c>
      <c r="C32" s="1" t="s">
        <v>1287</v>
      </c>
      <c r="D32" s="1" t="s">
        <v>1287</v>
      </c>
      <c r="E32" s="1" t="s">
        <v>1287</v>
      </c>
      <c r="F32" s="1" t="s">
        <v>1286</v>
      </c>
      <c r="G32" s="1" t="s">
        <v>1286</v>
      </c>
      <c r="H32" s="1" t="s">
        <v>1286</v>
      </c>
      <c r="I32" s="1">
        <v>434.37572</v>
      </c>
      <c r="J32" s="1">
        <v>4.0069999999999997</v>
      </c>
      <c r="K32" s="1">
        <v>39608913.412853003</v>
      </c>
      <c r="L32" s="1">
        <v>5</v>
      </c>
      <c r="M32" s="1">
        <v>0</v>
      </c>
      <c r="N32" s="1">
        <v>0</v>
      </c>
      <c r="O32" s="1">
        <v>3</v>
      </c>
      <c r="P32" s="1">
        <v>1</v>
      </c>
      <c r="Q32" s="1" t="s">
        <v>1549</v>
      </c>
      <c r="R32" s="1" t="s">
        <v>1550</v>
      </c>
      <c r="S32" s="1" t="s">
        <v>1291</v>
      </c>
      <c r="T32" s="1" t="s">
        <v>1291</v>
      </c>
      <c r="U32" s="1" t="s">
        <v>1292</v>
      </c>
      <c r="V32" s="1" t="s">
        <v>1291</v>
      </c>
      <c r="W32" s="1" t="s">
        <v>73</v>
      </c>
      <c r="X32" s="1" t="s">
        <v>1291</v>
      </c>
      <c r="Y32" s="1" t="s">
        <v>1291</v>
      </c>
      <c r="Z32" s="1" t="s">
        <v>1291</v>
      </c>
      <c r="AA32" s="1" t="s">
        <v>73</v>
      </c>
      <c r="AB32" s="1" t="s">
        <v>1291</v>
      </c>
      <c r="AC32" s="1" t="s">
        <v>1291</v>
      </c>
      <c r="AD32" s="1" t="s">
        <v>73</v>
      </c>
      <c r="AE32" s="1" t="s">
        <v>1294</v>
      </c>
      <c r="AF32" s="1">
        <v>4950865.7591534704</v>
      </c>
      <c r="AG32" s="1">
        <f t="shared" si="0"/>
        <v>4950865.7591534704</v>
      </c>
      <c r="AH32" s="1">
        <v>1981268.0050187199</v>
      </c>
      <c r="AI32" s="1">
        <f t="shared" si="1"/>
        <v>1498098.3209871624</v>
      </c>
      <c r="AJ32" s="1">
        <v>1816746.9690032699</v>
      </c>
      <c r="AK32" s="1">
        <f t="shared" si="2"/>
        <v>4341397.2113469355</v>
      </c>
      <c r="AL32" s="1">
        <v>2808041.9284646702</v>
      </c>
      <c r="AM32" s="1">
        <f t="shared" si="3"/>
        <v>2399430.5395284514</v>
      </c>
      <c r="AN32" s="1">
        <f t="shared" si="4"/>
        <v>3297447.9577540047</v>
      </c>
      <c r="AO32" s="1">
        <f t="shared" si="5"/>
        <v>1619435.5877724132</v>
      </c>
      <c r="AP32" s="1">
        <v>2035660.5150627999</v>
      </c>
      <c r="AQ32" s="1">
        <f t="shared" si="6"/>
        <v>1426672.0942691977</v>
      </c>
      <c r="AR32" s="1">
        <v>11424098.3883678</v>
      </c>
      <c r="AS32" s="1">
        <f t="shared" si="7"/>
        <v>5496202.3597981343</v>
      </c>
      <c r="AT32" s="1">
        <v>4058069.6041796901</v>
      </c>
      <c r="AU32" s="1">
        <f t="shared" si="8"/>
        <v>2619552.7152280547</v>
      </c>
      <c r="AV32" s="1">
        <v>3871989.7020122502</v>
      </c>
      <c r="AW32" s="1">
        <f t="shared" si="9"/>
        <v>3611426.8830950405</v>
      </c>
      <c r="AX32" s="1">
        <f t="shared" si="10"/>
        <v>3288463.5130976066</v>
      </c>
      <c r="AY32" s="1">
        <f t="shared" si="11"/>
        <v>1721639.2475700069</v>
      </c>
      <c r="AZ32" s="1">
        <v>3232577.58018834</v>
      </c>
      <c r="BA32" s="1">
        <f t="shared" si="12"/>
        <v>1633576.7542837253</v>
      </c>
      <c r="BB32" s="1">
        <v>3417490.1596919</v>
      </c>
      <c r="BC32" s="1">
        <f t="shared" si="13"/>
        <v>4771491.532680802</v>
      </c>
      <c r="BD32" s="1">
        <v>39608913.412853003</v>
      </c>
      <c r="BE32" s="1">
        <f t="shared" si="14"/>
        <v>40474390.186418541</v>
      </c>
      <c r="BF32" s="1">
        <v>4456563.3131677704</v>
      </c>
      <c r="BG32" s="1">
        <f t="shared" si="15"/>
        <v>3852909.0040949211</v>
      </c>
      <c r="BH32" s="1">
        <f t="shared" si="16"/>
        <v>12683091.869369498</v>
      </c>
      <c r="BI32" s="1">
        <f t="shared" si="17"/>
        <v>18574297.61567853</v>
      </c>
      <c r="BJ32" s="6">
        <f t="shared" ref="BJ32:BJ82" si="30">AN32/BH32</f>
        <v>0.25998770581466485</v>
      </c>
      <c r="BK32" s="3">
        <v>0.35289999999999999</v>
      </c>
      <c r="BL32" s="1">
        <v>9191777.6271121893</v>
      </c>
      <c r="BM32" s="1">
        <f t="shared" si="18"/>
        <v>4946664.3384045055</v>
      </c>
      <c r="BN32" s="1">
        <v>13715516.690280501</v>
      </c>
      <c r="BO32" s="1">
        <f t="shared" si="19"/>
        <v>6948478.252606499</v>
      </c>
      <c r="BP32" s="1">
        <v>11578083.1450394</v>
      </c>
      <c r="BQ32" s="1">
        <f t="shared" si="20"/>
        <v>8445137.9543960374</v>
      </c>
      <c r="BR32" s="1">
        <v>18251290.086305801</v>
      </c>
      <c r="BS32" s="1">
        <f t="shared" si="21"/>
        <v>10280412.798708556</v>
      </c>
      <c r="BT32" s="2">
        <f t="shared" si="22"/>
        <v>7655173.3360289</v>
      </c>
      <c r="BU32" s="2">
        <f t="shared" si="23"/>
        <v>2262105.6021494777</v>
      </c>
      <c r="BV32" s="2">
        <f t="shared" si="26"/>
        <v>0.4295740107700145</v>
      </c>
      <c r="BW32" s="4">
        <v>2.1899999999999999E-2</v>
      </c>
      <c r="BX32" s="9">
        <v>11144580</v>
      </c>
      <c r="BY32" s="9"/>
    </row>
    <row r="33" spans="1:78" s="2" customFormat="1" x14ac:dyDescent="0.25">
      <c r="A33" s="1" t="s">
        <v>1551</v>
      </c>
      <c r="B33" s="1" t="s">
        <v>1552</v>
      </c>
      <c r="C33" s="1" t="s">
        <v>1341</v>
      </c>
      <c r="D33" s="1" t="s">
        <v>1362</v>
      </c>
      <c r="E33" s="1" t="s">
        <v>1287</v>
      </c>
      <c r="F33" s="1" t="s">
        <v>1287</v>
      </c>
      <c r="G33" s="1" t="s">
        <v>1287</v>
      </c>
      <c r="H33" s="1" t="s">
        <v>1287</v>
      </c>
      <c r="I33" s="1">
        <v>547.49693000000002</v>
      </c>
      <c r="J33" s="1">
        <v>9.4290000000000003</v>
      </c>
      <c r="K33" s="1">
        <v>273360273.75205201</v>
      </c>
      <c r="L33" s="1">
        <v>0</v>
      </c>
      <c r="M33" s="1">
        <v>0</v>
      </c>
      <c r="N33" s="1">
        <v>1</v>
      </c>
      <c r="O33" s="1">
        <v>0</v>
      </c>
      <c r="P33" s="1">
        <v>0</v>
      </c>
      <c r="Q33" s="1" t="s">
        <v>73</v>
      </c>
      <c r="R33" s="1" t="s">
        <v>73</v>
      </c>
      <c r="S33" s="1" t="s">
        <v>1291</v>
      </c>
      <c r="T33" s="1" t="s">
        <v>1291</v>
      </c>
      <c r="U33" s="1" t="s">
        <v>1291</v>
      </c>
      <c r="V33" s="1" t="s">
        <v>1291</v>
      </c>
      <c r="W33" s="1" t="s">
        <v>73</v>
      </c>
      <c r="X33" s="1" t="s">
        <v>1291</v>
      </c>
      <c r="Y33" s="1" t="s">
        <v>1291</v>
      </c>
      <c r="Z33" s="1" t="s">
        <v>1291</v>
      </c>
      <c r="AA33" s="1">
        <v>99.5</v>
      </c>
      <c r="AB33" s="1" t="s">
        <v>1291</v>
      </c>
      <c r="AC33" s="1" t="s">
        <v>1293</v>
      </c>
      <c r="AD33" s="1" t="s">
        <v>73</v>
      </c>
      <c r="AE33" s="1" t="s">
        <v>1300</v>
      </c>
      <c r="AF33" s="1">
        <v>61532380.530574404</v>
      </c>
      <c r="AG33" s="1">
        <f t="shared" si="0"/>
        <v>61532380.530574404</v>
      </c>
      <c r="AH33" s="1">
        <v>45053639.478677496</v>
      </c>
      <c r="AI33" s="1">
        <f t="shared" si="1"/>
        <v>34066457.181157567</v>
      </c>
      <c r="AJ33" s="1">
        <v>22916713.343834899</v>
      </c>
      <c r="AK33" s="1">
        <f t="shared" si="2"/>
        <v>54763022.645220593</v>
      </c>
      <c r="AL33" s="1">
        <v>56285447.515098199</v>
      </c>
      <c r="AM33" s="1">
        <f t="shared" si="3"/>
        <v>48095087.302558273</v>
      </c>
      <c r="AN33" s="1">
        <f t="shared" si="4"/>
        <v>49614236.914877705</v>
      </c>
      <c r="AO33" s="1">
        <f t="shared" si="5"/>
        <v>11727367.023821473</v>
      </c>
      <c r="AP33" s="1">
        <v>29326363.4464706</v>
      </c>
      <c r="AQ33" s="1">
        <f t="shared" si="6"/>
        <v>20553085.37248173</v>
      </c>
      <c r="AR33" s="1">
        <v>73537206.844749197</v>
      </c>
      <c r="AS33" s="1">
        <f t="shared" si="7"/>
        <v>35379191.954842746</v>
      </c>
      <c r="AT33" s="1">
        <v>35083423.660594702</v>
      </c>
      <c r="AU33" s="1">
        <f t="shared" si="8"/>
        <v>22646944.649483047</v>
      </c>
      <c r="AV33" s="1">
        <v>20958016.2836015</v>
      </c>
      <c r="AW33" s="1">
        <f t="shared" si="9"/>
        <v>19547661.344142336</v>
      </c>
      <c r="AX33" s="1">
        <f t="shared" si="10"/>
        <v>24531720.830237467</v>
      </c>
      <c r="AY33" s="1">
        <f t="shared" si="11"/>
        <v>7345983.0319554005</v>
      </c>
      <c r="AZ33" s="1">
        <v>69869974.226829797</v>
      </c>
      <c r="BA33" s="1">
        <f t="shared" si="12"/>
        <v>35308654.746254265</v>
      </c>
      <c r="BB33" s="1">
        <v>23402033.212381002</v>
      </c>
      <c r="BC33" s="1">
        <f t="shared" si="13"/>
        <v>32673862.426119663</v>
      </c>
      <c r="BD33" s="1">
        <v>26464865.227350201</v>
      </c>
      <c r="BE33" s="1">
        <f t="shared" si="14"/>
        <v>27043137.242314927</v>
      </c>
      <c r="BF33" s="1">
        <v>40433627.701481998</v>
      </c>
      <c r="BG33" s="1">
        <f t="shared" si="15"/>
        <v>34956776.621788144</v>
      </c>
      <c r="BH33" s="1">
        <f t="shared" si="16"/>
        <v>32495607.75911925</v>
      </c>
      <c r="BI33" s="1">
        <f t="shared" si="17"/>
        <v>3818018.4644798841</v>
      </c>
      <c r="BJ33" s="6">
        <f t="shared" si="30"/>
        <v>1.5267982455553382</v>
      </c>
      <c r="BK33" s="1">
        <v>3.2199999999999999E-2</v>
      </c>
      <c r="BL33" s="1">
        <v>120673271.076911</v>
      </c>
      <c r="BM33" s="1">
        <f t="shared" si="18"/>
        <v>64941754.560517482</v>
      </c>
      <c r="BN33" s="1">
        <v>133652012.870031</v>
      </c>
      <c r="BO33" s="1">
        <f t="shared" si="19"/>
        <v>67710034.249209285</v>
      </c>
      <c r="BP33" s="1">
        <v>76571665.282681301</v>
      </c>
      <c r="BQ33" s="1">
        <f t="shared" si="20"/>
        <v>55851928.908209674</v>
      </c>
      <c r="BR33" s="1">
        <v>57173279.287537798</v>
      </c>
      <c r="BS33" s="1">
        <f t="shared" si="21"/>
        <v>32204020.063915957</v>
      </c>
      <c r="BT33" s="2">
        <f t="shared" si="22"/>
        <v>55176934.445463106</v>
      </c>
      <c r="BU33" s="2">
        <f t="shared" si="23"/>
        <v>16131136.716266712</v>
      </c>
      <c r="BV33" s="2">
        <f t="shared" si="26"/>
        <v>0.4446010108532692</v>
      </c>
      <c r="BW33" s="4">
        <v>1.35E-2</v>
      </c>
      <c r="BX33" s="9">
        <v>16386</v>
      </c>
    </row>
    <row r="34" spans="1:78" s="2" customFormat="1" x14ac:dyDescent="0.25">
      <c r="A34" s="1" t="s">
        <v>1553</v>
      </c>
      <c r="B34" s="1" t="s">
        <v>1554</v>
      </c>
      <c r="C34" s="1" t="s">
        <v>1286</v>
      </c>
      <c r="D34" s="1" t="s">
        <v>1287</v>
      </c>
      <c r="E34" s="1" t="s">
        <v>1287</v>
      </c>
      <c r="F34" s="1" t="s">
        <v>1287</v>
      </c>
      <c r="G34" s="1" t="s">
        <v>1286</v>
      </c>
      <c r="H34" s="1" t="s">
        <v>1287</v>
      </c>
      <c r="I34" s="1">
        <v>646.55142999999998</v>
      </c>
      <c r="J34" s="1">
        <v>12.923999999999999</v>
      </c>
      <c r="K34" s="1">
        <v>665967225.10532701</v>
      </c>
      <c r="L34" s="1">
        <v>29</v>
      </c>
      <c r="M34" s="1">
        <v>0</v>
      </c>
      <c r="N34" s="1">
        <v>0</v>
      </c>
      <c r="O34" s="1">
        <v>0</v>
      </c>
      <c r="P34" s="1">
        <v>0</v>
      </c>
      <c r="Q34" s="1" t="s">
        <v>73</v>
      </c>
      <c r="R34" s="1" t="s">
        <v>73</v>
      </c>
      <c r="S34" s="1" t="s">
        <v>1291</v>
      </c>
      <c r="T34" s="1" t="s">
        <v>1291</v>
      </c>
      <c r="U34" s="1" t="s">
        <v>1291</v>
      </c>
      <c r="V34" s="1" t="s">
        <v>1291</v>
      </c>
      <c r="W34" s="1" t="s">
        <v>73</v>
      </c>
      <c r="X34" s="1" t="s">
        <v>1291</v>
      </c>
      <c r="Y34" s="1" t="s">
        <v>1291</v>
      </c>
      <c r="Z34" s="1" t="s">
        <v>1291</v>
      </c>
      <c r="AA34" s="1" t="s">
        <v>73</v>
      </c>
      <c r="AB34" s="1" t="s">
        <v>1291</v>
      </c>
      <c r="AC34" s="1" t="s">
        <v>1291</v>
      </c>
      <c r="AD34" s="1" t="s">
        <v>73</v>
      </c>
      <c r="AE34" s="1" t="s">
        <v>1300</v>
      </c>
      <c r="AF34" s="1">
        <v>193656228.177946</v>
      </c>
      <c r="AG34" s="1">
        <f t="shared" si="0"/>
        <v>193656228.177946</v>
      </c>
      <c r="AH34" s="1">
        <v>238611611.515641</v>
      </c>
      <c r="AI34" s="1">
        <f t="shared" si="1"/>
        <v>180421656.06779957</v>
      </c>
      <c r="AJ34" s="1">
        <v>495623.116463891</v>
      </c>
      <c r="AK34" s="1">
        <f t="shared" si="2"/>
        <v>1184367.9127621767</v>
      </c>
      <c r="AL34" s="1">
        <v>308967104.04155803</v>
      </c>
      <c r="AM34" s="1">
        <f t="shared" si="3"/>
        <v>264007847.47267571</v>
      </c>
      <c r="AN34" s="1">
        <f t="shared" si="4"/>
        <v>159817524.90779585</v>
      </c>
      <c r="AO34" s="1">
        <f t="shared" si="5"/>
        <v>111937020.7962922</v>
      </c>
      <c r="AP34" s="1">
        <v>231958185.55367899</v>
      </c>
      <c r="AQ34" s="1">
        <f t="shared" si="6"/>
        <v>162565549.56882939</v>
      </c>
      <c r="AR34" s="1">
        <v>298692472.09598398</v>
      </c>
      <c r="AS34" s="1">
        <f t="shared" si="7"/>
        <v>143702742.58662412</v>
      </c>
      <c r="AT34" s="1">
        <v>246202632.54401201</v>
      </c>
      <c r="AU34" s="1">
        <f t="shared" si="8"/>
        <v>158927972.52976933</v>
      </c>
      <c r="AV34" s="1">
        <v>151313929.21063599</v>
      </c>
      <c r="AW34" s="1">
        <f t="shared" si="9"/>
        <v>141131364.9553456</v>
      </c>
      <c r="AX34" s="1">
        <f t="shared" si="10"/>
        <v>151581907.41014212</v>
      </c>
      <c r="AY34" s="1">
        <f t="shared" si="11"/>
        <v>10737785.987306133</v>
      </c>
      <c r="AZ34" s="1">
        <v>516870858.87587303</v>
      </c>
      <c r="BA34" s="1">
        <f t="shared" si="12"/>
        <v>261199677.06300053</v>
      </c>
      <c r="BB34" s="1">
        <v>286629211.98550802</v>
      </c>
      <c r="BC34" s="1">
        <f t="shared" si="13"/>
        <v>400191015.65785372</v>
      </c>
      <c r="BD34" s="1">
        <v>277482783.62002498</v>
      </c>
      <c r="BE34" s="1">
        <f t="shared" si="14"/>
        <v>283545936.67308283</v>
      </c>
      <c r="BF34" s="1">
        <v>262609345.175078</v>
      </c>
      <c r="BG34" s="1">
        <f t="shared" si="15"/>
        <v>227038154.6235286</v>
      </c>
      <c r="BH34" s="1">
        <f t="shared" si="16"/>
        <v>292993696.0043664</v>
      </c>
      <c r="BI34" s="1">
        <f t="shared" si="17"/>
        <v>75147673.675586224</v>
      </c>
      <c r="BJ34" s="6">
        <f t="shared" si="30"/>
        <v>0.54546403928572629</v>
      </c>
      <c r="BK34" s="3">
        <v>9.5600000000000004E-2</v>
      </c>
      <c r="BL34" s="1">
        <v>481191903.16743201</v>
      </c>
      <c r="BM34" s="1">
        <f t="shared" si="18"/>
        <v>258959139.77579057</v>
      </c>
      <c r="BN34" s="1">
        <v>665967225.10532701</v>
      </c>
      <c r="BO34" s="1">
        <f t="shared" si="19"/>
        <v>337388585.86875618</v>
      </c>
      <c r="BP34" s="1">
        <v>554267050.48666501</v>
      </c>
      <c r="BQ34" s="1">
        <f t="shared" si="20"/>
        <v>404286413.070162</v>
      </c>
      <c r="BR34" s="1">
        <v>545858873.91765797</v>
      </c>
      <c r="BS34" s="1">
        <f t="shared" si="21"/>
        <v>307466186.07099092</v>
      </c>
      <c r="BT34" s="2">
        <f t="shared" si="22"/>
        <v>327025081.19642496</v>
      </c>
      <c r="BU34" s="2">
        <f t="shared" si="23"/>
        <v>60806354.909121267</v>
      </c>
      <c r="BV34" s="2">
        <f t="shared" si="26"/>
        <v>0.46351768144381467</v>
      </c>
      <c r="BW34" s="4">
        <v>1.2999999999999999E-3</v>
      </c>
      <c r="BX34" s="9">
        <v>9543764</v>
      </c>
      <c r="BY34" s="9"/>
    </row>
    <row r="35" spans="1:78" s="23" customFormat="1" x14ac:dyDescent="0.25">
      <c r="A35" s="6" t="s">
        <v>1555</v>
      </c>
      <c r="B35" s="22" t="s">
        <v>1556</v>
      </c>
      <c r="C35" s="22" t="s">
        <v>1286</v>
      </c>
      <c r="D35" s="22" t="s">
        <v>1286</v>
      </c>
      <c r="E35" s="22" t="s">
        <v>1287</v>
      </c>
      <c r="F35" s="22" t="s">
        <v>1287</v>
      </c>
      <c r="G35" s="22" t="s">
        <v>1286</v>
      </c>
      <c r="H35" s="22" t="s">
        <v>1286</v>
      </c>
      <c r="I35" s="22">
        <v>416.32924000000003</v>
      </c>
      <c r="J35" s="22">
        <v>4.6120000000000001</v>
      </c>
      <c r="K35" s="22">
        <v>865510815.099015</v>
      </c>
      <c r="L35" s="22">
        <v>58</v>
      </c>
      <c r="M35" s="22">
        <v>0</v>
      </c>
      <c r="N35" s="22">
        <v>1</v>
      </c>
      <c r="O35" s="22">
        <v>9</v>
      </c>
      <c r="P35" s="22">
        <v>0</v>
      </c>
      <c r="Q35" s="22" t="s">
        <v>1557</v>
      </c>
      <c r="R35" s="22" t="s">
        <v>73</v>
      </c>
      <c r="S35" s="22" t="s">
        <v>1291</v>
      </c>
      <c r="T35" s="22" t="s">
        <v>1291</v>
      </c>
      <c r="U35" s="22" t="s">
        <v>1292</v>
      </c>
      <c r="V35" s="22" t="s">
        <v>1291</v>
      </c>
      <c r="W35" s="22" t="s">
        <v>73</v>
      </c>
      <c r="X35" s="22" t="s">
        <v>1291</v>
      </c>
      <c r="Y35" s="22" t="s">
        <v>1291</v>
      </c>
      <c r="Z35" s="22" t="s">
        <v>1291</v>
      </c>
      <c r="AA35" s="22">
        <v>93.9</v>
      </c>
      <c r="AB35" s="22" t="s">
        <v>1291</v>
      </c>
      <c r="AC35" s="22" t="s">
        <v>1293</v>
      </c>
      <c r="AD35" s="22" t="s">
        <v>73</v>
      </c>
      <c r="AE35" s="22" t="s">
        <v>1300</v>
      </c>
      <c r="AF35" s="22">
        <v>14421725.1595699</v>
      </c>
      <c r="AG35" s="22">
        <f t="shared" si="0"/>
        <v>14421725.1595699</v>
      </c>
      <c r="AH35" s="22">
        <v>28894978.617106698</v>
      </c>
      <c r="AI35" s="22">
        <f t="shared" si="1"/>
        <v>21848391.455167372</v>
      </c>
      <c r="AJ35" s="22">
        <v>8664659.5342204403</v>
      </c>
      <c r="AK35" s="22">
        <f t="shared" si="2"/>
        <v>20705540.937147178</v>
      </c>
      <c r="AL35" s="22">
        <v>23685048.0726768</v>
      </c>
      <c r="AM35" s="22">
        <f t="shared" si="3"/>
        <v>20238525.322466612</v>
      </c>
      <c r="AN35" s="22">
        <f t="shared" si="4"/>
        <v>19303545.718587764</v>
      </c>
      <c r="AO35" s="22">
        <f t="shared" si="5"/>
        <v>3324063.2387671769</v>
      </c>
      <c r="AP35" s="22">
        <v>70060400.938681707</v>
      </c>
      <c r="AQ35" s="22">
        <f t="shared" si="6"/>
        <v>49101123.784112468</v>
      </c>
      <c r="AR35" s="22">
        <v>40219291.500840098</v>
      </c>
      <c r="AS35" s="22">
        <f t="shared" si="7"/>
        <v>19349742.740434244</v>
      </c>
      <c r="AT35" s="22">
        <v>27479224.285000499</v>
      </c>
      <c r="AU35" s="22">
        <f t="shared" si="8"/>
        <v>17738305.058639985</v>
      </c>
      <c r="AV35" s="22">
        <v>30311367.2972867</v>
      </c>
      <c r="AW35" s="22">
        <f t="shared" si="9"/>
        <v>28271585.191432595</v>
      </c>
      <c r="AX35" s="22">
        <f t="shared" si="10"/>
        <v>28615189.193654824</v>
      </c>
      <c r="AY35" s="22">
        <f t="shared" si="11"/>
        <v>14421588.981094599</v>
      </c>
      <c r="AZ35" s="22">
        <v>66785404.195282601</v>
      </c>
      <c r="BA35" s="22">
        <f t="shared" si="12"/>
        <v>33749873.317038842</v>
      </c>
      <c r="BB35" s="22">
        <v>27951768.423480701</v>
      </c>
      <c r="BC35" s="22">
        <f t="shared" si="13"/>
        <v>39026191.77347295</v>
      </c>
      <c r="BD35" s="22">
        <v>28467938.057257101</v>
      </c>
      <c r="BE35" s="22">
        <f t="shared" si="14"/>
        <v>29089978.326906696</v>
      </c>
      <c r="BF35" s="22">
        <v>53710426.430251703</v>
      </c>
      <c r="BG35" s="22">
        <f t="shared" si="15"/>
        <v>46435194.80480545</v>
      </c>
      <c r="BH35" s="22">
        <f t="shared" si="16"/>
        <v>37075309.555555984</v>
      </c>
      <c r="BI35" s="22">
        <f t="shared" si="17"/>
        <v>7443955.810252727</v>
      </c>
      <c r="BJ35" s="6">
        <f t="shared" si="30"/>
        <v>0.52065770859342686</v>
      </c>
      <c r="BK35" s="3">
        <v>4.7999999999999996E-3</v>
      </c>
      <c r="BL35" s="22">
        <v>137566856.61015201</v>
      </c>
      <c r="BM35" s="22">
        <f t="shared" si="18"/>
        <v>74033238.32950896</v>
      </c>
      <c r="BN35" s="22">
        <v>126546142.878207</v>
      </c>
      <c r="BO35" s="22">
        <f t="shared" si="19"/>
        <v>64110098.189999223</v>
      </c>
      <c r="BP35" s="22">
        <v>80962245.254138097</v>
      </c>
      <c r="BQ35" s="22">
        <f t="shared" si="20"/>
        <v>59054449.834538251</v>
      </c>
      <c r="BR35" s="22">
        <v>79347602.945243105</v>
      </c>
      <c r="BS35" s="22">
        <f t="shared" si="21"/>
        <v>44694161.837752648</v>
      </c>
      <c r="BT35" s="23">
        <f t="shared" si="22"/>
        <v>60472987.047949769</v>
      </c>
      <c r="BU35" s="23">
        <f t="shared" si="23"/>
        <v>12221464.248313785</v>
      </c>
      <c r="BV35" s="2">
        <f t="shared" si="26"/>
        <v>0.47318961061019676</v>
      </c>
      <c r="BW35" s="16">
        <v>1.4999999999999999E-2</v>
      </c>
      <c r="BX35" s="9">
        <v>5280453</v>
      </c>
      <c r="BY35" s="9"/>
    </row>
    <row r="36" spans="1:78" s="2" customFormat="1" x14ac:dyDescent="0.25">
      <c r="A36" s="1">
        <v>1765773</v>
      </c>
      <c r="B36" s="1" t="s">
        <v>1558</v>
      </c>
      <c r="C36" s="1" t="s">
        <v>1286</v>
      </c>
      <c r="D36" s="1" t="s">
        <v>1287</v>
      </c>
      <c r="E36" s="1" t="s">
        <v>1287</v>
      </c>
      <c r="F36" s="1" t="s">
        <v>1287</v>
      </c>
      <c r="G36" s="1" t="s">
        <v>1286</v>
      </c>
      <c r="H36" s="1" t="s">
        <v>1287</v>
      </c>
      <c r="I36" s="1">
        <v>311.35538000000003</v>
      </c>
      <c r="J36" s="1">
        <v>0.755</v>
      </c>
      <c r="K36" s="1">
        <v>274491453.24665201</v>
      </c>
      <c r="L36" s="1">
        <v>3</v>
      </c>
      <c r="M36" s="1">
        <v>0</v>
      </c>
      <c r="N36" s="1">
        <v>0</v>
      </c>
      <c r="O36" s="1">
        <v>0</v>
      </c>
      <c r="P36" s="1">
        <v>0</v>
      </c>
      <c r="Q36" s="1" t="s">
        <v>73</v>
      </c>
      <c r="R36" s="1" t="s">
        <v>73</v>
      </c>
      <c r="S36" s="1" t="s">
        <v>1291</v>
      </c>
      <c r="T36" s="1" t="s">
        <v>1291</v>
      </c>
      <c r="U36" s="1" t="s">
        <v>1291</v>
      </c>
      <c r="V36" s="1" t="s">
        <v>1291</v>
      </c>
      <c r="W36" s="1" t="s">
        <v>73</v>
      </c>
      <c r="X36" s="1" t="s">
        <v>1291</v>
      </c>
      <c r="Y36" s="1" t="s">
        <v>1291</v>
      </c>
      <c r="Z36" s="1" t="s">
        <v>1291</v>
      </c>
      <c r="AA36" s="1" t="s">
        <v>73</v>
      </c>
      <c r="AB36" s="1" t="s">
        <v>1291</v>
      </c>
      <c r="AC36" s="1" t="s">
        <v>1291</v>
      </c>
      <c r="AD36" s="1" t="s">
        <v>73</v>
      </c>
      <c r="AE36" s="1" t="s">
        <v>1300</v>
      </c>
      <c r="AF36" s="1">
        <v>20497712.785772499</v>
      </c>
      <c r="AG36" s="1">
        <f t="shared" si="0"/>
        <v>20497712.785772499</v>
      </c>
      <c r="AH36" s="1">
        <v>48041784.144716099</v>
      </c>
      <c r="AI36" s="1">
        <f t="shared" si="1"/>
        <v>36325886.241597511</v>
      </c>
      <c r="AJ36" s="1">
        <v>15333345.65113</v>
      </c>
      <c r="AK36" s="1">
        <f t="shared" si="2"/>
        <v>36641395.409596324</v>
      </c>
      <c r="AL36" s="1">
        <v>59217798.038435198</v>
      </c>
      <c r="AM36" s="1">
        <f t="shared" si="3"/>
        <v>50600737.708620422</v>
      </c>
      <c r="AN36" s="1">
        <f t="shared" si="4"/>
        <v>36016433.03639669</v>
      </c>
      <c r="AO36" s="1">
        <f t="shared" si="5"/>
        <v>12302018.265898554</v>
      </c>
      <c r="AP36" s="1">
        <v>78096350.426122993</v>
      </c>
      <c r="AQ36" s="1">
        <f t="shared" si="6"/>
        <v>54733037.750049792</v>
      </c>
      <c r="AR36" s="1">
        <v>82875765.794180304</v>
      </c>
      <c r="AS36" s="1">
        <f t="shared" si="7"/>
        <v>39872028.762624338</v>
      </c>
      <c r="AT36" s="1">
        <v>67678202.858429104</v>
      </c>
      <c r="AU36" s="1">
        <f t="shared" si="8"/>
        <v>43687427.11484129</v>
      </c>
      <c r="AV36" s="1">
        <v>55462805.260315403</v>
      </c>
      <c r="AW36" s="1">
        <f t="shared" si="9"/>
        <v>51730474.857635446</v>
      </c>
      <c r="AX36" s="1">
        <f t="shared" si="10"/>
        <v>47505742.121287711</v>
      </c>
      <c r="AY36" s="1">
        <f t="shared" si="11"/>
        <v>6902542.4767443966</v>
      </c>
      <c r="AZ36" s="1">
        <v>112653940.97164001</v>
      </c>
      <c r="BA36" s="1">
        <f t="shared" si="12"/>
        <v>56929448.616357714</v>
      </c>
      <c r="BB36" s="1">
        <v>41715929.870322399</v>
      </c>
      <c r="BC36" s="1">
        <f t="shared" si="13"/>
        <v>58243680.845622204</v>
      </c>
      <c r="BD36" s="1">
        <v>72704002.257997304</v>
      </c>
      <c r="BE36" s="1">
        <f t="shared" si="14"/>
        <v>74292625.117798716</v>
      </c>
      <c r="BF36" s="1">
        <v>104387874.87059601</v>
      </c>
      <c r="BG36" s="1">
        <f t="shared" si="15"/>
        <v>90248237.205311373</v>
      </c>
      <c r="BH36" s="1">
        <f t="shared" si="16"/>
        <v>69928497.946272507</v>
      </c>
      <c r="BI36" s="1">
        <f t="shared" si="17"/>
        <v>15678516.550594361</v>
      </c>
      <c r="BJ36" s="6">
        <f t="shared" si="30"/>
        <v>0.51504657034202062</v>
      </c>
      <c r="BK36" s="1">
        <v>1.44E-2</v>
      </c>
      <c r="BL36" s="1">
        <v>155720700.05089399</v>
      </c>
      <c r="BM36" s="1">
        <f t="shared" si="18"/>
        <v>83802944.864664778</v>
      </c>
      <c r="BN36" s="1">
        <v>204063309.93068901</v>
      </c>
      <c r="BO36" s="1">
        <f t="shared" si="19"/>
        <v>103381411.23134704</v>
      </c>
      <c r="BP36" s="1">
        <v>208687926.690173</v>
      </c>
      <c r="BQ36" s="1">
        <f t="shared" si="20"/>
        <v>152218489.73078871</v>
      </c>
      <c r="BR36" s="1">
        <v>104982705.931439</v>
      </c>
      <c r="BS36" s="1">
        <f t="shared" si="21"/>
        <v>59133658.420694888</v>
      </c>
      <c r="BT36" s="2">
        <f t="shared" si="22"/>
        <v>99634126.061873853</v>
      </c>
      <c r="BU36" s="2">
        <f t="shared" si="23"/>
        <v>39454917.842431657</v>
      </c>
      <c r="BV36" s="2">
        <f t="shared" si="26"/>
        <v>0.47680191515692261</v>
      </c>
      <c r="BW36" s="4">
        <v>4.0500000000000001E-2</v>
      </c>
      <c r="BX36" s="9">
        <v>52936433</v>
      </c>
      <c r="BY36" s="15"/>
    </row>
    <row r="37" spans="1:78" s="2" customFormat="1" x14ac:dyDescent="0.25">
      <c r="A37" s="1" t="s">
        <v>1559</v>
      </c>
      <c r="B37" s="1" t="s">
        <v>1560</v>
      </c>
      <c r="C37" s="1" t="s">
        <v>1286</v>
      </c>
      <c r="D37" s="1" t="s">
        <v>1287</v>
      </c>
      <c r="E37" s="1" t="s">
        <v>1287</v>
      </c>
      <c r="F37" s="1" t="s">
        <v>1287</v>
      </c>
      <c r="G37" s="1" t="s">
        <v>1286</v>
      </c>
      <c r="H37" s="1" t="s">
        <v>1287</v>
      </c>
      <c r="I37" s="1">
        <v>368.32924000000003</v>
      </c>
      <c r="J37" s="1">
        <v>3.1720000000000002</v>
      </c>
      <c r="K37" s="1">
        <v>95246316.135082707</v>
      </c>
      <c r="L37" s="1">
        <v>4</v>
      </c>
      <c r="M37" s="1">
        <v>0</v>
      </c>
      <c r="N37" s="1">
        <v>0</v>
      </c>
      <c r="O37" s="1">
        <v>0</v>
      </c>
      <c r="P37" s="1">
        <v>0</v>
      </c>
      <c r="Q37" s="1" t="s">
        <v>73</v>
      </c>
      <c r="R37" s="1" t="s">
        <v>73</v>
      </c>
      <c r="S37" s="1" t="s">
        <v>1291</v>
      </c>
      <c r="T37" s="1" t="s">
        <v>1291</v>
      </c>
      <c r="U37" s="1" t="s">
        <v>1291</v>
      </c>
      <c r="V37" s="1" t="s">
        <v>1291</v>
      </c>
      <c r="W37" s="1" t="s">
        <v>73</v>
      </c>
      <c r="X37" s="1" t="s">
        <v>1291</v>
      </c>
      <c r="Y37" s="1" t="s">
        <v>1291</v>
      </c>
      <c r="Z37" s="1" t="s">
        <v>1291</v>
      </c>
      <c r="AA37" s="1" t="s">
        <v>73</v>
      </c>
      <c r="AB37" s="1" t="s">
        <v>1291</v>
      </c>
      <c r="AC37" s="1" t="s">
        <v>1291</v>
      </c>
      <c r="AD37" s="1" t="s">
        <v>73</v>
      </c>
      <c r="AE37" s="1" t="s">
        <v>1294</v>
      </c>
      <c r="AF37" s="1">
        <v>5603566.1395991798</v>
      </c>
      <c r="AG37" s="1">
        <f t="shared" si="0"/>
        <v>5603566.1395991798</v>
      </c>
      <c r="AH37" s="1">
        <v>4560774.34744047</v>
      </c>
      <c r="AI37" s="1">
        <f t="shared" si="1"/>
        <v>3448543.2435160801</v>
      </c>
      <c r="AJ37" s="1">
        <v>3688459.2455421998</v>
      </c>
      <c r="AK37" s="1">
        <f t="shared" si="2"/>
        <v>8814142.5063442104</v>
      </c>
      <c r="AL37" s="1">
        <v>6560791.3956163097</v>
      </c>
      <c r="AM37" s="1">
        <f t="shared" si="3"/>
        <v>5606099.780256656</v>
      </c>
      <c r="AN37" s="1">
        <f t="shared" si="4"/>
        <v>5868087.9174290309</v>
      </c>
      <c r="AO37" s="1">
        <f t="shared" si="5"/>
        <v>2211488.4599061366</v>
      </c>
      <c r="AP37" s="1">
        <v>12370240.721404299</v>
      </c>
      <c r="AQ37" s="1">
        <f t="shared" si="6"/>
        <v>8669558.1635700855</v>
      </c>
      <c r="AR37" s="1">
        <v>14087828.2843618</v>
      </c>
      <c r="AS37" s="1">
        <f t="shared" si="7"/>
        <v>6777738.8139251536</v>
      </c>
      <c r="AT37" s="1">
        <v>8056664.0423785998</v>
      </c>
      <c r="AU37" s="1">
        <f t="shared" si="8"/>
        <v>5200713.2026901972</v>
      </c>
      <c r="AV37" s="1">
        <v>6202439.0275610099</v>
      </c>
      <c r="AW37" s="1">
        <f t="shared" si="9"/>
        <v>5785050.2632408142</v>
      </c>
      <c r="AX37" s="1">
        <f t="shared" si="10"/>
        <v>6608265.1108565629</v>
      </c>
      <c r="AY37" s="1">
        <f t="shared" si="11"/>
        <v>1520584.9142917148</v>
      </c>
      <c r="AZ37" s="1">
        <v>32431798.086688701</v>
      </c>
      <c r="BA37" s="1">
        <f t="shared" si="12"/>
        <v>16389345.696987508</v>
      </c>
      <c r="BB37" s="1">
        <v>9416446.3341611698</v>
      </c>
      <c r="BC37" s="1">
        <f t="shared" si="13"/>
        <v>13147219.699805619</v>
      </c>
      <c r="BD37" s="1">
        <v>9762837.67579557</v>
      </c>
      <c r="BE37" s="1">
        <f t="shared" si="14"/>
        <v>9976161.1054090112</v>
      </c>
      <c r="BF37" s="1">
        <v>12866166.7301945</v>
      </c>
      <c r="BG37" s="1">
        <f t="shared" si="15"/>
        <v>11123407.468818501</v>
      </c>
      <c r="BH37" s="1">
        <f t="shared" si="16"/>
        <v>12659033.49275516</v>
      </c>
      <c r="BI37" s="1">
        <f t="shared" si="17"/>
        <v>2811257.5149432682</v>
      </c>
      <c r="BJ37" s="6">
        <f t="shared" si="30"/>
        <v>0.46354944244261398</v>
      </c>
      <c r="BK37" s="3">
        <v>8.9999999999999993E-3</v>
      </c>
      <c r="BL37" s="1">
        <v>29765813.511007901</v>
      </c>
      <c r="BM37" s="1">
        <f t="shared" si="18"/>
        <v>16018826.191377427</v>
      </c>
      <c r="BN37" s="1">
        <v>36403580.265687898</v>
      </c>
      <c r="BO37" s="1">
        <f t="shared" si="19"/>
        <v>18442577.957883283</v>
      </c>
      <c r="BP37" s="1">
        <v>18693570.6996889</v>
      </c>
      <c r="BQ37" s="1">
        <f t="shared" si="20"/>
        <v>13635226.266859841</v>
      </c>
      <c r="BR37" s="1">
        <v>10919242.776680799</v>
      </c>
      <c r="BS37" s="1">
        <f t="shared" si="21"/>
        <v>6150487.0429855939</v>
      </c>
      <c r="BT37" s="2">
        <f t="shared" si="22"/>
        <v>13561779.364776539</v>
      </c>
      <c r="BU37" s="2">
        <f t="shared" si="23"/>
        <v>5316387.3178768326</v>
      </c>
      <c r="BV37" s="2">
        <f t="shared" si="26"/>
        <v>0.48727124465834792</v>
      </c>
      <c r="BW37" s="4">
        <v>4.5600000000000002E-2</v>
      </c>
      <c r="BX37" s="2" t="s">
        <v>1487</v>
      </c>
    </row>
    <row r="38" spans="1:78" s="2" customFormat="1" x14ac:dyDescent="0.25">
      <c r="A38" s="1" t="s">
        <v>1561</v>
      </c>
      <c r="B38" s="1" t="s">
        <v>1562</v>
      </c>
      <c r="C38" s="1" t="s">
        <v>1287</v>
      </c>
      <c r="D38" s="1" t="s">
        <v>1287</v>
      </c>
      <c r="E38" s="1" t="s">
        <v>1287</v>
      </c>
      <c r="F38" s="1" t="s">
        <v>1287</v>
      </c>
      <c r="G38" s="1" t="s">
        <v>1286</v>
      </c>
      <c r="H38" s="1" t="s">
        <v>1287</v>
      </c>
      <c r="I38" s="1">
        <v>747.65440999999998</v>
      </c>
      <c r="J38" s="1">
        <v>10.507</v>
      </c>
      <c r="K38" s="1">
        <v>60503700.0728774</v>
      </c>
      <c r="L38" s="1">
        <v>1</v>
      </c>
      <c r="M38" s="1">
        <v>0</v>
      </c>
      <c r="N38" s="1">
        <v>0</v>
      </c>
      <c r="O38" s="1">
        <v>0</v>
      </c>
      <c r="P38" s="1">
        <v>0</v>
      </c>
      <c r="Q38" s="1" t="s">
        <v>73</v>
      </c>
      <c r="R38" s="1" t="s">
        <v>73</v>
      </c>
      <c r="S38" s="1" t="s">
        <v>1291</v>
      </c>
      <c r="T38" s="1" t="s">
        <v>1291</v>
      </c>
      <c r="U38" s="1" t="s">
        <v>1291</v>
      </c>
      <c r="V38" s="1" t="s">
        <v>1291</v>
      </c>
      <c r="W38" s="1" t="s">
        <v>73</v>
      </c>
      <c r="X38" s="1" t="s">
        <v>1291</v>
      </c>
      <c r="Y38" s="1" t="s">
        <v>1291</v>
      </c>
      <c r="Z38" s="1" t="s">
        <v>1291</v>
      </c>
      <c r="AA38" s="1" t="s">
        <v>73</v>
      </c>
      <c r="AB38" s="1" t="s">
        <v>1291</v>
      </c>
      <c r="AC38" s="1" t="s">
        <v>1291</v>
      </c>
      <c r="AD38" s="1" t="s">
        <v>73</v>
      </c>
      <c r="AE38" s="1" t="s">
        <v>1294</v>
      </c>
      <c r="AF38" s="1">
        <v>771034.57215824397</v>
      </c>
      <c r="AG38" s="1">
        <f t="shared" si="0"/>
        <v>771034.57215824397</v>
      </c>
      <c r="AH38" s="1">
        <v>771388.94417806203</v>
      </c>
      <c r="AI38" s="1">
        <f t="shared" si="1"/>
        <v>583271.15724573366</v>
      </c>
      <c r="AJ38" s="1">
        <v>271487.28066394897</v>
      </c>
      <c r="AK38" s="1">
        <f t="shared" si="2"/>
        <v>648760.74835961894</v>
      </c>
      <c r="AL38" s="1">
        <v>1618805.71623904</v>
      </c>
      <c r="AM38" s="1">
        <f t="shared" si="3"/>
        <v>1383245.6822433986</v>
      </c>
      <c r="AN38" s="1">
        <f t="shared" si="4"/>
        <v>846578.04000174883</v>
      </c>
      <c r="AO38" s="1">
        <f t="shared" si="5"/>
        <v>366142.58112669329</v>
      </c>
      <c r="AP38" s="1">
        <v>941946.26567688701</v>
      </c>
      <c r="AQ38" s="1">
        <f t="shared" si="6"/>
        <v>660153.51852557634</v>
      </c>
      <c r="AR38" s="1">
        <v>2007448.6770245801</v>
      </c>
      <c r="AS38" s="1">
        <f t="shared" si="7"/>
        <v>965795.61736534652</v>
      </c>
      <c r="AT38" s="1">
        <v>2530079.1604326898</v>
      </c>
      <c r="AU38" s="1">
        <f t="shared" si="8"/>
        <v>1633208.9838052709</v>
      </c>
      <c r="AV38" s="1">
        <v>1176109.9736220599</v>
      </c>
      <c r="AW38" s="1">
        <f t="shared" si="9"/>
        <v>1096964.4815965132</v>
      </c>
      <c r="AX38" s="1">
        <f t="shared" si="10"/>
        <v>1089030.6503231768</v>
      </c>
      <c r="AY38" s="1">
        <f t="shared" si="11"/>
        <v>406331.33927747363</v>
      </c>
      <c r="AZ38" s="1">
        <v>4080415.6829192499</v>
      </c>
      <c r="BA38" s="1">
        <f t="shared" si="12"/>
        <v>2062030.080355651</v>
      </c>
      <c r="BB38" s="1">
        <v>924778.42797412002</v>
      </c>
      <c r="BC38" s="1">
        <f t="shared" si="13"/>
        <v>1291173.4145511591</v>
      </c>
      <c r="BD38" s="1">
        <v>742714.10062573804</v>
      </c>
      <c r="BE38" s="1">
        <f t="shared" si="14"/>
        <v>758942.81654104532</v>
      </c>
      <c r="BF38" s="1">
        <v>1403021.39366752</v>
      </c>
      <c r="BG38" s="1">
        <f t="shared" si="15"/>
        <v>1212978.1135672808</v>
      </c>
      <c r="BH38" s="1">
        <f t="shared" si="16"/>
        <v>1331281.1062537841</v>
      </c>
      <c r="BI38" s="1">
        <f t="shared" si="17"/>
        <v>540730.803645871</v>
      </c>
      <c r="BJ38" s="6">
        <f t="shared" si="30"/>
        <v>0.63591230734432458</v>
      </c>
      <c r="BK38" s="3">
        <v>0.18820000000000001</v>
      </c>
      <c r="BL38" s="1">
        <v>3076622.9111396102</v>
      </c>
      <c r="BM38" s="1">
        <f t="shared" si="18"/>
        <v>1655721.1732758132</v>
      </c>
      <c r="BN38" s="1">
        <v>6328940.9265211504</v>
      </c>
      <c r="BO38" s="1">
        <f t="shared" si="19"/>
        <v>3206332.6072963323</v>
      </c>
      <c r="BP38" s="1">
        <v>2843587.52112224</v>
      </c>
      <c r="BQ38" s="1">
        <f t="shared" si="20"/>
        <v>2074133.3950054867</v>
      </c>
      <c r="BR38" s="1">
        <v>3192386.5068105799</v>
      </c>
      <c r="BS38" s="1">
        <f t="shared" si="21"/>
        <v>1798177.0575037093</v>
      </c>
      <c r="BT38" s="2">
        <f t="shared" si="22"/>
        <v>2183591.0582703352</v>
      </c>
      <c r="BU38" s="2">
        <f t="shared" si="23"/>
        <v>703603.06603997643</v>
      </c>
      <c r="BV38" s="2">
        <f t="shared" si="26"/>
        <v>0.49873379275779733</v>
      </c>
      <c r="BW38" s="4">
        <v>3.5799999999999998E-2</v>
      </c>
      <c r="BX38" s="9">
        <v>65552</v>
      </c>
      <c r="BY38" s="27"/>
    </row>
    <row r="39" spans="1:78" s="2" customFormat="1" x14ac:dyDescent="0.25">
      <c r="A39" s="1" t="s">
        <v>1563</v>
      </c>
      <c r="B39" s="1" t="s">
        <v>1564</v>
      </c>
      <c r="C39" s="1" t="s">
        <v>1286</v>
      </c>
      <c r="D39" s="1" t="s">
        <v>1287</v>
      </c>
      <c r="E39" s="1" t="s">
        <v>1287</v>
      </c>
      <c r="F39" s="1" t="s">
        <v>1287</v>
      </c>
      <c r="G39" s="1" t="s">
        <v>1286</v>
      </c>
      <c r="H39" s="1" t="s">
        <v>1287</v>
      </c>
      <c r="I39" s="1">
        <v>350.26112999999998</v>
      </c>
      <c r="J39" s="1">
        <v>2.492</v>
      </c>
      <c r="K39" s="1">
        <v>76808959.176980793</v>
      </c>
      <c r="L39" s="1">
        <v>3</v>
      </c>
      <c r="M39" s="1">
        <v>0</v>
      </c>
      <c r="N39" s="1">
        <v>0</v>
      </c>
      <c r="O39" s="1">
        <v>0</v>
      </c>
      <c r="P39" s="1">
        <v>0</v>
      </c>
      <c r="Q39" s="1" t="s">
        <v>73</v>
      </c>
      <c r="R39" s="1" t="s">
        <v>73</v>
      </c>
      <c r="S39" s="1" t="s">
        <v>1291</v>
      </c>
      <c r="T39" s="1" t="s">
        <v>1291</v>
      </c>
      <c r="U39" s="1" t="s">
        <v>1291</v>
      </c>
      <c r="V39" s="1" t="s">
        <v>1291</v>
      </c>
      <c r="W39" s="1" t="s">
        <v>73</v>
      </c>
      <c r="X39" s="1" t="s">
        <v>1291</v>
      </c>
      <c r="Y39" s="1" t="s">
        <v>1291</v>
      </c>
      <c r="Z39" s="1" t="s">
        <v>1291</v>
      </c>
      <c r="AA39" s="1" t="s">
        <v>73</v>
      </c>
      <c r="AB39" s="1" t="s">
        <v>1291</v>
      </c>
      <c r="AC39" s="1" t="s">
        <v>1291</v>
      </c>
      <c r="AD39" s="1" t="s">
        <v>73</v>
      </c>
      <c r="AE39" s="1" t="s">
        <v>1300</v>
      </c>
      <c r="AF39" s="1">
        <v>26746801.3365434</v>
      </c>
      <c r="AG39" s="1">
        <f t="shared" si="0"/>
        <v>26746801.3365434</v>
      </c>
      <c r="AH39" s="1">
        <v>27308323.294437699</v>
      </c>
      <c r="AI39" s="1">
        <f t="shared" si="1"/>
        <v>20648672.048779789</v>
      </c>
      <c r="AJ39" s="1">
        <v>9541059.2465383206</v>
      </c>
      <c r="AK39" s="1">
        <f t="shared" si="2"/>
        <v>22799833.280549046</v>
      </c>
      <c r="AL39" s="1">
        <v>51224550.3058144</v>
      </c>
      <c r="AM39" s="1">
        <f t="shared" si="3"/>
        <v>43770625.050668277</v>
      </c>
      <c r="AN39" s="1">
        <f t="shared" si="4"/>
        <v>28491482.929135129</v>
      </c>
      <c r="AO39" s="1">
        <f t="shared" si="5"/>
        <v>10494453.393051764</v>
      </c>
      <c r="AP39" s="1">
        <v>22674402.902356301</v>
      </c>
      <c r="AQ39" s="1">
        <f t="shared" si="6"/>
        <v>15891126.067260912</v>
      </c>
      <c r="AR39" s="1">
        <v>27875767.3090031</v>
      </c>
      <c r="AS39" s="1">
        <f t="shared" si="7"/>
        <v>13411199.103548361</v>
      </c>
      <c r="AT39" s="1">
        <v>23966359.499737099</v>
      </c>
      <c r="AU39" s="1">
        <f t="shared" si="8"/>
        <v>15470691.295438921</v>
      </c>
      <c r="AV39" s="1">
        <v>22882848.1354286</v>
      </c>
      <c r="AW39" s="1">
        <f t="shared" si="9"/>
        <v>21342962.992675491</v>
      </c>
      <c r="AX39" s="1">
        <f t="shared" si="10"/>
        <v>16528994.864730921</v>
      </c>
      <c r="AY39" s="1">
        <f t="shared" si="11"/>
        <v>3387320.6025252528</v>
      </c>
      <c r="AZ39" s="1">
        <v>54674722.415214799</v>
      </c>
      <c r="BA39" s="1">
        <f t="shared" si="12"/>
        <v>27629763.978999831</v>
      </c>
      <c r="BB39" s="1">
        <v>19525839.520629499</v>
      </c>
      <c r="BC39" s="1">
        <f t="shared" si="13"/>
        <v>27261930.126396392</v>
      </c>
      <c r="BD39" s="1">
        <v>20657975.102568299</v>
      </c>
      <c r="BE39" s="1">
        <f t="shared" si="14"/>
        <v>21109363.340710837</v>
      </c>
      <c r="BF39" s="1">
        <v>25798456.381845001</v>
      </c>
      <c r="BG39" s="1">
        <f t="shared" si="15"/>
        <v>22303981.319342412</v>
      </c>
      <c r="BH39" s="1">
        <f t="shared" si="16"/>
        <v>24576259.691362366</v>
      </c>
      <c r="BI39" s="1">
        <f t="shared" si="17"/>
        <v>3352577.7856423156</v>
      </c>
      <c r="BJ39" s="6">
        <f t="shared" si="30"/>
        <v>1.1593091579817907</v>
      </c>
      <c r="BK39" s="3">
        <v>0.50390000000000001</v>
      </c>
      <c r="BL39" s="1">
        <v>45889941.766183197</v>
      </c>
      <c r="BM39" s="1">
        <f t="shared" si="18"/>
        <v>24696217.384183597</v>
      </c>
      <c r="BN39" s="1">
        <v>60661069.5007874</v>
      </c>
      <c r="BO39" s="1">
        <f t="shared" si="19"/>
        <v>30731771.301388159</v>
      </c>
      <c r="BP39" s="1">
        <v>33973078.347436197</v>
      </c>
      <c r="BQ39" s="1">
        <f t="shared" si="20"/>
        <v>24780210.14234367</v>
      </c>
      <c r="BR39" s="1">
        <v>74500432.107080594</v>
      </c>
      <c r="BS39" s="1">
        <f t="shared" si="21"/>
        <v>41963893.627311923</v>
      </c>
      <c r="BT39" s="2">
        <f t="shared" si="22"/>
        <v>30543023.113806836</v>
      </c>
      <c r="BU39" s="2">
        <f t="shared" si="23"/>
        <v>8121310.6444010315</v>
      </c>
      <c r="BV39" s="2">
        <f t="shared" si="26"/>
        <v>0.54117088551260872</v>
      </c>
      <c r="BW39" s="4">
        <v>1.9E-2</v>
      </c>
      <c r="BX39" s="9">
        <v>25068278</v>
      </c>
    </row>
    <row r="40" spans="1:78" s="2" customFormat="1" x14ac:dyDescent="0.25">
      <c r="A40" s="1" t="s">
        <v>1565</v>
      </c>
      <c r="B40" s="1" t="s">
        <v>1566</v>
      </c>
      <c r="C40" s="1" t="s">
        <v>1286</v>
      </c>
      <c r="D40" s="1" t="s">
        <v>1362</v>
      </c>
      <c r="E40" s="1" t="s">
        <v>1287</v>
      </c>
      <c r="F40" s="1" t="s">
        <v>1287</v>
      </c>
      <c r="G40" s="1" t="s">
        <v>1286</v>
      </c>
      <c r="H40" s="1" t="s">
        <v>1286</v>
      </c>
      <c r="I40" s="1">
        <v>432.30284</v>
      </c>
      <c r="J40" s="1">
        <v>0.90900000000000003</v>
      </c>
      <c r="K40" s="1">
        <v>389689403.11293203</v>
      </c>
      <c r="L40" s="1">
        <v>4</v>
      </c>
      <c r="M40" s="1">
        <v>0</v>
      </c>
      <c r="N40" s="1">
        <v>1</v>
      </c>
      <c r="O40" s="1">
        <v>3</v>
      </c>
      <c r="P40" s="1">
        <v>0</v>
      </c>
      <c r="Q40" s="1" t="s">
        <v>1567</v>
      </c>
      <c r="R40" s="1" t="s">
        <v>73</v>
      </c>
      <c r="S40" s="1" t="s">
        <v>1291</v>
      </c>
      <c r="T40" s="1" t="s">
        <v>1291</v>
      </c>
      <c r="U40" s="1" t="s">
        <v>1293</v>
      </c>
      <c r="V40" s="1" t="s">
        <v>1291</v>
      </c>
      <c r="W40" s="1" t="s">
        <v>73</v>
      </c>
      <c r="X40" s="1" t="s">
        <v>1291</v>
      </c>
      <c r="Y40" s="1" t="s">
        <v>1291</v>
      </c>
      <c r="Z40" s="1" t="s">
        <v>1291</v>
      </c>
      <c r="AA40" s="1" t="s">
        <v>73</v>
      </c>
      <c r="AB40" s="1" t="s">
        <v>1293</v>
      </c>
      <c r="AC40" s="1" t="s">
        <v>1291</v>
      </c>
      <c r="AD40" s="1">
        <v>68</v>
      </c>
      <c r="AE40" s="1" t="s">
        <v>1391</v>
      </c>
      <c r="AF40" s="1">
        <v>226362398.249019</v>
      </c>
      <c r="AG40" s="1">
        <f t="shared" si="0"/>
        <v>226362398.249019</v>
      </c>
      <c r="AH40" s="1">
        <v>127954451.11944599</v>
      </c>
      <c r="AI40" s="1">
        <f t="shared" si="1"/>
        <v>96750337.611728013</v>
      </c>
      <c r="AJ40" s="1">
        <v>147900073.627049</v>
      </c>
      <c r="AK40" s="1">
        <f t="shared" si="2"/>
        <v>353430047.30854255</v>
      </c>
      <c r="AL40" s="1">
        <v>272955773.11989403</v>
      </c>
      <c r="AM40" s="1">
        <f t="shared" si="3"/>
        <v>233236694.69656679</v>
      </c>
      <c r="AN40" s="1">
        <f t="shared" si="4"/>
        <v>227444869.4664641</v>
      </c>
      <c r="AO40" s="1">
        <f t="shared" si="5"/>
        <v>104861881.66037166</v>
      </c>
      <c r="AP40" s="1">
        <v>127574704.948543</v>
      </c>
      <c r="AQ40" s="1">
        <f t="shared" si="6"/>
        <v>89409442.359350324</v>
      </c>
      <c r="AR40" s="1">
        <v>126278734.33492599</v>
      </c>
      <c r="AS40" s="1">
        <f t="shared" si="7"/>
        <v>60753457.651471063</v>
      </c>
      <c r="AT40" s="1">
        <v>161073875.90813601</v>
      </c>
      <c r="AU40" s="1">
        <f t="shared" si="8"/>
        <v>103975917.15846306</v>
      </c>
      <c r="AV40" s="1">
        <v>90806429.816173807</v>
      </c>
      <c r="AW40" s="1">
        <f t="shared" si="9"/>
        <v>84695675.10099116</v>
      </c>
      <c r="AX40" s="1">
        <f t="shared" si="10"/>
        <v>84708623.067568898</v>
      </c>
      <c r="AY40" s="1">
        <f t="shared" si="11"/>
        <v>17955281.872487549</v>
      </c>
      <c r="AZ40" s="1">
        <v>215163409.69324601</v>
      </c>
      <c r="BA40" s="1">
        <f t="shared" si="12"/>
        <v>108732408.03298326</v>
      </c>
      <c r="BB40" s="1">
        <v>96927007.317270905</v>
      </c>
      <c r="BC40" s="1">
        <f t="shared" si="13"/>
        <v>135329254.24550256</v>
      </c>
      <c r="BD40" s="1">
        <v>244988333.44082201</v>
      </c>
      <c r="BE40" s="1">
        <f t="shared" si="14"/>
        <v>250341464.69634283</v>
      </c>
      <c r="BF40" s="1">
        <v>108789569.85065</v>
      </c>
      <c r="BG40" s="1">
        <f t="shared" si="15"/>
        <v>94053709.949706107</v>
      </c>
      <c r="BH40" s="1">
        <f t="shared" si="16"/>
        <v>147114209.2311337</v>
      </c>
      <c r="BI40" s="1">
        <f t="shared" si="17"/>
        <v>70906818.388881803</v>
      </c>
      <c r="BJ40" s="6">
        <f t="shared" si="30"/>
        <v>1.5460428374333406</v>
      </c>
      <c r="BK40" s="3">
        <v>0.25140000000000001</v>
      </c>
      <c r="BL40" s="1">
        <v>305383159.22777802</v>
      </c>
      <c r="BM40" s="1">
        <f t="shared" si="18"/>
        <v>164345575.42445174</v>
      </c>
      <c r="BN40" s="1">
        <v>206101139.59746701</v>
      </c>
      <c r="BO40" s="1">
        <f t="shared" si="19"/>
        <v>104413805.08437321</v>
      </c>
      <c r="BP40" s="1">
        <v>181022036.780103</v>
      </c>
      <c r="BQ40" s="1">
        <f t="shared" si="20"/>
        <v>132038788.65291402</v>
      </c>
      <c r="BR40" s="1">
        <v>389689403.11293203</v>
      </c>
      <c r="BS40" s="1">
        <f t="shared" si="21"/>
        <v>219500534.39176711</v>
      </c>
      <c r="BT40" s="2">
        <f t="shared" si="22"/>
        <v>155074675.88837653</v>
      </c>
      <c r="BU40" s="2">
        <f t="shared" si="23"/>
        <v>49442952.829335697</v>
      </c>
      <c r="BV40" s="2">
        <f t="shared" si="26"/>
        <v>0.54624407616716575</v>
      </c>
      <c r="BW40" s="4">
        <v>3.6799999999999999E-2</v>
      </c>
      <c r="BX40" s="2" t="s">
        <v>1487</v>
      </c>
    </row>
    <row r="41" spans="1:78" s="2" customFormat="1" x14ac:dyDescent="0.25">
      <c r="A41" s="1" t="s">
        <v>1568</v>
      </c>
      <c r="B41" s="1" t="s">
        <v>1569</v>
      </c>
      <c r="C41" s="1" t="s">
        <v>1286</v>
      </c>
      <c r="D41" s="1" t="s">
        <v>1287</v>
      </c>
      <c r="E41" s="1" t="s">
        <v>1287</v>
      </c>
      <c r="F41" s="1" t="s">
        <v>1287</v>
      </c>
      <c r="G41" s="1" t="s">
        <v>1286</v>
      </c>
      <c r="H41" s="1" t="s">
        <v>1287</v>
      </c>
      <c r="I41" s="1">
        <v>669.62733000000003</v>
      </c>
      <c r="J41" s="1">
        <v>14.057</v>
      </c>
      <c r="K41" s="1">
        <v>49808199.224513203</v>
      </c>
      <c r="L41" s="1">
        <v>2</v>
      </c>
      <c r="M41" s="1">
        <v>0</v>
      </c>
      <c r="N41" s="1">
        <v>0</v>
      </c>
      <c r="O41" s="1">
        <v>0</v>
      </c>
      <c r="P41" s="1">
        <v>0</v>
      </c>
      <c r="Q41" s="1" t="s">
        <v>73</v>
      </c>
      <c r="R41" s="1" t="s">
        <v>73</v>
      </c>
      <c r="S41" s="1" t="s">
        <v>1291</v>
      </c>
      <c r="T41" s="1" t="s">
        <v>1291</v>
      </c>
      <c r="U41" s="1" t="s">
        <v>1291</v>
      </c>
      <c r="V41" s="1" t="s">
        <v>1291</v>
      </c>
      <c r="W41" s="1" t="s">
        <v>73</v>
      </c>
      <c r="X41" s="1" t="s">
        <v>1291</v>
      </c>
      <c r="Y41" s="1" t="s">
        <v>1291</v>
      </c>
      <c r="Z41" s="1" t="s">
        <v>1291</v>
      </c>
      <c r="AA41" s="1" t="s">
        <v>73</v>
      </c>
      <c r="AB41" s="1" t="s">
        <v>1291</v>
      </c>
      <c r="AC41" s="1" t="s">
        <v>1291</v>
      </c>
      <c r="AD41" s="1" t="s">
        <v>73</v>
      </c>
      <c r="AE41" s="1" t="s">
        <v>1300</v>
      </c>
      <c r="AF41" s="1">
        <v>12215274.527847501</v>
      </c>
      <c r="AG41" s="1">
        <f t="shared" si="0"/>
        <v>12215274.527847501</v>
      </c>
      <c r="AH41" s="1">
        <v>9846277.6146157794</v>
      </c>
      <c r="AI41" s="1">
        <f t="shared" si="1"/>
        <v>7445076.549494883</v>
      </c>
      <c r="AJ41" s="1">
        <v>787904.05914773</v>
      </c>
      <c r="AK41" s="1">
        <f t="shared" si="2"/>
        <v>1882818.3250359558</v>
      </c>
      <c r="AL41" s="1">
        <v>13169782.0712633</v>
      </c>
      <c r="AM41" s="1">
        <f t="shared" si="3"/>
        <v>11253385.136596264</v>
      </c>
      <c r="AN41" s="1">
        <f t="shared" si="4"/>
        <v>8199138.6347436514</v>
      </c>
      <c r="AO41" s="1">
        <f t="shared" si="5"/>
        <v>4687653.3251081174</v>
      </c>
      <c r="AP41" s="1">
        <v>12389147.2575454</v>
      </c>
      <c r="AQ41" s="1">
        <f t="shared" si="6"/>
        <v>8682808.6183056422</v>
      </c>
      <c r="AR41" s="1">
        <v>29722243.3997631</v>
      </c>
      <c r="AS41" s="1">
        <f t="shared" si="7"/>
        <v>14299549.842691105</v>
      </c>
      <c r="AT41" s="1">
        <v>16315027.3644104</v>
      </c>
      <c r="AU41" s="1">
        <f t="shared" si="8"/>
        <v>10531626.709271409</v>
      </c>
      <c r="AV41" s="1">
        <v>10996774.852441801</v>
      </c>
      <c r="AW41" s="1">
        <f t="shared" si="9"/>
        <v>10256754.63672144</v>
      </c>
      <c r="AX41" s="1">
        <f t="shared" si="10"/>
        <v>10942684.951747399</v>
      </c>
      <c r="AY41" s="1">
        <f t="shared" si="11"/>
        <v>2381529.7754650442</v>
      </c>
      <c r="AZ41" s="1">
        <v>41782210.516309097</v>
      </c>
      <c r="BA41" s="1">
        <f t="shared" si="12"/>
        <v>21114558.320377521</v>
      </c>
      <c r="BB41" s="1">
        <v>8203868.6597585799</v>
      </c>
      <c r="BC41" s="1">
        <f t="shared" si="13"/>
        <v>11454221.670324432</v>
      </c>
      <c r="BD41" s="1">
        <v>11512315.336371699</v>
      </c>
      <c r="BE41" s="1">
        <f t="shared" si="14"/>
        <v>11763865.825266426</v>
      </c>
      <c r="BF41" s="1">
        <v>12237210.071846399</v>
      </c>
      <c r="BG41" s="1">
        <f t="shared" si="15"/>
        <v>10579644.797485029</v>
      </c>
      <c r="BH41" s="1">
        <f t="shared" si="16"/>
        <v>13728072.653363353</v>
      </c>
      <c r="BI41" s="1">
        <f t="shared" si="17"/>
        <v>4949790.40732319</v>
      </c>
      <c r="BJ41" s="6">
        <f t="shared" si="30"/>
        <v>0.59725344130771896</v>
      </c>
      <c r="BK41" s="3">
        <v>0.15590000000000001</v>
      </c>
      <c r="BL41" s="1">
        <v>34675151.499038897</v>
      </c>
      <c r="BM41" s="1">
        <f t="shared" si="18"/>
        <v>18660844.757942457</v>
      </c>
      <c r="BN41" s="1">
        <v>46274828.866683498</v>
      </c>
      <c r="BO41" s="1">
        <f t="shared" si="19"/>
        <v>23443494.640715707</v>
      </c>
      <c r="BP41" s="1">
        <v>26748152.341848899</v>
      </c>
      <c r="BQ41" s="1">
        <f t="shared" si="20"/>
        <v>19510296.6287557</v>
      </c>
      <c r="BR41" s="1">
        <v>30677940.771300599</v>
      </c>
      <c r="BS41" s="1">
        <f t="shared" si="21"/>
        <v>17279978.207126148</v>
      </c>
      <c r="BT41" s="2">
        <f t="shared" si="22"/>
        <v>19723653.558635004</v>
      </c>
      <c r="BU41" s="2">
        <f t="shared" si="23"/>
        <v>2644733.800458564</v>
      </c>
      <c r="BV41" s="2">
        <f t="shared" si="26"/>
        <v>0.55480009924209495</v>
      </c>
      <c r="BW41" s="4">
        <v>2.5999999999999999E-3</v>
      </c>
      <c r="BX41" s="2" t="s">
        <v>1487</v>
      </c>
    </row>
    <row r="42" spans="1:78" s="2" customFormat="1" x14ac:dyDescent="0.25">
      <c r="A42" s="1" t="s">
        <v>1570</v>
      </c>
      <c r="B42" s="1" t="s">
        <v>1571</v>
      </c>
      <c r="C42" s="1" t="s">
        <v>1286</v>
      </c>
      <c r="D42" s="1" t="s">
        <v>1287</v>
      </c>
      <c r="E42" s="1" t="s">
        <v>1287</v>
      </c>
      <c r="F42" s="1" t="s">
        <v>1287</v>
      </c>
      <c r="G42" s="1" t="s">
        <v>1286</v>
      </c>
      <c r="H42" s="1" t="s">
        <v>1287</v>
      </c>
      <c r="I42" s="1">
        <v>367.41789999999997</v>
      </c>
      <c r="J42" s="1">
        <v>2.5139999999999998</v>
      </c>
      <c r="K42" s="1">
        <v>4946369788.1055002</v>
      </c>
      <c r="L42" s="1">
        <v>1</v>
      </c>
      <c r="M42" s="1">
        <v>0</v>
      </c>
      <c r="N42" s="1">
        <v>0</v>
      </c>
      <c r="O42" s="1">
        <v>0</v>
      </c>
      <c r="P42" s="1">
        <v>0</v>
      </c>
      <c r="Q42" s="1" t="s">
        <v>73</v>
      </c>
      <c r="R42" s="1" t="s">
        <v>73</v>
      </c>
      <c r="S42" s="1" t="s">
        <v>1291</v>
      </c>
      <c r="T42" s="1" t="s">
        <v>1291</v>
      </c>
      <c r="U42" s="1" t="s">
        <v>1291</v>
      </c>
      <c r="V42" s="1" t="s">
        <v>1291</v>
      </c>
      <c r="W42" s="1" t="s">
        <v>73</v>
      </c>
      <c r="X42" s="1" t="s">
        <v>1291</v>
      </c>
      <c r="Y42" s="1" t="s">
        <v>1291</v>
      </c>
      <c r="Z42" s="1" t="s">
        <v>1291</v>
      </c>
      <c r="AA42" s="1" t="s">
        <v>73</v>
      </c>
      <c r="AB42" s="1" t="s">
        <v>1291</v>
      </c>
      <c r="AC42" s="1" t="s">
        <v>1291</v>
      </c>
      <c r="AD42" s="1" t="s">
        <v>73</v>
      </c>
      <c r="AE42" s="1" t="s">
        <v>1300</v>
      </c>
      <c r="AF42" s="1">
        <v>227387985.74233499</v>
      </c>
      <c r="AG42" s="1">
        <f t="shared" si="0"/>
        <v>227387985.74233499</v>
      </c>
      <c r="AH42" s="1">
        <v>541080326.44304502</v>
      </c>
      <c r="AI42" s="1">
        <f t="shared" si="1"/>
        <v>409127652.8517164</v>
      </c>
      <c r="AJ42" s="1">
        <v>162381017.74295199</v>
      </c>
      <c r="AK42" s="1">
        <f t="shared" si="2"/>
        <v>388034497.72187853</v>
      </c>
      <c r="AL42" s="1">
        <v>404174842.47696698</v>
      </c>
      <c r="AM42" s="1">
        <f t="shared" si="3"/>
        <v>345361460.06857508</v>
      </c>
      <c r="AN42" s="1">
        <f t="shared" si="4"/>
        <v>342477899.09612626</v>
      </c>
      <c r="AO42" s="1">
        <f t="shared" si="5"/>
        <v>81182092.511616051</v>
      </c>
      <c r="AP42" s="1">
        <v>445889195.60295802</v>
      </c>
      <c r="AQ42" s="1">
        <f t="shared" si="6"/>
        <v>312496935.41521347</v>
      </c>
      <c r="AR42" s="1">
        <v>1271891820.56635</v>
      </c>
      <c r="AS42" s="1">
        <f t="shared" si="7"/>
        <v>611914795.19492173</v>
      </c>
      <c r="AT42" s="1">
        <v>1194709519.3327401</v>
      </c>
      <c r="AU42" s="1">
        <f t="shared" si="8"/>
        <v>771205245.482602</v>
      </c>
      <c r="AV42" s="1">
        <v>566895187.14891505</v>
      </c>
      <c r="AW42" s="1">
        <f t="shared" si="9"/>
        <v>528746374.94588786</v>
      </c>
      <c r="AX42" s="1">
        <f t="shared" si="10"/>
        <v>556090837.75965631</v>
      </c>
      <c r="AY42" s="1">
        <f t="shared" si="11"/>
        <v>191028995.65222672</v>
      </c>
      <c r="AZ42" s="1">
        <v>2430951706.4490399</v>
      </c>
      <c r="BA42" s="1">
        <f t="shared" si="12"/>
        <v>1228476687.6995213</v>
      </c>
      <c r="BB42" s="1">
        <v>669112201.92402506</v>
      </c>
      <c r="BC42" s="1">
        <f t="shared" si="13"/>
        <v>934212845.30683875</v>
      </c>
      <c r="BD42" s="1">
        <v>1062993893.16176</v>
      </c>
      <c r="BE42" s="1">
        <f t="shared" si="14"/>
        <v>1086220900.5624471</v>
      </c>
      <c r="BF42" s="1">
        <v>1069233634.53703</v>
      </c>
      <c r="BG42" s="1">
        <f t="shared" si="15"/>
        <v>924402865.72761941</v>
      </c>
      <c r="BH42" s="1">
        <f t="shared" si="16"/>
        <v>1043328324.8241067</v>
      </c>
      <c r="BI42" s="1">
        <f t="shared" si="17"/>
        <v>143955018.46121779</v>
      </c>
      <c r="BJ42" s="6">
        <f t="shared" si="30"/>
        <v>0.32825515319337673</v>
      </c>
      <c r="BK42" s="3">
        <v>1E-4</v>
      </c>
      <c r="BL42" s="1">
        <v>1687774533.8641801</v>
      </c>
      <c r="BM42" s="1">
        <f t="shared" si="18"/>
        <v>908295918.0069083</v>
      </c>
      <c r="BN42" s="1">
        <v>2366566089.5872202</v>
      </c>
      <c r="BO42" s="1">
        <f t="shared" si="19"/>
        <v>1198936458.4788749</v>
      </c>
      <c r="BP42" s="1">
        <v>1347894136.57671</v>
      </c>
      <c r="BQ42" s="1">
        <f t="shared" si="20"/>
        <v>983163774.92840266</v>
      </c>
      <c r="BR42" s="1">
        <v>1399819243.0645499</v>
      </c>
      <c r="BS42" s="1">
        <f t="shared" si="21"/>
        <v>788476847.07377934</v>
      </c>
      <c r="BT42" s="2">
        <f t="shared" si="22"/>
        <v>969718249.62199116</v>
      </c>
      <c r="BU42" s="2">
        <f t="shared" si="23"/>
        <v>172571645.2578474</v>
      </c>
      <c r="BV42" s="2">
        <f t="shared" si="26"/>
        <v>0.57345609199004743</v>
      </c>
      <c r="BW42" s="4">
        <v>1.83E-2</v>
      </c>
      <c r="BX42" s="2" t="s">
        <v>1487</v>
      </c>
    </row>
    <row r="43" spans="1:78" s="2" customFormat="1" x14ac:dyDescent="0.25">
      <c r="A43" s="1" t="s">
        <v>1572</v>
      </c>
      <c r="B43" s="1" t="s">
        <v>1573</v>
      </c>
      <c r="C43" s="1" t="s">
        <v>1286</v>
      </c>
      <c r="D43" s="1" t="s">
        <v>1287</v>
      </c>
      <c r="E43" s="1" t="s">
        <v>1287</v>
      </c>
      <c r="F43" s="1" t="s">
        <v>1287</v>
      </c>
      <c r="G43" s="1" t="s">
        <v>1286</v>
      </c>
      <c r="H43" s="1" t="s">
        <v>1287</v>
      </c>
      <c r="I43" s="1">
        <v>502.40228999999999</v>
      </c>
      <c r="J43" s="1">
        <v>7.59</v>
      </c>
      <c r="K43" s="1">
        <v>27487438.690514401</v>
      </c>
      <c r="L43" s="1">
        <v>8</v>
      </c>
      <c r="M43" s="1">
        <v>0</v>
      </c>
      <c r="N43" s="1">
        <v>0</v>
      </c>
      <c r="O43" s="1">
        <v>0</v>
      </c>
      <c r="P43" s="1">
        <v>0</v>
      </c>
      <c r="Q43" s="1" t="s">
        <v>73</v>
      </c>
      <c r="R43" s="1" t="s">
        <v>73</v>
      </c>
      <c r="S43" s="1" t="s">
        <v>1291</v>
      </c>
      <c r="T43" s="1" t="s">
        <v>1291</v>
      </c>
      <c r="U43" s="1" t="s">
        <v>1291</v>
      </c>
      <c r="V43" s="1" t="s">
        <v>1291</v>
      </c>
      <c r="W43" s="1" t="s">
        <v>73</v>
      </c>
      <c r="X43" s="1" t="s">
        <v>1291</v>
      </c>
      <c r="Y43" s="1" t="s">
        <v>1291</v>
      </c>
      <c r="Z43" s="1" t="s">
        <v>1291</v>
      </c>
      <c r="AA43" s="1" t="s">
        <v>73</v>
      </c>
      <c r="AB43" s="1" t="s">
        <v>1291</v>
      </c>
      <c r="AC43" s="1" t="s">
        <v>1291</v>
      </c>
      <c r="AD43" s="1" t="s">
        <v>73</v>
      </c>
      <c r="AE43" s="1" t="s">
        <v>1300</v>
      </c>
      <c r="AF43" s="1">
        <v>2482087.2935594399</v>
      </c>
      <c r="AG43" s="1">
        <f t="shared" si="0"/>
        <v>2482087.2935594399</v>
      </c>
      <c r="AH43" s="1">
        <v>2762250.68867335</v>
      </c>
      <c r="AI43" s="1">
        <f t="shared" si="1"/>
        <v>2088623.6028467435</v>
      </c>
      <c r="AJ43" s="1">
        <v>1999876.6509052799</v>
      </c>
      <c r="AK43" s="1">
        <f t="shared" si="2"/>
        <v>4779013.8436512258</v>
      </c>
      <c r="AL43" s="1">
        <v>4380204.4655886497</v>
      </c>
      <c r="AM43" s="1">
        <f t="shared" si="3"/>
        <v>3742820.3110410003</v>
      </c>
      <c r="AN43" s="1">
        <f t="shared" si="4"/>
        <v>3273136.2627746025</v>
      </c>
      <c r="AO43" s="1">
        <f t="shared" si="5"/>
        <v>1227069.5588825278</v>
      </c>
      <c r="AP43" s="1">
        <v>7185022.27563807</v>
      </c>
      <c r="AQ43" s="1">
        <f t="shared" si="6"/>
        <v>5035550.2312423484</v>
      </c>
      <c r="AR43" s="1">
        <v>8509099.8531678095</v>
      </c>
      <c r="AS43" s="1">
        <f t="shared" si="7"/>
        <v>4093779.0539653026</v>
      </c>
      <c r="AT43" s="1">
        <v>4098377.8452313901</v>
      </c>
      <c r="AU43" s="1">
        <f t="shared" si="8"/>
        <v>2645572.368066018</v>
      </c>
      <c r="AV43" s="1">
        <v>3355221.6502810898</v>
      </c>
      <c r="AW43" s="1">
        <f t="shared" si="9"/>
        <v>3129434.3733069403</v>
      </c>
      <c r="AX43" s="1">
        <f t="shared" si="10"/>
        <v>3726084.0066451523</v>
      </c>
      <c r="AY43" s="1">
        <f t="shared" si="11"/>
        <v>1060408.35330109</v>
      </c>
      <c r="AZ43" s="1">
        <v>5643019.02663041</v>
      </c>
      <c r="BA43" s="1">
        <f t="shared" si="12"/>
        <v>2851688.6222254639</v>
      </c>
      <c r="BB43" s="1">
        <v>3270587.8414919302</v>
      </c>
      <c r="BC43" s="1">
        <f t="shared" si="13"/>
        <v>4566386.8697062852</v>
      </c>
      <c r="BD43" s="1">
        <v>3503818.1550134202</v>
      </c>
      <c r="BE43" s="1">
        <f t="shared" si="14"/>
        <v>3580378.5291987252</v>
      </c>
      <c r="BF43" s="1">
        <v>3643435.7843924901</v>
      </c>
      <c r="BG43" s="1">
        <f t="shared" si="15"/>
        <v>3149921.9360465538</v>
      </c>
      <c r="BH43" s="1">
        <f t="shared" si="16"/>
        <v>3537093.989294257</v>
      </c>
      <c r="BI43" s="1">
        <f t="shared" si="17"/>
        <v>748554.18443030899</v>
      </c>
      <c r="BJ43" s="6">
        <f t="shared" si="30"/>
        <v>0.92537440980687058</v>
      </c>
      <c r="BK43" s="3">
        <v>0.72599999999999998</v>
      </c>
      <c r="BL43" s="1">
        <v>10262546.8872022</v>
      </c>
      <c r="BM43" s="1">
        <f t="shared" si="18"/>
        <v>5522911.5376321841</v>
      </c>
      <c r="BN43" s="1">
        <v>14293256.5102436</v>
      </c>
      <c r="BO43" s="1">
        <f t="shared" si="19"/>
        <v>7241169.5645950008</v>
      </c>
      <c r="BP43" s="1">
        <v>9027249.9961322397</v>
      </c>
      <c r="BQ43" s="1">
        <f t="shared" si="20"/>
        <v>6584541.7251836834</v>
      </c>
      <c r="BR43" s="1">
        <v>10862339.3778881</v>
      </c>
      <c r="BS43" s="1">
        <f t="shared" si="21"/>
        <v>6118435.0386356432</v>
      </c>
      <c r="BT43" s="2">
        <f t="shared" si="22"/>
        <v>6366764.4665116277</v>
      </c>
      <c r="BU43" s="2">
        <f t="shared" si="23"/>
        <v>727041.14516225702</v>
      </c>
      <c r="BV43" s="2">
        <f t="shared" si="26"/>
        <v>0.58523980685069799</v>
      </c>
      <c r="BW43" s="4">
        <v>6.3E-3</v>
      </c>
      <c r="BX43" s="2" t="s">
        <v>1487</v>
      </c>
    </row>
    <row r="44" spans="1:78" s="2" customFormat="1" x14ac:dyDescent="0.25">
      <c r="A44" s="1" t="s">
        <v>1574</v>
      </c>
      <c r="B44" s="1" t="s">
        <v>1575</v>
      </c>
      <c r="C44" s="1" t="s">
        <v>1286</v>
      </c>
      <c r="D44" s="1" t="s">
        <v>1287</v>
      </c>
      <c r="E44" s="1" t="s">
        <v>1287</v>
      </c>
      <c r="F44" s="1" t="s">
        <v>1303</v>
      </c>
      <c r="G44" s="1" t="s">
        <v>1286</v>
      </c>
      <c r="H44" s="1" t="s">
        <v>1286</v>
      </c>
      <c r="I44" s="1">
        <v>444.36036999999999</v>
      </c>
      <c r="J44" s="1">
        <v>6.2809999999999997</v>
      </c>
      <c r="K44" s="1">
        <v>818488214.76573396</v>
      </c>
      <c r="L44" s="1">
        <v>10</v>
      </c>
      <c r="M44" s="1">
        <v>0</v>
      </c>
      <c r="N44" s="1">
        <v>0</v>
      </c>
      <c r="O44" s="1">
        <v>0</v>
      </c>
      <c r="P44" s="1">
        <v>2</v>
      </c>
      <c r="Q44" s="1" t="s">
        <v>73</v>
      </c>
      <c r="R44" s="1" t="s">
        <v>1576</v>
      </c>
      <c r="S44" s="1" t="s">
        <v>1291</v>
      </c>
      <c r="T44" s="1" t="s">
        <v>1291</v>
      </c>
      <c r="U44" s="1" t="s">
        <v>1293</v>
      </c>
      <c r="V44" s="1" t="s">
        <v>1291</v>
      </c>
      <c r="W44" s="1" t="s">
        <v>73</v>
      </c>
      <c r="X44" s="1" t="s">
        <v>1291</v>
      </c>
      <c r="Y44" s="1" t="s">
        <v>1291</v>
      </c>
      <c r="Z44" s="1" t="s">
        <v>1291</v>
      </c>
      <c r="AA44" s="1" t="s">
        <v>73</v>
      </c>
      <c r="AB44" s="1" t="s">
        <v>1291</v>
      </c>
      <c r="AC44" s="1" t="s">
        <v>1291</v>
      </c>
      <c r="AD44" s="1" t="s">
        <v>73</v>
      </c>
      <c r="AE44" s="1" t="s">
        <v>1300</v>
      </c>
      <c r="AF44" s="1">
        <v>55340218.345351301</v>
      </c>
      <c r="AG44" s="1">
        <f t="shared" si="0"/>
        <v>55340218.345351301</v>
      </c>
      <c r="AH44" s="1">
        <v>45216407.8905572</v>
      </c>
      <c r="AI44" s="1">
        <f t="shared" si="1"/>
        <v>34189531.436598554</v>
      </c>
      <c r="AJ44" s="1">
        <v>26393484.529413398</v>
      </c>
      <c r="AK44" s="1">
        <f t="shared" si="2"/>
        <v>63071303.868248031</v>
      </c>
      <c r="AL44" s="1">
        <v>69518044.329160705</v>
      </c>
      <c r="AM44" s="1">
        <f t="shared" si="3"/>
        <v>59402146.713273175</v>
      </c>
      <c r="AN44" s="1">
        <f t="shared" si="4"/>
        <v>53000800.090867758</v>
      </c>
      <c r="AO44" s="1">
        <f t="shared" si="5"/>
        <v>12932246.40273192</v>
      </c>
      <c r="AP44" s="1">
        <v>95663963.223288506</v>
      </c>
      <c r="AQ44" s="1">
        <f t="shared" si="6"/>
        <v>67045121.594673209</v>
      </c>
      <c r="AR44" s="1">
        <v>137487212.84959701</v>
      </c>
      <c r="AS44" s="1">
        <f t="shared" si="7"/>
        <v>66145923.994793855</v>
      </c>
      <c r="AT44" s="1">
        <v>66454818.728080399</v>
      </c>
      <c r="AU44" s="1">
        <f t="shared" si="8"/>
        <v>42897711.921902977</v>
      </c>
      <c r="AV44" s="1">
        <v>56273399.235495701</v>
      </c>
      <c r="AW44" s="1">
        <f t="shared" si="9"/>
        <v>52486520.482374489</v>
      </c>
      <c r="AX44" s="1">
        <f t="shared" si="10"/>
        <v>57143819.498436131</v>
      </c>
      <c r="AY44" s="1">
        <f t="shared" si="11"/>
        <v>11600512.686536143</v>
      </c>
      <c r="AZ44" s="1">
        <v>125462999.51158801</v>
      </c>
      <c r="BA44" s="1">
        <f t="shared" si="12"/>
        <v>63402481.28334149</v>
      </c>
      <c r="BB44" s="1">
        <v>40574854.088589102</v>
      </c>
      <c r="BC44" s="1">
        <f t="shared" si="13"/>
        <v>56650513.586530983</v>
      </c>
      <c r="BD44" s="1">
        <v>49097399.323511899</v>
      </c>
      <c r="BE44" s="1">
        <f t="shared" si="14"/>
        <v>50170204.788131967</v>
      </c>
      <c r="BF44" s="1">
        <v>61497815.8288747</v>
      </c>
      <c r="BG44" s="1">
        <f t="shared" si="15"/>
        <v>53167759.928180903</v>
      </c>
      <c r="BH44" s="1">
        <f t="shared" si="16"/>
        <v>55847739.896546341</v>
      </c>
      <c r="BI44" s="1">
        <f t="shared" si="17"/>
        <v>5690203.879089186</v>
      </c>
      <c r="BJ44" s="6">
        <f t="shared" si="30"/>
        <v>0.94902318677618247</v>
      </c>
      <c r="BK44" s="3">
        <v>0.70089999999999997</v>
      </c>
      <c r="BL44" s="1">
        <v>157608821.79238999</v>
      </c>
      <c r="BM44" s="1">
        <f t="shared" si="18"/>
        <v>84819060.01280275</v>
      </c>
      <c r="BN44" s="1">
        <v>210089593.52033001</v>
      </c>
      <c r="BO44" s="1">
        <f t="shared" si="19"/>
        <v>106434413.27364951</v>
      </c>
      <c r="BP44" s="1">
        <v>108031778.165434</v>
      </c>
      <c r="BQ44" s="1">
        <f t="shared" si="20"/>
        <v>78799163.785301626</v>
      </c>
      <c r="BR44" s="1">
        <v>207209338.34357101</v>
      </c>
      <c r="BS44" s="1">
        <f t="shared" si="21"/>
        <v>116714902.0067078</v>
      </c>
      <c r="BT44" s="2">
        <f t="shared" si="22"/>
        <v>96691884.769615412</v>
      </c>
      <c r="BU44" s="2">
        <f t="shared" si="23"/>
        <v>17860118.63395948</v>
      </c>
      <c r="BV44" s="2">
        <f t="shared" si="26"/>
        <v>0.59098878499049678</v>
      </c>
      <c r="BW44" s="4">
        <v>9.9000000000000008E-3</v>
      </c>
      <c r="BX44" s="9">
        <v>440507</v>
      </c>
      <c r="BY44" s="9"/>
      <c r="BZ44" s="17"/>
    </row>
    <row r="45" spans="1:78" s="2" customFormat="1" x14ac:dyDescent="0.25">
      <c r="A45" s="1" t="s">
        <v>1577</v>
      </c>
      <c r="B45" s="1" t="s">
        <v>1578</v>
      </c>
      <c r="C45" s="1" t="s">
        <v>1286</v>
      </c>
      <c r="D45" s="1" t="s">
        <v>1287</v>
      </c>
      <c r="E45" s="1" t="s">
        <v>1287</v>
      </c>
      <c r="F45" s="1" t="s">
        <v>1287</v>
      </c>
      <c r="G45" s="1" t="s">
        <v>1286</v>
      </c>
      <c r="H45" s="1" t="s">
        <v>1287</v>
      </c>
      <c r="I45" s="1">
        <v>690.52256999999997</v>
      </c>
      <c r="J45" s="1">
        <v>1.1279999999999999</v>
      </c>
      <c r="K45" s="1">
        <v>31242172.274441998</v>
      </c>
      <c r="L45" s="1">
        <v>29</v>
      </c>
      <c r="M45" s="1">
        <v>0</v>
      </c>
      <c r="N45" s="1">
        <v>0</v>
      </c>
      <c r="O45" s="1">
        <v>0</v>
      </c>
      <c r="P45" s="1">
        <v>0</v>
      </c>
      <c r="Q45" s="1" t="s">
        <v>73</v>
      </c>
      <c r="R45" s="1" t="s">
        <v>73</v>
      </c>
      <c r="S45" s="1" t="s">
        <v>1291</v>
      </c>
      <c r="T45" s="1" t="s">
        <v>1291</v>
      </c>
      <c r="U45" s="1" t="s">
        <v>1291</v>
      </c>
      <c r="V45" s="1" t="s">
        <v>1291</v>
      </c>
      <c r="W45" s="1" t="s">
        <v>73</v>
      </c>
      <c r="X45" s="1" t="s">
        <v>1291</v>
      </c>
      <c r="Y45" s="1" t="s">
        <v>1291</v>
      </c>
      <c r="Z45" s="1" t="s">
        <v>1291</v>
      </c>
      <c r="AA45" s="1" t="s">
        <v>73</v>
      </c>
      <c r="AB45" s="1" t="s">
        <v>1291</v>
      </c>
      <c r="AC45" s="1" t="s">
        <v>1291</v>
      </c>
      <c r="AD45" s="1" t="s">
        <v>73</v>
      </c>
      <c r="AE45" s="1" t="s">
        <v>1294</v>
      </c>
      <c r="AF45" s="1">
        <v>12445298.476771699</v>
      </c>
      <c r="AG45" s="1">
        <f t="shared" si="0"/>
        <v>12445298.476771699</v>
      </c>
      <c r="AH45" s="1">
        <v>3427475.6331311502</v>
      </c>
      <c r="AI45" s="1">
        <f t="shared" si="1"/>
        <v>2591620.8600813057</v>
      </c>
      <c r="AJ45" s="1">
        <v>31242172.274441998</v>
      </c>
      <c r="AK45" s="1">
        <f t="shared" si="2"/>
        <v>74657991.400473848</v>
      </c>
      <c r="AL45" s="1">
        <v>4757764.75978122</v>
      </c>
      <c r="AM45" s="1">
        <f t="shared" si="3"/>
        <v>4065440.0309304134</v>
      </c>
      <c r="AN45" s="1">
        <f t="shared" si="4"/>
        <v>23440087.692064319</v>
      </c>
      <c r="AO45" s="1">
        <f t="shared" si="5"/>
        <v>34419929.263001122</v>
      </c>
      <c r="AP45" s="1">
        <v>3791682.9359800001</v>
      </c>
      <c r="AQ45" s="1">
        <f t="shared" si="6"/>
        <v>2657362.6570108547</v>
      </c>
      <c r="AR45" s="1">
        <v>6536590.5063545797</v>
      </c>
      <c r="AS45" s="1">
        <f t="shared" si="7"/>
        <v>3144792.9582470143</v>
      </c>
      <c r="AT45" s="1">
        <v>4701549.4621237405</v>
      </c>
      <c r="AU45" s="1">
        <f t="shared" si="8"/>
        <v>3034929.8707444984</v>
      </c>
      <c r="AV45" s="1">
        <v>4260456.2933219802</v>
      </c>
      <c r="AW45" s="1">
        <f t="shared" si="9"/>
        <v>3973751.8888436775</v>
      </c>
      <c r="AX45" s="1">
        <f t="shared" si="10"/>
        <v>3202709.3437115112</v>
      </c>
      <c r="AY45" s="1">
        <f t="shared" si="11"/>
        <v>554801.42824666935</v>
      </c>
      <c r="AZ45" s="1">
        <v>3518807.7971769902</v>
      </c>
      <c r="BA45" s="1">
        <f t="shared" si="12"/>
        <v>1778222.6343120718</v>
      </c>
      <c r="BB45" s="1">
        <v>4055498.3139860402</v>
      </c>
      <c r="BC45" s="1">
        <f t="shared" si="13"/>
        <v>5662276.9815759202</v>
      </c>
      <c r="BD45" s="1">
        <v>23576393.3838594</v>
      </c>
      <c r="BE45" s="1">
        <f t="shared" si="14"/>
        <v>24091550.68356844</v>
      </c>
      <c r="BF45" s="1">
        <v>3794624.0510145901</v>
      </c>
      <c r="BG45" s="1">
        <f t="shared" si="15"/>
        <v>3280631.317434818</v>
      </c>
      <c r="BH45" s="1">
        <f t="shared" si="16"/>
        <v>8703170.4042228125</v>
      </c>
      <c r="BI45" s="1">
        <f t="shared" si="17"/>
        <v>10382808.10110935</v>
      </c>
      <c r="BJ45" s="6">
        <f t="shared" si="30"/>
        <v>2.6932814828825018</v>
      </c>
      <c r="BK45" s="3">
        <v>0.44369999999999998</v>
      </c>
      <c r="BL45" s="1">
        <v>11008560.585323701</v>
      </c>
      <c r="BM45" s="1">
        <f t="shared" si="18"/>
        <v>5924387.6727351481</v>
      </c>
      <c r="BN45" s="1">
        <v>6755788.3854787601</v>
      </c>
      <c r="BO45" s="1">
        <f t="shared" si="19"/>
        <v>3422579.6764168935</v>
      </c>
      <c r="BP45" s="1">
        <v>7515425.4924511099</v>
      </c>
      <c r="BQ45" s="1">
        <f t="shared" si="20"/>
        <v>5481805.9496253869</v>
      </c>
      <c r="BR45" s="1">
        <v>10459744.047427701</v>
      </c>
      <c r="BS45" s="1">
        <f t="shared" si="21"/>
        <v>5891664.9764431175</v>
      </c>
      <c r="BT45" s="2">
        <f t="shared" si="22"/>
        <v>5180109.5688051358</v>
      </c>
      <c r="BU45" s="2">
        <f t="shared" si="23"/>
        <v>1188864.0268433837</v>
      </c>
      <c r="BV45" s="2">
        <f t="shared" si="26"/>
        <v>0.61827057925538453</v>
      </c>
      <c r="BW45" s="4">
        <v>2.3599999999999999E-2</v>
      </c>
      <c r="BX45" s="2" t="s">
        <v>1487</v>
      </c>
      <c r="BZ45" s="17"/>
    </row>
    <row r="46" spans="1:78" s="2" customFormat="1" x14ac:dyDescent="0.25">
      <c r="A46" s="1" t="s">
        <v>1579</v>
      </c>
      <c r="B46" s="1" t="s">
        <v>1580</v>
      </c>
      <c r="C46" s="1" t="s">
        <v>1341</v>
      </c>
      <c r="D46" s="1" t="s">
        <v>1362</v>
      </c>
      <c r="E46" s="1" t="s">
        <v>1287</v>
      </c>
      <c r="F46" s="1" t="s">
        <v>1341</v>
      </c>
      <c r="G46" s="1" t="s">
        <v>1341</v>
      </c>
      <c r="H46" s="1" t="s">
        <v>1287</v>
      </c>
      <c r="I46" s="1">
        <v>424.37049000000002</v>
      </c>
      <c r="J46" s="1">
        <v>12.574999999999999</v>
      </c>
      <c r="K46" s="1">
        <v>63279643.026952103</v>
      </c>
      <c r="L46" s="1">
        <v>11</v>
      </c>
      <c r="M46" s="1">
        <v>0</v>
      </c>
      <c r="N46" s="1">
        <v>2</v>
      </c>
      <c r="O46" s="1">
        <v>3</v>
      </c>
      <c r="P46" s="1">
        <v>1</v>
      </c>
      <c r="Q46" s="1" t="s">
        <v>1581</v>
      </c>
      <c r="R46" s="1" t="s">
        <v>1582</v>
      </c>
      <c r="S46" s="1" t="s">
        <v>1291</v>
      </c>
      <c r="T46" s="1" t="s">
        <v>1291</v>
      </c>
      <c r="U46" s="1" t="s">
        <v>1291</v>
      </c>
      <c r="V46" s="1" t="s">
        <v>1291</v>
      </c>
      <c r="W46" s="1" t="s">
        <v>73</v>
      </c>
      <c r="X46" s="1" t="s">
        <v>1291</v>
      </c>
      <c r="Y46" s="1" t="s">
        <v>1291</v>
      </c>
      <c r="Z46" s="1" t="s">
        <v>1291</v>
      </c>
      <c r="AA46" s="1">
        <v>88.3</v>
      </c>
      <c r="AB46" s="1" t="s">
        <v>1292</v>
      </c>
      <c r="AC46" s="1" t="s">
        <v>1291</v>
      </c>
      <c r="AD46" s="1" t="s">
        <v>73</v>
      </c>
      <c r="AE46" s="1" t="s">
        <v>1300</v>
      </c>
      <c r="AF46" s="1">
        <v>12869599.924720701</v>
      </c>
      <c r="AG46" s="1">
        <f t="shared" si="0"/>
        <v>12869599.924720701</v>
      </c>
      <c r="AH46" s="1">
        <v>16434275.391994201</v>
      </c>
      <c r="AI46" s="1">
        <f t="shared" si="1"/>
        <v>12426466.439180464</v>
      </c>
      <c r="AJ46" s="1">
        <v>3298589.1116743102</v>
      </c>
      <c r="AK46" s="1">
        <f t="shared" si="2"/>
        <v>7882487.6634630794</v>
      </c>
      <c r="AL46" s="1">
        <v>31966189.8778386</v>
      </c>
      <c r="AM46" s="1">
        <f t="shared" si="3"/>
        <v>27314639.232323777</v>
      </c>
      <c r="AN46" s="1">
        <f t="shared" si="4"/>
        <v>15123298.314922005</v>
      </c>
      <c r="AO46" s="1">
        <f t="shared" si="5"/>
        <v>8434259.3204660881</v>
      </c>
      <c r="AP46" s="1">
        <v>21430531.0210713</v>
      </c>
      <c r="AQ46" s="1">
        <f t="shared" si="6"/>
        <v>15019371.033086812</v>
      </c>
      <c r="AR46" s="1">
        <v>32265541.308303799</v>
      </c>
      <c r="AS46" s="1">
        <f t="shared" si="7"/>
        <v>15523145.744213115</v>
      </c>
      <c r="AT46" s="1">
        <v>18134373.446660101</v>
      </c>
      <c r="AU46" s="1">
        <f t="shared" si="8"/>
        <v>11706045.443929883</v>
      </c>
      <c r="AV46" s="1">
        <v>18478799.8711477</v>
      </c>
      <c r="AW46" s="1">
        <f t="shared" si="9"/>
        <v>17235282.053388279</v>
      </c>
      <c r="AX46" s="1">
        <f t="shared" si="10"/>
        <v>14870961.068654522</v>
      </c>
      <c r="AY46" s="1">
        <f t="shared" si="11"/>
        <v>2313300.3118960257</v>
      </c>
      <c r="AZ46" s="1">
        <v>37806032.657195397</v>
      </c>
      <c r="BA46" s="1">
        <f t="shared" si="12"/>
        <v>19105204.620297931</v>
      </c>
      <c r="BB46" s="1">
        <v>9577779.1914189905</v>
      </c>
      <c r="BC46" s="1">
        <f t="shared" si="13"/>
        <v>13372472.246668343</v>
      </c>
      <c r="BD46" s="1">
        <v>10227815.556245301</v>
      </c>
      <c r="BE46" s="1">
        <f t="shared" si="14"/>
        <v>10451299.010991378</v>
      </c>
      <c r="BF46" s="1">
        <v>17613394.029883798</v>
      </c>
      <c r="BG46" s="1">
        <f t="shared" si="15"/>
        <v>15227609.187083095</v>
      </c>
      <c r="BH46" s="1">
        <f t="shared" si="16"/>
        <v>14539146.266260186</v>
      </c>
      <c r="BI46" s="1">
        <f t="shared" si="17"/>
        <v>3623740.8634460135</v>
      </c>
      <c r="BJ46" s="6">
        <f t="shared" si="30"/>
        <v>1.0401778782580524</v>
      </c>
      <c r="BK46" s="3">
        <v>0.90290000000000004</v>
      </c>
      <c r="BL46" s="1">
        <v>37237901.765546203</v>
      </c>
      <c r="BM46" s="1">
        <f t="shared" si="18"/>
        <v>20040019.262140196</v>
      </c>
      <c r="BN46" s="1">
        <v>63279643.026952103</v>
      </c>
      <c r="BO46" s="1">
        <f t="shared" si="19"/>
        <v>32058378.356031645</v>
      </c>
      <c r="BP46" s="1">
        <v>27731116.7539091</v>
      </c>
      <c r="BQ46" s="1">
        <f t="shared" si="20"/>
        <v>20227278.011608079</v>
      </c>
      <c r="BR46" s="1">
        <v>41005173.141298398</v>
      </c>
      <c r="BS46" s="1">
        <f t="shared" si="21"/>
        <v>23097003.268353034</v>
      </c>
      <c r="BT46" s="2">
        <f t="shared" si="22"/>
        <v>23855669.724533238</v>
      </c>
      <c r="BU46" s="2">
        <f t="shared" si="23"/>
        <v>5644596.7839039369</v>
      </c>
      <c r="BV46" s="2">
        <f t="shared" si="26"/>
        <v>0.62337218952026252</v>
      </c>
      <c r="BW46" s="4">
        <v>2.58E-2</v>
      </c>
      <c r="BX46" s="2" t="s">
        <v>1487</v>
      </c>
      <c r="BZ46" s="17"/>
    </row>
    <row r="47" spans="1:78" s="2" customFormat="1" x14ac:dyDescent="0.25">
      <c r="A47" s="1" t="s">
        <v>1583</v>
      </c>
      <c r="B47" s="1" t="s">
        <v>1584</v>
      </c>
      <c r="C47" s="1" t="s">
        <v>1287</v>
      </c>
      <c r="D47" s="1" t="s">
        <v>1287</v>
      </c>
      <c r="E47" s="1" t="s">
        <v>1287</v>
      </c>
      <c r="F47" s="1" t="s">
        <v>1287</v>
      </c>
      <c r="G47" s="1" t="s">
        <v>1286</v>
      </c>
      <c r="H47" s="1" t="s">
        <v>1287</v>
      </c>
      <c r="I47" s="1">
        <v>726.55929000000003</v>
      </c>
      <c r="J47" s="1">
        <v>10.9</v>
      </c>
      <c r="K47" s="1">
        <v>167271323.33698499</v>
      </c>
      <c r="L47" s="1">
        <v>2</v>
      </c>
      <c r="M47" s="1">
        <v>0</v>
      </c>
      <c r="N47" s="1">
        <v>0</v>
      </c>
      <c r="O47" s="1">
        <v>2</v>
      </c>
      <c r="P47" s="1">
        <v>0</v>
      </c>
      <c r="Q47" s="1" t="s">
        <v>1585</v>
      </c>
      <c r="R47" s="1" t="s">
        <v>73</v>
      </c>
      <c r="S47" s="1" t="s">
        <v>1291</v>
      </c>
      <c r="T47" s="1" t="s">
        <v>1291</v>
      </c>
      <c r="U47" s="1" t="s">
        <v>1291</v>
      </c>
      <c r="V47" s="1" t="s">
        <v>1291</v>
      </c>
      <c r="W47" s="1" t="s">
        <v>73</v>
      </c>
      <c r="X47" s="1" t="s">
        <v>1291</v>
      </c>
      <c r="Y47" s="1" t="s">
        <v>1291</v>
      </c>
      <c r="Z47" s="1" t="s">
        <v>1291</v>
      </c>
      <c r="AA47" s="1" t="s">
        <v>73</v>
      </c>
      <c r="AB47" s="1" t="s">
        <v>1291</v>
      </c>
      <c r="AC47" s="1" t="s">
        <v>1291</v>
      </c>
      <c r="AD47" s="1" t="s">
        <v>73</v>
      </c>
      <c r="AE47" s="1" t="s">
        <v>1391</v>
      </c>
      <c r="AF47" s="1">
        <v>27316616.7937904</v>
      </c>
      <c r="AG47" s="1">
        <f t="shared" si="0"/>
        <v>27316616.7937904</v>
      </c>
      <c r="AH47" s="1">
        <v>28379628.588062201</v>
      </c>
      <c r="AI47" s="1">
        <f t="shared" si="1"/>
        <v>21458719.279935859</v>
      </c>
      <c r="AJ47" s="1">
        <v>7918163.3044077</v>
      </c>
      <c r="AK47" s="1">
        <f t="shared" si="2"/>
        <v>18921673.009645931</v>
      </c>
      <c r="AL47" s="1">
        <v>47355032.725903399</v>
      </c>
      <c r="AM47" s="1">
        <f t="shared" si="3"/>
        <v>40464179.174499623</v>
      </c>
      <c r="AN47" s="1">
        <f t="shared" si="4"/>
        <v>27040297.064467952</v>
      </c>
      <c r="AO47" s="1">
        <f t="shared" si="5"/>
        <v>9614971.4959736709</v>
      </c>
      <c r="AP47" s="1">
        <v>44673798.253096797</v>
      </c>
      <c r="AQ47" s="1">
        <f t="shared" si="6"/>
        <v>31309179.915364727</v>
      </c>
      <c r="AR47" s="1">
        <v>31053575.881610699</v>
      </c>
      <c r="AS47" s="1">
        <f t="shared" si="7"/>
        <v>14940061.897091584</v>
      </c>
      <c r="AT47" s="1">
        <v>28068402.308099099</v>
      </c>
      <c r="AU47" s="1">
        <f t="shared" si="8"/>
        <v>18118629.459328182</v>
      </c>
      <c r="AV47" s="1">
        <v>26289432.235422801</v>
      </c>
      <c r="AW47" s="1">
        <f t="shared" si="9"/>
        <v>24520303.415830433</v>
      </c>
      <c r="AX47" s="1">
        <f t="shared" si="10"/>
        <v>22222043.671903729</v>
      </c>
      <c r="AY47" s="1">
        <f t="shared" si="11"/>
        <v>7250823.1653709561</v>
      </c>
      <c r="AZ47" s="1">
        <v>62808179.1275988</v>
      </c>
      <c r="BA47" s="1">
        <f t="shared" si="12"/>
        <v>31739990.412157644</v>
      </c>
      <c r="BB47" s="1">
        <v>18619169.564240601</v>
      </c>
      <c r="BC47" s="1">
        <f t="shared" si="13"/>
        <v>25996039.716272809</v>
      </c>
      <c r="BD47" s="1">
        <v>16457311.835855599</v>
      </c>
      <c r="BE47" s="1">
        <f t="shared" si="14"/>
        <v>16816913.246800549</v>
      </c>
      <c r="BF47" s="1">
        <v>28342613.632715799</v>
      </c>
      <c r="BG47" s="1">
        <f t="shared" si="15"/>
        <v>24503525.15859415</v>
      </c>
      <c r="BH47" s="1">
        <f t="shared" si="16"/>
        <v>24764117.133456286</v>
      </c>
      <c r="BI47" s="1">
        <f t="shared" si="17"/>
        <v>6148343.9245592114</v>
      </c>
      <c r="BJ47" s="6">
        <f t="shared" si="30"/>
        <v>1.0919144388933837</v>
      </c>
      <c r="BK47" s="3">
        <v>0.70379999999999998</v>
      </c>
      <c r="BL47" s="1">
        <v>81003758.481318995</v>
      </c>
      <c r="BM47" s="1">
        <f t="shared" si="18"/>
        <v>43593135.039991274</v>
      </c>
      <c r="BN47" s="1">
        <v>74603950.454500094</v>
      </c>
      <c r="BO47" s="1">
        <f t="shared" si="19"/>
        <v>37795435.563793182</v>
      </c>
      <c r="BP47" s="1">
        <v>45762957.284759998</v>
      </c>
      <c r="BQ47" s="1">
        <f t="shared" si="20"/>
        <v>33379833.486211859</v>
      </c>
      <c r="BR47" s="1">
        <v>46897832.939949602</v>
      </c>
      <c r="BS47" s="1">
        <f t="shared" si="21"/>
        <v>26416164.540023495</v>
      </c>
      <c r="BT47" s="2">
        <f t="shared" si="22"/>
        <v>35296142.157504953</v>
      </c>
      <c r="BU47" s="2">
        <f t="shared" si="23"/>
        <v>7248282.5513678063</v>
      </c>
      <c r="BV47" s="2">
        <f t="shared" si="26"/>
        <v>0.62958845679905839</v>
      </c>
      <c r="BW47" s="4">
        <v>4.3499999999999997E-2</v>
      </c>
      <c r="BX47" s="9">
        <v>5281915</v>
      </c>
      <c r="BY47" s="27"/>
      <c r="BZ47" s="28"/>
    </row>
    <row r="48" spans="1:78" s="2" customFormat="1" x14ac:dyDescent="0.25">
      <c r="A48" s="1" t="s">
        <v>1586</v>
      </c>
      <c r="B48" s="1" t="s">
        <v>1478</v>
      </c>
      <c r="C48" s="1" t="s">
        <v>1286</v>
      </c>
      <c r="D48" s="1" t="s">
        <v>1287</v>
      </c>
      <c r="E48" s="1" t="s">
        <v>1287</v>
      </c>
      <c r="F48" s="1" t="s">
        <v>1303</v>
      </c>
      <c r="G48" s="1" t="s">
        <v>1286</v>
      </c>
      <c r="H48" s="1" t="s">
        <v>1286</v>
      </c>
      <c r="I48" s="1">
        <v>382.32335999999998</v>
      </c>
      <c r="J48" s="1">
        <v>5.1070000000000002</v>
      </c>
      <c r="K48" s="1">
        <v>53920087.085303903</v>
      </c>
      <c r="L48" s="1">
        <v>11</v>
      </c>
      <c r="M48" s="1">
        <v>0</v>
      </c>
      <c r="N48" s="1">
        <v>0</v>
      </c>
      <c r="O48" s="1">
        <v>4</v>
      </c>
      <c r="P48" s="1">
        <v>4</v>
      </c>
      <c r="Q48" s="1" t="s">
        <v>1479</v>
      </c>
      <c r="R48" s="1" t="s">
        <v>1480</v>
      </c>
      <c r="S48" s="1" t="s">
        <v>1291</v>
      </c>
      <c r="T48" s="1" t="s">
        <v>1291</v>
      </c>
      <c r="U48" s="1" t="s">
        <v>1293</v>
      </c>
      <c r="V48" s="1" t="s">
        <v>1291</v>
      </c>
      <c r="W48" s="1" t="s">
        <v>73</v>
      </c>
      <c r="X48" s="1" t="s">
        <v>1291</v>
      </c>
      <c r="Y48" s="1" t="s">
        <v>1291</v>
      </c>
      <c r="Z48" s="1" t="s">
        <v>1291</v>
      </c>
      <c r="AA48" s="1" t="s">
        <v>73</v>
      </c>
      <c r="AB48" s="1" t="s">
        <v>1291</v>
      </c>
      <c r="AC48" s="1" t="s">
        <v>1291</v>
      </c>
      <c r="AD48" s="1" t="s">
        <v>73</v>
      </c>
      <c r="AE48" s="1" t="s">
        <v>1300</v>
      </c>
      <c r="AF48" s="1">
        <v>8107172.6212581396</v>
      </c>
      <c r="AG48" s="1">
        <f t="shared" si="0"/>
        <v>8107172.6212581396</v>
      </c>
      <c r="AH48" s="1">
        <v>6543627.4220965998</v>
      </c>
      <c r="AI48" s="1">
        <f t="shared" si="1"/>
        <v>4947840.0849237191</v>
      </c>
      <c r="AJ48" s="1">
        <v>2122049.9616983901</v>
      </c>
      <c r="AK48" s="1">
        <f t="shared" si="2"/>
        <v>5070965.8214597963</v>
      </c>
      <c r="AL48" s="1">
        <v>8888644.5795614105</v>
      </c>
      <c r="AM48" s="1">
        <f t="shared" si="3"/>
        <v>7595216.098099662</v>
      </c>
      <c r="AN48" s="1">
        <f t="shared" si="4"/>
        <v>6430298.6564353295</v>
      </c>
      <c r="AO48" s="1">
        <f t="shared" si="5"/>
        <v>1654731.4094524242</v>
      </c>
      <c r="AP48" s="1">
        <v>12949217.6340176</v>
      </c>
      <c r="AQ48" s="1">
        <f t="shared" si="6"/>
        <v>9075328.2801192328</v>
      </c>
      <c r="AR48" s="1">
        <v>15208161.2843327</v>
      </c>
      <c r="AS48" s="1">
        <f t="shared" si="7"/>
        <v>7316737.75010987</v>
      </c>
      <c r="AT48" s="1">
        <v>7419652.3101741802</v>
      </c>
      <c r="AU48" s="1">
        <f t="shared" si="8"/>
        <v>4789511.3319757273</v>
      </c>
      <c r="AV48" s="1">
        <v>7857798.3731556302</v>
      </c>
      <c r="AW48" s="1">
        <f t="shared" si="9"/>
        <v>7329013.3679867247</v>
      </c>
      <c r="AX48" s="1">
        <f t="shared" si="10"/>
        <v>7127647.6825478887</v>
      </c>
      <c r="AY48" s="1">
        <f t="shared" si="11"/>
        <v>1764147.0551842351</v>
      </c>
      <c r="AZ48" s="1">
        <v>19798398.763852298</v>
      </c>
      <c r="BA48" s="1">
        <f t="shared" si="12"/>
        <v>10005082.071621742</v>
      </c>
      <c r="BB48" s="1">
        <v>11249404.596087201</v>
      </c>
      <c r="BC48" s="1">
        <f t="shared" si="13"/>
        <v>15706391.611898515</v>
      </c>
      <c r="BD48" s="1">
        <v>20706206.322129302</v>
      </c>
      <c r="BE48" s="1">
        <f t="shared" si="14"/>
        <v>21158648.439227208</v>
      </c>
      <c r="BF48" s="1">
        <v>24227037.321154799</v>
      </c>
      <c r="BG48" s="1">
        <f t="shared" si="15"/>
        <v>20945415.486730907</v>
      </c>
      <c r="BH48" s="1">
        <f t="shared" si="16"/>
        <v>16953884.402369592</v>
      </c>
      <c r="BI48" s="1">
        <f t="shared" si="17"/>
        <v>5274291.5194731131</v>
      </c>
      <c r="BJ48" s="6">
        <f t="shared" si="30"/>
        <v>0.37928173295416512</v>
      </c>
      <c r="BK48" s="3">
        <v>8.8999999999999999E-3</v>
      </c>
      <c r="BL48" s="1">
        <v>25001662.101026598</v>
      </c>
      <c r="BM48" s="1">
        <f t="shared" si="18"/>
        <v>13454941.506765224</v>
      </c>
      <c r="BN48" s="1">
        <v>24288265.9982774</v>
      </c>
      <c r="BO48" s="1">
        <f t="shared" si="19"/>
        <v>12304785.294902433</v>
      </c>
      <c r="BP48" s="1">
        <v>11922210.886612801</v>
      </c>
      <c r="BQ48" s="1">
        <f t="shared" si="20"/>
        <v>8696147.2289983947</v>
      </c>
      <c r="BR48" s="1">
        <v>15866421.772759501</v>
      </c>
      <c r="BS48" s="1">
        <f t="shared" si="21"/>
        <v>8937086.8958337978</v>
      </c>
      <c r="BT48" s="2">
        <f t="shared" si="22"/>
        <v>10848240.231624963</v>
      </c>
      <c r="BU48" s="2">
        <f t="shared" si="23"/>
        <v>2394467.6808590596</v>
      </c>
      <c r="BV48" s="2">
        <f t="shared" si="26"/>
        <v>0.65703261822772474</v>
      </c>
      <c r="BW48" s="4">
        <v>4.6399999999999997E-2</v>
      </c>
      <c r="BX48" s="9">
        <v>5283627</v>
      </c>
      <c r="BZ48" s="17"/>
    </row>
    <row r="49" spans="1:77" s="2" customFormat="1" x14ac:dyDescent="0.25">
      <c r="A49" s="1" t="s">
        <v>1587</v>
      </c>
      <c r="B49" s="1" t="s">
        <v>1588</v>
      </c>
      <c r="C49" s="1" t="s">
        <v>1286</v>
      </c>
      <c r="D49" s="1" t="s">
        <v>1287</v>
      </c>
      <c r="E49" s="1" t="s">
        <v>1287</v>
      </c>
      <c r="F49" s="1" t="s">
        <v>1287</v>
      </c>
      <c r="G49" s="1" t="s">
        <v>1286</v>
      </c>
      <c r="H49" s="1" t="s">
        <v>1286</v>
      </c>
      <c r="I49" s="1">
        <v>361.20366999999999</v>
      </c>
      <c r="J49" s="1">
        <v>0.61299999999999999</v>
      </c>
      <c r="K49" s="1">
        <v>746559142.05907595</v>
      </c>
      <c r="L49" s="1">
        <v>7</v>
      </c>
      <c r="M49" s="1">
        <v>0</v>
      </c>
      <c r="N49" s="1">
        <v>0</v>
      </c>
      <c r="O49" s="1">
        <v>0</v>
      </c>
      <c r="P49" s="1">
        <v>0</v>
      </c>
      <c r="Q49" s="1" t="s">
        <v>73</v>
      </c>
      <c r="R49" s="1" t="s">
        <v>73</v>
      </c>
      <c r="S49" s="1" t="s">
        <v>1291</v>
      </c>
      <c r="T49" s="1" t="s">
        <v>1291</v>
      </c>
      <c r="U49" s="1" t="s">
        <v>1291</v>
      </c>
      <c r="V49" s="1" t="s">
        <v>1293</v>
      </c>
      <c r="W49" s="1" t="s">
        <v>73</v>
      </c>
      <c r="X49" s="1" t="s">
        <v>1291</v>
      </c>
      <c r="Y49" s="1" t="s">
        <v>1291</v>
      </c>
      <c r="Z49" s="1" t="s">
        <v>1291</v>
      </c>
      <c r="AA49" s="1" t="s">
        <v>73</v>
      </c>
      <c r="AB49" s="1" t="s">
        <v>1291</v>
      </c>
      <c r="AC49" s="1" t="s">
        <v>1291</v>
      </c>
      <c r="AD49" s="1" t="s">
        <v>73</v>
      </c>
      <c r="AE49" s="1" t="s">
        <v>1391</v>
      </c>
      <c r="AF49" s="1">
        <v>21184612.271212399</v>
      </c>
      <c r="AG49" s="1">
        <f t="shared" si="0"/>
        <v>21184612.271212399</v>
      </c>
      <c r="AH49" s="1">
        <v>13327818.360204</v>
      </c>
      <c r="AI49" s="1">
        <f t="shared" si="1"/>
        <v>10077577.721573735</v>
      </c>
      <c r="AJ49" s="1">
        <v>31667786.947900999</v>
      </c>
      <c r="AK49" s="1">
        <f t="shared" si="2"/>
        <v>75675063.336185947</v>
      </c>
      <c r="AL49" s="1">
        <v>14690593.0843345</v>
      </c>
      <c r="AM49" s="1">
        <f t="shared" si="3"/>
        <v>12552895.785858335</v>
      </c>
      <c r="AN49" s="1">
        <f t="shared" si="4"/>
        <v>29872537.278707601</v>
      </c>
      <c r="AO49" s="1">
        <f t="shared" si="5"/>
        <v>30903947.102224313</v>
      </c>
      <c r="AP49" s="1">
        <v>22488976.606883202</v>
      </c>
      <c r="AQ49" s="1">
        <f t="shared" si="6"/>
        <v>15761171.922482001</v>
      </c>
      <c r="AR49" s="1">
        <v>23689909.9309595</v>
      </c>
      <c r="AS49" s="1">
        <f t="shared" si="7"/>
        <v>11397357.97430817</v>
      </c>
      <c r="AT49" s="1">
        <v>16289706.930701099</v>
      </c>
      <c r="AU49" s="1">
        <f t="shared" si="8"/>
        <v>10515281.940121654</v>
      </c>
      <c r="AV49" s="1">
        <v>15982307.736473</v>
      </c>
      <c r="AW49" s="1">
        <f t="shared" si="9"/>
        <v>14906789.59796826</v>
      </c>
      <c r="AX49" s="1">
        <f t="shared" si="10"/>
        <v>13145150.358720021</v>
      </c>
      <c r="AY49" s="1">
        <f t="shared" si="11"/>
        <v>2576685.7103312644</v>
      </c>
      <c r="AZ49" s="1">
        <v>29017256.144554898</v>
      </c>
      <c r="BA49" s="1">
        <f t="shared" si="12"/>
        <v>14663813.608482582</v>
      </c>
      <c r="BB49" s="1">
        <v>19882776.463463899</v>
      </c>
      <c r="BC49" s="1">
        <f t="shared" si="13"/>
        <v>27760284.626585752</v>
      </c>
      <c r="BD49" s="1">
        <v>28323449.077195201</v>
      </c>
      <c r="BE49" s="1">
        <f t="shared" si="14"/>
        <v>28942332.182320327</v>
      </c>
      <c r="BF49" s="1">
        <v>21284338.0798366</v>
      </c>
      <c r="BG49" s="1">
        <f t="shared" si="15"/>
        <v>18401313.315060187</v>
      </c>
      <c r="BH49" s="1">
        <f t="shared" si="16"/>
        <v>22441935.933112212</v>
      </c>
      <c r="BI49" s="1">
        <f t="shared" si="17"/>
        <v>7008704.1660235124</v>
      </c>
      <c r="BJ49" s="6">
        <f t="shared" si="30"/>
        <v>1.3311034024757118</v>
      </c>
      <c r="BK49" s="3">
        <v>0.65559999999999996</v>
      </c>
      <c r="BL49" s="1">
        <v>37792619.467257902</v>
      </c>
      <c r="BM49" s="1">
        <f t="shared" si="18"/>
        <v>20338547.183969509</v>
      </c>
      <c r="BN49" s="1">
        <v>32957021.447470501</v>
      </c>
      <c r="BO49" s="1">
        <f t="shared" si="19"/>
        <v>16696501.631667757</v>
      </c>
      <c r="BP49" s="1">
        <v>26405682.156301599</v>
      </c>
      <c r="BQ49" s="1">
        <f t="shared" si="20"/>
        <v>19260496.387560014</v>
      </c>
      <c r="BR49" s="1">
        <v>41349212.208714999</v>
      </c>
      <c r="BS49" s="1">
        <f t="shared" si="21"/>
        <v>23290790.316567183</v>
      </c>
      <c r="BT49" s="2">
        <f t="shared" si="22"/>
        <v>19896583.879941117</v>
      </c>
      <c r="BU49" s="2">
        <f t="shared" si="23"/>
        <v>2730146.6743393876</v>
      </c>
      <c r="BV49" s="2">
        <f t="shared" si="26"/>
        <v>0.66067373364391457</v>
      </c>
      <c r="BW49" s="4">
        <v>1.14E-2</v>
      </c>
      <c r="BX49" s="9">
        <v>22571</v>
      </c>
    </row>
    <row r="50" spans="1:77" s="2" customFormat="1" x14ac:dyDescent="0.25">
      <c r="A50" s="1" t="s">
        <v>1589</v>
      </c>
      <c r="B50" s="1" t="s">
        <v>1590</v>
      </c>
      <c r="C50" s="1" t="s">
        <v>1287</v>
      </c>
      <c r="D50" s="1" t="s">
        <v>1287</v>
      </c>
      <c r="E50" s="1" t="s">
        <v>1287</v>
      </c>
      <c r="F50" s="1" t="s">
        <v>1287</v>
      </c>
      <c r="G50" s="1" t="s">
        <v>1286</v>
      </c>
      <c r="H50" s="1" t="s">
        <v>1287</v>
      </c>
      <c r="I50" s="1">
        <v>1055.28935</v>
      </c>
      <c r="J50" s="1">
        <v>20.416</v>
      </c>
      <c r="K50" s="1">
        <v>5219149365.74193</v>
      </c>
      <c r="L50" s="1">
        <v>1</v>
      </c>
      <c r="M50" s="1">
        <v>0</v>
      </c>
      <c r="N50" s="1">
        <v>0</v>
      </c>
      <c r="O50" s="1">
        <v>0</v>
      </c>
      <c r="P50" s="1">
        <v>0</v>
      </c>
      <c r="Q50" s="1" t="s">
        <v>73</v>
      </c>
      <c r="R50" s="1" t="s">
        <v>73</v>
      </c>
      <c r="S50" s="1" t="s">
        <v>1291</v>
      </c>
      <c r="T50" s="1" t="s">
        <v>1291</v>
      </c>
      <c r="U50" s="1" t="s">
        <v>1291</v>
      </c>
      <c r="V50" s="1" t="s">
        <v>1291</v>
      </c>
      <c r="W50" s="1" t="s">
        <v>73</v>
      </c>
      <c r="X50" s="1" t="s">
        <v>1291</v>
      </c>
      <c r="Y50" s="1" t="s">
        <v>1291</v>
      </c>
      <c r="Z50" s="1" t="s">
        <v>1291</v>
      </c>
      <c r="AA50" s="1" t="s">
        <v>73</v>
      </c>
      <c r="AB50" s="1" t="s">
        <v>1291</v>
      </c>
      <c r="AC50" s="1" t="s">
        <v>1291</v>
      </c>
      <c r="AD50" s="1" t="s">
        <v>73</v>
      </c>
      <c r="AE50" s="1" t="s">
        <v>1294</v>
      </c>
      <c r="AF50" s="1">
        <v>916795.16156973096</v>
      </c>
      <c r="AG50" s="1">
        <f t="shared" si="0"/>
        <v>916795.16156973096</v>
      </c>
      <c r="AH50" s="1">
        <v>1579418.13633923</v>
      </c>
      <c r="AI50" s="1">
        <f t="shared" si="1"/>
        <v>1194247.1448551542</v>
      </c>
      <c r="AJ50" s="1">
        <v>792630.242766849</v>
      </c>
      <c r="AK50" s="1">
        <f t="shared" si="2"/>
        <v>1894112.2700566065</v>
      </c>
      <c r="AL50" s="1">
        <v>1647081.75124867</v>
      </c>
      <c r="AM50" s="1">
        <f t="shared" si="3"/>
        <v>1407407.1383994245</v>
      </c>
      <c r="AN50" s="1">
        <f t="shared" si="4"/>
        <v>1353140.4287202288</v>
      </c>
      <c r="AO50" s="1">
        <f t="shared" si="5"/>
        <v>412811.36802836263</v>
      </c>
      <c r="AP50" s="1">
        <v>1930277.64162152</v>
      </c>
      <c r="AQ50" s="1">
        <f t="shared" si="6"/>
        <v>1352815.5726929866</v>
      </c>
      <c r="AR50" s="1">
        <v>2480762.94429278</v>
      </c>
      <c r="AS50" s="1">
        <f t="shared" si="7"/>
        <v>1193509.9545715477</v>
      </c>
      <c r="AT50" s="1">
        <v>2179215.2469764901</v>
      </c>
      <c r="AU50" s="1">
        <f t="shared" si="8"/>
        <v>1406720.3804005689</v>
      </c>
      <c r="AV50" s="1">
        <v>1512629.44570213</v>
      </c>
      <c r="AW50" s="1">
        <f t="shared" si="9"/>
        <v>1410838.1129037773</v>
      </c>
      <c r="AX50" s="1">
        <f t="shared" si="10"/>
        <v>1340971.0051422203</v>
      </c>
      <c r="AY50" s="1">
        <f t="shared" si="11"/>
        <v>101799.55518845076</v>
      </c>
      <c r="AZ50" s="1">
        <v>2412214.0616574502</v>
      </c>
      <c r="BA50" s="1">
        <f t="shared" si="12"/>
        <v>1219007.655571982</v>
      </c>
      <c r="BB50" s="1">
        <v>1308973.59140075</v>
      </c>
      <c r="BC50" s="1">
        <f t="shared" si="13"/>
        <v>1827585.7767018524</v>
      </c>
      <c r="BD50" s="1">
        <v>1039187.86146784</v>
      </c>
      <c r="BE50" s="1">
        <f t="shared" si="14"/>
        <v>1061894.6938441053</v>
      </c>
      <c r="BF50" s="1">
        <v>2349715.2624529898</v>
      </c>
      <c r="BG50" s="1">
        <f t="shared" si="15"/>
        <v>2031439.5769975611</v>
      </c>
      <c r="BH50" s="1">
        <f t="shared" si="16"/>
        <v>1534981.9257788754</v>
      </c>
      <c r="BI50" s="1">
        <f t="shared" si="17"/>
        <v>467524.85904709203</v>
      </c>
      <c r="BJ50" s="6">
        <f t="shared" si="30"/>
        <v>0.88153508910772538</v>
      </c>
      <c r="BK50" s="3">
        <v>0.58109999999999995</v>
      </c>
      <c r="BL50" s="1">
        <v>4244183.3694312703</v>
      </c>
      <c r="BM50" s="1">
        <f t="shared" si="18"/>
        <v>2284057.7058010343</v>
      </c>
      <c r="BN50" s="1">
        <v>3092085.2058998598</v>
      </c>
      <c r="BO50" s="1">
        <f t="shared" si="19"/>
        <v>1566494.8899538731</v>
      </c>
      <c r="BP50" s="1">
        <v>2866603.7232237002</v>
      </c>
      <c r="BQ50" s="1">
        <f t="shared" si="20"/>
        <v>2090921.5800183374</v>
      </c>
      <c r="BR50" s="1">
        <v>3575570.2262264998</v>
      </c>
      <c r="BS50" s="1">
        <f t="shared" si="21"/>
        <v>2014013.1323626516</v>
      </c>
      <c r="BT50" s="2">
        <f t="shared" si="22"/>
        <v>1988871.827033974</v>
      </c>
      <c r="BU50" s="2">
        <f t="shared" si="23"/>
        <v>303635.317071016</v>
      </c>
      <c r="BV50" s="2">
        <f t="shared" si="26"/>
        <v>0.67423701563615834</v>
      </c>
      <c r="BW50" s="4">
        <v>6.7999999999999996E-3</v>
      </c>
      <c r="BX50" s="2" t="s">
        <v>1487</v>
      </c>
    </row>
    <row r="51" spans="1:77" s="2" customFormat="1" x14ac:dyDescent="0.25">
      <c r="A51" s="1" t="s">
        <v>1591</v>
      </c>
      <c r="B51" s="1" t="s">
        <v>1592</v>
      </c>
      <c r="C51" s="1" t="s">
        <v>1286</v>
      </c>
      <c r="D51" s="1" t="s">
        <v>1287</v>
      </c>
      <c r="E51" s="1" t="s">
        <v>1287</v>
      </c>
      <c r="F51" s="1" t="s">
        <v>1287</v>
      </c>
      <c r="G51" s="1" t="s">
        <v>1286</v>
      </c>
      <c r="H51" s="1" t="s">
        <v>1286</v>
      </c>
      <c r="I51" s="1">
        <v>235.08443</v>
      </c>
      <c r="J51" s="1">
        <v>6.7770000000000001</v>
      </c>
      <c r="K51" s="1">
        <v>40373257.556554601</v>
      </c>
      <c r="L51" s="1">
        <v>47</v>
      </c>
      <c r="M51" s="1">
        <v>0</v>
      </c>
      <c r="N51" s="1">
        <v>0</v>
      </c>
      <c r="O51" s="1">
        <v>0</v>
      </c>
      <c r="P51" s="1">
        <v>0</v>
      </c>
      <c r="Q51" s="1" t="s">
        <v>73</v>
      </c>
      <c r="R51" s="1" t="s">
        <v>73</v>
      </c>
      <c r="S51" s="1" t="s">
        <v>1291</v>
      </c>
      <c r="T51" s="1" t="s">
        <v>1293</v>
      </c>
      <c r="U51" s="1" t="s">
        <v>1291</v>
      </c>
      <c r="V51" s="1" t="s">
        <v>1291</v>
      </c>
      <c r="W51" s="1" t="s">
        <v>73</v>
      </c>
      <c r="X51" s="1" t="s">
        <v>1291</v>
      </c>
      <c r="Y51" s="1" t="s">
        <v>1291</v>
      </c>
      <c r="Z51" s="1" t="s">
        <v>1291</v>
      </c>
      <c r="AA51" s="1" t="s">
        <v>73</v>
      </c>
      <c r="AB51" s="1" t="s">
        <v>1291</v>
      </c>
      <c r="AC51" s="1" t="s">
        <v>1291</v>
      </c>
      <c r="AD51" s="1" t="s">
        <v>73</v>
      </c>
      <c r="AE51" s="1" t="s">
        <v>1294</v>
      </c>
      <c r="AF51" s="1">
        <v>841595.25659590296</v>
      </c>
      <c r="AG51" s="1">
        <f t="shared" si="0"/>
        <v>841595.25659590296</v>
      </c>
      <c r="AH51" s="1">
        <v>1189497.3245035701</v>
      </c>
      <c r="AI51" s="1">
        <f t="shared" si="1"/>
        <v>899415.89938544598</v>
      </c>
      <c r="AJ51" s="1">
        <v>717744.19516182295</v>
      </c>
      <c r="AK51" s="1">
        <f t="shared" si="2"/>
        <v>1715160.5041870752</v>
      </c>
      <c r="AL51" s="1">
        <v>1629308.65130393</v>
      </c>
      <c r="AM51" s="1">
        <f t="shared" si="3"/>
        <v>1392220.2858253189</v>
      </c>
      <c r="AN51" s="1">
        <f t="shared" si="4"/>
        <v>1212097.9864984357</v>
      </c>
      <c r="AO51" s="1">
        <f t="shared" si="5"/>
        <v>416556.63875980559</v>
      </c>
      <c r="AP51" s="1">
        <v>1493077.7218223801</v>
      </c>
      <c r="AQ51" s="1">
        <f t="shared" si="6"/>
        <v>1046408.4283883175</v>
      </c>
      <c r="AR51" s="1">
        <v>1990542.74316491</v>
      </c>
      <c r="AS51" s="1">
        <f t="shared" si="7"/>
        <v>957662.07103063352</v>
      </c>
      <c r="AT51" s="1">
        <v>1717760.0905546099</v>
      </c>
      <c r="AU51" s="1">
        <f t="shared" si="8"/>
        <v>1108843.2551004291</v>
      </c>
      <c r="AV51" s="1">
        <v>1206136.55213623</v>
      </c>
      <c r="AW51" s="1">
        <f t="shared" si="9"/>
        <v>1124970.442665336</v>
      </c>
      <c r="AX51" s="1">
        <f t="shared" si="10"/>
        <v>1059471.0492961791</v>
      </c>
      <c r="AY51" s="1">
        <f t="shared" si="11"/>
        <v>75858.38858944473</v>
      </c>
      <c r="AZ51" s="1">
        <v>1871752.9132701999</v>
      </c>
      <c r="BA51" s="1">
        <f t="shared" si="12"/>
        <v>945886.67186848831</v>
      </c>
      <c r="BB51" s="1">
        <v>719738.41284485604</v>
      </c>
      <c r="BC51" s="1">
        <f t="shared" si="13"/>
        <v>1004897.0391019236</v>
      </c>
      <c r="BD51" s="1">
        <v>789326.31556507002</v>
      </c>
      <c r="BE51" s="1">
        <f t="shared" si="14"/>
        <v>806573.53428488353</v>
      </c>
      <c r="BF51" s="1">
        <v>1468592.32191762</v>
      </c>
      <c r="BG51" s="1">
        <f t="shared" si="15"/>
        <v>1269667.2711329777</v>
      </c>
      <c r="BH51" s="1">
        <f t="shared" si="16"/>
        <v>1006756.1290970683</v>
      </c>
      <c r="BI51" s="1">
        <f t="shared" si="17"/>
        <v>193996.46638644123</v>
      </c>
      <c r="BJ51" s="6">
        <f t="shared" si="30"/>
        <v>1.2039638512909108</v>
      </c>
      <c r="BK51" s="3">
        <v>0.40589999999999998</v>
      </c>
      <c r="BL51" s="1">
        <v>1915710.0280723299</v>
      </c>
      <c r="BM51" s="1">
        <f t="shared" si="18"/>
        <v>1030962.1123380584</v>
      </c>
      <c r="BN51" s="1">
        <v>1737212.3322385401</v>
      </c>
      <c r="BO51" s="1">
        <f t="shared" si="19"/>
        <v>880096.78259320778</v>
      </c>
      <c r="BP51" s="1">
        <v>1216981.99237722</v>
      </c>
      <c r="BQ51" s="1">
        <f t="shared" si="20"/>
        <v>887675.50594458915</v>
      </c>
      <c r="BR51" s="1">
        <v>1296880.6610836301</v>
      </c>
      <c r="BS51" s="1">
        <f t="shared" si="21"/>
        <v>730494.58331744466</v>
      </c>
      <c r="BT51" s="2">
        <f t="shared" si="22"/>
        <v>882307.24604832497</v>
      </c>
      <c r="BU51" s="2">
        <f t="shared" si="23"/>
        <v>122717.91257467752</v>
      </c>
      <c r="BV51" s="2">
        <f t="shared" si="26"/>
        <v>1.2007960424685786</v>
      </c>
      <c r="BW51" s="4">
        <v>4.9399999999999999E-2</v>
      </c>
      <c r="BX51" s="2" t="s">
        <v>1487</v>
      </c>
    </row>
    <row r="52" spans="1:77" s="2" customFormat="1" x14ac:dyDescent="0.25">
      <c r="A52" s="1" t="s">
        <v>1593</v>
      </c>
      <c r="B52" s="1" t="s">
        <v>1594</v>
      </c>
      <c r="C52" s="1" t="s">
        <v>1287</v>
      </c>
      <c r="D52" s="1" t="s">
        <v>1287</v>
      </c>
      <c r="E52" s="1" t="s">
        <v>1287</v>
      </c>
      <c r="F52" s="1" t="s">
        <v>1287</v>
      </c>
      <c r="G52" s="1" t="s">
        <v>1286</v>
      </c>
      <c r="H52" s="1" t="s">
        <v>1287</v>
      </c>
      <c r="I52" s="1">
        <v>900.21864000000005</v>
      </c>
      <c r="J52" s="1">
        <v>5.9429999999999996</v>
      </c>
      <c r="K52" s="1">
        <v>202016052.741577</v>
      </c>
      <c r="L52" s="1">
        <v>1</v>
      </c>
      <c r="M52" s="1">
        <v>0</v>
      </c>
      <c r="N52" s="1">
        <v>0</v>
      </c>
      <c r="O52" s="1">
        <v>0</v>
      </c>
      <c r="P52" s="1">
        <v>0</v>
      </c>
      <c r="Q52" s="1" t="s">
        <v>73</v>
      </c>
      <c r="R52" s="1" t="s">
        <v>73</v>
      </c>
      <c r="S52" s="1" t="s">
        <v>1291</v>
      </c>
      <c r="T52" s="1" t="s">
        <v>1291</v>
      </c>
      <c r="U52" s="1" t="s">
        <v>1291</v>
      </c>
      <c r="V52" s="1" t="s">
        <v>1291</v>
      </c>
      <c r="W52" s="1" t="s">
        <v>73</v>
      </c>
      <c r="X52" s="1" t="s">
        <v>1291</v>
      </c>
      <c r="Y52" s="1" t="s">
        <v>1291</v>
      </c>
      <c r="Z52" s="1" t="s">
        <v>1291</v>
      </c>
      <c r="AA52" s="1" t="s">
        <v>73</v>
      </c>
      <c r="AB52" s="1" t="s">
        <v>1291</v>
      </c>
      <c r="AC52" s="1" t="s">
        <v>1291</v>
      </c>
      <c r="AD52" s="1" t="s">
        <v>73</v>
      </c>
      <c r="AE52" s="1" t="s">
        <v>1294</v>
      </c>
      <c r="AF52" s="1">
        <v>737146.15723868902</v>
      </c>
      <c r="AG52" s="1">
        <f t="shared" si="0"/>
        <v>737146.15723868902</v>
      </c>
      <c r="AH52" s="1">
        <v>407229.62471081503</v>
      </c>
      <c r="AI52" s="1">
        <f t="shared" si="1"/>
        <v>307918.97688255459</v>
      </c>
      <c r="AJ52" s="1">
        <v>561917.64878795703</v>
      </c>
      <c r="AK52" s="1">
        <f t="shared" si="2"/>
        <v>1342788.9271740806</v>
      </c>
      <c r="AL52" s="1">
        <v>399546.63567844097</v>
      </c>
      <c r="AM52" s="1">
        <f t="shared" si="3"/>
        <v>341406.72541056795</v>
      </c>
      <c r="AN52" s="1">
        <f t="shared" si="4"/>
        <v>682315.19667647302</v>
      </c>
      <c r="AO52" s="1">
        <f t="shared" si="5"/>
        <v>481533.34882450738</v>
      </c>
      <c r="AP52" s="1">
        <v>404662.89942131803</v>
      </c>
      <c r="AQ52" s="1">
        <f t="shared" si="6"/>
        <v>283603.90247715107</v>
      </c>
      <c r="AR52" s="1">
        <v>589914.18046047399</v>
      </c>
      <c r="AS52" s="1">
        <f t="shared" si="7"/>
        <v>283811.25586475944</v>
      </c>
      <c r="AT52" s="1">
        <v>477105.21859336097</v>
      </c>
      <c r="AU52" s="1">
        <f t="shared" si="8"/>
        <v>307979.50570597762</v>
      </c>
      <c r="AV52" s="1">
        <v>301566.82048223901</v>
      </c>
      <c r="AW52" s="1">
        <f t="shared" si="9"/>
        <v>281273.09377219214</v>
      </c>
      <c r="AX52" s="1">
        <f t="shared" si="10"/>
        <v>289166.93945502001</v>
      </c>
      <c r="AY52" s="1">
        <f t="shared" si="11"/>
        <v>12594.392611358078</v>
      </c>
      <c r="AZ52" s="1">
        <v>598487.78073039604</v>
      </c>
      <c r="BA52" s="1">
        <f t="shared" si="12"/>
        <v>302444.62880518642</v>
      </c>
      <c r="BB52" s="1">
        <v>892571.65224047599</v>
      </c>
      <c r="BC52" s="1">
        <f t="shared" si="13"/>
        <v>1246206.3918160049</v>
      </c>
      <c r="BD52" s="1">
        <v>510686.04247153399</v>
      </c>
      <c r="BE52" s="1">
        <f t="shared" si="14"/>
        <v>521844.81634993566</v>
      </c>
      <c r="BF52" s="1">
        <v>414611.13796927303</v>
      </c>
      <c r="BG52" s="1">
        <f t="shared" si="15"/>
        <v>358450.86772577761</v>
      </c>
      <c r="BH52" s="1">
        <f t="shared" si="16"/>
        <v>607236.6761742261</v>
      </c>
      <c r="BI52" s="1">
        <f t="shared" si="17"/>
        <v>436030.05930644512</v>
      </c>
      <c r="BJ52" s="6">
        <f t="shared" si="30"/>
        <v>1.1236396341789896</v>
      </c>
      <c r="BK52" s="3">
        <v>0.82489999999999997</v>
      </c>
      <c r="BL52" s="1">
        <v>506228.37565175502</v>
      </c>
      <c r="BM52" s="1">
        <f t="shared" si="18"/>
        <v>272432.81490391219</v>
      </c>
      <c r="BN52" s="1">
        <v>465865.01874977502</v>
      </c>
      <c r="BO52" s="1">
        <f t="shared" si="19"/>
        <v>236013.92674669469</v>
      </c>
      <c r="BP52" s="1">
        <v>298935.40807879303</v>
      </c>
      <c r="BQ52" s="1">
        <f t="shared" si="20"/>
        <v>218045.65825395027</v>
      </c>
      <c r="BR52" s="1">
        <v>411992.398537623</v>
      </c>
      <c r="BS52" s="1">
        <f t="shared" si="21"/>
        <v>232063.15317264805</v>
      </c>
      <c r="BT52" s="2">
        <f t="shared" si="22"/>
        <v>239638.8882693013</v>
      </c>
      <c r="BU52" s="2">
        <f t="shared" si="23"/>
        <v>23182.186515419842</v>
      </c>
      <c r="BV52" s="2">
        <f t="shared" si="26"/>
        <v>1.2066778540971201</v>
      </c>
      <c r="BW52" s="4">
        <v>9.4999999999999998E-3</v>
      </c>
      <c r="BX52" s="2" t="s">
        <v>1487</v>
      </c>
    </row>
    <row r="53" spans="1:77" s="2" customFormat="1" x14ac:dyDescent="0.25">
      <c r="A53" s="1" t="s">
        <v>1595</v>
      </c>
      <c r="B53" s="1" t="s">
        <v>1596</v>
      </c>
      <c r="C53" s="1" t="s">
        <v>1287</v>
      </c>
      <c r="D53" s="1" t="s">
        <v>1287</v>
      </c>
      <c r="E53" s="1" t="s">
        <v>1287</v>
      </c>
      <c r="F53" s="1" t="s">
        <v>1287</v>
      </c>
      <c r="G53" s="1" t="s">
        <v>1286</v>
      </c>
      <c r="H53" s="1" t="s">
        <v>1287</v>
      </c>
      <c r="I53" s="1">
        <v>450.32888000000003</v>
      </c>
      <c r="J53" s="1">
        <v>3.1360000000000001</v>
      </c>
      <c r="K53" s="1">
        <v>16484054.5244259</v>
      </c>
      <c r="L53" s="1">
        <v>2</v>
      </c>
      <c r="M53" s="1">
        <v>0</v>
      </c>
      <c r="N53" s="1">
        <v>0</v>
      </c>
      <c r="O53" s="1">
        <v>0</v>
      </c>
      <c r="P53" s="1">
        <v>0</v>
      </c>
      <c r="Q53" s="1" t="s">
        <v>73</v>
      </c>
      <c r="R53" s="1" t="s">
        <v>73</v>
      </c>
      <c r="S53" s="1" t="s">
        <v>1291</v>
      </c>
      <c r="T53" s="1" t="s">
        <v>1291</v>
      </c>
      <c r="U53" s="1" t="s">
        <v>1291</v>
      </c>
      <c r="V53" s="1" t="s">
        <v>1291</v>
      </c>
      <c r="W53" s="1" t="s">
        <v>73</v>
      </c>
      <c r="X53" s="1" t="s">
        <v>1291</v>
      </c>
      <c r="Y53" s="1" t="s">
        <v>1291</v>
      </c>
      <c r="Z53" s="1" t="s">
        <v>1291</v>
      </c>
      <c r="AA53" s="1" t="s">
        <v>73</v>
      </c>
      <c r="AB53" s="1" t="s">
        <v>1291</v>
      </c>
      <c r="AC53" s="1" t="s">
        <v>1291</v>
      </c>
      <c r="AD53" s="1" t="s">
        <v>73</v>
      </c>
      <c r="AE53" s="1" t="s">
        <v>1294</v>
      </c>
      <c r="AF53" s="1">
        <v>769466.33942524204</v>
      </c>
      <c r="AG53" s="1">
        <f t="shared" si="0"/>
        <v>769466.33942524204</v>
      </c>
      <c r="AH53" s="1">
        <v>1669965.5874586699</v>
      </c>
      <c r="AI53" s="1">
        <f t="shared" si="1"/>
        <v>1262712.8870707909</v>
      </c>
      <c r="AJ53" s="1">
        <v>493916.42554059002</v>
      </c>
      <c r="AK53" s="1">
        <f t="shared" si="2"/>
        <v>1180289.5114539776</v>
      </c>
      <c r="AL53" s="1">
        <v>2265022.0579460799</v>
      </c>
      <c r="AM53" s="1">
        <f t="shared" si="3"/>
        <v>1935428.0445210184</v>
      </c>
      <c r="AN53" s="1">
        <f t="shared" si="4"/>
        <v>1286974.1956177573</v>
      </c>
      <c r="AO53" s="1">
        <f t="shared" si="5"/>
        <v>483141.45903174224</v>
      </c>
      <c r="AP53" s="1">
        <v>1997632.2025105599</v>
      </c>
      <c r="AQ53" s="1">
        <f t="shared" si="6"/>
        <v>1400020.3358306084</v>
      </c>
      <c r="AR53" s="1">
        <v>3424998.22586624</v>
      </c>
      <c r="AS53" s="1">
        <f t="shared" si="7"/>
        <v>1647787.2206070847</v>
      </c>
      <c r="AT53" s="1">
        <v>2265875.9901122199</v>
      </c>
      <c r="AU53" s="1">
        <f t="shared" si="8"/>
        <v>1462661.3590252497</v>
      </c>
      <c r="AV53" s="1">
        <v>1657264.8772416201</v>
      </c>
      <c r="AW53" s="1">
        <f t="shared" si="9"/>
        <v>1545740.4049833014</v>
      </c>
      <c r="AX53" s="1">
        <f t="shared" si="10"/>
        <v>1514052.3301115611</v>
      </c>
      <c r="AY53" s="1">
        <f t="shared" si="11"/>
        <v>107290.07822070039</v>
      </c>
      <c r="AZ53" s="1">
        <v>2613733.8437409601</v>
      </c>
      <c r="BA53" s="1">
        <f t="shared" si="12"/>
        <v>1320845.2830917411</v>
      </c>
      <c r="BB53" s="1">
        <v>690719.09627162304</v>
      </c>
      <c r="BC53" s="1">
        <f t="shared" si="13"/>
        <v>964380.33917209902</v>
      </c>
      <c r="BD53" s="1">
        <v>556505.32963769697</v>
      </c>
      <c r="BE53" s="1">
        <f t="shared" si="14"/>
        <v>568665.28040803468</v>
      </c>
      <c r="BF53" s="1">
        <v>1725898.7669921899</v>
      </c>
      <c r="BG53" s="1">
        <f t="shared" si="15"/>
        <v>1492120.8187153151</v>
      </c>
      <c r="BH53" s="1">
        <f t="shared" si="16"/>
        <v>1086502.9303467975</v>
      </c>
      <c r="BI53" s="1">
        <f t="shared" si="17"/>
        <v>409272.51256503677</v>
      </c>
      <c r="BJ53" s="6">
        <f t="shared" si="30"/>
        <v>1.1845105610593909</v>
      </c>
      <c r="BK53" s="3">
        <v>0.55000000000000004</v>
      </c>
      <c r="BL53" s="1">
        <v>2534394.0359198102</v>
      </c>
      <c r="BM53" s="1">
        <f t="shared" si="18"/>
        <v>1363914.261804038</v>
      </c>
      <c r="BN53" s="1">
        <v>2496525.0699145598</v>
      </c>
      <c r="BO53" s="1">
        <f t="shared" si="19"/>
        <v>1264775.5492639386</v>
      </c>
      <c r="BP53" s="1">
        <v>1763609.8731136899</v>
      </c>
      <c r="BQ53" s="1">
        <f t="shared" si="20"/>
        <v>1286389.8531045935</v>
      </c>
      <c r="BR53" s="1">
        <v>1814059.26957254</v>
      </c>
      <c r="BS53" s="1">
        <f t="shared" si="21"/>
        <v>1021806.0227162929</v>
      </c>
      <c r="BT53" s="2">
        <f t="shared" si="22"/>
        <v>1234221.4217222158</v>
      </c>
      <c r="BU53" s="2">
        <f t="shared" si="23"/>
        <v>147868.89964432054</v>
      </c>
      <c r="BV53" s="2">
        <f t="shared" si="26"/>
        <v>1.2267266662726313</v>
      </c>
      <c r="BW53" s="4">
        <v>2.2100000000000002E-2</v>
      </c>
      <c r="BX53" s="2" t="s">
        <v>1487</v>
      </c>
    </row>
    <row r="54" spans="1:77" s="2" customFormat="1" x14ac:dyDescent="0.25">
      <c r="A54" s="1" t="s">
        <v>1597</v>
      </c>
      <c r="B54" s="1" t="s">
        <v>1598</v>
      </c>
      <c r="C54" s="1" t="s">
        <v>1286</v>
      </c>
      <c r="D54" s="1" t="s">
        <v>1287</v>
      </c>
      <c r="E54" s="1" t="s">
        <v>1287</v>
      </c>
      <c r="F54" s="1" t="s">
        <v>1287</v>
      </c>
      <c r="G54" s="1" t="s">
        <v>1286</v>
      </c>
      <c r="H54" s="1" t="s">
        <v>1287</v>
      </c>
      <c r="I54" s="1">
        <v>678.63216</v>
      </c>
      <c r="J54" s="1">
        <v>18.875</v>
      </c>
      <c r="K54" s="1">
        <v>605850095.943784</v>
      </c>
      <c r="L54" s="1">
        <v>1</v>
      </c>
      <c r="M54" s="1">
        <v>0</v>
      </c>
      <c r="N54" s="1">
        <v>0</v>
      </c>
      <c r="O54" s="1">
        <v>0</v>
      </c>
      <c r="P54" s="1">
        <v>0</v>
      </c>
      <c r="Q54" s="1" t="s">
        <v>73</v>
      </c>
      <c r="R54" s="1" t="s">
        <v>73</v>
      </c>
      <c r="S54" s="1" t="s">
        <v>1291</v>
      </c>
      <c r="T54" s="1" t="s">
        <v>1291</v>
      </c>
      <c r="U54" s="1" t="s">
        <v>1291</v>
      </c>
      <c r="V54" s="1" t="s">
        <v>1291</v>
      </c>
      <c r="W54" s="1" t="s">
        <v>73</v>
      </c>
      <c r="X54" s="1" t="s">
        <v>1291</v>
      </c>
      <c r="Y54" s="1" t="s">
        <v>1291</v>
      </c>
      <c r="Z54" s="1" t="s">
        <v>1291</v>
      </c>
      <c r="AA54" s="1" t="s">
        <v>73</v>
      </c>
      <c r="AB54" s="1" t="s">
        <v>1291</v>
      </c>
      <c r="AC54" s="1" t="s">
        <v>1291</v>
      </c>
      <c r="AD54" s="1" t="s">
        <v>73</v>
      </c>
      <c r="AE54" s="1" t="s">
        <v>1300</v>
      </c>
      <c r="AF54" s="1">
        <v>79403666.578414306</v>
      </c>
      <c r="AG54" s="1">
        <f t="shared" si="0"/>
        <v>79403666.578414306</v>
      </c>
      <c r="AH54" s="1">
        <v>128496638.83728001</v>
      </c>
      <c r="AI54" s="1">
        <f t="shared" si="1"/>
        <v>97160302.597630724</v>
      </c>
      <c r="AJ54" s="1">
        <v>2698553.4692241601</v>
      </c>
      <c r="AK54" s="1">
        <f t="shared" si="2"/>
        <v>6448609.9087248733</v>
      </c>
      <c r="AL54" s="1">
        <v>201489196.01477301</v>
      </c>
      <c r="AM54" s="1">
        <f t="shared" si="3"/>
        <v>172169555.37669545</v>
      </c>
      <c r="AN54" s="1">
        <f t="shared" si="4"/>
        <v>88795533.61536634</v>
      </c>
      <c r="AO54" s="1">
        <f t="shared" si="5"/>
        <v>68045131.775835484</v>
      </c>
      <c r="AP54" s="1">
        <v>309369252.20503801</v>
      </c>
      <c r="AQ54" s="1">
        <f t="shared" si="6"/>
        <v>216818313.11260709</v>
      </c>
      <c r="AR54" s="1">
        <v>403454424.10399598</v>
      </c>
      <c r="AS54" s="1">
        <f t="shared" si="7"/>
        <v>194104347.00818408</v>
      </c>
      <c r="AT54" s="1">
        <v>284293232.893031</v>
      </c>
      <c r="AU54" s="1">
        <f t="shared" si="8"/>
        <v>183516100.70434982</v>
      </c>
      <c r="AV54" s="1">
        <v>229242785.37223199</v>
      </c>
      <c r="AW54" s="1">
        <f t="shared" si="9"/>
        <v>213816053.64771855</v>
      </c>
      <c r="AX54" s="1">
        <f t="shared" si="10"/>
        <v>202063703.61821488</v>
      </c>
      <c r="AY54" s="1">
        <f t="shared" si="11"/>
        <v>15949724.804773701</v>
      </c>
      <c r="AZ54" s="1">
        <v>530399211.58625197</v>
      </c>
      <c r="BA54" s="1">
        <f t="shared" si="12"/>
        <v>268036203.63141739</v>
      </c>
      <c r="BB54" s="1">
        <v>69442707.118506297</v>
      </c>
      <c r="BC54" s="1">
        <f t="shared" si="13"/>
        <v>96955740.481856346</v>
      </c>
      <c r="BD54" s="1">
        <v>57548218.303847797</v>
      </c>
      <c r="BE54" s="1">
        <f t="shared" si="14"/>
        <v>58805678.860337019</v>
      </c>
      <c r="BF54" s="1">
        <v>233599937.28526801</v>
      </c>
      <c r="BG54" s="1">
        <f t="shared" si="15"/>
        <v>201958154.40635151</v>
      </c>
      <c r="BH54" s="1">
        <f t="shared" si="16"/>
        <v>156438944.34499055</v>
      </c>
      <c r="BI54" s="1">
        <f t="shared" si="17"/>
        <v>95910466.644456729</v>
      </c>
      <c r="BJ54" s="6">
        <f t="shared" si="30"/>
        <v>0.56760504225564168</v>
      </c>
      <c r="BK54" s="3">
        <v>0.29370000000000002</v>
      </c>
      <c r="BL54" s="1">
        <v>275207119.86071801</v>
      </c>
      <c r="BM54" s="1">
        <f t="shared" si="18"/>
        <v>148105981.31470793</v>
      </c>
      <c r="BN54" s="1">
        <v>298457715.39171201</v>
      </c>
      <c r="BO54" s="1">
        <f t="shared" si="19"/>
        <v>151202976.27515179</v>
      </c>
      <c r="BP54" s="1">
        <v>219014840.57917801</v>
      </c>
      <c r="BQ54" s="1">
        <f t="shared" si="20"/>
        <v>159751015.74077696</v>
      </c>
      <c r="BR54" s="1">
        <v>347514352.76283097</v>
      </c>
      <c r="BS54" s="1">
        <f t="shared" si="21"/>
        <v>195744573.83472815</v>
      </c>
      <c r="BT54" s="2">
        <f t="shared" si="22"/>
        <v>163701136.79134122</v>
      </c>
      <c r="BU54" s="2">
        <f t="shared" si="23"/>
        <v>21922577.437400132</v>
      </c>
      <c r="BV54" s="2">
        <f t="shared" si="26"/>
        <v>1.2343451461535777</v>
      </c>
      <c r="BW54" s="4">
        <v>0.03</v>
      </c>
      <c r="BX54" s="2" t="s">
        <v>1487</v>
      </c>
    </row>
    <row r="55" spans="1:77" s="2" customFormat="1" x14ac:dyDescent="0.25">
      <c r="A55" s="1" t="s">
        <v>1599</v>
      </c>
      <c r="B55" s="1" t="s">
        <v>1600</v>
      </c>
      <c r="C55" s="1" t="s">
        <v>1287</v>
      </c>
      <c r="D55" s="1" t="s">
        <v>1287</v>
      </c>
      <c r="E55" s="1" t="s">
        <v>1287</v>
      </c>
      <c r="F55" s="1" t="s">
        <v>1286</v>
      </c>
      <c r="G55" s="1" t="s">
        <v>1286</v>
      </c>
      <c r="H55" s="1" t="s">
        <v>1287</v>
      </c>
      <c r="I55" s="1">
        <v>903.22279000000003</v>
      </c>
      <c r="J55" s="1">
        <v>5.91</v>
      </c>
      <c r="K55" s="1">
        <v>156445814.810783</v>
      </c>
      <c r="L55" s="1">
        <v>1</v>
      </c>
      <c r="M55" s="1">
        <v>0</v>
      </c>
      <c r="N55" s="1">
        <v>0</v>
      </c>
      <c r="O55" s="1">
        <v>0</v>
      </c>
      <c r="P55" s="1">
        <v>1</v>
      </c>
      <c r="Q55" s="1" t="s">
        <v>73</v>
      </c>
      <c r="R55" s="1" t="s">
        <v>1305</v>
      </c>
      <c r="S55" s="1" t="s">
        <v>1291</v>
      </c>
      <c r="T55" s="1" t="s">
        <v>1291</v>
      </c>
      <c r="U55" s="1" t="s">
        <v>1291</v>
      </c>
      <c r="V55" s="1" t="s">
        <v>1291</v>
      </c>
      <c r="W55" s="1" t="s">
        <v>73</v>
      </c>
      <c r="X55" s="1" t="s">
        <v>1291</v>
      </c>
      <c r="Y55" s="1" t="s">
        <v>1291</v>
      </c>
      <c r="Z55" s="1" t="s">
        <v>1291</v>
      </c>
      <c r="AA55" s="1" t="s">
        <v>73</v>
      </c>
      <c r="AB55" s="1" t="s">
        <v>1291</v>
      </c>
      <c r="AC55" s="1" t="s">
        <v>1291</v>
      </c>
      <c r="AD55" s="1" t="s">
        <v>73</v>
      </c>
      <c r="AE55" s="1" t="s">
        <v>1294</v>
      </c>
      <c r="AF55" s="1">
        <v>348460.01502625301</v>
      </c>
      <c r="AG55" s="1">
        <f t="shared" si="0"/>
        <v>348460.01502625301</v>
      </c>
      <c r="AH55" s="1">
        <v>271479.21700209501</v>
      </c>
      <c r="AI55" s="1">
        <f t="shared" si="1"/>
        <v>205273.87417731271</v>
      </c>
      <c r="AJ55" s="1">
        <v>318632.25137734</v>
      </c>
      <c r="AK55" s="1">
        <f t="shared" si="2"/>
        <v>761420.93047427014</v>
      </c>
      <c r="AL55" s="1">
        <v>305998.27432192001</v>
      </c>
      <c r="AM55" s="1">
        <f t="shared" si="3"/>
        <v>261471.0261297501</v>
      </c>
      <c r="AN55" s="1">
        <f t="shared" si="4"/>
        <v>394156.46145189647</v>
      </c>
      <c r="AO55" s="1">
        <f t="shared" si="5"/>
        <v>251828.91808023572</v>
      </c>
      <c r="AP55" s="1">
        <v>309916.63512512803</v>
      </c>
      <c r="AQ55" s="1">
        <f t="shared" si="6"/>
        <v>217201.94089886785</v>
      </c>
      <c r="AR55" s="1">
        <v>451793.87110197899</v>
      </c>
      <c r="AS55" s="1">
        <f t="shared" si="7"/>
        <v>217360.74533649103</v>
      </c>
      <c r="AT55" s="1">
        <v>361405.67649789603</v>
      </c>
      <c r="AU55" s="1">
        <f t="shared" si="8"/>
        <v>233293.49013476775</v>
      </c>
      <c r="AV55" s="1">
        <v>204412.694932268</v>
      </c>
      <c r="AW55" s="1">
        <f t="shared" si="9"/>
        <v>190656.88664942695</v>
      </c>
      <c r="AX55" s="1">
        <f t="shared" si="10"/>
        <v>214628.26575488842</v>
      </c>
      <c r="AY55" s="1">
        <f t="shared" si="11"/>
        <v>17673.972066097736</v>
      </c>
      <c r="AZ55" s="1">
        <v>458360.08053299302</v>
      </c>
      <c r="BA55" s="1">
        <f t="shared" si="12"/>
        <v>231631.36972777254</v>
      </c>
      <c r="BB55" s="1">
        <v>611701.29555371206</v>
      </c>
      <c r="BC55" s="1">
        <f t="shared" si="13"/>
        <v>854055.87606067862</v>
      </c>
      <c r="BD55" s="1">
        <v>339353.31190309598</v>
      </c>
      <c r="BE55" s="1">
        <f t="shared" si="14"/>
        <v>346768.37038812286</v>
      </c>
      <c r="BF55" s="1">
        <v>273802.95996182202</v>
      </c>
      <c r="BG55" s="1">
        <f t="shared" si="15"/>
        <v>236715.5621166043</v>
      </c>
      <c r="BH55" s="1">
        <f t="shared" si="16"/>
        <v>417292.79457329458</v>
      </c>
      <c r="BI55" s="1">
        <f t="shared" si="17"/>
        <v>295980.84696727269</v>
      </c>
      <c r="BJ55" s="6">
        <f t="shared" si="30"/>
        <v>0.94455611641927262</v>
      </c>
      <c r="BK55" s="3">
        <v>0.90910000000000002</v>
      </c>
      <c r="BL55" s="1">
        <v>369222.31394934998</v>
      </c>
      <c r="BM55" s="1">
        <f t="shared" si="18"/>
        <v>198701.3750168643</v>
      </c>
      <c r="BN55" s="1">
        <v>320673.47515709198</v>
      </c>
      <c r="BO55" s="1">
        <f t="shared" si="19"/>
        <v>162457.80006930488</v>
      </c>
      <c r="BP55" s="1">
        <v>225658.188999284</v>
      </c>
      <c r="BQ55" s="1">
        <f t="shared" si="20"/>
        <v>164596.72233867366</v>
      </c>
      <c r="BR55" s="1">
        <v>286996.228825217</v>
      </c>
      <c r="BS55" s="1">
        <f t="shared" si="21"/>
        <v>161656.50154284746</v>
      </c>
      <c r="BT55" s="2">
        <f t="shared" si="22"/>
        <v>171853.09974192258</v>
      </c>
      <c r="BU55" s="2">
        <f t="shared" si="23"/>
        <v>17941.824220046121</v>
      </c>
      <c r="BV55" s="2">
        <f t="shared" si="26"/>
        <v>1.2489054086146989</v>
      </c>
      <c r="BW55" s="4">
        <v>1.46E-2</v>
      </c>
      <c r="BX55" s="2" t="s">
        <v>1487</v>
      </c>
    </row>
    <row r="56" spans="1:77" s="2" customFormat="1" x14ac:dyDescent="0.25">
      <c r="A56" s="1" t="s">
        <v>1601</v>
      </c>
      <c r="B56" s="1" t="s">
        <v>1602</v>
      </c>
      <c r="C56" s="1" t="s">
        <v>1286</v>
      </c>
      <c r="D56" s="1" t="s">
        <v>1287</v>
      </c>
      <c r="E56" s="1" t="s">
        <v>1287</v>
      </c>
      <c r="F56" s="1" t="s">
        <v>1287</v>
      </c>
      <c r="G56" s="1" t="s">
        <v>1286</v>
      </c>
      <c r="H56" s="1" t="s">
        <v>1341</v>
      </c>
      <c r="I56" s="1">
        <v>298.05426999999997</v>
      </c>
      <c r="J56" s="1">
        <v>5.8959999999999999</v>
      </c>
      <c r="K56" s="1">
        <v>918474630.97313201</v>
      </c>
      <c r="L56" s="1">
        <v>1</v>
      </c>
      <c r="M56" s="1">
        <v>0</v>
      </c>
      <c r="N56" s="1">
        <v>0</v>
      </c>
      <c r="O56" s="1">
        <v>0</v>
      </c>
      <c r="P56" s="1">
        <v>0</v>
      </c>
      <c r="Q56" s="1" t="s">
        <v>73</v>
      </c>
      <c r="R56" s="1" t="s">
        <v>73</v>
      </c>
      <c r="S56" s="1" t="s">
        <v>1291</v>
      </c>
      <c r="T56" s="1" t="s">
        <v>1292</v>
      </c>
      <c r="U56" s="1" t="s">
        <v>1291</v>
      </c>
      <c r="V56" s="1" t="s">
        <v>1291</v>
      </c>
      <c r="W56" s="1" t="s">
        <v>73</v>
      </c>
      <c r="X56" s="1" t="s">
        <v>1291</v>
      </c>
      <c r="Y56" s="1" t="s">
        <v>1291</v>
      </c>
      <c r="Z56" s="1" t="s">
        <v>1291</v>
      </c>
      <c r="AA56" s="1" t="s">
        <v>73</v>
      </c>
      <c r="AB56" s="1" t="s">
        <v>1291</v>
      </c>
      <c r="AC56" s="1" t="s">
        <v>1291</v>
      </c>
      <c r="AD56" s="1" t="s">
        <v>73</v>
      </c>
      <c r="AE56" s="1" t="s">
        <v>1300</v>
      </c>
      <c r="AF56" s="1">
        <v>649239.20063538302</v>
      </c>
      <c r="AG56" s="1">
        <f t="shared" si="0"/>
        <v>649239.20063538302</v>
      </c>
      <c r="AH56" s="1">
        <v>322639.77705149102</v>
      </c>
      <c r="AI56" s="1">
        <f t="shared" si="1"/>
        <v>243957.96381920791</v>
      </c>
      <c r="AJ56" s="1">
        <v>453901.80633636401</v>
      </c>
      <c r="AK56" s="1">
        <f t="shared" si="2"/>
        <v>1084668.4045027741</v>
      </c>
      <c r="AL56" s="1">
        <v>363663.98907288502</v>
      </c>
      <c r="AM56" s="1">
        <f t="shared" si="3"/>
        <v>310745.53149044974</v>
      </c>
      <c r="AN56" s="1">
        <f t="shared" si="4"/>
        <v>572152.77511195373</v>
      </c>
      <c r="AO56" s="1">
        <f t="shared" si="5"/>
        <v>384993.57940409041</v>
      </c>
      <c r="AP56" s="1">
        <v>368320.76932264102</v>
      </c>
      <c r="AQ56" s="1">
        <f t="shared" si="6"/>
        <v>258133.88796616881</v>
      </c>
      <c r="AR56" s="1">
        <v>536934.92804072599</v>
      </c>
      <c r="AS56" s="1">
        <f t="shared" si="7"/>
        <v>258322.61927648837</v>
      </c>
      <c r="AT56" s="1">
        <v>429512.97774490301</v>
      </c>
      <c r="AU56" s="1">
        <f t="shared" si="8"/>
        <v>277257.90753280709</v>
      </c>
      <c r="AV56" s="1">
        <v>242934.494388691</v>
      </c>
      <c r="AW56" s="1">
        <f t="shared" si="9"/>
        <v>226586.38875265382</v>
      </c>
      <c r="AX56" s="1">
        <f t="shared" si="10"/>
        <v>255075.20088202952</v>
      </c>
      <c r="AY56" s="1">
        <f t="shared" si="11"/>
        <v>21004.651737211814</v>
      </c>
      <c r="AZ56" s="1">
        <v>544738.54693387903</v>
      </c>
      <c r="BA56" s="1">
        <f t="shared" si="12"/>
        <v>275282.55868854729</v>
      </c>
      <c r="BB56" s="1">
        <v>516123.76103917201</v>
      </c>
      <c r="BC56" s="1">
        <f t="shared" si="13"/>
        <v>720610.75249322713</v>
      </c>
      <c r="BD56" s="1">
        <v>467455.70640381402</v>
      </c>
      <c r="BE56" s="1">
        <f t="shared" si="14"/>
        <v>477669.87341077591</v>
      </c>
      <c r="BF56" s="1">
        <v>325401.43195358798</v>
      </c>
      <c r="BG56" s="1">
        <f t="shared" si="15"/>
        <v>281324.87278144091</v>
      </c>
      <c r="BH56" s="1">
        <f t="shared" si="16"/>
        <v>438722.01434349775</v>
      </c>
      <c r="BI56" s="1">
        <f t="shared" si="17"/>
        <v>210130.52472075869</v>
      </c>
      <c r="BJ56" s="6">
        <f t="shared" si="30"/>
        <v>1.3041350933075957</v>
      </c>
      <c r="BK56" s="3">
        <v>0.56520000000000004</v>
      </c>
      <c r="BL56" s="1">
        <v>438802.66920813499</v>
      </c>
      <c r="BM56" s="1">
        <f t="shared" si="18"/>
        <v>236146.86989012134</v>
      </c>
      <c r="BN56" s="1">
        <v>381104.74780915701</v>
      </c>
      <c r="BO56" s="1">
        <f t="shared" si="19"/>
        <v>193073.15297815838</v>
      </c>
      <c r="BP56" s="1">
        <v>268183.72541574802</v>
      </c>
      <c r="BQ56" s="1">
        <f t="shared" si="20"/>
        <v>195615.15752546891</v>
      </c>
      <c r="BR56" s="1">
        <v>341080.98699161998</v>
      </c>
      <c r="BS56" s="1">
        <f t="shared" si="21"/>
        <v>192120.84885417158</v>
      </c>
      <c r="BT56" s="2">
        <f t="shared" si="22"/>
        <v>204239.00731198007</v>
      </c>
      <c r="BU56" s="2">
        <f t="shared" si="23"/>
        <v>21322.980927147881</v>
      </c>
      <c r="BV56" s="2">
        <f t="shared" si="26"/>
        <v>1.2489054086147018</v>
      </c>
      <c r="BW56" s="4">
        <v>1.46E-2</v>
      </c>
      <c r="BX56" s="2" t="s">
        <v>1487</v>
      </c>
    </row>
    <row r="57" spans="1:77" s="2" customFormat="1" x14ac:dyDescent="0.25">
      <c r="A57" s="1" t="s">
        <v>1603</v>
      </c>
      <c r="B57" s="1" t="s">
        <v>1604</v>
      </c>
      <c r="C57" s="1" t="s">
        <v>1286</v>
      </c>
      <c r="D57" s="1" t="s">
        <v>1287</v>
      </c>
      <c r="E57" s="1" t="s">
        <v>1287</v>
      </c>
      <c r="F57" s="1" t="s">
        <v>1287</v>
      </c>
      <c r="G57" s="1" t="s">
        <v>1287</v>
      </c>
      <c r="H57" s="1" t="s">
        <v>1286</v>
      </c>
      <c r="I57" s="1">
        <v>423.40758</v>
      </c>
      <c r="J57" s="1">
        <v>5.6959999999999997</v>
      </c>
      <c r="K57" s="1">
        <v>119540806.52667999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 t="s">
        <v>73</v>
      </c>
      <c r="R57" s="1" t="s">
        <v>73</v>
      </c>
      <c r="S57" s="1" t="s">
        <v>1291</v>
      </c>
      <c r="T57" s="1" t="s">
        <v>1291</v>
      </c>
      <c r="U57" s="1" t="s">
        <v>1291</v>
      </c>
      <c r="V57" s="1" t="s">
        <v>1293</v>
      </c>
      <c r="W57" s="1" t="s">
        <v>73</v>
      </c>
      <c r="X57" s="1" t="s">
        <v>1291</v>
      </c>
      <c r="Y57" s="1" t="s">
        <v>1291</v>
      </c>
      <c r="Z57" s="1" t="s">
        <v>1291</v>
      </c>
      <c r="AA57" s="1" t="s">
        <v>73</v>
      </c>
      <c r="AB57" s="1" t="s">
        <v>1291</v>
      </c>
      <c r="AC57" s="1" t="s">
        <v>1291</v>
      </c>
      <c r="AD57" s="1" t="s">
        <v>73</v>
      </c>
      <c r="AE57" s="1" t="s">
        <v>1300</v>
      </c>
      <c r="AF57" s="1">
        <v>1070825.1916556</v>
      </c>
      <c r="AG57" s="1">
        <f t="shared" si="0"/>
        <v>1070825.1916556</v>
      </c>
      <c r="AH57" s="1">
        <v>1355093.5944387601</v>
      </c>
      <c r="AI57" s="1">
        <f t="shared" si="1"/>
        <v>1024628.3861985569</v>
      </c>
      <c r="AJ57" s="1">
        <v>675485.68873802002</v>
      </c>
      <c r="AK57" s="1">
        <f t="shared" si="2"/>
        <v>1614177.2824868965</v>
      </c>
      <c r="AL57" s="1">
        <v>1928789.2476399101</v>
      </c>
      <c r="AM57" s="1">
        <f t="shared" si="3"/>
        <v>1648122.0519494582</v>
      </c>
      <c r="AN57" s="1">
        <f t="shared" si="4"/>
        <v>1339438.2280726279</v>
      </c>
      <c r="AO57" s="1">
        <f t="shared" si="5"/>
        <v>337651.42332372948</v>
      </c>
      <c r="AP57" s="1">
        <v>1891167.4551369899</v>
      </c>
      <c r="AQ57" s="1">
        <f t="shared" si="6"/>
        <v>1325405.5938452012</v>
      </c>
      <c r="AR57" s="1">
        <v>3074429.2877411102</v>
      </c>
      <c r="AS57" s="1">
        <f t="shared" si="7"/>
        <v>1479126.3985892034</v>
      </c>
      <c r="AT57" s="1">
        <v>2020219.6794540701</v>
      </c>
      <c r="AU57" s="1">
        <f t="shared" si="8"/>
        <v>1304086.0465331555</v>
      </c>
      <c r="AV57" s="1">
        <v>1766788.0435676</v>
      </c>
      <c r="AW57" s="1">
        <f t="shared" si="9"/>
        <v>1647893.2869978833</v>
      </c>
      <c r="AX57" s="1">
        <f t="shared" si="10"/>
        <v>1439127.8314913609</v>
      </c>
      <c r="AY57" s="1">
        <f t="shared" si="11"/>
        <v>159532.57953855302</v>
      </c>
      <c r="AZ57" s="1">
        <v>2380249.76797406</v>
      </c>
      <c r="BA57" s="1">
        <f t="shared" si="12"/>
        <v>1202854.5623103373</v>
      </c>
      <c r="BB57" s="1">
        <v>742536.62600953795</v>
      </c>
      <c r="BC57" s="1">
        <f t="shared" si="13"/>
        <v>1036727.8494312615</v>
      </c>
      <c r="BD57" s="1">
        <v>1026855.57887297</v>
      </c>
      <c r="BE57" s="1">
        <f t="shared" si="14"/>
        <v>1049292.9440199868</v>
      </c>
      <c r="BF57" s="1">
        <v>1477840.0257476401</v>
      </c>
      <c r="BG57" s="1">
        <f t="shared" si="15"/>
        <v>1277662.3469010275</v>
      </c>
      <c r="BH57" s="1">
        <f t="shared" si="16"/>
        <v>1141634.4256656533</v>
      </c>
      <c r="BI57" s="1">
        <f t="shared" si="17"/>
        <v>118016.72121095123</v>
      </c>
      <c r="BJ57" s="6">
        <f t="shared" si="30"/>
        <v>1.1732636980455815</v>
      </c>
      <c r="BK57" s="3">
        <v>0.31109999999999999</v>
      </c>
      <c r="BL57" s="1">
        <v>2022546.1712934601</v>
      </c>
      <c r="BM57" s="1">
        <f t="shared" si="18"/>
        <v>1088457.2521427707</v>
      </c>
      <c r="BN57" s="1">
        <v>1901596.4473509099</v>
      </c>
      <c r="BO57" s="1">
        <f t="shared" si="19"/>
        <v>963376.14236692304</v>
      </c>
      <c r="BP57" s="1">
        <v>1658422.0406170399</v>
      </c>
      <c r="BQ57" s="1">
        <f t="shared" si="20"/>
        <v>1209665.0839498034</v>
      </c>
      <c r="BR57" s="1">
        <v>2142566.8477583202</v>
      </c>
      <c r="BS57" s="1">
        <f t="shared" si="21"/>
        <v>1206844.6416459105</v>
      </c>
      <c r="BT57" s="2">
        <f t="shared" si="22"/>
        <v>1117085.7800263518</v>
      </c>
      <c r="BU57" s="2">
        <f t="shared" si="23"/>
        <v>117009.72334577408</v>
      </c>
      <c r="BV57" s="2">
        <f t="shared" si="26"/>
        <v>1.2882876653012378</v>
      </c>
      <c r="BW57" s="4">
        <v>1.7299999999999999E-2</v>
      </c>
      <c r="BX57" s="9">
        <v>14113416</v>
      </c>
    </row>
    <row r="58" spans="1:77" s="2" customFormat="1" x14ac:dyDescent="0.25">
      <c r="A58" s="1" t="s">
        <v>1605</v>
      </c>
      <c r="B58" s="1" t="s">
        <v>1606</v>
      </c>
      <c r="C58" s="1" t="s">
        <v>1287</v>
      </c>
      <c r="D58" s="1" t="s">
        <v>1287</v>
      </c>
      <c r="E58" s="1" t="s">
        <v>1287</v>
      </c>
      <c r="F58" s="1" t="s">
        <v>1287</v>
      </c>
      <c r="G58" s="1" t="s">
        <v>1286</v>
      </c>
      <c r="H58" s="1" t="s">
        <v>1287</v>
      </c>
      <c r="I58" s="1">
        <v>756.18181000000004</v>
      </c>
      <c r="J58" s="1">
        <v>3.1840000000000002</v>
      </c>
      <c r="K58" s="1">
        <v>140964830.74941799</v>
      </c>
      <c r="L58" s="1">
        <v>1</v>
      </c>
      <c r="M58" s="1">
        <v>0</v>
      </c>
      <c r="N58" s="1">
        <v>0</v>
      </c>
      <c r="O58" s="1">
        <v>0</v>
      </c>
      <c r="P58" s="1">
        <v>0</v>
      </c>
      <c r="Q58" s="1" t="s">
        <v>73</v>
      </c>
      <c r="R58" s="1" t="s">
        <v>73</v>
      </c>
      <c r="S58" s="1" t="s">
        <v>1291</v>
      </c>
      <c r="T58" s="1" t="s">
        <v>1291</v>
      </c>
      <c r="U58" s="1" t="s">
        <v>1291</v>
      </c>
      <c r="V58" s="1" t="s">
        <v>1291</v>
      </c>
      <c r="W58" s="1" t="s">
        <v>73</v>
      </c>
      <c r="X58" s="1" t="s">
        <v>1291</v>
      </c>
      <c r="Y58" s="1" t="s">
        <v>1291</v>
      </c>
      <c r="Z58" s="1" t="s">
        <v>1291</v>
      </c>
      <c r="AA58" s="1" t="s">
        <v>73</v>
      </c>
      <c r="AB58" s="1" t="s">
        <v>1291</v>
      </c>
      <c r="AC58" s="1" t="s">
        <v>1291</v>
      </c>
      <c r="AD58" s="1" t="s">
        <v>73</v>
      </c>
      <c r="AE58" s="1" t="s">
        <v>1300</v>
      </c>
      <c r="AF58" s="1">
        <v>900013.05009565002</v>
      </c>
      <c r="AG58" s="1">
        <f t="shared" si="0"/>
        <v>900013.05009565002</v>
      </c>
      <c r="AH58" s="1">
        <v>674059.62549059698</v>
      </c>
      <c r="AI58" s="1">
        <f t="shared" si="1"/>
        <v>509677.434165782</v>
      </c>
      <c r="AJ58" s="1">
        <v>2730260.0850251098</v>
      </c>
      <c r="AK58" s="1">
        <f t="shared" si="2"/>
        <v>6524377.7595968153</v>
      </c>
      <c r="AL58" s="1">
        <v>807733.472952254</v>
      </c>
      <c r="AM58" s="1">
        <f t="shared" si="3"/>
        <v>690196.37604225369</v>
      </c>
      <c r="AN58" s="1">
        <f t="shared" si="4"/>
        <v>2156066.1549751251</v>
      </c>
      <c r="AO58" s="1">
        <f t="shared" si="5"/>
        <v>2916572.5150220897</v>
      </c>
      <c r="AP58" s="1">
        <v>724852.49837525701</v>
      </c>
      <c r="AQ58" s="1">
        <f t="shared" si="6"/>
        <v>508005.54622998391</v>
      </c>
      <c r="AR58" s="1">
        <v>1213255.5167546901</v>
      </c>
      <c r="AS58" s="1">
        <f t="shared" si="7"/>
        <v>583704.5171997993</v>
      </c>
      <c r="AT58" s="1">
        <v>870477.90336577594</v>
      </c>
      <c r="AU58" s="1">
        <f t="shared" si="8"/>
        <v>561908.24153416196</v>
      </c>
      <c r="AV58" s="1">
        <v>759253.91080511501</v>
      </c>
      <c r="AW58" s="1">
        <f t="shared" si="9"/>
        <v>708160.45382342837</v>
      </c>
      <c r="AX58" s="1">
        <f t="shared" si="10"/>
        <v>590444.68969684327</v>
      </c>
      <c r="AY58" s="1">
        <f t="shared" si="11"/>
        <v>84681.702664521057</v>
      </c>
      <c r="AZ58" s="1">
        <v>905338.45462406694</v>
      </c>
      <c r="BA58" s="1">
        <f t="shared" si="12"/>
        <v>457511.01637810015</v>
      </c>
      <c r="BB58" s="1">
        <v>1201105.80686939</v>
      </c>
      <c r="BC58" s="1">
        <f t="shared" si="13"/>
        <v>1676981.0356521157</v>
      </c>
      <c r="BD58" s="1">
        <v>2186773.35702339</v>
      </c>
      <c r="BE58" s="1">
        <f t="shared" si="14"/>
        <v>2234555.5703304973</v>
      </c>
      <c r="BF58" s="1">
        <v>777708.09253402904</v>
      </c>
      <c r="BG58" s="1">
        <f t="shared" si="15"/>
        <v>672365.29624257656</v>
      </c>
      <c r="BH58" s="1">
        <f t="shared" si="16"/>
        <v>1260353.2296508225</v>
      </c>
      <c r="BI58" s="1">
        <f t="shared" si="17"/>
        <v>839232.65716676216</v>
      </c>
      <c r="BJ58" s="6">
        <f t="shared" si="30"/>
        <v>1.7106840401975703</v>
      </c>
      <c r="BK58" s="3">
        <v>0.57650000000000001</v>
      </c>
      <c r="BL58" s="1">
        <v>822097.06276943604</v>
      </c>
      <c r="BM58" s="1">
        <f t="shared" si="18"/>
        <v>442421.30174185784</v>
      </c>
      <c r="BN58" s="1">
        <v>838783.90510469896</v>
      </c>
      <c r="BO58" s="1">
        <f t="shared" si="19"/>
        <v>424940.00443939224</v>
      </c>
      <c r="BP58" s="1">
        <v>696070.68098135001</v>
      </c>
      <c r="BQ58" s="1">
        <f t="shared" si="20"/>
        <v>507719.0112783467</v>
      </c>
      <c r="BR58" s="1">
        <v>801886.85849321401</v>
      </c>
      <c r="BS58" s="1">
        <f t="shared" si="21"/>
        <v>451679.1900291596</v>
      </c>
      <c r="BT58" s="2">
        <f t="shared" si="22"/>
        <v>456689.87687218911</v>
      </c>
      <c r="BU58" s="2">
        <f t="shared" si="23"/>
        <v>35780.470355718673</v>
      </c>
      <c r="BV58" s="2">
        <f t="shared" si="26"/>
        <v>1.2928788650642398</v>
      </c>
      <c r="BW58" s="4">
        <v>2.7E-2</v>
      </c>
      <c r="BX58" s="9">
        <v>121237780</v>
      </c>
    </row>
    <row r="59" spans="1:77" s="2" customFormat="1" x14ac:dyDescent="0.25">
      <c r="A59" s="1" t="s">
        <v>1607</v>
      </c>
      <c r="B59" s="1" t="s">
        <v>1608</v>
      </c>
      <c r="C59" s="1" t="s">
        <v>1287</v>
      </c>
      <c r="D59" s="1" t="s">
        <v>1287</v>
      </c>
      <c r="E59" s="1" t="s">
        <v>1287</v>
      </c>
      <c r="F59" s="1" t="s">
        <v>1286</v>
      </c>
      <c r="G59" s="1" t="s">
        <v>1286</v>
      </c>
      <c r="H59" s="1" t="s">
        <v>1286</v>
      </c>
      <c r="I59" s="1">
        <v>1005.34358</v>
      </c>
      <c r="J59" s="1">
        <v>7.2869999999999999</v>
      </c>
      <c r="K59" s="1">
        <v>336274863.40446198</v>
      </c>
      <c r="L59" s="1">
        <v>9</v>
      </c>
      <c r="M59" s="1">
        <v>0</v>
      </c>
      <c r="N59" s="1">
        <v>0</v>
      </c>
      <c r="O59" s="1">
        <v>10</v>
      </c>
      <c r="P59" s="1">
        <v>3</v>
      </c>
      <c r="Q59" s="1" t="s">
        <v>1609</v>
      </c>
      <c r="R59" s="1" t="s">
        <v>1610</v>
      </c>
      <c r="S59" s="1" t="s">
        <v>1291</v>
      </c>
      <c r="T59" s="1" t="s">
        <v>1291</v>
      </c>
      <c r="U59" s="1" t="s">
        <v>1292</v>
      </c>
      <c r="V59" s="1" t="s">
        <v>1291</v>
      </c>
      <c r="W59" s="1" t="s">
        <v>73</v>
      </c>
      <c r="X59" s="1" t="s">
        <v>1291</v>
      </c>
      <c r="Y59" s="1" t="s">
        <v>1291</v>
      </c>
      <c r="Z59" s="1" t="s">
        <v>1291</v>
      </c>
      <c r="AA59" s="1" t="s">
        <v>73</v>
      </c>
      <c r="AB59" s="1" t="s">
        <v>1291</v>
      </c>
      <c r="AC59" s="1" t="s">
        <v>1291</v>
      </c>
      <c r="AD59" s="1" t="s">
        <v>73</v>
      </c>
      <c r="AE59" s="1" t="s">
        <v>1294</v>
      </c>
      <c r="AF59" s="1">
        <v>853748.89571265399</v>
      </c>
      <c r="AG59" s="1">
        <f t="shared" si="0"/>
        <v>853748.89571265399</v>
      </c>
      <c r="AH59" s="1">
        <v>1170369.4378414999</v>
      </c>
      <c r="AI59" s="1">
        <f t="shared" si="1"/>
        <v>884952.70974129217</v>
      </c>
      <c r="AJ59" s="1">
        <v>638825.99165098998</v>
      </c>
      <c r="AK59" s="1">
        <f t="shared" si="2"/>
        <v>1526573.2796081835</v>
      </c>
      <c r="AL59" s="1">
        <v>1327781.92701557</v>
      </c>
      <c r="AM59" s="1">
        <f t="shared" si="3"/>
        <v>1134570.1334513319</v>
      </c>
      <c r="AN59" s="1">
        <f t="shared" si="4"/>
        <v>1099961.2546283654</v>
      </c>
      <c r="AO59" s="1">
        <f t="shared" si="5"/>
        <v>310936.64649896102</v>
      </c>
      <c r="AP59" s="1">
        <v>1270702.3832765201</v>
      </c>
      <c r="AQ59" s="1">
        <f t="shared" si="6"/>
        <v>890558.92027558759</v>
      </c>
      <c r="AR59" s="1">
        <v>2005409.63002671</v>
      </c>
      <c r="AS59" s="1">
        <f t="shared" si="7"/>
        <v>964814.61960600968</v>
      </c>
      <c r="AT59" s="1">
        <v>1731460.4717884001</v>
      </c>
      <c r="AU59" s="1">
        <f t="shared" si="8"/>
        <v>1117687.0834131988</v>
      </c>
      <c r="AV59" s="1">
        <v>1180352.34328803</v>
      </c>
      <c r="AW59" s="1">
        <f t="shared" si="9"/>
        <v>1100921.3639848493</v>
      </c>
      <c r="AX59" s="1">
        <f t="shared" si="10"/>
        <v>1018495.4968199113</v>
      </c>
      <c r="AY59" s="1">
        <f t="shared" si="11"/>
        <v>109365.4403443203</v>
      </c>
      <c r="AZ59" s="1">
        <v>2278768.9522015699</v>
      </c>
      <c r="BA59" s="1">
        <f t="shared" si="12"/>
        <v>1151571.430648566</v>
      </c>
      <c r="BB59" s="1">
        <v>686831.49160734296</v>
      </c>
      <c r="BC59" s="1">
        <f t="shared" si="13"/>
        <v>958952.4749000055</v>
      </c>
      <c r="BD59" s="1">
        <v>779479.92650344502</v>
      </c>
      <c r="BE59" s="1">
        <f t="shared" si="14"/>
        <v>796511.99614942505</v>
      </c>
      <c r="BF59" s="1">
        <v>1466192.7200370801</v>
      </c>
      <c r="BG59" s="1">
        <f t="shared" si="15"/>
        <v>1267592.7022236888</v>
      </c>
      <c r="BH59" s="1">
        <f t="shared" si="16"/>
        <v>1043657.1509804213</v>
      </c>
      <c r="BI59" s="1">
        <f t="shared" si="17"/>
        <v>208205.21332989848</v>
      </c>
      <c r="BJ59" s="6">
        <f t="shared" si="30"/>
        <v>1.0539488505349208</v>
      </c>
      <c r="BK59" s="3">
        <v>0.77359999999999995</v>
      </c>
      <c r="BL59" s="1">
        <v>1779916.90312382</v>
      </c>
      <c r="BM59" s="1">
        <f t="shared" si="18"/>
        <v>957883.42877613474</v>
      </c>
      <c r="BN59" s="1">
        <v>1261415.3481856501</v>
      </c>
      <c r="BO59" s="1">
        <f t="shared" si="19"/>
        <v>639051.17920809367</v>
      </c>
      <c r="BP59" s="1">
        <v>1106632.77031114</v>
      </c>
      <c r="BQ59" s="1">
        <f t="shared" si="20"/>
        <v>807185.98174320138</v>
      </c>
      <c r="BR59" s="1">
        <v>1281670.5893359</v>
      </c>
      <c r="BS59" s="1">
        <f t="shared" si="21"/>
        <v>721927.19901062443</v>
      </c>
      <c r="BT59" s="2">
        <f t="shared" si="22"/>
        <v>781511.94718451356</v>
      </c>
      <c r="BU59" s="2">
        <f t="shared" si="23"/>
        <v>136151.22498741571</v>
      </c>
      <c r="BV59" s="2">
        <f t="shared" si="26"/>
        <v>1.3032372703823123</v>
      </c>
      <c r="BW59" s="4">
        <v>3.49E-2</v>
      </c>
      <c r="BX59" s="2" t="s">
        <v>1487</v>
      </c>
    </row>
    <row r="60" spans="1:77" s="2" customFormat="1" x14ac:dyDescent="0.25">
      <c r="A60" s="1" t="s">
        <v>1611</v>
      </c>
      <c r="B60" s="1" t="s">
        <v>1612</v>
      </c>
      <c r="C60" s="1" t="s">
        <v>1287</v>
      </c>
      <c r="D60" s="1" t="s">
        <v>1287</v>
      </c>
      <c r="E60" s="1" t="s">
        <v>1287</v>
      </c>
      <c r="F60" s="1" t="s">
        <v>1287</v>
      </c>
      <c r="G60" s="1" t="s">
        <v>1287</v>
      </c>
      <c r="H60" s="1" t="s">
        <v>1286</v>
      </c>
      <c r="I60" s="1">
        <v>888.22753</v>
      </c>
      <c r="J60" s="1">
        <v>7.2850000000000001</v>
      </c>
      <c r="K60" s="1">
        <v>939670899.50898802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 t="s">
        <v>73</v>
      </c>
      <c r="R60" s="1" t="s">
        <v>73</v>
      </c>
      <c r="S60" s="1" t="s">
        <v>1293</v>
      </c>
      <c r="T60" s="1" t="s">
        <v>1291</v>
      </c>
      <c r="U60" s="1" t="s">
        <v>1291</v>
      </c>
      <c r="V60" s="1" t="s">
        <v>1291</v>
      </c>
      <c r="W60" s="1" t="s">
        <v>73</v>
      </c>
      <c r="X60" s="1" t="s">
        <v>1291</v>
      </c>
      <c r="Y60" s="1" t="s">
        <v>1291</v>
      </c>
      <c r="Z60" s="1" t="s">
        <v>1291</v>
      </c>
      <c r="AA60" s="1" t="s">
        <v>73</v>
      </c>
      <c r="AB60" s="1" t="s">
        <v>1291</v>
      </c>
      <c r="AC60" s="1" t="s">
        <v>1291</v>
      </c>
      <c r="AD60" s="1" t="s">
        <v>73</v>
      </c>
      <c r="AE60" s="1" t="s">
        <v>1300</v>
      </c>
      <c r="AF60" s="1">
        <v>803420.90563755599</v>
      </c>
      <c r="AG60" s="1">
        <f t="shared" si="0"/>
        <v>803420.90563755599</v>
      </c>
      <c r="AH60" s="1">
        <v>1101376.8549547901</v>
      </c>
      <c r="AI60" s="1">
        <f t="shared" si="1"/>
        <v>832785.27337158658</v>
      </c>
      <c r="AJ60" s="1">
        <v>543340.68919430894</v>
      </c>
      <c r="AK60" s="1">
        <f t="shared" si="2"/>
        <v>1298396.4157505354</v>
      </c>
      <c r="AL60" s="1">
        <v>1249509.9714320099</v>
      </c>
      <c r="AM60" s="1">
        <f t="shared" si="3"/>
        <v>1067687.8982852441</v>
      </c>
      <c r="AN60" s="1">
        <f t="shared" si="4"/>
        <v>1000572.6232612305</v>
      </c>
      <c r="AO60" s="1">
        <f t="shared" si="5"/>
        <v>231102.33379696848</v>
      </c>
      <c r="AP60" s="1">
        <v>1195795.2328777299</v>
      </c>
      <c r="AQ60" s="1">
        <f t="shared" si="6"/>
        <v>838061.00112629228</v>
      </c>
      <c r="AR60" s="1">
        <v>1887191.9240204999</v>
      </c>
      <c r="AS60" s="1">
        <f t="shared" si="7"/>
        <v>907939.37110650109</v>
      </c>
      <c r="AT60" s="1">
        <v>1629391.90587026</v>
      </c>
      <c r="AU60" s="1">
        <f t="shared" si="8"/>
        <v>1051800.0940143696</v>
      </c>
      <c r="AV60" s="1">
        <v>1110771.27405745</v>
      </c>
      <c r="AW60" s="1">
        <f t="shared" si="9"/>
        <v>1036022.7037835525</v>
      </c>
      <c r="AX60" s="1">
        <f t="shared" si="10"/>
        <v>958455.79250767885</v>
      </c>
      <c r="AY60" s="1">
        <f t="shared" si="11"/>
        <v>102918.41262475861</v>
      </c>
      <c r="AZ60" s="1">
        <v>2144436.8765927199</v>
      </c>
      <c r="BA60" s="1">
        <f t="shared" si="12"/>
        <v>1083686.9791154598</v>
      </c>
      <c r="BB60" s="1">
        <v>646343.18331615103</v>
      </c>
      <c r="BC60" s="1">
        <f t="shared" si="13"/>
        <v>902422.79634742439</v>
      </c>
      <c r="BD60" s="1">
        <v>733530.04803003697</v>
      </c>
      <c r="BE60" s="1">
        <f t="shared" si="14"/>
        <v>749558.0872914322</v>
      </c>
      <c r="BF60" s="1">
        <v>1379761.53045339</v>
      </c>
      <c r="BG60" s="1">
        <f t="shared" si="15"/>
        <v>1192868.8656750889</v>
      </c>
      <c r="BH60" s="1">
        <f t="shared" si="16"/>
        <v>982134.18210735137</v>
      </c>
      <c r="BI60" s="1">
        <f t="shared" si="17"/>
        <v>195931.63972684901</v>
      </c>
      <c r="BJ60" s="6">
        <f t="shared" si="30"/>
        <v>1.0187738513634828</v>
      </c>
      <c r="BK60" s="3">
        <v>0.90710000000000002</v>
      </c>
      <c r="BL60" s="1">
        <v>1674991.8593729499</v>
      </c>
      <c r="BM60" s="1">
        <f t="shared" si="18"/>
        <v>901416.76985729556</v>
      </c>
      <c r="BN60" s="1">
        <v>1187055.6629867901</v>
      </c>
      <c r="BO60" s="1">
        <f t="shared" si="19"/>
        <v>601379.49194011826</v>
      </c>
      <c r="BP60" s="1">
        <v>1041397.42610082</v>
      </c>
      <c r="BQ60" s="1">
        <f t="shared" si="20"/>
        <v>759602.84777730785</v>
      </c>
      <c r="BR60" s="1">
        <v>1206116.8697076</v>
      </c>
      <c r="BS60" s="1">
        <f t="shared" si="21"/>
        <v>679370.01962309179</v>
      </c>
      <c r="BT60" s="2">
        <f t="shared" si="22"/>
        <v>735442.28229945339</v>
      </c>
      <c r="BU60" s="2">
        <f t="shared" si="23"/>
        <v>128125.19118018352</v>
      </c>
      <c r="BV60" s="2">
        <f t="shared" si="26"/>
        <v>1.3032372703823141</v>
      </c>
      <c r="BW60" s="4">
        <v>3.49E-2</v>
      </c>
      <c r="BX60" s="9">
        <v>44259038</v>
      </c>
      <c r="BY60" s="18"/>
    </row>
    <row r="61" spans="1:77" s="2" customFormat="1" x14ac:dyDescent="0.25">
      <c r="A61" s="1" t="s">
        <v>1613</v>
      </c>
      <c r="B61" s="1" t="s">
        <v>1614</v>
      </c>
      <c r="C61" s="1" t="s">
        <v>1287</v>
      </c>
      <c r="D61" s="1" t="s">
        <v>1287</v>
      </c>
      <c r="E61" s="1" t="s">
        <v>1287</v>
      </c>
      <c r="F61" s="1" t="s">
        <v>1287</v>
      </c>
      <c r="G61" s="1" t="s">
        <v>1286</v>
      </c>
      <c r="H61" s="1" t="s">
        <v>1287</v>
      </c>
      <c r="I61" s="1">
        <v>289.20350999999999</v>
      </c>
      <c r="J61" s="1">
        <v>0.34799999999999998</v>
      </c>
      <c r="K61" s="1">
        <v>682410743.57395697</v>
      </c>
      <c r="L61" s="1">
        <v>16</v>
      </c>
      <c r="M61" s="1">
        <v>0</v>
      </c>
      <c r="N61" s="1">
        <v>0</v>
      </c>
      <c r="O61" s="1">
        <v>0</v>
      </c>
      <c r="P61" s="1">
        <v>0</v>
      </c>
      <c r="Q61" s="1" t="s">
        <v>73</v>
      </c>
      <c r="R61" s="1" t="s">
        <v>73</v>
      </c>
      <c r="S61" s="1" t="s">
        <v>1291</v>
      </c>
      <c r="T61" s="1" t="s">
        <v>1291</v>
      </c>
      <c r="U61" s="1" t="s">
        <v>1291</v>
      </c>
      <c r="V61" s="1" t="s">
        <v>1291</v>
      </c>
      <c r="W61" s="1" t="s">
        <v>73</v>
      </c>
      <c r="X61" s="1" t="s">
        <v>1291</v>
      </c>
      <c r="Y61" s="1" t="s">
        <v>1291</v>
      </c>
      <c r="Z61" s="1" t="s">
        <v>1291</v>
      </c>
      <c r="AA61" s="1" t="s">
        <v>73</v>
      </c>
      <c r="AB61" s="1" t="s">
        <v>1291</v>
      </c>
      <c r="AC61" s="1" t="s">
        <v>1291</v>
      </c>
      <c r="AD61" s="1" t="s">
        <v>73</v>
      </c>
      <c r="AE61" s="1" t="s">
        <v>1294</v>
      </c>
      <c r="AF61" s="1">
        <v>70703835.958425805</v>
      </c>
      <c r="AG61" s="1">
        <f t="shared" si="0"/>
        <v>70703835.958425805</v>
      </c>
      <c r="AH61" s="1">
        <v>70466798.9357512</v>
      </c>
      <c r="AI61" s="1">
        <f t="shared" si="1"/>
        <v>53282136.946430631</v>
      </c>
      <c r="AJ61" s="1">
        <v>65831733.659794599</v>
      </c>
      <c r="AK61" s="1">
        <f t="shared" si="2"/>
        <v>157315085.59255621</v>
      </c>
      <c r="AL61" s="1">
        <v>52090935.946261398</v>
      </c>
      <c r="AM61" s="1">
        <f t="shared" si="3"/>
        <v>44510938.841436379</v>
      </c>
      <c r="AN61" s="1">
        <f t="shared" si="4"/>
        <v>81452999.334712267</v>
      </c>
      <c r="AO61" s="1">
        <f>STDEV(AG61,AI61,AK61,AM61)</f>
        <v>51733013.205209032</v>
      </c>
      <c r="AP61" s="1">
        <v>68927250.468652099</v>
      </c>
      <c r="AQ61" s="1">
        <f t="shared" si="6"/>
        <v>48306966.731776372</v>
      </c>
      <c r="AR61" s="1">
        <v>99071346.331388205</v>
      </c>
      <c r="AS61" s="1">
        <f t="shared" si="7"/>
        <v>47663819.846771382</v>
      </c>
      <c r="AT61" s="1">
        <v>63313888.492565103</v>
      </c>
      <c r="AU61" s="1">
        <f t="shared" si="8"/>
        <v>40870188.214987852</v>
      </c>
      <c r="AV61" s="1">
        <v>53234256.3345474</v>
      </c>
      <c r="AW61" s="1">
        <f t="shared" si="9"/>
        <v>49651894.561662935</v>
      </c>
      <c r="AX61" s="1">
        <f t="shared" si="10"/>
        <v>46623217.338799633</v>
      </c>
      <c r="AY61" s="1">
        <f t="shared" si="11"/>
        <v>3923777.7467496865</v>
      </c>
      <c r="AZ61" s="1">
        <v>65933511.083857298</v>
      </c>
      <c r="BA61" s="1">
        <f t="shared" si="12"/>
        <v>33319370.800258491</v>
      </c>
      <c r="BB61" s="1">
        <v>43463768.546499297</v>
      </c>
      <c r="BC61" s="1">
        <f t="shared" si="13"/>
        <v>60684008.997034341</v>
      </c>
      <c r="BD61" s="1">
        <v>45156631.519649804</v>
      </c>
      <c r="BE61" s="1">
        <f t="shared" si="14"/>
        <v>46143329.017391115</v>
      </c>
      <c r="BF61" s="1">
        <v>49549437.189423099</v>
      </c>
      <c r="BG61" s="1">
        <f t="shared" si="15"/>
        <v>42837823.515462101</v>
      </c>
      <c r="BH61" s="1">
        <f t="shared" si="16"/>
        <v>45746133.082536511</v>
      </c>
      <c r="BI61" s="1">
        <f t="shared" si="17"/>
        <v>11345786.101835107</v>
      </c>
      <c r="BJ61" s="6">
        <f t="shared" si="30"/>
        <v>1.7805439246144015</v>
      </c>
      <c r="BK61" s="3">
        <v>0.22620000000000001</v>
      </c>
      <c r="BL61" s="1">
        <v>57461601.916822098</v>
      </c>
      <c r="BM61" s="1">
        <f t="shared" si="18"/>
        <v>30923643.778231993</v>
      </c>
      <c r="BN61" s="1">
        <v>72929722.735453293</v>
      </c>
      <c r="BO61" s="1">
        <f t="shared" si="19"/>
        <v>36947247.69319319</v>
      </c>
      <c r="BP61" s="1">
        <v>58042770.8305448</v>
      </c>
      <c r="BQ61" s="1">
        <f t="shared" si="20"/>
        <v>42336818.69259689</v>
      </c>
      <c r="BR61" s="1">
        <v>54540776.308060803</v>
      </c>
      <c r="BS61" s="1">
        <f t="shared" si="21"/>
        <v>30721208.865645669</v>
      </c>
      <c r="BT61" s="2">
        <f t="shared" si="22"/>
        <v>35232229.757416934</v>
      </c>
      <c r="BU61" s="2">
        <f t="shared" si="23"/>
        <v>5547662.963925831</v>
      </c>
      <c r="BV61" s="2">
        <f t="shared" si="26"/>
        <v>1.3233115718140069</v>
      </c>
      <c r="BW61" s="4">
        <v>1.54E-2</v>
      </c>
      <c r="BX61" s="9">
        <v>3180</v>
      </c>
      <c r="BY61" s="9"/>
    </row>
    <row r="62" spans="1:77" s="2" customFormat="1" x14ac:dyDescent="0.25">
      <c r="A62" s="1" t="s">
        <v>1615</v>
      </c>
      <c r="B62" s="1" t="s">
        <v>1616</v>
      </c>
      <c r="C62" s="1" t="s">
        <v>1287</v>
      </c>
      <c r="D62" s="1" t="s">
        <v>1287</v>
      </c>
      <c r="E62" s="1" t="s">
        <v>1287</v>
      </c>
      <c r="F62" s="1" t="s">
        <v>1287</v>
      </c>
      <c r="G62" s="1" t="s">
        <v>1286</v>
      </c>
      <c r="H62" s="1" t="s">
        <v>1287</v>
      </c>
      <c r="I62" s="1">
        <v>748.17615999999998</v>
      </c>
      <c r="J62" s="1">
        <v>3.1949999999999998</v>
      </c>
      <c r="K62" s="1">
        <v>65722296.9974325</v>
      </c>
      <c r="L62" s="1">
        <v>1</v>
      </c>
      <c r="M62" s="1">
        <v>0</v>
      </c>
      <c r="N62" s="1">
        <v>0</v>
      </c>
      <c r="O62" s="1">
        <v>0</v>
      </c>
      <c r="P62" s="1">
        <v>0</v>
      </c>
      <c r="Q62" s="1" t="s">
        <v>73</v>
      </c>
      <c r="R62" s="1" t="s">
        <v>73</v>
      </c>
      <c r="S62" s="1" t="s">
        <v>1291</v>
      </c>
      <c r="T62" s="1" t="s">
        <v>1291</v>
      </c>
      <c r="U62" s="1" t="s">
        <v>1291</v>
      </c>
      <c r="V62" s="1" t="s">
        <v>1291</v>
      </c>
      <c r="W62" s="1" t="s">
        <v>73</v>
      </c>
      <c r="X62" s="1" t="s">
        <v>1291</v>
      </c>
      <c r="Y62" s="1" t="s">
        <v>1291</v>
      </c>
      <c r="Z62" s="1" t="s">
        <v>1291</v>
      </c>
      <c r="AA62" s="1" t="s">
        <v>73</v>
      </c>
      <c r="AB62" s="1" t="s">
        <v>1291</v>
      </c>
      <c r="AC62" s="1" t="s">
        <v>1291</v>
      </c>
      <c r="AD62" s="1" t="s">
        <v>73</v>
      </c>
      <c r="AE62" s="1" t="s">
        <v>1294</v>
      </c>
      <c r="AF62" s="1">
        <v>1737588.0486027999</v>
      </c>
      <c r="AG62" s="1">
        <f t="shared" si="0"/>
        <v>1737588.0486027999</v>
      </c>
      <c r="AH62" s="1">
        <v>760534.35458516504</v>
      </c>
      <c r="AI62" s="1">
        <f t="shared" si="1"/>
        <v>575063.66466879169</v>
      </c>
      <c r="AJ62" s="1">
        <v>2922332.4717046502</v>
      </c>
      <c r="AK62" s="1">
        <f t="shared" si="2"/>
        <v>6983364.3648502659</v>
      </c>
      <c r="AL62" s="1">
        <v>851453.15347401996</v>
      </c>
      <c r="AM62" s="1">
        <f t="shared" si="3"/>
        <v>727554.2002111075</v>
      </c>
      <c r="AN62" s="1">
        <f t="shared" si="4"/>
        <v>2505892.5695832414</v>
      </c>
      <c r="AO62" s="1">
        <f t="shared" si="5"/>
        <v>3029226.1459766128</v>
      </c>
      <c r="AP62" s="1">
        <v>883573.98012774205</v>
      </c>
      <c r="AQ62" s="1">
        <f t="shared" si="6"/>
        <v>619243.89226153831</v>
      </c>
      <c r="AR62" s="1">
        <v>1278924.6333135399</v>
      </c>
      <c r="AS62" s="1">
        <f t="shared" si="7"/>
        <v>615298.32365406747</v>
      </c>
      <c r="AT62" s="1">
        <v>917593.71212050098</v>
      </c>
      <c r="AU62" s="1">
        <f t="shared" si="8"/>
        <v>592322.29471513361</v>
      </c>
      <c r="AV62" s="1">
        <v>832189.37345473201</v>
      </c>
      <c r="AW62" s="1">
        <f t="shared" si="9"/>
        <v>776187.7759020261</v>
      </c>
      <c r="AX62" s="1">
        <f t="shared" si="10"/>
        <v>650763.07163319131</v>
      </c>
      <c r="AY62" s="1">
        <f t="shared" si="11"/>
        <v>84454.894993711554</v>
      </c>
      <c r="AZ62" s="1">
        <v>954341.13846180099</v>
      </c>
      <c r="BA62" s="1">
        <f t="shared" si="12"/>
        <v>482274.42676164093</v>
      </c>
      <c r="BB62" s="1">
        <v>1789418.9606816999</v>
      </c>
      <c r="BC62" s="1">
        <f t="shared" si="13"/>
        <v>2498382.444525009</v>
      </c>
      <c r="BD62" s="1">
        <v>1592151.53425517</v>
      </c>
      <c r="BE62" s="1">
        <f t="shared" si="14"/>
        <v>1626940.9302310627</v>
      </c>
      <c r="BF62" s="1">
        <v>840914.95797554904</v>
      </c>
      <c r="BG62" s="1">
        <f t="shared" si="15"/>
        <v>727010.61010150716</v>
      </c>
      <c r="BH62" s="1">
        <f t="shared" si="16"/>
        <v>1333652.102904805</v>
      </c>
      <c r="BI62" s="1">
        <f t="shared" si="17"/>
        <v>919324.5624099389</v>
      </c>
      <c r="BJ62" s="6">
        <f t="shared" si="30"/>
        <v>1.8789702082913522</v>
      </c>
      <c r="BK62" s="3">
        <v>0.4869</v>
      </c>
      <c r="BL62" s="1">
        <v>866594.19226289995</v>
      </c>
      <c r="BM62" s="1">
        <f t="shared" si="18"/>
        <v>466367.96065334399</v>
      </c>
      <c r="BN62" s="1">
        <v>915807.83354128397</v>
      </c>
      <c r="BO62" s="1">
        <f t="shared" si="19"/>
        <v>463961.435695511</v>
      </c>
      <c r="BP62" s="1">
        <v>733746.459950672</v>
      </c>
      <c r="BQ62" s="1">
        <f t="shared" si="20"/>
        <v>535199.99815237685</v>
      </c>
      <c r="BR62" s="1">
        <v>845290.08299966995</v>
      </c>
      <c r="BS62" s="1">
        <f t="shared" si="21"/>
        <v>476126.94482410327</v>
      </c>
      <c r="BT62" s="2">
        <f t="shared" si="22"/>
        <v>485414.08483133378</v>
      </c>
      <c r="BU62" s="2">
        <f t="shared" si="23"/>
        <v>33604.856473791806</v>
      </c>
      <c r="BV62" s="2">
        <f t="shared" si="26"/>
        <v>1.3406349176277221</v>
      </c>
      <c r="BW62" s="4">
        <v>1.09E-2</v>
      </c>
      <c r="BX62" s="2" t="s">
        <v>1487</v>
      </c>
    </row>
    <row r="63" spans="1:77" s="2" customFormat="1" x14ac:dyDescent="0.25">
      <c r="A63" s="1" t="s">
        <v>1617</v>
      </c>
      <c r="B63" s="1" t="s">
        <v>1618</v>
      </c>
      <c r="C63" s="1" t="s">
        <v>1287</v>
      </c>
      <c r="D63" s="1" t="s">
        <v>1287</v>
      </c>
      <c r="E63" s="1" t="s">
        <v>1287</v>
      </c>
      <c r="F63" s="1" t="s">
        <v>1287</v>
      </c>
      <c r="G63" s="1" t="s">
        <v>1286</v>
      </c>
      <c r="H63" s="1" t="s">
        <v>1287</v>
      </c>
      <c r="I63" s="1">
        <v>932.23256000000003</v>
      </c>
      <c r="J63" s="1">
        <v>7.3360000000000003</v>
      </c>
      <c r="K63" s="1">
        <v>26169663.074069601</v>
      </c>
      <c r="L63" s="1">
        <v>2</v>
      </c>
      <c r="M63" s="1">
        <v>0</v>
      </c>
      <c r="N63" s="1">
        <v>0</v>
      </c>
      <c r="O63" s="1">
        <v>0</v>
      </c>
      <c r="P63" s="1">
        <v>0</v>
      </c>
      <c r="Q63" s="1" t="s">
        <v>73</v>
      </c>
      <c r="R63" s="1" t="s">
        <v>73</v>
      </c>
      <c r="S63" s="1" t="s">
        <v>1291</v>
      </c>
      <c r="T63" s="1" t="s">
        <v>1291</v>
      </c>
      <c r="U63" s="1" t="s">
        <v>1291</v>
      </c>
      <c r="V63" s="1" t="s">
        <v>1291</v>
      </c>
      <c r="W63" s="1" t="s">
        <v>73</v>
      </c>
      <c r="X63" s="1" t="s">
        <v>1291</v>
      </c>
      <c r="Y63" s="1" t="s">
        <v>1291</v>
      </c>
      <c r="Z63" s="1" t="s">
        <v>1291</v>
      </c>
      <c r="AA63" s="1" t="s">
        <v>73</v>
      </c>
      <c r="AB63" s="1" t="s">
        <v>1291</v>
      </c>
      <c r="AC63" s="1" t="s">
        <v>1291</v>
      </c>
      <c r="AD63" s="1" t="s">
        <v>73</v>
      </c>
      <c r="AE63" s="1" t="s">
        <v>1294</v>
      </c>
      <c r="AF63" s="1">
        <v>87165.641421639797</v>
      </c>
      <c r="AG63" s="1">
        <f t="shared" si="0"/>
        <v>87165.641421639797</v>
      </c>
      <c r="AH63" s="1">
        <v>149110.13240502999</v>
      </c>
      <c r="AI63" s="1">
        <f t="shared" si="1"/>
        <v>112746.80579926808</v>
      </c>
      <c r="AJ63" s="1">
        <v>78472.531650828794</v>
      </c>
      <c r="AK63" s="1">
        <f t="shared" si="2"/>
        <v>187522.22290105227</v>
      </c>
      <c r="AL63" s="1">
        <v>135207.78036726301</v>
      </c>
      <c r="AM63" s="1">
        <f t="shared" si="3"/>
        <v>115533.06028177707</v>
      </c>
      <c r="AN63" s="1">
        <f t="shared" si="4"/>
        <v>125741.93260093431</v>
      </c>
      <c r="AO63" s="1">
        <f t="shared" si="5"/>
        <v>43120.099355701859</v>
      </c>
      <c r="AP63" s="1">
        <v>164932.291036977</v>
      </c>
      <c r="AQ63" s="1">
        <f t="shared" si="6"/>
        <v>115591.12893589807</v>
      </c>
      <c r="AR63" s="1">
        <v>213602.69821260899</v>
      </c>
      <c r="AS63" s="1">
        <f t="shared" si="7"/>
        <v>102765.54123262624</v>
      </c>
      <c r="AT63" s="1">
        <v>203629.570957727</v>
      </c>
      <c r="AU63" s="1">
        <f t="shared" si="8"/>
        <v>131446.3396472137</v>
      </c>
      <c r="AV63" s="1">
        <v>160446.50108844301</v>
      </c>
      <c r="AW63" s="1">
        <f t="shared" si="9"/>
        <v>149649.3668431527</v>
      </c>
      <c r="AX63" s="1">
        <f t="shared" si="10"/>
        <v>124863.09416472269</v>
      </c>
      <c r="AY63" s="1">
        <f t="shared" si="11"/>
        <v>20264.662339184961</v>
      </c>
      <c r="AZ63" s="1">
        <v>234047.58464481399</v>
      </c>
      <c r="BA63" s="1">
        <f t="shared" si="12"/>
        <v>118275.48889012114</v>
      </c>
      <c r="BB63" s="1">
        <v>101749.40524523301</v>
      </c>
      <c r="BC63" s="1">
        <f t="shared" si="13"/>
        <v>142062.27462164991</v>
      </c>
      <c r="BD63" s="1">
        <v>101073.74033112499</v>
      </c>
      <c r="BE63" s="1">
        <f t="shared" si="14"/>
        <v>103282.2577363411</v>
      </c>
      <c r="BF63" s="1">
        <v>166651.35042753699</v>
      </c>
      <c r="BG63" s="1">
        <f t="shared" si="15"/>
        <v>144077.94605086165</v>
      </c>
      <c r="BH63" s="1">
        <f t="shared" si="16"/>
        <v>126924.49182474345</v>
      </c>
      <c r="BI63" s="1">
        <f t="shared" si="17"/>
        <v>19639.704209820837</v>
      </c>
      <c r="BJ63" s="6">
        <f t="shared" si="30"/>
        <v>0.99068297058504662</v>
      </c>
      <c r="BK63" s="3">
        <v>0.96179999999999999</v>
      </c>
      <c r="BL63" s="1">
        <v>174470.95290905601</v>
      </c>
      <c r="BM63" s="1">
        <f t="shared" si="18"/>
        <v>93893.616213801535</v>
      </c>
      <c r="BN63" s="1">
        <v>166954.99200881901</v>
      </c>
      <c r="BO63" s="1">
        <f t="shared" si="19"/>
        <v>84581.803028934635</v>
      </c>
      <c r="BP63" s="1">
        <v>124567.436075583</v>
      </c>
      <c r="BQ63" s="1">
        <f t="shared" si="20"/>
        <v>90860.392787421835</v>
      </c>
      <c r="BR63" s="1">
        <v>175799.28310783199</v>
      </c>
      <c r="BS63" s="1">
        <f t="shared" si="21"/>
        <v>99022.545338950003</v>
      </c>
      <c r="BT63" s="2">
        <f t="shared" si="22"/>
        <v>92089.589342277002</v>
      </c>
      <c r="BU63" s="2">
        <f t="shared" si="23"/>
        <v>6033.19073410484</v>
      </c>
      <c r="BV63" s="2">
        <f t="shared" si="26"/>
        <v>1.3558871861251731</v>
      </c>
      <c r="BW63" s="4">
        <v>2.1100000000000001E-2</v>
      </c>
      <c r="BX63" s="2" t="s">
        <v>1487</v>
      </c>
    </row>
    <row r="64" spans="1:77" s="2" customFormat="1" x14ac:dyDescent="0.25">
      <c r="A64" s="1" t="s">
        <v>1619</v>
      </c>
      <c r="B64" s="1" t="s">
        <v>1620</v>
      </c>
      <c r="C64" s="1" t="s">
        <v>1287</v>
      </c>
      <c r="D64" s="1" t="s">
        <v>1287</v>
      </c>
      <c r="E64" s="1" t="s">
        <v>1287</v>
      </c>
      <c r="F64" s="1" t="s">
        <v>1287</v>
      </c>
      <c r="G64" s="1" t="s">
        <v>1286</v>
      </c>
      <c r="H64" s="1" t="s">
        <v>1287</v>
      </c>
      <c r="I64" s="1">
        <v>978.76743999999997</v>
      </c>
      <c r="J64" s="1">
        <v>19.925999999999998</v>
      </c>
      <c r="K64" s="1">
        <v>26468374.469248801</v>
      </c>
      <c r="L64" s="1">
        <v>188</v>
      </c>
      <c r="M64" s="1">
        <v>0</v>
      </c>
      <c r="N64" s="1">
        <v>0</v>
      </c>
      <c r="O64" s="1">
        <v>0</v>
      </c>
      <c r="P64" s="1">
        <v>0</v>
      </c>
      <c r="Q64" s="1" t="s">
        <v>73</v>
      </c>
      <c r="R64" s="1" t="s">
        <v>73</v>
      </c>
      <c r="S64" s="1" t="s">
        <v>1291</v>
      </c>
      <c r="T64" s="1" t="s">
        <v>1291</v>
      </c>
      <c r="U64" s="1" t="s">
        <v>1291</v>
      </c>
      <c r="V64" s="1" t="s">
        <v>1291</v>
      </c>
      <c r="W64" s="1" t="s">
        <v>73</v>
      </c>
      <c r="X64" s="1" t="s">
        <v>1291</v>
      </c>
      <c r="Y64" s="1" t="s">
        <v>1291</v>
      </c>
      <c r="Z64" s="1" t="s">
        <v>1291</v>
      </c>
      <c r="AA64" s="1" t="s">
        <v>73</v>
      </c>
      <c r="AB64" s="1" t="s">
        <v>1291</v>
      </c>
      <c r="AC64" s="1" t="s">
        <v>1291</v>
      </c>
      <c r="AD64" s="1" t="s">
        <v>73</v>
      </c>
      <c r="AE64" s="1" t="s">
        <v>1294</v>
      </c>
      <c r="AF64" s="1">
        <v>725803.60055944102</v>
      </c>
      <c r="AG64" s="1">
        <f t="shared" si="0"/>
        <v>725803.60055944102</v>
      </c>
      <c r="AH64" s="1">
        <v>959403.42720106395</v>
      </c>
      <c r="AI64" s="1">
        <f t="shared" si="1"/>
        <v>725434.75178445794</v>
      </c>
      <c r="AJ64" s="1">
        <v>636469.28024686803</v>
      </c>
      <c r="AK64" s="1">
        <f t="shared" si="2"/>
        <v>1520941.5540611648</v>
      </c>
      <c r="AL64" s="1">
        <v>909940.93830182205</v>
      </c>
      <c r="AM64" s="1">
        <f t="shared" si="3"/>
        <v>777531.15236506925</v>
      </c>
      <c r="AN64" s="1">
        <f t="shared" si="4"/>
        <v>937427.7646925333</v>
      </c>
      <c r="AO64" s="1">
        <f t="shared" si="5"/>
        <v>389778.18195481907</v>
      </c>
      <c r="AP64" s="1">
        <v>1469288.93791704</v>
      </c>
      <c r="AQ64" s="1">
        <f t="shared" si="6"/>
        <v>1029736.2996599661</v>
      </c>
      <c r="AR64" s="1">
        <v>1780201.94091688</v>
      </c>
      <c r="AS64" s="1">
        <f t="shared" si="7"/>
        <v>856465.84754094528</v>
      </c>
      <c r="AT64" s="1">
        <v>1177813.47926263</v>
      </c>
      <c r="AU64" s="1">
        <f t="shared" si="8"/>
        <v>760298.56522342842</v>
      </c>
      <c r="AV64" s="1">
        <v>975545.95129496197</v>
      </c>
      <c r="AW64" s="1">
        <f t="shared" si="9"/>
        <v>909897.27384094265</v>
      </c>
      <c r="AX64" s="1">
        <f t="shared" si="10"/>
        <v>889099.49656632054</v>
      </c>
      <c r="AY64" s="1">
        <f t="shared" si="11"/>
        <v>112347.51575279511</v>
      </c>
      <c r="AZ64" s="1">
        <v>1254032.2402295</v>
      </c>
      <c r="BA64" s="1">
        <f t="shared" si="12"/>
        <v>633722.73857133545</v>
      </c>
      <c r="BB64" s="1">
        <v>3290900.5968303098</v>
      </c>
      <c r="BC64" s="1">
        <f t="shared" si="13"/>
        <v>4594747.4898027694</v>
      </c>
      <c r="BD64" s="1">
        <v>756585.96971148904</v>
      </c>
      <c r="BE64" s="1">
        <f t="shared" si="14"/>
        <v>773117.79367660626</v>
      </c>
      <c r="BF64" s="1">
        <v>994032.96031700994</v>
      </c>
      <c r="BG64" s="1">
        <f t="shared" si="15"/>
        <v>859388.33895982325</v>
      </c>
      <c r="BH64" s="1">
        <f t="shared" si="16"/>
        <v>1715244.0902526337</v>
      </c>
      <c r="BI64" s="1">
        <f t="shared" si="17"/>
        <v>1921919.1179551384</v>
      </c>
      <c r="BJ64" s="6">
        <f t="shared" si="30"/>
        <v>0.54652732518930414</v>
      </c>
      <c r="BK64" s="3">
        <v>0.45779999999999998</v>
      </c>
      <c r="BL64" s="1">
        <v>1314573.3557078301</v>
      </c>
      <c r="BM64" s="1">
        <f t="shared" si="18"/>
        <v>707453.26994378725</v>
      </c>
      <c r="BN64" s="1">
        <v>1143338.26423728</v>
      </c>
      <c r="BO64" s="1">
        <f t="shared" si="19"/>
        <v>579231.62822261336</v>
      </c>
      <c r="BP64" s="1">
        <v>963928.11371013196</v>
      </c>
      <c r="BQ64" s="1">
        <f t="shared" si="20"/>
        <v>703096.16854760575</v>
      </c>
      <c r="BR64" s="1">
        <v>954449.69335222605</v>
      </c>
      <c r="BS64" s="1">
        <f t="shared" si="21"/>
        <v>537613.3301735128</v>
      </c>
      <c r="BT64" s="2">
        <f t="shared" si="22"/>
        <v>631848.59922187985</v>
      </c>
      <c r="BU64" s="2">
        <f t="shared" si="23"/>
        <v>86489.139856878086</v>
      </c>
      <c r="BV64" s="2">
        <f t="shared" si="26"/>
        <v>1.4071400928343349</v>
      </c>
      <c r="BW64" s="4">
        <v>1.0999999999999999E-2</v>
      </c>
      <c r="BX64" s="2" t="s">
        <v>1487</v>
      </c>
    </row>
    <row r="65" spans="1:78" s="2" customFormat="1" x14ac:dyDescent="0.25">
      <c r="A65" s="1" t="s">
        <v>1621</v>
      </c>
      <c r="B65" s="1" t="s">
        <v>1622</v>
      </c>
      <c r="C65" s="1" t="s">
        <v>1287</v>
      </c>
      <c r="D65" s="1" t="s">
        <v>1287</v>
      </c>
      <c r="E65" s="1" t="s">
        <v>1287</v>
      </c>
      <c r="F65" s="1" t="s">
        <v>1287</v>
      </c>
      <c r="G65" s="1" t="s">
        <v>1286</v>
      </c>
      <c r="H65" s="1" t="s">
        <v>1287</v>
      </c>
      <c r="I65" s="1">
        <v>730.18507</v>
      </c>
      <c r="J65" s="1">
        <v>7.2869999999999999</v>
      </c>
      <c r="K65" s="1">
        <v>27513390.530130301</v>
      </c>
      <c r="L65" s="1">
        <v>1</v>
      </c>
      <c r="M65" s="1">
        <v>0</v>
      </c>
      <c r="N65" s="1">
        <v>0</v>
      </c>
      <c r="O65" s="1">
        <v>0</v>
      </c>
      <c r="P65" s="1">
        <v>0</v>
      </c>
      <c r="Q65" s="1" t="s">
        <v>73</v>
      </c>
      <c r="R65" s="1" t="s">
        <v>73</v>
      </c>
      <c r="S65" s="1" t="s">
        <v>1291</v>
      </c>
      <c r="T65" s="1" t="s">
        <v>1291</v>
      </c>
      <c r="U65" s="1" t="s">
        <v>1291</v>
      </c>
      <c r="V65" s="1" t="s">
        <v>1291</v>
      </c>
      <c r="W65" s="1" t="s">
        <v>73</v>
      </c>
      <c r="X65" s="1" t="s">
        <v>1291</v>
      </c>
      <c r="Y65" s="1" t="s">
        <v>1291</v>
      </c>
      <c r="Z65" s="1" t="s">
        <v>1291</v>
      </c>
      <c r="AA65" s="1" t="s">
        <v>73</v>
      </c>
      <c r="AB65" s="1" t="s">
        <v>1291</v>
      </c>
      <c r="AC65" s="1" t="s">
        <v>1291</v>
      </c>
      <c r="AD65" s="1" t="s">
        <v>73</v>
      </c>
      <c r="AE65" s="1" t="s">
        <v>1300</v>
      </c>
      <c r="AF65" s="1">
        <v>86584.677982609894</v>
      </c>
      <c r="AG65" s="1">
        <f t="shared" si="0"/>
        <v>86584.677982609894</v>
      </c>
      <c r="AH65" s="1">
        <v>126408.33085554199</v>
      </c>
      <c r="AI65" s="1">
        <f t="shared" si="1"/>
        <v>95581.26802319604</v>
      </c>
      <c r="AJ65" s="1">
        <v>90509.700712613994</v>
      </c>
      <c r="AK65" s="1">
        <f t="shared" si="2"/>
        <v>216286.89574155051</v>
      </c>
      <c r="AL65" s="1">
        <v>109649.58250408601</v>
      </c>
      <c r="AM65" s="1">
        <f t="shared" si="3"/>
        <v>93693.956005386179</v>
      </c>
      <c r="AN65" s="1">
        <f t="shared" si="4"/>
        <v>123036.69943818566</v>
      </c>
      <c r="AO65" s="1">
        <f t="shared" si="5"/>
        <v>62287.361706743599</v>
      </c>
      <c r="AP65" s="1">
        <v>148266.81164676501</v>
      </c>
      <c r="AQ65" s="1">
        <f t="shared" si="6"/>
        <v>103911.29617021691</v>
      </c>
      <c r="AR65" s="1">
        <v>177594.65955565099</v>
      </c>
      <c r="AS65" s="1">
        <f t="shared" si="7"/>
        <v>85441.85753259898</v>
      </c>
      <c r="AT65" s="1">
        <v>169329.28270067499</v>
      </c>
      <c r="AU65" s="1">
        <f t="shared" si="8"/>
        <v>109304.92217514242</v>
      </c>
      <c r="AV65" s="1">
        <v>146175.482623647</v>
      </c>
      <c r="AW65" s="1">
        <f t="shared" si="9"/>
        <v>136338.70651104342</v>
      </c>
      <c r="AX65" s="1">
        <f t="shared" si="10"/>
        <v>108749.19559725044</v>
      </c>
      <c r="AY65" s="1">
        <f t="shared" si="11"/>
        <v>21040.652897171192</v>
      </c>
      <c r="AZ65" s="1">
        <v>202993.658366836</v>
      </c>
      <c r="BA65" s="1">
        <f t="shared" si="12"/>
        <v>102582.44801529402</v>
      </c>
      <c r="BB65" s="1">
        <v>96160.299672961395</v>
      </c>
      <c r="BC65" s="1">
        <f t="shared" si="13"/>
        <v>134258.77887851736</v>
      </c>
      <c r="BD65" s="1">
        <v>92961.280724069205</v>
      </c>
      <c r="BE65" s="1">
        <f t="shared" si="14"/>
        <v>94992.536377789816</v>
      </c>
      <c r="BF65" s="1">
        <v>143328.40644175</v>
      </c>
      <c r="BG65" s="1">
        <f t="shared" si="15"/>
        <v>123914.16185883006</v>
      </c>
      <c r="BH65" s="1">
        <f t="shared" si="16"/>
        <v>113936.98128260781</v>
      </c>
      <c r="BI65" s="1">
        <f t="shared" si="17"/>
        <v>18260.494774693976</v>
      </c>
      <c r="BJ65" s="6">
        <f t="shared" si="30"/>
        <v>1.0798662388027205</v>
      </c>
      <c r="BK65" s="3">
        <v>0.78859999999999997</v>
      </c>
      <c r="BL65" s="1">
        <v>163619.18818541299</v>
      </c>
      <c r="BM65" s="1">
        <f t="shared" si="18"/>
        <v>88053.610096936216</v>
      </c>
      <c r="BN65" s="1">
        <v>137497.56715508099</v>
      </c>
      <c r="BO65" s="1">
        <f t="shared" si="19"/>
        <v>69658.247424278612</v>
      </c>
      <c r="BP65" s="1">
        <v>107850.58853801699</v>
      </c>
      <c r="BQ65" s="1">
        <f t="shared" si="20"/>
        <v>78667.0027548207</v>
      </c>
      <c r="BR65" s="1">
        <v>125130.937823983</v>
      </c>
      <c r="BS65" s="1">
        <f t="shared" si="21"/>
        <v>70482.562527746006</v>
      </c>
      <c r="BT65" s="2">
        <f t="shared" si="22"/>
        <v>76715.35570094538</v>
      </c>
      <c r="BU65" s="2">
        <f t="shared" si="23"/>
        <v>8583.2283541719717</v>
      </c>
      <c r="BV65" s="2">
        <f t="shared" si="26"/>
        <v>1.4175675078817407</v>
      </c>
      <c r="BW65" s="4">
        <v>3.04E-2</v>
      </c>
      <c r="BX65" s="2" t="s">
        <v>1487</v>
      </c>
    </row>
    <row r="66" spans="1:78" s="2" customFormat="1" x14ac:dyDescent="0.25">
      <c r="A66" s="1" t="s">
        <v>1623</v>
      </c>
      <c r="B66" s="1" t="s">
        <v>1624</v>
      </c>
      <c r="C66" s="1" t="s">
        <v>1286</v>
      </c>
      <c r="D66" s="1" t="s">
        <v>1287</v>
      </c>
      <c r="E66" s="1" t="s">
        <v>1287</v>
      </c>
      <c r="F66" s="1" t="s">
        <v>1287</v>
      </c>
      <c r="G66" s="1" t="s">
        <v>1286</v>
      </c>
      <c r="H66" s="1" t="s">
        <v>1303</v>
      </c>
      <c r="I66" s="1">
        <v>398.33958999999999</v>
      </c>
      <c r="J66" s="1">
        <v>3.7690000000000001</v>
      </c>
      <c r="K66" s="1">
        <v>62374577.0921885</v>
      </c>
      <c r="L66" s="1">
        <v>5</v>
      </c>
      <c r="M66" s="1">
        <v>0</v>
      </c>
      <c r="N66" s="1">
        <v>0</v>
      </c>
      <c r="O66" s="1">
        <v>0</v>
      </c>
      <c r="P66" s="1">
        <v>0</v>
      </c>
      <c r="Q66" s="1" t="s">
        <v>73</v>
      </c>
      <c r="R66" s="1" t="s">
        <v>73</v>
      </c>
      <c r="S66" s="1" t="s">
        <v>1291</v>
      </c>
      <c r="T66" s="1" t="s">
        <v>1291</v>
      </c>
      <c r="U66" s="1" t="s">
        <v>1291</v>
      </c>
      <c r="V66" s="1" t="s">
        <v>1292</v>
      </c>
      <c r="W66" s="1" t="s">
        <v>73</v>
      </c>
      <c r="X66" s="1" t="s">
        <v>1291</v>
      </c>
      <c r="Y66" s="1" t="s">
        <v>1291</v>
      </c>
      <c r="Z66" s="1" t="s">
        <v>1291</v>
      </c>
      <c r="AA66" s="1" t="s">
        <v>73</v>
      </c>
      <c r="AB66" s="1" t="s">
        <v>1291</v>
      </c>
      <c r="AC66" s="1" t="s">
        <v>1291</v>
      </c>
      <c r="AD66" s="1" t="s">
        <v>73</v>
      </c>
      <c r="AE66" s="1" t="s">
        <v>1300</v>
      </c>
      <c r="AF66" s="1">
        <v>23841298.984295402</v>
      </c>
      <c r="AG66" s="1">
        <f t="shared" ref="AG66:AG89" si="31">AF66/1</f>
        <v>23841298.984295402</v>
      </c>
      <c r="AH66" s="1">
        <v>17549098.2295921</v>
      </c>
      <c r="AI66" s="1">
        <f t="shared" ref="AI66:AI89" si="32">AH66/1.32252201158144</f>
        <v>13269418.637960747</v>
      </c>
      <c r="AJ66" s="1">
        <v>7703744.3977421504</v>
      </c>
      <c r="AK66" s="1">
        <f t="shared" ref="AK66:AK89" si="33">AJ66/0.418470570777286</f>
        <v>18409285.946758144</v>
      </c>
      <c r="AL66" s="1">
        <v>23756705.897696801</v>
      </c>
      <c r="AM66" s="1">
        <f t="shared" ref="AM66:AM89" si="34">AL66/1.17029515220579</f>
        <v>20299755.880317714</v>
      </c>
      <c r="AN66" s="1">
        <f t="shared" ref="AN66:AN89" si="35">AVERAGE(AG66,AI66,AK66,AM66)</f>
        <v>18954939.862333</v>
      </c>
      <c r="AO66" s="1">
        <f t="shared" ref="AO66:AO89" si="36">STDEV(AG66,AI66,AK66,AM66)</f>
        <v>4408625.083454147</v>
      </c>
      <c r="AP66" s="1">
        <v>36563578.276628897</v>
      </c>
      <c r="AQ66" s="1">
        <f t="shared" ref="AQ66:AQ89" si="37">AP66/1.4268594186708</f>
        <v>25625214.227965031</v>
      </c>
      <c r="AR66" s="1">
        <v>43336370.873055302</v>
      </c>
      <c r="AS66" s="1">
        <f t="shared" ref="AS66:AS89" si="38">AR66/2.07854399101626</f>
        <v>20849388.350865215</v>
      </c>
      <c r="AT66" s="1">
        <v>50912289.575214401</v>
      </c>
      <c r="AU66" s="1">
        <f t="shared" ref="AU66:AU89" si="39">AT66/1.54914599755493</f>
        <v>32864745.90230424</v>
      </c>
      <c r="AV66" s="1">
        <v>33157915.173954599</v>
      </c>
      <c r="AW66" s="1">
        <f t="shared" ref="AW66:AW89" si="40">AV66/1.07214954846155</f>
        <v>30926576.634326424</v>
      </c>
      <c r="AX66" s="1">
        <f t="shared" ref="AX66:AX89" si="41">AVERAGE(AQ66,AS66,AU66,AW66)</f>
        <v>27566481.278865226</v>
      </c>
      <c r="AY66" s="1">
        <f t="shared" ref="AY66:AY89" si="42">STDEV(AQ66,AS66,AU66,AW66)</f>
        <v>5423704.2687347913</v>
      </c>
      <c r="AZ66" s="1">
        <v>33450717.840787999</v>
      </c>
      <c r="BA66" s="1">
        <f t="shared" ref="BA66:BA89" si="43">AZ66/1.97883421866255</f>
        <v>16904254.800786998</v>
      </c>
      <c r="BB66" s="1">
        <v>9853602.6043574791</v>
      </c>
      <c r="BC66" s="1">
        <f t="shared" ref="BC66:BC89" si="44">BB66/0.716231001623894</f>
        <v>13757576.231713839</v>
      </c>
      <c r="BD66" s="1">
        <v>28894339.532962799</v>
      </c>
      <c r="BE66" s="1">
        <f t="shared" ref="BE66:BE89" si="45">BD66/0.978616681571253</f>
        <v>29525696.911859766</v>
      </c>
      <c r="BF66" s="1">
        <v>24938268.094794001</v>
      </c>
      <c r="BG66" s="1">
        <f t="shared" ref="BG66:BG89" si="46">BF66/1.15667494571797</f>
        <v>21560308.007980883</v>
      </c>
      <c r="BH66" s="1">
        <f t="shared" ref="BH66:BH89" si="47">AVERAGE(BA66,BC66,BE66,BG66)</f>
        <v>20436958.988085371</v>
      </c>
      <c r="BI66" s="1">
        <f t="shared" ref="BI66:BI89" si="48">STDEV(BA66,BC66,BE66,BG66)</f>
        <v>6854711.8331996948</v>
      </c>
      <c r="BJ66" s="6">
        <f t="shared" si="30"/>
        <v>0.92748338308960843</v>
      </c>
      <c r="BK66" s="3">
        <v>0.72860000000000003</v>
      </c>
      <c r="BL66" s="1">
        <v>31292028.002496898</v>
      </c>
      <c r="BM66" s="1">
        <f t="shared" ref="BM66:BM89" si="49">BL66/1.85817694476454</f>
        <v>16840176.653070081</v>
      </c>
      <c r="BN66" s="1">
        <v>32061632.2588582</v>
      </c>
      <c r="BO66" s="1">
        <f t="shared" ref="BO66:BO89" si="50">BN66/1.97388783438094</f>
        <v>16242884.575512631</v>
      </c>
      <c r="BP66" s="1">
        <v>20383828.071456902</v>
      </c>
      <c r="BQ66" s="1">
        <f t="shared" ref="BQ66:BQ89" si="51">BP66/1.37097620045538</f>
        <v>14868112.272617321</v>
      </c>
      <c r="BR66" s="1">
        <v>44839627.750422098</v>
      </c>
      <c r="BS66" s="1">
        <f t="shared" ref="BS66:BS89" si="52">BR66/1.77534603363384</f>
        <v>25256838.329507396</v>
      </c>
      <c r="BT66" s="2">
        <f t="shared" ref="BT66:BT89" si="53">AVERAGE(BM66,BO66,BQ66,BS66)</f>
        <v>18302002.957676858</v>
      </c>
      <c r="BU66" s="2">
        <f t="shared" ref="BU66:BU89" si="54">STDEV(BM66,BO66,BQ66,BS66)</f>
        <v>4709502.6256428519</v>
      </c>
      <c r="BV66" s="2">
        <f t="shared" si="26"/>
        <v>1.5062002417228515</v>
      </c>
      <c r="BW66" s="4">
        <v>4.1799999999999997E-2</v>
      </c>
      <c r="BX66" s="9">
        <v>7773</v>
      </c>
    </row>
    <row r="67" spans="1:78" s="2" customFormat="1" x14ac:dyDescent="0.25">
      <c r="A67" s="1" t="s">
        <v>1625</v>
      </c>
      <c r="B67" s="1" t="s">
        <v>1626</v>
      </c>
      <c r="C67" s="1" t="s">
        <v>1286</v>
      </c>
      <c r="D67" s="1" t="s">
        <v>1287</v>
      </c>
      <c r="E67" s="1" t="s">
        <v>1287</v>
      </c>
      <c r="F67" s="1" t="s">
        <v>1303</v>
      </c>
      <c r="G67" s="1" t="s">
        <v>1286</v>
      </c>
      <c r="H67" s="1" t="s">
        <v>1286</v>
      </c>
      <c r="I67" s="1">
        <v>442.34483</v>
      </c>
      <c r="J67" s="1">
        <v>3.137</v>
      </c>
      <c r="K67" s="1">
        <v>40903164.976053797</v>
      </c>
      <c r="L67" s="1">
        <v>15</v>
      </c>
      <c r="M67" s="1">
        <v>0</v>
      </c>
      <c r="N67" s="1">
        <v>0</v>
      </c>
      <c r="O67" s="1">
        <v>4</v>
      </c>
      <c r="P67" s="1">
        <v>5</v>
      </c>
      <c r="Q67" s="1" t="s">
        <v>1479</v>
      </c>
      <c r="R67" s="1" t="s">
        <v>1627</v>
      </c>
      <c r="S67" s="1" t="s">
        <v>1291</v>
      </c>
      <c r="T67" s="1" t="s">
        <v>1293</v>
      </c>
      <c r="U67" s="1" t="s">
        <v>1293</v>
      </c>
      <c r="V67" s="1" t="s">
        <v>1291</v>
      </c>
      <c r="W67" s="1" t="s">
        <v>73</v>
      </c>
      <c r="X67" s="1" t="s">
        <v>1291</v>
      </c>
      <c r="Y67" s="1" t="s">
        <v>1291</v>
      </c>
      <c r="Z67" s="1" t="s">
        <v>1291</v>
      </c>
      <c r="AA67" s="1" t="s">
        <v>73</v>
      </c>
      <c r="AB67" s="1" t="s">
        <v>1291</v>
      </c>
      <c r="AC67" s="1" t="s">
        <v>1291</v>
      </c>
      <c r="AD67" s="1" t="s">
        <v>73</v>
      </c>
      <c r="AE67" s="1" t="s">
        <v>1294</v>
      </c>
      <c r="AF67" s="1">
        <v>14686233.173629601</v>
      </c>
      <c r="AG67" s="1">
        <f t="shared" si="31"/>
        <v>14686233.173629601</v>
      </c>
      <c r="AH67" s="1">
        <v>17344141.703671802</v>
      </c>
      <c r="AI67" s="1">
        <f t="shared" si="32"/>
        <v>13114444.638189496</v>
      </c>
      <c r="AJ67" s="1">
        <v>2776917.6607436701</v>
      </c>
      <c r="AK67" s="1">
        <f t="shared" si="33"/>
        <v>6635873.2361649675</v>
      </c>
      <c r="AL67" s="1">
        <v>17206199.501950901</v>
      </c>
      <c r="AM67" s="1">
        <f t="shared" si="34"/>
        <v>14702444.481223729</v>
      </c>
      <c r="AN67" s="1">
        <f t="shared" si="35"/>
        <v>12284748.882301949</v>
      </c>
      <c r="AO67" s="1">
        <f>STDEV(AG67,AI67,AK67,AM67)</f>
        <v>3838861.3730026935</v>
      </c>
      <c r="AP67" s="1">
        <v>22471661.177961901</v>
      </c>
      <c r="AQ67" s="1">
        <f t="shared" si="37"/>
        <v>15749036.579157546</v>
      </c>
      <c r="AR67" s="1">
        <v>40354626.702485301</v>
      </c>
      <c r="AS67" s="1">
        <f t="shared" si="38"/>
        <v>19414853.318911362</v>
      </c>
      <c r="AT67" s="1">
        <v>32937187.193305399</v>
      </c>
      <c r="AU67" s="1">
        <f t="shared" si="39"/>
        <v>21261512.630372662</v>
      </c>
      <c r="AV67" s="1">
        <v>14880353.712944699</v>
      </c>
      <c r="AW67" s="1">
        <f t="shared" si="40"/>
        <v>13878990.79405185</v>
      </c>
      <c r="AX67" s="1">
        <f t="shared" si="41"/>
        <v>17576098.330623355</v>
      </c>
      <c r="AY67" s="1">
        <f t="shared" si="42"/>
        <v>3365018.9325071163</v>
      </c>
      <c r="AZ67" s="1">
        <v>40903164.976053797</v>
      </c>
      <c r="BA67" s="1">
        <f t="shared" si="43"/>
        <v>20670334.376822803</v>
      </c>
      <c r="BB67" s="1">
        <v>5583253.4037960796</v>
      </c>
      <c r="BC67" s="1">
        <f t="shared" si="44"/>
        <v>7795324.9595972504</v>
      </c>
      <c r="BD67" s="1">
        <v>5554364.57725929</v>
      </c>
      <c r="BE67" s="1">
        <f t="shared" si="45"/>
        <v>5675730.5305089233</v>
      </c>
      <c r="BF67" s="1">
        <v>24648906.674957901</v>
      </c>
      <c r="BG67" s="1">
        <f t="shared" si="46"/>
        <v>21310141.424095482</v>
      </c>
      <c r="BH67" s="1">
        <f t="shared" si="47"/>
        <v>13862882.822756113</v>
      </c>
      <c r="BI67" s="1">
        <f t="shared" si="48"/>
        <v>8279448.0173382284</v>
      </c>
      <c r="BJ67" s="6">
        <f t="shared" si="30"/>
        <v>0.88616120033391355</v>
      </c>
      <c r="BK67" s="3">
        <v>0.74129999999999996</v>
      </c>
      <c r="BL67" s="1">
        <v>25725116.698432099</v>
      </c>
      <c r="BM67" s="1">
        <f t="shared" si="49"/>
        <v>13844277.193791075</v>
      </c>
      <c r="BN67" s="1">
        <v>19222539.6706971</v>
      </c>
      <c r="BO67" s="1">
        <f t="shared" si="50"/>
        <v>9738415.3931551855</v>
      </c>
      <c r="BP67" s="1">
        <v>16199078.395449899</v>
      </c>
      <c r="BQ67" s="1">
        <f t="shared" si="51"/>
        <v>11815725.459033683</v>
      </c>
      <c r="BR67" s="1">
        <v>19946682.5295856</v>
      </c>
      <c r="BS67" s="1">
        <f t="shared" si="52"/>
        <v>11235377.302056454</v>
      </c>
      <c r="BT67" s="2">
        <f t="shared" si="53"/>
        <v>11658448.8370091</v>
      </c>
      <c r="BU67" s="2">
        <f t="shared" si="54"/>
        <v>1699813.6653127908</v>
      </c>
      <c r="BV67" s="2">
        <f t="shared" si="26"/>
        <v>1.5075846346581721</v>
      </c>
      <c r="BW67" s="4">
        <v>2.01E-2</v>
      </c>
      <c r="BX67" s="2" t="s">
        <v>1487</v>
      </c>
    </row>
    <row r="68" spans="1:78" s="2" customFormat="1" x14ac:dyDescent="0.25">
      <c r="A68" s="1" t="s">
        <v>1628</v>
      </c>
      <c r="B68" s="1" t="s">
        <v>1629</v>
      </c>
      <c r="C68" s="1" t="s">
        <v>1286</v>
      </c>
      <c r="D68" s="1" t="s">
        <v>1287</v>
      </c>
      <c r="E68" s="1" t="s">
        <v>1287</v>
      </c>
      <c r="F68" s="1" t="s">
        <v>1287</v>
      </c>
      <c r="G68" s="1" t="s">
        <v>1286</v>
      </c>
      <c r="H68" s="1" t="s">
        <v>1287</v>
      </c>
      <c r="I68" s="1">
        <v>760.80398000000002</v>
      </c>
      <c r="J68" s="1">
        <v>22.35</v>
      </c>
      <c r="K68" s="1">
        <v>945641885.69799197</v>
      </c>
      <c r="L68" s="1">
        <v>5</v>
      </c>
      <c r="M68" s="1">
        <v>0</v>
      </c>
      <c r="N68" s="1">
        <v>0</v>
      </c>
      <c r="O68" s="1">
        <v>0</v>
      </c>
      <c r="P68" s="1">
        <v>0</v>
      </c>
      <c r="Q68" s="1" t="s">
        <v>73</v>
      </c>
      <c r="R68" s="1" t="s">
        <v>73</v>
      </c>
      <c r="S68" s="1" t="s">
        <v>1291</v>
      </c>
      <c r="T68" s="1" t="s">
        <v>1291</v>
      </c>
      <c r="U68" s="1" t="s">
        <v>1291</v>
      </c>
      <c r="V68" s="1" t="s">
        <v>1291</v>
      </c>
      <c r="W68" s="1" t="s">
        <v>73</v>
      </c>
      <c r="X68" s="1" t="s">
        <v>1291</v>
      </c>
      <c r="Y68" s="1" t="s">
        <v>1291</v>
      </c>
      <c r="Z68" s="1" t="s">
        <v>1291</v>
      </c>
      <c r="AA68" s="1" t="s">
        <v>73</v>
      </c>
      <c r="AB68" s="1" t="s">
        <v>1291</v>
      </c>
      <c r="AC68" s="1" t="s">
        <v>1291</v>
      </c>
      <c r="AD68" s="1" t="s">
        <v>73</v>
      </c>
      <c r="AE68" s="1" t="s">
        <v>1300</v>
      </c>
      <c r="AF68" s="1">
        <v>210683129.32426301</v>
      </c>
      <c r="AG68" s="1">
        <f t="shared" si="31"/>
        <v>210683129.32426301</v>
      </c>
      <c r="AH68" s="1">
        <v>442300550.06408298</v>
      </c>
      <c r="AI68" s="1">
        <f t="shared" si="32"/>
        <v>334437193.62764376</v>
      </c>
      <c r="AJ68" s="1">
        <v>159417246.42309099</v>
      </c>
      <c r="AK68" s="1">
        <f t="shared" si="33"/>
        <v>380952108.83523363</v>
      </c>
      <c r="AL68" s="1">
        <v>302528340.40249503</v>
      </c>
      <c r="AM68" s="1">
        <f t="shared" si="34"/>
        <v>258506018.6161457</v>
      </c>
      <c r="AN68" s="1">
        <f t="shared" si="35"/>
        <v>296144612.6008215</v>
      </c>
      <c r="AO68" s="1">
        <f t="shared" si="36"/>
        <v>76111676.85320133</v>
      </c>
      <c r="AP68" s="1">
        <v>459132042.59122401</v>
      </c>
      <c r="AQ68" s="1">
        <f t="shared" si="37"/>
        <v>321778050.860071</v>
      </c>
      <c r="AR68" s="1">
        <v>638044200.609761</v>
      </c>
      <c r="AS68" s="1">
        <f t="shared" si="38"/>
        <v>306966897.67812073</v>
      </c>
      <c r="AT68" s="1">
        <v>773693899.85014105</v>
      </c>
      <c r="AU68" s="1">
        <f t="shared" si="39"/>
        <v>499432526.74137139</v>
      </c>
      <c r="AV68" s="1">
        <v>492848475.31490999</v>
      </c>
      <c r="AW68" s="1">
        <f t="shared" si="40"/>
        <v>459682584.4138149</v>
      </c>
      <c r="AX68" s="1">
        <f t="shared" si="41"/>
        <v>396965014.92334449</v>
      </c>
      <c r="AY68" s="1">
        <f t="shared" si="42"/>
        <v>96929227.057179242</v>
      </c>
      <c r="AZ68" s="1">
        <v>885266897.12139702</v>
      </c>
      <c r="BA68" s="1">
        <f t="shared" si="43"/>
        <v>447367894.07236409</v>
      </c>
      <c r="BB68" s="1">
        <v>235087918.125788</v>
      </c>
      <c r="BC68" s="1">
        <f t="shared" si="44"/>
        <v>328229185.2667346</v>
      </c>
      <c r="BD68" s="1">
        <v>379102171.65101498</v>
      </c>
      <c r="BE68" s="1">
        <f t="shared" si="45"/>
        <v>387385764.81481385</v>
      </c>
      <c r="BF68" s="1">
        <v>388470573.99057502</v>
      </c>
      <c r="BG68" s="1">
        <f t="shared" si="46"/>
        <v>335851118.26680398</v>
      </c>
      <c r="BH68" s="1">
        <f t="shared" si="47"/>
        <v>374708490.60517913</v>
      </c>
      <c r="BI68" s="1">
        <f t="shared" si="48"/>
        <v>55106936.657680981</v>
      </c>
      <c r="BJ68" s="6">
        <f t="shared" si="30"/>
        <v>0.7903333391846239</v>
      </c>
      <c r="BK68" s="3">
        <v>0.14549999999999999</v>
      </c>
      <c r="BL68" s="1">
        <v>494912417.69626802</v>
      </c>
      <c r="BM68" s="1">
        <f t="shared" si="49"/>
        <v>266342997.68420663</v>
      </c>
      <c r="BN68" s="1">
        <v>510012493.52756202</v>
      </c>
      <c r="BO68" s="1">
        <f t="shared" si="50"/>
        <v>258379673.17302734</v>
      </c>
      <c r="BP68" s="1">
        <v>315083236.73049802</v>
      </c>
      <c r="BQ68" s="1">
        <f t="shared" si="51"/>
        <v>229824001.77759522</v>
      </c>
      <c r="BR68" s="1">
        <v>502412755.61809403</v>
      </c>
      <c r="BS68" s="1">
        <f t="shared" si="52"/>
        <v>282994270.46891707</v>
      </c>
      <c r="BT68" s="2">
        <f t="shared" si="53"/>
        <v>259385235.7759366</v>
      </c>
      <c r="BU68" s="2">
        <f t="shared" si="54"/>
        <v>22216170.398755293</v>
      </c>
      <c r="BV68" s="2">
        <f t="shared" si="26"/>
        <v>1.5304071326027697</v>
      </c>
      <c r="BW68" s="4">
        <v>3.2599999999999997E-2</v>
      </c>
      <c r="BX68" s="9">
        <v>157611</v>
      </c>
    </row>
    <row r="69" spans="1:78" s="2" customFormat="1" x14ac:dyDescent="0.25">
      <c r="A69" s="1" t="s">
        <v>1630</v>
      </c>
      <c r="B69" s="1" t="s">
        <v>1631</v>
      </c>
      <c r="C69" s="1" t="s">
        <v>1286</v>
      </c>
      <c r="D69" s="1" t="s">
        <v>1287</v>
      </c>
      <c r="E69" s="1" t="s">
        <v>1287</v>
      </c>
      <c r="F69" s="1" t="s">
        <v>1287</v>
      </c>
      <c r="G69" s="1" t="s">
        <v>1286</v>
      </c>
      <c r="H69" s="1" t="s">
        <v>1286</v>
      </c>
      <c r="I69" s="1">
        <v>337.33503000000002</v>
      </c>
      <c r="J69" s="1">
        <v>2.8530000000000002</v>
      </c>
      <c r="K69" s="1">
        <v>22889516150.612</v>
      </c>
      <c r="L69" s="1">
        <v>1</v>
      </c>
      <c r="M69" s="1">
        <v>0</v>
      </c>
      <c r="N69" s="1">
        <v>0</v>
      </c>
      <c r="O69" s="1">
        <v>0</v>
      </c>
      <c r="P69" s="1">
        <v>0</v>
      </c>
      <c r="Q69" s="1" t="s">
        <v>73</v>
      </c>
      <c r="R69" s="1" t="s">
        <v>73</v>
      </c>
      <c r="S69" s="1" t="s">
        <v>1291</v>
      </c>
      <c r="T69" s="1" t="s">
        <v>1291</v>
      </c>
      <c r="U69" s="1" t="s">
        <v>1291</v>
      </c>
      <c r="V69" s="1" t="s">
        <v>1293</v>
      </c>
      <c r="W69" s="1" t="s">
        <v>73</v>
      </c>
      <c r="X69" s="1" t="s">
        <v>1291</v>
      </c>
      <c r="Y69" s="1" t="s">
        <v>1291</v>
      </c>
      <c r="Z69" s="1" t="s">
        <v>1291</v>
      </c>
      <c r="AA69" s="1" t="s">
        <v>73</v>
      </c>
      <c r="AB69" s="1" t="s">
        <v>1291</v>
      </c>
      <c r="AC69" s="1" t="s">
        <v>1291</v>
      </c>
      <c r="AD69" s="1" t="s">
        <v>73</v>
      </c>
      <c r="AE69" s="1" t="s">
        <v>1391</v>
      </c>
      <c r="AF69" s="1">
        <v>10078966615.4608</v>
      </c>
      <c r="AG69" s="1">
        <f t="shared" si="31"/>
        <v>10078966615.4608</v>
      </c>
      <c r="AH69" s="1">
        <v>6823845179.7930098</v>
      </c>
      <c r="AI69" s="1">
        <f t="shared" si="32"/>
        <v>5159721441.3340616</v>
      </c>
      <c r="AJ69" s="1">
        <v>6097458912.3555603</v>
      </c>
      <c r="AK69" s="1">
        <f t="shared" si="33"/>
        <v>14570818925.282766</v>
      </c>
      <c r="AL69" s="1">
        <v>8202116730.4696102</v>
      </c>
      <c r="AM69" s="1">
        <f t="shared" si="34"/>
        <v>7008588145.4863214</v>
      </c>
      <c r="AN69" s="1">
        <f t="shared" si="35"/>
        <v>9204523781.8909874</v>
      </c>
      <c r="AO69" s="1">
        <f t="shared" si="36"/>
        <v>4112757920.1219935</v>
      </c>
      <c r="AP69" s="1">
        <v>10562806965.856899</v>
      </c>
      <c r="AQ69" s="1">
        <f t="shared" si="37"/>
        <v>7402836486.6503458</v>
      </c>
      <c r="AR69" s="1">
        <v>14373964891.0756</v>
      </c>
      <c r="AS69" s="1">
        <f t="shared" si="38"/>
        <v>6915400854.2526703</v>
      </c>
      <c r="AT69" s="1">
        <v>13901400366.2118</v>
      </c>
      <c r="AU69" s="1">
        <f t="shared" si="39"/>
        <v>8973589570.0940094</v>
      </c>
      <c r="AV69" s="1">
        <v>9823204241.6732197</v>
      </c>
      <c r="AW69" s="1">
        <f t="shared" si="40"/>
        <v>9162158633.3443336</v>
      </c>
      <c r="AX69" s="1">
        <f t="shared" si="41"/>
        <v>8113496386.0853395</v>
      </c>
      <c r="AY69" s="1">
        <f t="shared" si="42"/>
        <v>1122485811.3530593</v>
      </c>
      <c r="AZ69" s="1">
        <v>4017427869.31776</v>
      </c>
      <c r="BA69" s="1">
        <f t="shared" si="43"/>
        <v>2030199312.0136411</v>
      </c>
      <c r="BB69" s="1">
        <v>6032462380.7149897</v>
      </c>
      <c r="BC69" s="1">
        <f t="shared" si="44"/>
        <v>8422509451.6122971</v>
      </c>
      <c r="BD69" s="1">
        <v>22889516150.612</v>
      </c>
      <c r="BE69" s="1">
        <f t="shared" si="45"/>
        <v>23389664800.993294</v>
      </c>
      <c r="BF69" s="1">
        <v>6217676354.8818598</v>
      </c>
      <c r="BG69" s="1">
        <f t="shared" si="46"/>
        <v>5375474222.8141127</v>
      </c>
      <c r="BH69" s="1">
        <f t="shared" si="47"/>
        <v>9804461946.8583355</v>
      </c>
      <c r="BI69" s="1">
        <f t="shared" si="48"/>
        <v>9425543681.266531</v>
      </c>
      <c r="BJ69" s="6">
        <f t="shared" si="30"/>
        <v>0.93880967989685682</v>
      </c>
      <c r="BK69" s="3">
        <v>0.91090000000000004</v>
      </c>
      <c r="BL69" s="1">
        <v>11809889434.545</v>
      </c>
      <c r="BM69" s="1">
        <f t="shared" si="49"/>
        <v>6355632313.6069784</v>
      </c>
      <c r="BN69" s="1">
        <v>5652619298.2566004</v>
      </c>
      <c r="BO69" s="1">
        <f t="shared" si="50"/>
        <v>2863698331.6883359</v>
      </c>
      <c r="BP69" s="1">
        <v>7074405877.2489405</v>
      </c>
      <c r="BQ69" s="1">
        <f t="shared" si="51"/>
        <v>5160123038.5320501</v>
      </c>
      <c r="BR69" s="1">
        <v>11799886042.209299</v>
      </c>
      <c r="BS69" s="1">
        <f t="shared" si="52"/>
        <v>6646527391.6527033</v>
      </c>
      <c r="BT69" s="2">
        <f t="shared" si="53"/>
        <v>5256495268.8700171</v>
      </c>
      <c r="BU69" s="2">
        <f t="shared" si="54"/>
        <v>1719986078.9017239</v>
      </c>
      <c r="BV69" s="2">
        <f t="shared" ref="BV69:BV89" si="55">AX69/BT69</f>
        <v>1.5435182514355215</v>
      </c>
      <c r="BW69" s="4">
        <v>3.1899999999999998E-2</v>
      </c>
      <c r="BX69" s="9">
        <v>5365371</v>
      </c>
      <c r="BY69" s="9"/>
      <c r="BZ69" s="9" t="s">
        <v>1632</v>
      </c>
    </row>
    <row r="70" spans="1:78" s="2" customFormat="1" x14ac:dyDescent="0.25">
      <c r="A70" s="1" t="s">
        <v>1633</v>
      </c>
      <c r="B70" s="1" t="s">
        <v>1523</v>
      </c>
      <c r="C70" s="1" t="s">
        <v>1286</v>
      </c>
      <c r="D70" s="1" t="s">
        <v>1287</v>
      </c>
      <c r="E70" s="1" t="s">
        <v>1287</v>
      </c>
      <c r="F70" s="1" t="s">
        <v>1287</v>
      </c>
      <c r="G70" s="1" t="s">
        <v>1286</v>
      </c>
      <c r="H70" s="1" t="s">
        <v>1287</v>
      </c>
      <c r="I70" s="1">
        <v>323.31932</v>
      </c>
      <c r="J70" s="1">
        <v>2.319</v>
      </c>
      <c r="K70" s="1">
        <v>24565774.553981598</v>
      </c>
      <c r="L70" s="1">
        <v>3</v>
      </c>
      <c r="M70" s="1">
        <v>0</v>
      </c>
      <c r="N70" s="1">
        <v>0</v>
      </c>
      <c r="O70" s="1">
        <v>0</v>
      </c>
      <c r="P70" s="1">
        <v>0</v>
      </c>
      <c r="Q70" s="1" t="s">
        <v>73</v>
      </c>
      <c r="R70" s="1" t="s">
        <v>73</v>
      </c>
      <c r="S70" s="1" t="s">
        <v>1291</v>
      </c>
      <c r="T70" s="1" t="s">
        <v>1291</v>
      </c>
      <c r="U70" s="1" t="s">
        <v>1291</v>
      </c>
      <c r="V70" s="1" t="s">
        <v>1291</v>
      </c>
      <c r="W70" s="1" t="s">
        <v>73</v>
      </c>
      <c r="X70" s="1" t="s">
        <v>1291</v>
      </c>
      <c r="Y70" s="1" t="s">
        <v>1291</v>
      </c>
      <c r="Z70" s="1" t="s">
        <v>1291</v>
      </c>
      <c r="AA70" s="1" t="s">
        <v>73</v>
      </c>
      <c r="AB70" s="1" t="s">
        <v>1291</v>
      </c>
      <c r="AC70" s="1" t="s">
        <v>1291</v>
      </c>
      <c r="AD70" s="1" t="s">
        <v>73</v>
      </c>
      <c r="AE70" s="1" t="s">
        <v>1300</v>
      </c>
      <c r="AF70" s="1">
        <v>9873898.2888080496</v>
      </c>
      <c r="AG70" s="1">
        <f t="shared" si="31"/>
        <v>9873898.2888080496</v>
      </c>
      <c r="AH70" s="1">
        <v>5360725.4236675501</v>
      </c>
      <c r="AI70" s="1">
        <f t="shared" si="32"/>
        <v>4053411.1165812081</v>
      </c>
      <c r="AJ70" s="1">
        <v>5962219.00951593</v>
      </c>
      <c r="AK70" s="1">
        <f t="shared" si="33"/>
        <v>14247642.309568955</v>
      </c>
      <c r="AL70" s="1">
        <v>6488016.7768615298</v>
      </c>
      <c r="AM70" s="1">
        <f t="shared" si="34"/>
        <v>5543914.9385800818</v>
      </c>
      <c r="AN70" s="1">
        <f t="shared" si="35"/>
        <v>8429716.6633845735</v>
      </c>
      <c r="AO70" s="1">
        <f t="shared" si="36"/>
        <v>4597601.5930630323</v>
      </c>
      <c r="AP70" s="1">
        <v>7586732.0147925401</v>
      </c>
      <c r="AQ70" s="1">
        <f t="shared" si="37"/>
        <v>5317084.4411988454</v>
      </c>
      <c r="AR70" s="1">
        <v>16884598.809594098</v>
      </c>
      <c r="AS70" s="1">
        <f t="shared" si="38"/>
        <v>8123281.9139607111</v>
      </c>
      <c r="AT70" s="1">
        <v>10701619.034331299</v>
      </c>
      <c r="AU70" s="1">
        <f t="shared" si="39"/>
        <v>6908076.482928033</v>
      </c>
      <c r="AV70" s="1">
        <v>7352222.01813538</v>
      </c>
      <c r="AW70" s="1">
        <f t="shared" si="40"/>
        <v>6857459.4175646845</v>
      </c>
      <c r="AX70" s="1">
        <f t="shared" si="41"/>
        <v>6801475.5639130678</v>
      </c>
      <c r="AY70" s="1">
        <f t="shared" si="42"/>
        <v>1149650.2337701998</v>
      </c>
      <c r="AZ70" s="1">
        <v>3956891.5310019301</v>
      </c>
      <c r="BA70" s="1">
        <f t="shared" si="43"/>
        <v>1999607.391909922</v>
      </c>
      <c r="BB70" s="1">
        <v>4280125.9738746705</v>
      </c>
      <c r="BC70" s="1">
        <f t="shared" si="44"/>
        <v>5975901.579477068</v>
      </c>
      <c r="BD70" s="1">
        <v>22536495.852043901</v>
      </c>
      <c r="BE70" s="1">
        <f t="shared" si="45"/>
        <v>23028930.812685128</v>
      </c>
      <c r="BF70" s="1">
        <v>5131446.4132398097</v>
      </c>
      <c r="BG70" s="1">
        <f t="shared" si="46"/>
        <v>4436377.2486267732</v>
      </c>
      <c r="BH70" s="1">
        <f t="shared" si="47"/>
        <v>8860204.258174723</v>
      </c>
      <c r="BI70" s="1">
        <f t="shared" si="48"/>
        <v>9586623.4738938715</v>
      </c>
      <c r="BJ70" s="6">
        <f t="shared" si="30"/>
        <v>0.95141335546604733</v>
      </c>
      <c r="BK70" s="3">
        <v>0.93810000000000004</v>
      </c>
      <c r="BL70" s="1">
        <v>8546252.4996780008</v>
      </c>
      <c r="BM70" s="1">
        <f t="shared" si="49"/>
        <v>4599267.3215310741</v>
      </c>
      <c r="BN70" s="1">
        <v>5114499.55479874</v>
      </c>
      <c r="BO70" s="1">
        <f t="shared" si="50"/>
        <v>2591079.1209687823</v>
      </c>
      <c r="BP70" s="1">
        <v>6272991.8063125201</v>
      </c>
      <c r="BQ70" s="1">
        <f t="shared" si="51"/>
        <v>4575565.7933587022</v>
      </c>
      <c r="BR70" s="1">
        <v>9817885.6648209803</v>
      </c>
      <c r="BS70" s="1">
        <f t="shared" si="52"/>
        <v>5530125.1017106734</v>
      </c>
      <c r="BT70" s="2">
        <f t="shared" si="53"/>
        <v>4324009.3343923083</v>
      </c>
      <c r="BU70" s="2">
        <f t="shared" si="54"/>
        <v>1237848.9380509332</v>
      </c>
      <c r="BV70" s="2">
        <f t="shared" si="55"/>
        <v>1.5729558004917998</v>
      </c>
      <c r="BW70" s="4">
        <v>2.6200000000000001E-2</v>
      </c>
      <c r="BX70" s="2" t="s">
        <v>1487</v>
      </c>
    </row>
    <row r="71" spans="1:78" s="2" customFormat="1" x14ac:dyDescent="0.25">
      <c r="A71" s="1" t="s">
        <v>1634</v>
      </c>
      <c r="B71" s="1" t="s">
        <v>1635</v>
      </c>
      <c r="C71" s="1" t="s">
        <v>1287</v>
      </c>
      <c r="D71" s="1" t="s">
        <v>1287</v>
      </c>
      <c r="E71" s="1" t="s">
        <v>1287</v>
      </c>
      <c r="F71" s="1" t="s">
        <v>1287</v>
      </c>
      <c r="G71" s="1" t="s">
        <v>1286</v>
      </c>
      <c r="H71" s="1" t="s">
        <v>1287</v>
      </c>
      <c r="I71" s="1">
        <v>553.16943000000003</v>
      </c>
      <c r="J71" s="1">
        <v>1.0489999999999999</v>
      </c>
      <c r="K71" s="1">
        <v>46904689672.3339</v>
      </c>
      <c r="L71" s="1">
        <v>2</v>
      </c>
      <c r="M71" s="1">
        <v>0</v>
      </c>
      <c r="N71" s="1">
        <v>0</v>
      </c>
      <c r="O71" s="1">
        <v>0</v>
      </c>
      <c r="P71" s="1">
        <v>0</v>
      </c>
      <c r="Q71" s="1" t="s">
        <v>73</v>
      </c>
      <c r="R71" s="1" t="s">
        <v>73</v>
      </c>
      <c r="S71" s="1" t="s">
        <v>1291</v>
      </c>
      <c r="T71" s="1" t="s">
        <v>1291</v>
      </c>
      <c r="U71" s="1" t="s">
        <v>1291</v>
      </c>
      <c r="V71" s="1" t="s">
        <v>1291</v>
      </c>
      <c r="W71" s="1" t="s">
        <v>73</v>
      </c>
      <c r="X71" s="1" t="s">
        <v>1291</v>
      </c>
      <c r="Y71" s="1" t="s">
        <v>1291</v>
      </c>
      <c r="Z71" s="1" t="s">
        <v>1291</v>
      </c>
      <c r="AA71" s="1" t="s">
        <v>73</v>
      </c>
      <c r="AB71" s="1" t="s">
        <v>1291</v>
      </c>
      <c r="AC71" s="1" t="s">
        <v>1291</v>
      </c>
      <c r="AD71" s="1" t="s">
        <v>73</v>
      </c>
      <c r="AE71" s="1" t="s">
        <v>1300</v>
      </c>
      <c r="AF71" s="1">
        <v>122405074.794709</v>
      </c>
      <c r="AG71" s="1">
        <f t="shared" si="31"/>
        <v>122405074.794709</v>
      </c>
      <c r="AH71" s="1">
        <v>3495756.40862629</v>
      </c>
      <c r="AI71" s="1">
        <f t="shared" si="32"/>
        <v>2643250.0767576252</v>
      </c>
      <c r="AJ71" s="1">
        <v>125357557.96224099</v>
      </c>
      <c r="AK71" s="1">
        <f t="shared" si="33"/>
        <v>299561227.75705886</v>
      </c>
      <c r="AL71" s="1">
        <v>13626940.9543784</v>
      </c>
      <c r="AM71" s="1">
        <f t="shared" si="34"/>
        <v>11644020.68033362</v>
      </c>
      <c r="AN71" s="1">
        <f t="shared" si="35"/>
        <v>109063393.32721478</v>
      </c>
      <c r="AO71" s="1">
        <f t="shared" si="36"/>
        <v>138182495.80801961</v>
      </c>
      <c r="AP71" s="1">
        <v>29404588.023048799</v>
      </c>
      <c r="AQ71" s="1">
        <f t="shared" si="37"/>
        <v>20607908.276234273</v>
      </c>
      <c r="AR71" s="1">
        <v>24989625.553449102</v>
      </c>
      <c r="AS71" s="1">
        <f t="shared" si="38"/>
        <v>12022658.967747396</v>
      </c>
      <c r="AT71" s="1">
        <v>30878045.531656299</v>
      </c>
      <c r="AU71" s="1">
        <f t="shared" si="39"/>
        <v>19932301.784591105</v>
      </c>
      <c r="AV71" s="1">
        <v>13821587.863905599</v>
      </c>
      <c r="AW71" s="1">
        <f t="shared" si="40"/>
        <v>12891473.846851392</v>
      </c>
      <c r="AX71" s="1">
        <f t="shared" si="41"/>
        <v>16363585.71885604</v>
      </c>
      <c r="AY71" s="1">
        <f t="shared" si="42"/>
        <v>4533181.8935162919</v>
      </c>
      <c r="AZ71" s="1">
        <v>26849173.044826102</v>
      </c>
      <c r="BA71" s="1">
        <f t="shared" si="43"/>
        <v>13568177.056778844</v>
      </c>
      <c r="BB71" s="1">
        <v>76341011.109624594</v>
      </c>
      <c r="BC71" s="1">
        <f t="shared" si="44"/>
        <v>106587135.90522943</v>
      </c>
      <c r="BD71" s="1">
        <v>98635563.413165495</v>
      </c>
      <c r="BE71" s="1">
        <f t="shared" si="45"/>
        <v>100790805.29753247</v>
      </c>
      <c r="BF71" s="1">
        <v>14810127.043691199</v>
      </c>
      <c r="BG71" s="1">
        <f t="shared" si="46"/>
        <v>12804052.77084849</v>
      </c>
      <c r="BH71" s="1">
        <f t="shared" si="47"/>
        <v>58437542.757597305</v>
      </c>
      <c r="BI71" s="1">
        <f t="shared" si="48"/>
        <v>52306333.443231866</v>
      </c>
      <c r="BJ71" s="6">
        <f t="shared" si="30"/>
        <v>1.8663240817571123</v>
      </c>
      <c r="BK71" s="3">
        <v>0.51870000000000005</v>
      </c>
      <c r="BL71" s="1">
        <v>23697203.800199199</v>
      </c>
      <c r="BM71" s="1">
        <f t="shared" si="49"/>
        <v>12752931.773783257</v>
      </c>
      <c r="BN71" s="1">
        <v>21270289.495878801</v>
      </c>
      <c r="BO71" s="1">
        <f t="shared" si="50"/>
        <v>10775834.941274507</v>
      </c>
      <c r="BP71" s="1">
        <v>13352704.516381299</v>
      </c>
      <c r="BQ71" s="1">
        <f t="shared" si="51"/>
        <v>9739559.6743007638</v>
      </c>
      <c r="BR71" s="1">
        <v>13263099.728759799</v>
      </c>
      <c r="BS71" s="1">
        <f t="shared" si="52"/>
        <v>7470712.4568906855</v>
      </c>
      <c r="BT71" s="2">
        <f t="shared" si="53"/>
        <v>10184759.711562304</v>
      </c>
      <c r="BU71" s="2">
        <f t="shared" si="54"/>
        <v>2199176.6066810712</v>
      </c>
      <c r="BV71" s="2">
        <f t="shared" si="55"/>
        <v>1.6066737146757808</v>
      </c>
      <c r="BW71" s="4">
        <v>4.9599999999999998E-2</v>
      </c>
      <c r="BX71" s="2" t="s">
        <v>1487</v>
      </c>
    </row>
    <row r="72" spans="1:78" s="2" customFormat="1" x14ac:dyDescent="0.25">
      <c r="A72" s="1" t="s">
        <v>1636</v>
      </c>
      <c r="B72" s="1" t="s">
        <v>1637</v>
      </c>
      <c r="C72" s="1" t="s">
        <v>1287</v>
      </c>
      <c r="D72" s="1" t="s">
        <v>1287</v>
      </c>
      <c r="E72" s="1" t="s">
        <v>1287</v>
      </c>
      <c r="F72" s="1" t="s">
        <v>1287</v>
      </c>
      <c r="G72" s="1" t="s">
        <v>1286</v>
      </c>
      <c r="H72" s="1" t="s">
        <v>1287</v>
      </c>
      <c r="I72" s="1">
        <v>1158.26756</v>
      </c>
      <c r="J72" s="1">
        <v>13.007999999999999</v>
      </c>
      <c r="K72" s="1">
        <v>587689604.89917898</v>
      </c>
      <c r="L72" s="1">
        <v>1</v>
      </c>
      <c r="M72" s="1">
        <v>0</v>
      </c>
      <c r="N72" s="1">
        <v>0</v>
      </c>
      <c r="O72" s="1">
        <v>0</v>
      </c>
      <c r="P72" s="1">
        <v>0</v>
      </c>
      <c r="Q72" s="1" t="s">
        <v>73</v>
      </c>
      <c r="R72" s="1" t="s">
        <v>73</v>
      </c>
      <c r="S72" s="1" t="s">
        <v>1291</v>
      </c>
      <c r="T72" s="1" t="s">
        <v>1291</v>
      </c>
      <c r="U72" s="1" t="s">
        <v>1291</v>
      </c>
      <c r="V72" s="1" t="s">
        <v>1291</v>
      </c>
      <c r="W72" s="1" t="s">
        <v>73</v>
      </c>
      <c r="X72" s="1" t="s">
        <v>1291</v>
      </c>
      <c r="Y72" s="1" t="s">
        <v>1291</v>
      </c>
      <c r="Z72" s="1" t="s">
        <v>1291</v>
      </c>
      <c r="AA72" s="1" t="s">
        <v>73</v>
      </c>
      <c r="AB72" s="1" t="s">
        <v>1291</v>
      </c>
      <c r="AC72" s="1" t="s">
        <v>1291</v>
      </c>
      <c r="AD72" s="1" t="s">
        <v>73</v>
      </c>
      <c r="AE72" s="1" t="s">
        <v>1294</v>
      </c>
      <c r="AF72" s="1">
        <v>184450.339833601</v>
      </c>
      <c r="AG72" s="1">
        <f t="shared" si="31"/>
        <v>184450.339833601</v>
      </c>
      <c r="AH72" s="1">
        <v>193559.48877867201</v>
      </c>
      <c r="AI72" s="1">
        <f t="shared" si="32"/>
        <v>146356.34574219162</v>
      </c>
      <c r="AJ72" s="1">
        <v>148636.67447557501</v>
      </c>
      <c r="AK72" s="1">
        <f t="shared" si="33"/>
        <v>355190.26869557536</v>
      </c>
      <c r="AL72" s="1">
        <v>164892.79701617701</v>
      </c>
      <c r="AM72" s="1">
        <f t="shared" si="34"/>
        <v>140898.47053145914</v>
      </c>
      <c r="AN72" s="1">
        <f t="shared" si="35"/>
        <v>206723.8562007068</v>
      </c>
      <c r="AO72" s="1">
        <f t="shared" si="36"/>
        <v>100855.67722892668</v>
      </c>
      <c r="AP72" s="1">
        <v>222751.54725114</v>
      </c>
      <c r="AQ72" s="1">
        <f t="shared" si="37"/>
        <v>156113.17018087572</v>
      </c>
      <c r="AR72" s="1">
        <v>453530.21527524298</v>
      </c>
      <c r="AS72" s="1">
        <f t="shared" si="38"/>
        <v>218196.11094855829</v>
      </c>
      <c r="AT72" s="1">
        <v>290679.091625506</v>
      </c>
      <c r="AU72" s="1">
        <f t="shared" si="39"/>
        <v>187638.28075875013</v>
      </c>
      <c r="AV72" s="1">
        <v>197860.04502920501</v>
      </c>
      <c r="AW72" s="1">
        <f t="shared" si="40"/>
        <v>184545.19270480369</v>
      </c>
      <c r="AX72" s="1">
        <f t="shared" si="41"/>
        <v>186623.18864824696</v>
      </c>
      <c r="AY72" s="1">
        <f t="shared" si="42"/>
        <v>25384.110046737274</v>
      </c>
      <c r="AZ72" s="1">
        <v>243475.47255102699</v>
      </c>
      <c r="BA72" s="1">
        <f t="shared" si="43"/>
        <v>123039.85359399467</v>
      </c>
      <c r="BB72" s="1">
        <v>139660.95577090699</v>
      </c>
      <c r="BC72" s="1">
        <f t="shared" si="44"/>
        <v>194994.290186067</v>
      </c>
      <c r="BD72" s="1">
        <v>142156.97897338099</v>
      </c>
      <c r="BE72" s="1">
        <f t="shared" si="45"/>
        <v>145263.18797788708</v>
      </c>
      <c r="BF72" s="1">
        <v>202906.12917889899</v>
      </c>
      <c r="BG72" s="1">
        <f t="shared" si="46"/>
        <v>175421.91082296794</v>
      </c>
      <c r="BH72" s="1">
        <f t="shared" si="47"/>
        <v>159679.81064522918</v>
      </c>
      <c r="BI72" s="1">
        <f t="shared" si="48"/>
        <v>31860.381066433336</v>
      </c>
      <c r="BJ72" s="6">
        <f t="shared" si="30"/>
        <v>1.2946148631150269</v>
      </c>
      <c r="BK72" s="3">
        <v>0.40789999999999998</v>
      </c>
      <c r="BL72" s="1">
        <v>198139.577556562</v>
      </c>
      <c r="BM72" s="1">
        <f t="shared" si="49"/>
        <v>106631.16777701135</v>
      </c>
      <c r="BN72" s="1">
        <v>202768.45619804499</v>
      </c>
      <c r="BO72" s="1">
        <f t="shared" si="50"/>
        <v>102725.41968507455</v>
      </c>
      <c r="BP72" s="1">
        <v>161250.914829883</v>
      </c>
      <c r="BQ72" s="1">
        <f t="shared" si="51"/>
        <v>117617.58867609977</v>
      </c>
      <c r="BR72" s="1">
        <v>221800.07103582399</v>
      </c>
      <c r="BS72" s="1">
        <f t="shared" si="52"/>
        <v>124933.4309108382</v>
      </c>
      <c r="BT72" s="2">
        <f t="shared" si="53"/>
        <v>112976.90176225596</v>
      </c>
      <c r="BU72" s="2">
        <f t="shared" si="54"/>
        <v>10162.935745532686</v>
      </c>
      <c r="BV72" s="2">
        <f t="shared" si="55"/>
        <v>1.6518703003643105</v>
      </c>
      <c r="BW72" s="4">
        <v>1.6999999999999999E-3</v>
      </c>
      <c r="BX72" s="2" t="s">
        <v>1487</v>
      </c>
    </row>
    <row r="73" spans="1:78" s="2" customFormat="1" x14ac:dyDescent="0.25">
      <c r="A73" s="1" t="s">
        <v>1638</v>
      </c>
      <c r="B73" s="1" t="s">
        <v>1639</v>
      </c>
      <c r="C73" s="1" t="s">
        <v>1287</v>
      </c>
      <c r="D73" s="1" t="s">
        <v>1287</v>
      </c>
      <c r="E73" s="1" t="s">
        <v>1287</v>
      </c>
      <c r="F73" s="1" t="s">
        <v>1287</v>
      </c>
      <c r="G73" s="1" t="s">
        <v>1286</v>
      </c>
      <c r="H73" s="1" t="s">
        <v>1287</v>
      </c>
      <c r="I73" s="1">
        <v>788.83543999999995</v>
      </c>
      <c r="J73" s="1">
        <v>22.526</v>
      </c>
      <c r="K73" s="1">
        <v>1468863821.13815</v>
      </c>
      <c r="L73" s="1">
        <v>3</v>
      </c>
      <c r="M73" s="1">
        <v>0</v>
      </c>
      <c r="N73" s="1">
        <v>0</v>
      </c>
      <c r="O73" s="1">
        <v>0</v>
      </c>
      <c r="P73" s="1">
        <v>0</v>
      </c>
      <c r="Q73" s="1" t="s">
        <v>73</v>
      </c>
      <c r="R73" s="1" t="s">
        <v>73</v>
      </c>
      <c r="S73" s="1" t="s">
        <v>1291</v>
      </c>
      <c r="T73" s="1" t="s">
        <v>1291</v>
      </c>
      <c r="U73" s="1" t="s">
        <v>1291</v>
      </c>
      <c r="V73" s="1" t="s">
        <v>1291</v>
      </c>
      <c r="W73" s="1" t="s">
        <v>73</v>
      </c>
      <c r="X73" s="1" t="s">
        <v>1291</v>
      </c>
      <c r="Y73" s="1" t="s">
        <v>1291</v>
      </c>
      <c r="Z73" s="1" t="s">
        <v>1291</v>
      </c>
      <c r="AA73" s="1" t="s">
        <v>73</v>
      </c>
      <c r="AB73" s="1" t="s">
        <v>1291</v>
      </c>
      <c r="AC73" s="1" t="s">
        <v>1291</v>
      </c>
      <c r="AD73" s="1" t="s">
        <v>73</v>
      </c>
      <c r="AE73" s="1" t="s">
        <v>1300</v>
      </c>
      <c r="AF73" s="1">
        <v>499306840.23436397</v>
      </c>
      <c r="AG73" s="1">
        <f t="shared" si="31"/>
        <v>499306840.23436397</v>
      </c>
      <c r="AH73" s="1">
        <v>857304813.60487294</v>
      </c>
      <c r="AI73" s="1">
        <f t="shared" si="32"/>
        <v>648234816.58330095</v>
      </c>
      <c r="AJ73" s="1">
        <v>278539903.99623001</v>
      </c>
      <c r="AK73" s="1">
        <f t="shared" si="33"/>
        <v>665614080.0507369</v>
      </c>
      <c r="AL73" s="1">
        <v>727951011.03304994</v>
      </c>
      <c r="AM73" s="1">
        <f t="shared" si="34"/>
        <v>622023435.42224956</v>
      </c>
      <c r="AN73" s="1">
        <f t="shared" si="35"/>
        <v>608794793.07266283</v>
      </c>
      <c r="AO73" s="1">
        <f t="shared" si="36"/>
        <v>75158844.284070253</v>
      </c>
      <c r="AP73" s="1">
        <v>879790088.36408305</v>
      </c>
      <c r="AQ73" s="1">
        <f t="shared" si="37"/>
        <v>616591989.96889067</v>
      </c>
      <c r="AR73" s="1">
        <v>1468863821.13815</v>
      </c>
      <c r="AS73" s="1">
        <f t="shared" si="38"/>
        <v>706679207.89108729</v>
      </c>
      <c r="AT73" s="1">
        <v>1181759475.7128201</v>
      </c>
      <c r="AU73" s="1">
        <f t="shared" si="39"/>
        <v>762845772.81807613</v>
      </c>
      <c r="AV73" s="1">
        <v>775131425.81517506</v>
      </c>
      <c r="AW73" s="1">
        <f t="shared" si="40"/>
        <v>722969502.64767396</v>
      </c>
      <c r="AX73" s="1">
        <f t="shared" si="41"/>
        <v>702271618.33143198</v>
      </c>
      <c r="AY73" s="1">
        <f t="shared" si="42"/>
        <v>61800906.598015599</v>
      </c>
      <c r="AZ73" s="1">
        <v>1148044213.4387</v>
      </c>
      <c r="BA73" s="1">
        <f t="shared" si="43"/>
        <v>580161896.64166892</v>
      </c>
      <c r="BB73" s="1">
        <v>492215679.00871199</v>
      </c>
      <c r="BC73" s="1">
        <f t="shared" si="44"/>
        <v>687230345.92571783</v>
      </c>
      <c r="BD73" s="1">
        <v>547932134.47666299</v>
      </c>
      <c r="BE73" s="1">
        <f t="shared" si="45"/>
        <v>559904756.16756392</v>
      </c>
      <c r="BF73" s="1">
        <v>785526740.33779204</v>
      </c>
      <c r="BG73" s="1">
        <f t="shared" si="46"/>
        <v>679124885.73027813</v>
      </c>
      <c r="BH73" s="1">
        <f t="shared" si="47"/>
        <v>626605471.11630714</v>
      </c>
      <c r="BI73" s="1">
        <f t="shared" si="48"/>
        <v>65928383.724830978</v>
      </c>
      <c r="BJ73" s="6">
        <f t="shared" si="30"/>
        <v>0.97157592956870564</v>
      </c>
      <c r="BK73" s="3">
        <v>0.73380000000000001</v>
      </c>
      <c r="BL73" s="1">
        <v>896823453.09022999</v>
      </c>
      <c r="BM73" s="1">
        <f t="shared" si="49"/>
        <v>482636196.5242613</v>
      </c>
      <c r="BN73" s="1">
        <v>819003652.03587794</v>
      </c>
      <c r="BO73" s="1">
        <f t="shared" si="50"/>
        <v>414919043.40792376</v>
      </c>
      <c r="BP73" s="1">
        <v>566148770.31630301</v>
      </c>
      <c r="BQ73" s="1">
        <f t="shared" si="51"/>
        <v>412953025.82805771</v>
      </c>
      <c r="BR73" s="1">
        <v>687909192.84394002</v>
      </c>
      <c r="BS73" s="1">
        <f t="shared" si="52"/>
        <v>387478936.39410877</v>
      </c>
      <c r="BT73" s="2">
        <f t="shared" si="53"/>
        <v>424496800.53858787</v>
      </c>
      <c r="BU73" s="2">
        <f t="shared" si="54"/>
        <v>40724700.930432513</v>
      </c>
      <c r="BV73" s="2">
        <f t="shared" si="55"/>
        <v>1.6543625710262417</v>
      </c>
      <c r="BW73" s="4">
        <v>2.9999999999999997E-4</v>
      </c>
      <c r="BX73" s="9">
        <v>50594558</v>
      </c>
      <c r="BY73" s="15"/>
    </row>
    <row r="74" spans="1:78" s="2" customFormat="1" ht="15.75" thickBot="1" x14ac:dyDescent="0.3">
      <c r="A74" s="1" t="s">
        <v>1640</v>
      </c>
      <c r="B74" s="1" t="s">
        <v>1641</v>
      </c>
      <c r="C74" s="1" t="s">
        <v>1286</v>
      </c>
      <c r="D74" s="1" t="s">
        <v>1287</v>
      </c>
      <c r="E74" s="1" t="s">
        <v>1287</v>
      </c>
      <c r="F74" s="1" t="s">
        <v>1286</v>
      </c>
      <c r="G74" s="1" t="s">
        <v>1286</v>
      </c>
      <c r="H74" s="1" t="s">
        <v>1287</v>
      </c>
      <c r="I74" s="1">
        <v>398.31835999999998</v>
      </c>
      <c r="J74" s="1">
        <v>1.7490000000000001</v>
      </c>
      <c r="K74" s="1">
        <v>75238902.302738205</v>
      </c>
      <c r="L74" s="1">
        <v>12</v>
      </c>
      <c r="M74" s="1">
        <v>0</v>
      </c>
      <c r="N74" s="1">
        <v>0</v>
      </c>
      <c r="O74" s="1">
        <v>0</v>
      </c>
      <c r="P74" s="1">
        <v>2</v>
      </c>
      <c r="Q74" s="1" t="s">
        <v>73</v>
      </c>
      <c r="R74" s="1" t="s">
        <v>1642</v>
      </c>
      <c r="S74" s="1" t="s">
        <v>1291</v>
      </c>
      <c r="T74" s="1" t="s">
        <v>1291</v>
      </c>
      <c r="U74" s="1" t="s">
        <v>1291</v>
      </c>
      <c r="V74" s="1" t="s">
        <v>1291</v>
      </c>
      <c r="W74" s="1" t="s">
        <v>73</v>
      </c>
      <c r="X74" s="1" t="s">
        <v>1291</v>
      </c>
      <c r="Y74" s="1" t="s">
        <v>1291</v>
      </c>
      <c r="Z74" s="1" t="s">
        <v>1291</v>
      </c>
      <c r="AA74" s="1" t="s">
        <v>73</v>
      </c>
      <c r="AB74" s="1" t="s">
        <v>1291</v>
      </c>
      <c r="AC74" s="1" t="s">
        <v>1291</v>
      </c>
      <c r="AD74" s="1" t="s">
        <v>73</v>
      </c>
      <c r="AE74" s="1" t="s">
        <v>1300</v>
      </c>
      <c r="AF74" s="1">
        <v>10006139.880289201</v>
      </c>
      <c r="AG74" s="1">
        <f t="shared" si="31"/>
        <v>10006139.880289201</v>
      </c>
      <c r="AH74" s="1">
        <v>6704462.6245979099</v>
      </c>
      <c r="AI74" s="1">
        <f t="shared" si="32"/>
        <v>5069452.5806650845</v>
      </c>
      <c r="AJ74" s="1">
        <v>5809668.7566878796</v>
      </c>
      <c r="AK74" s="1">
        <f t="shared" si="33"/>
        <v>13883099.941524539</v>
      </c>
      <c r="AL74" s="1">
        <v>10181114.5821207</v>
      </c>
      <c r="AM74" s="1">
        <f t="shared" si="34"/>
        <v>8699612.7113157567</v>
      </c>
      <c r="AN74" s="1">
        <f t="shared" si="35"/>
        <v>9414576.278448645</v>
      </c>
      <c r="AO74" s="1">
        <f t="shared" si="36"/>
        <v>3638173.7210611333</v>
      </c>
      <c r="AP74" s="1">
        <v>21497667.5885727</v>
      </c>
      <c r="AQ74" s="1">
        <f t="shared" si="37"/>
        <v>15066423.017762318</v>
      </c>
      <c r="AR74" s="1">
        <v>21394466.427241001</v>
      </c>
      <c r="AS74" s="1">
        <f t="shared" si="38"/>
        <v>10293006.315820446</v>
      </c>
      <c r="AT74" s="1">
        <v>29656659.025881302</v>
      </c>
      <c r="AU74" s="1">
        <f t="shared" si="39"/>
        <v>19143876.092175573</v>
      </c>
      <c r="AV74" s="1">
        <v>17617076.805040799</v>
      </c>
      <c r="AW74" s="1">
        <f t="shared" si="40"/>
        <v>16431548.033872621</v>
      </c>
      <c r="AX74" s="1">
        <f t="shared" si="41"/>
        <v>15233713.36490774</v>
      </c>
      <c r="AY74" s="1">
        <f t="shared" si="42"/>
        <v>3704175.6911643087</v>
      </c>
      <c r="AZ74" s="1">
        <v>9270386.1935430299</v>
      </c>
      <c r="BA74" s="1">
        <f t="shared" si="43"/>
        <v>4684771.5215924848</v>
      </c>
      <c r="BB74" s="1">
        <v>11589471.4737802</v>
      </c>
      <c r="BC74" s="1">
        <f t="shared" si="44"/>
        <v>16181192.167755459</v>
      </c>
      <c r="BD74" s="1">
        <v>41771255.851135403</v>
      </c>
      <c r="BE74" s="1">
        <f t="shared" si="45"/>
        <v>42683981.008854322</v>
      </c>
      <c r="BF74" s="1">
        <v>11132469.249989901</v>
      </c>
      <c r="BG74" s="1">
        <f t="shared" si="46"/>
        <v>9624544.2950091455</v>
      </c>
      <c r="BH74" s="1">
        <f t="shared" si="47"/>
        <v>18293622.248302855</v>
      </c>
      <c r="BI74" s="1">
        <f t="shared" si="48"/>
        <v>16928336.125914041</v>
      </c>
      <c r="BJ74" s="6">
        <f t="shared" si="30"/>
        <v>0.51463707682725646</v>
      </c>
      <c r="BK74" s="3">
        <v>0.34460000000000002</v>
      </c>
      <c r="BL74" s="1">
        <v>19622126.228918701</v>
      </c>
      <c r="BM74" s="1">
        <f t="shared" si="49"/>
        <v>10559880.362418946</v>
      </c>
      <c r="BN74" s="1">
        <v>21845935.83058</v>
      </c>
      <c r="BO74" s="1">
        <f t="shared" si="50"/>
        <v>11067465.663484078</v>
      </c>
      <c r="BP74" s="1">
        <v>10892283.6511521</v>
      </c>
      <c r="BQ74" s="1">
        <f t="shared" si="51"/>
        <v>7944910.8215986146</v>
      </c>
      <c r="BR74" s="1">
        <v>12600771.4739665</v>
      </c>
      <c r="BS74" s="1">
        <f t="shared" si="52"/>
        <v>7097642.5075706523</v>
      </c>
      <c r="BT74" s="2">
        <f t="shared" si="53"/>
        <v>9167474.8387680724</v>
      </c>
      <c r="BU74" s="2">
        <f t="shared" si="54"/>
        <v>1943161.250097902</v>
      </c>
      <c r="BV74" s="2">
        <f t="shared" si="55"/>
        <v>1.6617131361502433</v>
      </c>
      <c r="BW74" s="4">
        <v>2.7300000000000001E-2</v>
      </c>
      <c r="BX74" s="10">
        <v>86290155</v>
      </c>
      <c r="BY74" s="27"/>
    </row>
    <row r="75" spans="1:78" s="2" customFormat="1" x14ac:dyDescent="0.25">
      <c r="A75" s="1" t="s">
        <v>1643</v>
      </c>
      <c r="B75" s="1" t="s">
        <v>1644</v>
      </c>
      <c r="C75" s="1" t="s">
        <v>1286</v>
      </c>
      <c r="D75" s="1" t="s">
        <v>1287</v>
      </c>
      <c r="E75" s="1" t="s">
        <v>1287</v>
      </c>
      <c r="F75" s="1" t="s">
        <v>1287</v>
      </c>
      <c r="G75" s="1" t="s">
        <v>1286</v>
      </c>
      <c r="H75" s="1" t="s">
        <v>1287</v>
      </c>
      <c r="I75" s="1">
        <v>680.61180999999999</v>
      </c>
      <c r="J75" s="1">
        <v>16.247</v>
      </c>
      <c r="K75" s="1">
        <v>192812673.17482799</v>
      </c>
      <c r="L75" s="1">
        <v>4</v>
      </c>
      <c r="M75" s="1">
        <v>0</v>
      </c>
      <c r="N75" s="1">
        <v>0</v>
      </c>
      <c r="O75" s="1">
        <v>0</v>
      </c>
      <c r="P75" s="1">
        <v>0</v>
      </c>
      <c r="Q75" s="1" t="s">
        <v>73</v>
      </c>
      <c r="R75" s="1" t="s">
        <v>73</v>
      </c>
      <c r="S75" s="1" t="s">
        <v>1291</v>
      </c>
      <c r="T75" s="1" t="s">
        <v>1291</v>
      </c>
      <c r="U75" s="1" t="s">
        <v>1291</v>
      </c>
      <c r="V75" s="1" t="s">
        <v>1291</v>
      </c>
      <c r="W75" s="1" t="s">
        <v>73</v>
      </c>
      <c r="X75" s="1" t="s">
        <v>1291</v>
      </c>
      <c r="Y75" s="1" t="s">
        <v>1291</v>
      </c>
      <c r="Z75" s="1" t="s">
        <v>1291</v>
      </c>
      <c r="AA75" s="1" t="s">
        <v>73</v>
      </c>
      <c r="AB75" s="1" t="s">
        <v>1291</v>
      </c>
      <c r="AC75" s="1" t="s">
        <v>1291</v>
      </c>
      <c r="AD75" s="1" t="s">
        <v>73</v>
      </c>
      <c r="AE75" s="1" t="s">
        <v>1300</v>
      </c>
      <c r="AF75" s="1">
        <v>41071705.133107401</v>
      </c>
      <c r="AG75" s="1">
        <f t="shared" si="31"/>
        <v>41071705.133107401</v>
      </c>
      <c r="AH75" s="1">
        <v>44355606.178018399</v>
      </c>
      <c r="AI75" s="1">
        <f t="shared" si="32"/>
        <v>33538652.506039601</v>
      </c>
      <c r="AJ75" s="1">
        <v>5020054.8723466499</v>
      </c>
      <c r="AK75" s="1">
        <f t="shared" si="33"/>
        <v>11996195.725358117</v>
      </c>
      <c r="AL75" s="1">
        <v>41585134.290823698</v>
      </c>
      <c r="AM75" s="1">
        <f t="shared" si="34"/>
        <v>35533885.800042331</v>
      </c>
      <c r="AN75" s="1">
        <f t="shared" si="35"/>
        <v>30535109.791136861</v>
      </c>
      <c r="AO75" s="1">
        <f t="shared" si="36"/>
        <v>12763492.293337001</v>
      </c>
      <c r="AP75" s="1">
        <v>78449525.997647896</v>
      </c>
      <c r="AQ75" s="1">
        <f t="shared" si="37"/>
        <v>54980557.279236421</v>
      </c>
      <c r="AR75" s="1">
        <v>156920317.358776</v>
      </c>
      <c r="AS75" s="1">
        <f t="shared" si="38"/>
        <v>75495307.309831411</v>
      </c>
      <c r="AT75" s="1">
        <v>113989908.01074199</v>
      </c>
      <c r="AU75" s="1">
        <f t="shared" si="39"/>
        <v>73582417.790612474</v>
      </c>
      <c r="AV75" s="1">
        <v>47234806.4842318</v>
      </c>
      <c r="AW75" s="1">
        <f t="shared" si="40"/>
        <v>44056173.46200446</v>
      </c>
      <c r="AX75" s="1">
        <f t="shared" si="41"/>
        <v>62028613.96042119</v>
      </c>
      <c r="AY75" s="1">
        <f t="shared" si="42"/>
        <v>15138537.282532902</v>
      </c>
      <c r="AZ75" s="1">
        <v>142921353.455762</v>
      </c>
      <c r="BA75" s="1">
        <f t="shared" si="43"/>
        <v>72225026.284596667</v>
      </c>
      <c r="BB75" s="1">
        <v>21480966.558246698</v>
      </c>
      <c r="BC75" s="1">
        <f t="shared" si="44"/>
        <v>29991673.788963895</v>
      </c>
      <c r="BD75" s="1">
        <v>25957244.052166998</v>
      </c>
      <c r="BE75" s="1">
        <f t="shared" si="45"/>
        <v>26524424.262307093</v>
      </c>
      <c r="BF75" s="1">
        <v>43836232.931708001</v>
      </c>
      <c r="BG75" s="1">
        <f t="shared" si="46"/>
        <v>37898489.194384709</v>
      </c>
      <c r="BH75" s="1">
        <f t="shared" si="47"/>
        <v>41659903.382563092</v>
      </c>
      <c r="BI75" s="1">
        <f t="shared" si="48"/>
        <v>20925305.929743655</v>
      </c>
      <c r="BJ75" s="6">
        <f t="shared" si="30"/>
        <v>0.7329616084495636</v>
      </c>
      <c r="BK75" s="3">
        <v>0.39900000000000002</v>
      </c>
      <c r="BL75" s="1">
        <v>62220338.319061302</v>
      </c>
      <c r="BM75" s="1">
        <f t="shared" si="49"/>
        <v>33484614.31209157</v>
      </c>
      <c r="BN75" s="1">
        <v>79017535.674624294</v>
      </c>
      <c r="BO75" s="1">
        <f t="shared" si="50"/>
        <v>40031421.389962688</v>
      </c>
      <c r="BP75" s="1">
        <v>31248613.445179101</v>
      </c>
      <c r="BQ75" s="1">
        <f t="shared" si="51"/>
        <v>22792965.65089871</v>
      </c>
      <c r="BR75" s="1">
        <v>87154460.687848896</v>
      </c>
      <c r="BS75" s="1">
        <f t="shared" si="52"/>
        <v>49091534.29061833</v>
      </c>
      <c r="BT75" s="2">
        <f t="shared" si="53"/>
        <v>36350133.910892829</v>
      </c>
      <c r="BU75" s="2">
        <f t="shared" si="54"/>
        <v>11074041.342119733</v>
      </c>
      <c r="BV75" s="2">
        <f t="shared" si="55"/>
        <v>1.7064205076238643</v>
      </c>
      <c r="BW75" s="4">
        <v>3.3799999999999997E-2</v>
      </c>
      <c r="BX75" s="9">
        <v>6364539</v>
      </c>
    </row>
    <row r="76" spans="1:78" s="2" customFormat="1" x14ac:dyDescent="0.25">
      <c r="A76" s="1" t="s">
        <v>1645</v>
      </c>
      <c r="B76" s="1" t="s">
        <v>1646</v>
      </c>
      <c r="C76" s="1" t="s">
        <v>1287</v>
      </c>
      <c r="D76" s="1" t="s">
        <v>1287</v>
      </c>
      <c r="E76" s="1" t="s">
        <v>1287</v>
      </c>
      <c r="F76" s="1" t="s">
        <v>1287</v>
      </c>
      <c r="G76" s="1" t="s">
        <v>1286</v>
      </c>
      <c r="H76" s="1" t="s">
        <v>1287</v>
      </c>
      <c r="I76" s="1">
        <v>723.51365999999996</v>
      </c>
      <c r="J76" s="1">
        <v>6.5149999999999997</v>
      </c>
      <c r="K76" s="1">
        <v>135765626.77076301</v>
      </c>
      <c r="L76" s="1">
        <v>15</v>
      </c>
      <c r="M76" s="1">
        <v>0</v>
      </c>
      <c r="N76" s="1">
        <v>0</v>
      </c>
      <c r="O76" s="1">
        <v>0</v>
      </c>
      <c r="P76" s="1">
        <v>0</v>
      </c>
      <c r="Q76" s="1" t="s">
        <v>73</v>
      </c>
      <c r="R76" s="1" t="s">
        <v>73</v>
      </c>
      <c r="S76" s="1" t="s">
        <v>1291</v>
      </c>
      <c r="T76" s="1" t="s">
        <v>1291</v>
      </c>
      <c r="U76" s="1" t="s">
        <v>1291</v>
      </c>
      <c r="V76" s="1" t="s">
        <v>1291</v>
      </c>
      <c r="W76" s="1" t="s">
        <v>73</v>
      </c>
      <c r="X76" s="1" t="s">
        <v>1291</v>
      </c>
      <c r="Y76" s="1" t="s">
        <v>1291</v>
      </c>
      <c r="Z76" s="1" t="s">
        <v>1291</v>
      </c>
      <c r="AA76" s="1" t="s">
        <v>73</v>
      </c>
      <c r="AB76" s="1" t="s">
        <v>1291</v>
      </c>
      <c r="AC76" s="1" t="s">
        <v>1291</v>
      </c>
      <c r="AD76" s="1" t="s">
        <v>73</v>
      </c>
      <c r="AE76" s="1" t="s">
        <v>1294</v>
      </c>
      <c r="AF76" s="1">
        <v>78734046.106405899</v>
      </c>
      <c r="AG76" s="1">
        <f t="shared" si="31"/>
        <v>78734046.106405899</v>
      </c>
      <c r="AH76" s="1">
        <v>100937693.111875</v>
      </c>
      <c r="AI76" s="1">
        <f t="shared" si="32"/>
        <v>76322127.138871685</v>
      </c>
      <c r="AJ76" s="1">
        <v>57943232.137925699</v>
      </c>
      <c r="AK76" s="1">
        <f t="shared" si="33"/>
        <v>138464293.98917907</v>
      </c>
      <c r="AL76" s="1">
        <v>114836026.748959</v>
      </c>
      <c r="AM76" s="1">
        <f t="shared" si="34"/>
        <v>98125696.353192881</v>
      </c>
      <c r="AN76" s="1">
        <f t="shared" si="35"/>
        <v>97911540.896912381</v>
      </c>
      <c r="AO76" s="1">
        <f t="shared" si="36"/>
        <v>28742829.475526493</v>
      </c>
      <c r="AP76" s="1">
        <v>95594944.356412098</v>
      </c>
      <c r="AQ76" s="1">
        <f t="shared" si="37"/>
        <v>66996750.419508174</v>
      </c>
      <c r="AR76" s="1">
        <v>107244084.62608901</v>
      </c>
      <c r="AS76" s="1">
        <f t="shared" si="38"/>
        <v>51595773.334416792</v>
      </c>
      <c r="AT76" s="1">
        <v>135765626.77076301</v>
      </c>
      <c r="AU76" s="1">
        <f t="shared" si="39"/>
        <v>87639013.356421232</v>
      </c>
      <c r="AV76" s="1">
        <v>92257472.924458101</v>
      </c>
      <c r="AW76" s="1">
        <f t="shared" si="40"/>
        <v>86049071.285661876</v>
      </c>
      <c r="AX76" s="1">
        <f t="shared" si="41"/>
        <v>73070152.099002019</v>
      </c>
      <c r="AY76" s="1">
        <f t="shared" si="42"/>
        <v>17114703.355858747</v>
      </c>
      <c r="AZ76" s="1">
        <v>118775727.67649999</v>
      </c>
      <c r="BA76" s="1">
        <f t="shared" si="43"/>
        <v>60023081.547871083</v>
      </c>
      <c r="BB76" s="1">
        <v>61117094.265593201</v>
      </c>
      <c r="BC76" s="1">
        <f t="shared" si="44"/>
        <v>85331539.862172723</v>
      </c>
      <c r="BD76" s="1">
        <v>83369136.299065202</v>
      </c>
      <c r="BE76" s="1">
        <f t="shared" si="45"/>
        <v>85190798.265577182</v>
      </c>
      <c r="BF76" s="1">
        <v>123796205.008021</v>
      </c>
      <c r="BG76" s="1">
        <f t="shared" si="46"/>
        <v>107027653.24546592</v>
      </c>
      <c r="BH76" s="1">
        <f t="shared" si="47"/>
        <v>84393268.230271727</v>
      </c>
      <c r="BI76" s="1">
        <f t="shared" si="48"/>
        <v>19215772.963579964</v>
      </c>
      <c r="BJ76" s="6">
        <f t="shared" si="30"/>
        <v>1.1601818835805162</v>
      </c>
      <c r="BK76" s="3">
        <v>0.46400000000000002</v>
      </c>
      <c r="BL76" s="1">
        <v>102459355.771543</v>
      </c>
      <c r="BM76" s="1">
        <f t="shared" si="49"/>
        <v>55139719.637693703</v>
      </c>
      <c r="BN76" s="1">
        <v>58217001.767817996</v>
      </c>
      <c r="BO76" s="1">
        <f t="shared" si="50"/>
        <v>29493571.394382846</v>
      </c>
      <c r="BP76" s="1">
        <v>58244766.927062303</v>
      </c>
      <c r="BQ76" s="1">
        <f t="shared" si="51"/>
        <v>42484156.112787269</v>
      </c>
      <c r="BR76" s="1">
        <v>75700239.443774804</v>
      </c>
      <c r="BS76" s="1">
        <f t="shared" si="52"/>
        <v>42639709.673290521</v>
      </c>
      <c r="BT76" s="2">
        <f t="shared" si="53"/>
        <v>42439289.204538584</v>
      </c>
      <c r="BU76" s="2">
        <f t="shared" si="54"/>
        <v>10471146.454445601</v>
      </c>
      <c r="BV76" s="2">
        <f t="shared" si="55"/>
        <v>1.7217572082047896</v>
      </c>
      <c r="BW76" s="4">
        <v>2.24E-2</v>
      </c>
      <c r="BX76" s="2" t="s">
        <v>1487</v>
      </c>
    </row>
    <row r="77" spans="1:78" s="2" customFormat="1" x14ac:dyDescent="0.25">
      <c r="A77" s="1">
        <v>6428727</v>
      </c>
      <c r="B77" s="1" t="s">
        <v>1647</v>
      </c>
      <c r="C77" s="1" t="s">
        <v>1286</v>
      </c>
      <c r="D77" s="1" t="s">
        <v>1287</v>
      </c>
      <c r="E77" s="1" t="s">
        <v>1287</v>
      </c>
      <c r="F77" s="1" t="s">
        <v>1287</v>
      </c>
      <c r="G77" s="1" t="s">
        <v>1286</v>
      </c>
      <c r="H77" s="1" t="s">
        <v>1287</v>
      </c>
      <c r="I77" s="1">
        <v>394.35583000000003</v>
      </c>
      <c r="J77" s="1">
        <v>1.054</v>
      </c>
      <c r="K77" s="1">
        <v>144085839.60602099</v>
      </c>
      <c r="L77" s="1">
        <v>1</v>
      </c>
      <c r="M77" s="1">
        <v>0</v>
      </c>
      <c r="N77" s="1">
        <v>0</v>
      </c>
      <c r="O77" s="1">
        <v>0</v>
      </c>
      <c r="P77" s="1">
        <v>0</v>
      </c>
      <c r="Q77" s="1" t="s">
        <v>73</v>
      </c>
      <c r="R77" s="1" t="s">
        <v>73</v>
      </c>
      <c r="S77" s="1" t="s">
        <v>1291</v>
      </c>
      <c r="T77" s="1" t="s">
        <v>1291</v>
      </c>
      <c r="U77" s="1" t="s">
        <v>1291</v>
      </c>
      <c r="V77" s="1" t="s">
        <v>1291</v>
      </c>
      <c r="W77" s="1" t="s">
        <v>73</v>
      </c>
      <c r="X77" s="1" t="s">
        <v>1291</v>
      </c>
      <c r="Y77" s="1" t="s">
        <v>1291</v>
      </c>
      <c r="Z77" s="1" t="s">
        <v>1291</v>
      </c>
      <c r="AA77" s="1" t="s">
        <v>73</v>
      </c>
      <c r="AB77" s="1" t="s">
        <v>1291</v>
      </c>
      <c r="AC77" s="1" t="s">
        <v>1291</v>
      </c>
      <c r="AD77" s="1" t="s">
        <v>73</v>
      </c>
      <c r="AE77" s="1" t="s">
        <v>1300</v>
      </c>
      <c r="AF77" s="1">
        <v>73293340.3605012</v>
      </c>
      <c r="AG77" s="1">
        <f t="shared" si="31"/>
        <v>73293340.3605012</v>
      </c>
      <c r="AH77" s="1">
        <v>43650606.482836902</v>
      </c>
      <c r="AI77" s="1">
        <f t="shared" si="32"/>
        <v>33005580.323491596</v>
      </c>
      <c r="AJ77" s="1">
        <v>49046007.218221299</v>
      </c>
      <c r="AK77" s="1">
        <f t="shared" si="33"/>
        <v>117203002.17795733</v>
      </c>
      <c r="AL77" s="1">
        <v>105398331.906703</v>
      </c>
      <c r="AM77" s="1">
        <f t="shared" si="34"/>
        <v>90061324.878639907</v>
      </c>
      <c r="AN77" s="1">
        <f t="shared" si="35"/>
        <v>78390811.935147509</v>
      </c>
      <c r="AO77" s="1">
        <f t="shared" si="36"/>
        <v>35253323.47787115</v>
      </c>
      <c r="AP77" s="1">
        <v>88312898.433992997</v>
      </c>
      <c r="AQ77" s="1">
        <f t="shared" si="37"/>
        <v>61893202.146194227</v>
      </c>
      <c r="AR77" s="1">
        <v>144085839.60602099</v>
      </c>
      <c r="AS77" s="1">
        <f t="shared" si="38"/>
        <v>69320562.965604246</v>
      </c>
      <c r="AT77" s="1">
        <v>114605212.658622</v>
      </c>
      <c r="AU77" s="1">
        <f t="shared" si="39"/>
        <v>73979607.370452702</v>
      </c>
      <c r="AV77" s="1">
        <v>51164768.373364501</v>
      </c>
      <c r="AW77" s="1">
        <f t="shared" si="40"/>
        <v>47721671.334733017</v>
      </c>
      <c r="AX77" s="1">
        <f t="shared" si="41"/>
        <v>63228760.954246044</v>
      </c>
      <c r="AY77" s="1">
        <f t="shared" si="42"/>
        <v>11473800.535826944</v>
      </c>
      <c r="AZ77" s="1">
        <v>46222762.7470567</v>
      </c>
      <c r="BA77" s="1">
        <f t="shared" si="43"/>
        <v>23358582.7004233</v>
      </c>
      <c r="BB77" s="1">
        <v>30500474.9668766</v>
      </c>
      <c r="BC77" s="1">
        <f t="shared" si="44"/>
        <v>42584689.712849036</v>
      </c>
      <c r="BD77" s="1">
        <v>51536675.265924901</v>
      </c>
      <c r="BE77" s="1">
        <f t="shared" si="45"/>
        <v>52662780.265689269</v>
      </c>
      <c r="BF77" s="1">
        <v>55595824.5481214</v>
      </c>
      <c r="BG77" s="1">
        <f t="shared" si="46"/>
        <v>48065210.328915723</v>
      </c>
      <c r="BH77" s="1">
        <f t="shared" si="47"/>
        <v>41667815.75196933</v>
      </c>
      <c r="BI77" s="1">
        <f t="shared" si="48"/>
        <v>12882605.518386256</v>
      </c>
      <c r="BJ77" s="6">
        <f t="shared" si="30"/>
        <v>1.881327603101983</v>
      </c>
      <c r="BK77" s="3">
        <v>9.8100000000000007E-2</v>
      </c>
      <c r="BL77" s="1">
        <v>61473570.001668997</v>
      </c>
      <c r="BM77" s="1">
        <f t="shared" si="49"/>
        <v>33082732.069662321</v>
      </c>
      <c r="BN77" s="1">
        <v>32131755.920375001</v>
      </c>
      <c r="BO77" s="1">
        <f t="shared" si="50"/>
        <v>16278410.232186425</v>
      </c>
      <c r="BP77" s="1">
        <v>56196945.072771102</v>
      </c>
      <c r="BQ77" s="1">
        <f t="shared" si="51"/>
        <v>40990459.975968122</v>
      </c>
      <c r="BR77" s="1">
        <v>98253036.780129701</v>
      </c>
      <c r="BS77" s="1">
        <f t="shared" si="52"/>
        <v>55343034.495096132</v>
      </c>
      <c r="BT77" s="2">
        <f t="shared" si="53"/>
        <v>36423659.193228245</v>
      </c>
      <c r="BU77" s="2">
        <f t="shared" si="54"/>
        <v>16286919.914965486</v>
      </c>
      <c r="BV77" s="2">
        <f t="shared" si="55"/>
        <v>1.7359255592310534</v>
      </c>
      <c r="BW77" s="4">
        <v>3.5999999999999997E-2</v>
      </c>
      <c r="BX77" s="9">
        <v>4365431</v>
      </c>
      <c r="BY77" s="15"/>
    </row>
    <row r="78" spans="1:78" s="2" customFormat="1" x14ac:dyDescent="0.25">
      <c r="A78" s="1" t="s">
        <v>1648</v>
      </c>
      <c r="B78" s="1" t="s">
        <v>1649</v>
      </c>
      <c r="C78" s="1" t="s">
        <v>1286</v>
      </c>
      <c r="D78" s="1" t="s">
        <v>1287</v>
      </c>
      <c r="E78" s="1" t="s">
        <v>1287</v>
      </c>
      <c r="F78" s="1" t="s">
        <v>1287</v>
      </c>
      <c r="G78" s="1" t="s">
        <v>1286</v>
      </c>
      <c r="H78" s="1" t="s">
        <v>1287</v>
      </c>
      <c r="I78" s="1">
        <v>636.46397000000002</v>
      </c>
      <c r="J78" s="1">
        <v>2.8109999999999999</v>
      </c>
      <c r="K78" s="1">
        <v>143582923.813081</v>
      </c>
      <c r="L78" s="1">
        <v>1</v>
      </c>
      <c r="M78" s="1">
        <v>0</v>
      </c>
      <c r="N78" s="1">
        <v>0</v>
      </c>
      <c r="O78" s="1">
        <v>0</v>
      </c>
      <c r="P78" s="1">
        <v>0</v>
      </c>
      <c r="Q78" s="1" t="s">
        <v>73</v>
      </c>
      <c r="R78" s="1" t="s">
        <v>73</v>
      </c>
      <c r="S78" s="1" t="s">
        <v>1291</v>
      </c>
      <c r="T78" s="1" t="s">
        <v>1291</v>
      </c>
      <c r="U78" s="1" t="s">
        <v>1291</v>
      </c>
      <c r="V78" s="1" t="s">
        <v>1291</v>
      </c>
      <c r="W78" s="1" t="s">
        <v>73</v>
      </c>
      <c r="X78" s="1" t="s">
        <v>1291</v>
      </c>
      <c r="Y78" s="1" t="s">
        <v>1291</v>
      </c>
      <c r="Z78" s="1" t="s">
        <v>1291</v>
      </c>
      <c r="AA78" s="1" t="s">
        <v>73</v>
      </c>
      <c r="AB78" s="1" t="s">
        <v>1291</v>
      </c>
      <c r="AC78" s="1" t="s">
        <v>1291</v>
      </c>
      <c r="AD78" s="1" t="s">
        <v>73</v>
      </c>
      <c r="AE78" s="1" t="s">
        <v>1294</v>
      </c>
      <c r="AF78" s="1">
        <v>10859965.562626099</v>
      </c>
      <c r="AG78" s="1">
        <f t="shared" si="31"/>
        <v>10859965.562626099</v>
      </c>
      <c r="AH78" s="1">
        <v>9669325.2481533401</v>
      </c>
      <c r="AI78" s="1">
        <f t="shared" si="32"/>
        <v>7311277.3651237711</v>
      </c>
      <c r="AJ78" s="1">
        <v>7322895.6311685098</v>
      </c>
      <c r="AK78" s="1">
        <f t="shared" si="33"/>
        <v>17499189.053047709</v>
      </c>
      <c r="AL78" s="1">
        <v>5361264.1315494599</v>
      </c>
      <c r="AM78" s="1">
        <f t="shared" si="34"/>
        <v>4581121.3704888616</v>
      </c>
      <c r="AN78" s="1">
        <f t="shared" si="35"/>
        <v>10062888.33782161</v>
      </c>
      <c r="AO78" s="1">
        <f t="shared" si="36"/>
        <v>5584354.1094378382</v>
      </c>
      <c r="AP78" s="1">
        <v>15615950.1456763</v>
      </c>
      <c r="AQ78" s="1">
        <f t="shared" si="37"/>
        <v>10944280.80393753</v>
      </c>
      <c r="AR78" s="1">
        <v>14686189.413679101</v>
      </c>
      <c r="AS78" s="1">
        <f t="shared" si="38"/>
        <v>7065613.947626194</v>
      </c>
      <c r="AT78" s="1">
        <v>14419874.8757274</v>
      </c>
      <c r="AU78" s="1">
        <f t="shared" si="39"/>
        <v>9308273.654314559</v>
      </c>
      <c r="AV78" s="1">
        <v>8413372.6413842998</v>
      </c>
      <c r="AW78" s="1">
        <f t="shared" si="40"/>
        <v>7847200.6572747482</v>
      </c>
      <c r="AX78" s="1">
        <f t="shared" si="41"/>
        <v>8791342.2657882571</v>
      </c>
      <c r="AY78" s="1">
        <f t="shared" si="42"/>
        <v>1709961.4044889105</v>
      </c>
      <c r="AZ78" s="1">
        <v>9433219.3192820698</v>
      </c>
      <c r="BA78" s="1">
        <f t="shared" si="43"/>
        <v>4767058.9230348831</v>
      </c>
      <c r="BB78" s="1">
        <v>5458901.6782440199</v>
      </c>
      <c r="BC78" s="1">
        <f t="shared" si="44"/>
        <v>7621705.3797827493</v>
      </c>
      <c r="BD78" s="1">
        <v>11029017.103596799</v>
      </c>
      <c r="BE78" s="1">
        <f t="shared" si="45"/>
        <v>11270007.257477734</v>
      </c>
      <c r="BF78" s="1">
        <v>4756402.4872837197</v>
      </c>
      <c r="BG78" s="1">
        <f t="shared" si="46"/>
        <v>4112134.1003295709</v>
      </c>
      <c r="BH78" s="1">
        <f t="shared" si="47"/>
        <v>6942726.4151562341</v>
      </c>
      <c r="BI78" s="1">
        <f t="shared" si="48"/>
        <v>3262522.2253014296</v>
      </c>
      <c r="BJ78" s="6">
        <f t="shared" si="30"/>
        <v>1.4494145003112819</v>
      </c>
      <c r="BK78" s="3">
        <v>0.37190000000000001</v>
      </c>
      <c r="BL78" s="1">
        <v>7361437.4124303497</v>
      </c>
      <c r="BM78" s="1">
        <f t="shared" si="49"/>
        <v>3961645.0054293182</v>
      </c>
      <c r="BN78" s="1">
        <v>12685146.682688501</v>
      </c>
      <c r="BO78" s="1">
        <f t="shared" si="50"/>
        <v>6426477.9698927905</v>
      </c>
      <c r="BP78" s="1">
        <v>8770180.4017862193</v>
      </c>
      <c r="BQ78" s="1">
        <f t="shared" si="51"/>
        <v>6397033.2955985218</v>
      </c>
      <c r="BR78" s="1">
        <v>5736292.33489531</v>
      </c>
      <c r="BS78" s="1">
        <f t="shared" si="52"/>
        <v>3231084.0964079928</v>
      </c>
      <c r="BT78" s="2">
        <f t="shared" si="53"/>
        <v>5004060.0918321554</v>
      </c>
      <c r="BU78" s="2">
        <f t="shared" si="54"/>
        <v>1652646.3686007969</v>
      </c>
      <c r="BV78" s="2">
        <f t="shared" si="55"/>
        <v>1.756841865296116</v>
      </c>
      <c r="BW78" s="4">
        <v>1.9E-2</v>
      </c>
      <c r="BX78" s="2" t="s">
        <v>1487</v>
      </c>
    </row>
    <row r="79" spans="1:78" s="2" customFormat="1" ht="15.75" thickBot="1" x14ac:dyDescent="0.3">
      <c r="A79" s="1" t="s">
        <v>1650</v>
      </c>
      <c r="B79" s="1" t="s">
        <v>1651</v>
      </c>
      <c r="C79" s="1" t="s">
        <v>1287</v>
      </c>
      <c r="D79" s="1" t="s">
        <v>1287</v>
      </c>
      <c r="E79" s="1" t="s">
        <v>1287</v>
      </c>
      <c r="F79" s="1" t="s">
        <v>1287</v>
      </c>
      <c r="G79" s="1" t="s">
        <v>1286</v>
      </c>
      <c r="H79" s="1" t="s">
        <v>1286</v>
      </c>
      <c r="I79" s="1">
        <v>314.08562000000001</v>
      </c>
      <c r="J79" s="1">
        <v>14.093999999999999</v>
      </c>
      <c r="K79" s="1">
        <v>1258720005.5774</v>
      </c>
      <c r="L79" s="1">
        <v>25</v>
      </c>
      <c r="M79" s="1">
        <v>0</v>
      </c>
      <c r="N79" s="1">
        <v>0</v>
      </c>
      <c r="O79" s="1">
        <v>0</v>
      </c>
      <c r="P79" s="1">
        <v>0</v>
      </c>
      <c r="Q79" s="1" t="s">
        <v>73</v>
      </c>
      <c r="R79" s="1" t="s">
        <v>73</v>
      </c>
      <c r="S79" s="1" t="s">
        <v>1291</v>
      </c>
      <c r="T79" s="1" t="s">
        <v>1293</v>
      </c>
      <c r="U79" s="1" t="s">
        <v>1291</v>
      </c>
      <c r="V79" s="1" t="s">
        <v>1291</v>
      </c>
      <c r="W79" s="1" t="s">
        <v>73</v>
      </c>
      <c r="X79" s="1" t="s">
        <v>1291</v>
      </c>
      <c r="Y79" s="1" t="s">
        <v>1291</v>
      </c>
      <c r="Z79" s="1" t="s">
        <v>1291</v>
      </c>
      <c r="AA79" s="1" t="s">
        <v>73</v>
      </c>
      <c r="AB79" s="1" t="s">
        <v>1291</v>
      </c>
      <c r="AC79" s="1" t="s">
        <v>1291</v>
      </c>
      <c r="AD79" s="1" t="s">
        <v>73</v>
      </c>
      <c r="AE79" s="1" t="s">
        <v>1300</v>
      </c>
      <c r="AF79" s="1">
        <v>201323.65526664001</v>
      </c>
      <c r="AG79" s="1">
        <f t="shared" si="31"/>
        <v>201323.65526664001</v>
      </c>
      <c r="AH79" s="1">
        <v>176041.061496198</v>
      </c>
      <c r="AI79" s="1">
        <f t="shared" si="32"/>
        <v>133110.11836067087</v>
      </c>
      <c r="AJ79" s="1">
        <v>148273.50779891899</v>
      </c>
      <c r="AK79" s="1">
        <f t="shared" si="33"/>
        <v>354322.42588411685</v>
      </c>
      <c r="AL79" s="1">
        <v>151075.498102855</v>
      </c>
      <c r="AM79" s="1">
        <f t="shared" si="34"/>
        <v>129091.79177415681</v>
      </c>
      <c r="AN79" s="1">
        <f t="shared" si="35"/>
        <v>204461.99782139613</v>
      </c>
      <c r="AO79" s="1">
        <f t="shared" si="36"/>
        <v>105261.19220826204</v>
      </c>
      <c r="AP79" s="1">
        <v>185635.37796486501</v>
      </c>
      <c r="AQ79" s="1">
        <f t="shared" si="37"/>
        <v>130100.67812973112</v>
      </c>
      <c r="AR79" s="1">
        <v>450049.19069446001</v>
      </c>
      <c r="AS79" s="1">
        <f t="shared" si="38"/>
        <v>216521.36911204751</v>
      </c>
      <c r="AT79" s="1">
        <v>254667.110404582</v>
      </c>
      <c r="AU79" s="1">
        <f t="shared" si="39"/>
        <v>164391.93646469203</v>
      </c>
      <c r="AV79" s="1">
        <v>169902.57551346999</v>
      </c>
      <c r="AW79" s="1">
        <f t="shared" si="40"/>
        <v>158469.10140219409</v>
      </c>
      <c r="AX79" s="1">
        <f t="shared" si="41"/>
        <v>167370.7712771662</v>
      </c>
      <c r="AY79" s="1">
        <f t="shared" si="42"/>
        <v>36022.929244893014</v>
      </c>
      <c r="AZ79" s="1">
        <v>350761.28694664099</v>
      </c>
      <c r="BA79" s="1">
        <f t="shared" si="43"/>
        <v>177256.52995009997</v>
      </c>
      <c r="BB79" s="1">
        <v>161708.764094112</v>
      </c>
      <c r="BC79" s="1">
        <f t="shared" si="44"/>
        <v>225777.38708248243</v>
      </c>
      <c r="BD79" s="1">
        <v>168493.850490407</v>
      </c>
      <c r="BE79" s="1">
        <f t="shared" si="45"/>
        <v>172175.53477616556</v>
      </c>
      <c r="BF79" s="1">
        <v>166232.58211606299</v>
      </c>
      <c r="BG79" s="1">
        <f t="shared" si="46"/>
        <v>143715.90111073019</v>
      </c>
      <c r="BH79" s="1">
        <f t="shared" si="47"/>
        <v>179731.33822986955</v>
      </c>
      <c r="BI79" s="1">
        <f t="shared" si="48"/>
        <v>34061.53826861269</v>
      </c>
      <c r="BJ79" s="6">
        <f t="shared" si="30"/>
        <v>1.1375979271900651</v>
      </c>
      <c r="BK79" s="3">
        <v>0.67049999999999998</v>
      </c>
      <c r="BL79" s="1">
        <v>174389.619283201</v>
      </c>
      <c r="BM79" s="1">
        <f t="shared" si="49"/>
        <v>93849.845556715212</v>
      </c>
      <c r="BN79" s="1">
        <v>173820.85729726299</v>
      </c>
      <c r="BO79" s="1">
        <f t="shared" si="50"/>
        <v>88060.149249451904</v>
      </c>
      <c r="BP79" s="1">
        <v>122940.96355001999</v>
      </c>
      <c r="BQ79" s="1">
        <f t="shared" si="51"/>
        <v>89674.031911848084</v>
      </c>
      <c r="BR79" s="1">
        <v>160728.07905129399</v>
      </c>
      <c r="BS79" s="1">
        <f t="shared" si="52"/>
        <v>90533.381102223866</v>
      </c>
      <c r="BT79" s="2">
        <f t="shared" si="53"/>
        <v>90529.35195505977</v>
      </c>
      <c r="BU79" s="2">
        <f t="shared" si="54"/>
        <v>2439.5510768966246</v>
      </c>
      <c r="BV79" s="2">
        <f t="shared" si="55"/>
        <v>1.8488011640716455</v>
      </c>
      <c r="BW79" s="4">
        <v>5.3E-3</v>
      </c>
      <c r="BX79" s="10">
        <v>5335</v>
      </c>
    </row>
    <row r="80" spans="1:78" s="2" customFormat="1" x14ac:dyDescent="0.25">
      <c r="A80" s="1" t="s">
        <v>1652</v>
      </c>
      <c r="B80" s="1" t="s">
        <v>1653</v>
      </c>
      <c r="C80" s="1" t="s">
        <v>1287</v>
      </c>
      <c r="D80" s="1" t="s">
        <v>1287</v>
      </c>
      <c r="E80" s="1" t="s">
        <v>1287</v>
      </c>
      <c r="F80" s="1" t="s">
        <v>1287</v>
      </c>
      <c r="G80" s="1" t="s">
        <v>1286</v>
      </c>
      <c r="H80" s="1" t="s">
        <v>1287</v>
      </c>
      <c r="I80" s="1">
        <v>624.23032999999998</v>
      </c>
      <c r="J80" s="1">
        <v>9.8390000000000004</v>
      </c>
      <c r="K80" s="1">
        <v>116865014.077259</v>
      </c>
      <c r="L80" s="1">
        <v>4</v>
      </c>
      <c r="M80" s="1">
        <v>0</v>
      </c>
      <c r="N80" s="1">
        <v>0</v>
      </c>
      <c r="O80" s="1">
        <v>0</v>
      </c>
      <c r="P80" s="1">
        <v>0</v>
      </c>
      <c r="Q80" s="1" t="s">
        <v>73</v>
      </c>
      <c r="R80" s="1" t="s">
        <v>73</v>
      </c>
      <c r="S80" s="1" t="s">
        <v>1291</v>
      </c>
      <c r="T80" s="1" t="s">
        <v>1291</v>
      </c>
      <c r="U80" s="1" t="s">
        <v>1291</v>
      </c>
      <c r="V80" s="1" t="s">
        <v>1291</v>
      </c>
      <c r="W80" s="1" t="s">
        <v>73</v>
      </c>
      <c r="X80" s="1" t="s">
        <v>1291</v>
      </c>
      <c r="Y80" s="1" t="s">
        <v>1291</v>
      </c>
      <c r="Z80" s="1" t="s">
        <v>1291</v>
      </c>
      <c r="AA80" s="1" t="s">
        <v>73</v>
      </c>
      <c r="AB80" s="1" t="s">
        <v>1291</v>
      </c>
      <c r="AC80" s="1" t="s">
        <v>1291</v>
      </c>
      <c r="AD80" s="1" t="s">
        <v>73</v>
      </c>
      <c r="AE80" s="1" t="s">
        <v>1294</v>
      </c>
      <c r="AF80" s="1">
        <v>30652161.582293998</v>
      </c>
      <c r="AG80" s="1">
        <f t="shared" si="31"/>
        <v>30652161.582293998</v>
      </c>
      <c r="AH80" s="1">
        <v>11437933.1045391</v>
      </c>
      <c r="AI80" s="1">
        <f t="shared" si="32"/>
        <v>8648576.7377602234</v>
      </c>
      <c r="AJ80" s="1">
        <v>6957673.33399719</v>
      </c>
      <c r="AK80" s="1">
        <f t="shared" si="33"/>
        <v>16626434.019180119</v>
      </c>
      <c r="AL80" s="1">
        <v>13603290.9059879</v>
      </c>
      <c r="AM80" s="1">
        <f t="shared" si="34"/>
        <v>11623812.061724951</v>
      </c>
      <c r="AN80" s="1">
        <f t="shared" si="35"/>
        <v>16887746.100239821</v>
      </c>
      <c r="AO80" s="1">
        <f t="shared" si="36"/>
        <v>9748851.7428426538</v>
      </c>
      <c r="AP80" s="1">
        <v>34079657.366759896</v>
      </c>
      <c r="AQ80" s="1">
        <f t="shared" si="37"/>
        <v>23884383.367288575</v>
      </c>
      <c r="AR80" s="1">
        <v>39230508.392764002</v>
      </c>
      <c r="AS80" s="1">
        <f t="shared" si="38"/>
        <v>18874033.247467175</v>
      </c>
      <c r="AT80" s="1">
        <v>28270224.977496602</v>
      </c>
      <c r="AU80" s="1">
        <f t="shared" si="39"/>
        <v>18248909.413390644</v>
      </c>
      <c r="AV80" s="1">
        <v>25200778.988490999</v>
      </c>
      <c r="AW80" s="1">
        <f t="shared" si="40"/>
        <v>23504910.32212076</v>
      </c>
      <c r="AX80" s="1">
        <f t="shared" si="41"/>
        <v>21128059.087566789</v>
      </c>
      <c r="AY80" s="1">
        <f t="shared" si="42"/>
        <v>2978639.5474181245</v>
      </c>
      <c r="AZ80" s="1">
        <v>45793271.809111699</v>
      </c>
      <c r="BA80" s="1">
        <f t="shared" si="43"/>
        <v>23141540.295408048</v>
      </c>
      <c r="BB80" s="1">
        <v>9839572.9284900203</v>
      </c>
      <c r="BC80" s="1">
        <f t="shared" si="44"/>
        <v>13737988.032046901</v>
      </c>
      <c r="BD80" s="1">
        <v>24852815.6926805</v>
      </c>
      <c r="BE80" s="1">
        <f t="shared" si="45"/>
        <v>25395863.529300537</v>
      </c>
      <c r="BF80" s="1">
        <v>9929230.8185673393</v>
      </c>
      <c r="BG80" s="1">
        <f t="shared" si="46"/>
        <v>8584287.9672681764</v>
      </c>
      <c r="BH80" s="1">
        <f t="shared" si="47"/>
        <v>17714919.956005916</v>
      </c>
      <c r="BI80" s="1">
        <f t="shared" si="48"/>
        <v>7908424.4222161444</v>
      </c>
      <c r="BJ80" s="6">
        <f t="shared" si="30"/>
        <v>0.95330637350773595</v>
      </c>
      <c r="BK80" s="3">
        <v>0.89949999999999997</v>
      </c>
      <c r="BL80" s="1">
        <v>24031651.259349398</v>
      </c>
      <c r="BM80" s="1">
        <f t="shared" si="49"/>
        <v>12932918.64752664</v>
      </c>
      <c r="BN80" s="1">
        <v>26288923.855184998</v>
      </c>
      <c r="BO80" s="1">
        <f t="shared" si="50"/>
        <v>13318347.373790799</v>
      </c>
      <c r="BP80" s="1">
        <v>9609326.5627481192</v>
      </c>
      <c r="BQ80" s="1">
        <f t="shared" si="51"/>
        <v>7009112.60133933</v>
      </c>
      <c r="BR80" s="1">
        <v>12505563.173094699</v>
      </c>
      <c r="BS80" s="1">
        <f t="shared" si="52"/>
        <v>7044014.4829106228</v>
      </c>
      <c r="BT80" s="2">
        <f t="shared" si="53"/>
        <v>10076098.276391847</v>
      </c>
      <c r="BU80" s="2">
        <f t="shared" si="54"/>
        <v>3524842.0817668792</v>
      </c>
      <c r="BV80" s="2">
        <f t="shared" si="55"/>
        <v>2.0968492473986213</v>
      </c>
      <c r="BW80" s="4">
        <v>3.0000000000000001E-3</v>
      </c>
      <c r="BX80" s="9">
        <v>423856</v>
      </c>
    </row>
    <row r="81" spans="1:80" s="2" customFormat="1" x14ac:dyDescent="0.25">
      <c r="A81" s="1" t="s">
        <v>1654</v>
      </c>
      <c r="B81" s="1" t="s">
        <v>1416</v>
      </c>
      <c r="C81" s="1" t="s">
        <v>1286</v>
      </c>
      <c r="D81" s="1" t="s">
        <v>1287</v>
      </c>
      <c r="E81" s="1" t="s">
        <v>1287</v>
      </c>
      <c r="F81" s="1" t="s">
        <v>1287</v>
      </c>
      <c r="G81" s="1" t="s">
        <v>1286</v>
      </c>
      <c r="H81" s="1" t="s">
        <v>1287</v>
      </c>
      <c r="I81" s="1">
        <v>340.20666</v>
      </c>
      <c r="J81" s="1">
        <v>0.45200000000000001</v>
      </c>
      <c r="K81" s="1">
        <v>1557968911.7662799</v>
      </c>
      <c r="L81" s="1">
        <v>2</v>
      </c>
      <c r="M81" s="1">
        <v>0</v>
      </c>
      <c r="N81" s="1">
        <v>0</v>
      </c>
      <c r="O81" s="1">
        <v>0</v>
      </c>
      <c r="P81" s="1">
        <v>0</v>
      </c>
      <c r="Q81" s="1" t="s">
        <v>73</v>
      </c>
      <c r="R81" s="1" t="s">
        <v>73</v>
      </c>
      <c r="S81" s="1" t="s">
        <v>1291</v>
      </c>
      <c r="T81" s="1" t="s">
        <v>1291</v>
      </c>
      <c r="U81" s="1" t="s">
        <v>1291</v>
      </c>
      <c r="V81" s="1" t="s">
        <v>1291</v>
      </c>
      <c r="W81" s="1" t="s">
        <v>73</v>
      </c>
      <c r="X81" s="1" t="s">
        <v>1291</v>
      </c>
      <c r="Y81" s="1" t="s">
        <v>1291</v>
      </c>
      <c r="Z81" s="1" t="s">
        <v>1291</v>
      </c>
      <c r="AA81" s="1" t="s">
        <v>73</v>
      </c>
      <c r="AB81" s="1" t="s">
        <v>1291</v>
      </c>
      <c r="AC81" s="1" t="s">
        <v>1291</v>
      </c>
      <c r="AD81" s="1" t="s">
        <v>73</v>
      </c>
      <c r="AE81" s="1" t="s">
        <v>1300</v>
      </c>
      <c r="AF81" s="1">
        <v>227717573.95970801</v>
      </c>
      <c r="AG81" s="1">
        <f t="shared" si="31"/>
        <v>227717573.95970801</v>
      </c>
      <c r="AH81" s="1">
        <v>195097444.177131</v>
      </c>
      <c r="AI81" s="1">
        <f t="shared" si="32"/>
        <v>147519241.62217775</v>
      </c>
      <c r="AJ81" s="1">
        <v>83077898.628024101</v>
      </c>
      <c r="AK81" s="1">
        <f t="shared" si="33"/>
        <v>198527457.91349554</v>
      </c>
      <c r="AL81" s="1">
        <v>171707140.555507</v>
      </c>
      <c r="AM81" s="1">
        <f t="shared" si="34"/>
        <v>146721226.8903881</v>
      </c>
      <c r="AN81" s="1">
        <f t="shared" si="35"/>
        <v>180121375.09644237</v>
      </c>
      <c r="AO81" s="1">
        <f t="shared" si="36"/>
        <v>39927647.222444147</v>
      </c>
      <c r="AP81" s="1">
        <v>236214893.556559</v>
      </c>
      <c r="AQ81" s="1">
        <f t="shared" si="37"/>
        <v>165548820.34321678</v>
      </c>
      <c r="AR81" s="1">
        <v>541504837.07125604</v>
      </c>
      <c r="AS81" s="1">
        <f t="shared" si="38"/>
        <v>260521229.96275809</v>
      </c>
      <c r="AT81" s="1">
        <v>293689665.65316302</v>
      </c>
      <c r="AU81" s="1">
        <f t="shared" si="39"/>
        <v>189581657.32390842</v>
      </c>
      <c r="AV81" s="1">
        <v>232539647.31021199</v>
      </c>
      <c r="AW81" s="1">
        <f t="shared" si="40"/>
        <v>216891055.58444533</v>
      </c>
      <c r="AX81" s="1">
        <f t="shared" si="41"/>
        <v>208135690.80358216</v>
      </c>
      <c r="AY81" s="1">
        <f t="shared" si="42"/>
        <v>40738167.277612805</v>
      </c>
      <c r="AZ81" s="1">
        <v>293644205.69313902</v>
      </c>
      <c r="BA81" s="1">
        <f t="shared" si="43"/>
        <v>148392524.71164897</v>
      </c>
      <c r="BB81" s="1">
        <v>112290236.392819</v>
      </c>
      <c r="BC81" s="1">
        <f t="shared" si="44"/>
        <v>156779357.69078127</v>
      </c>
      <c r="BD81" s="1">
        <v>149419192.75756001</v>
      </c>
      <c r="BE81" s="1">
        <f t="shared" si="45"/>
        <v>152684085.16974664</v>
      </c>
      <c r="BF81" s="1">
        <v>141246016.78402299</v>
      </c>
      <c r="BG81" s="1">
        <f t="shared" si="46"/>
        <v>122113837.86509608</v>
      </c>
      <c r="BH81" s="1">
        <f t="shared" si="47"/>
        <v>144992451.35931823</v>
      </c>
      <c r="BI81" s="1">
        <f t="shared" si="48"/>
        <v>15632059.426700015</v>
      </c>
      <c r="BJ81" s="6">
        <f t="shared" si="30"/>
        <v>1.2422810526188577</v>
      </c>
      <c r="BK81" s="3">
        <v>0.15240000000000001</v>
      </c>
      <c r="BL81" s="1">
        <v>94209479.482260495</v>
      </c>
      <c r="BM81" s="1">
        <f t="shared" si="49"/>
        <v>50699950.695060588</v>
      </c>
      <c r="BN81" s="1">
        <v>132604863.06877001</v>
      </c>
      <c r="BO81" s="1">
        <f t="shared" si="50"/>
        <v>67179533.081401333</v>
      </c>
      <c r="BP81" s="1">
        <v>113300271.682886</v>
      </c>
      <c r="BQ81" s="1">
        <f t="shared" si="51"/>
        <v>82642041.229638025</v>
      </c>
      <c r="BR81" s="1">
        <v>348157498.35822803</v>
      </c>
      <c r="BS81" s="1">
        <f t="shared" si="52"/>
        <v>196106838.75841779</v>
      </c>
      <c r="BT81" s="2">
        <f t="shared" si="53"/>
        <v>99157090.941129431</v>
      </c>
      <c r="BU81" s="2">
        <f t="shared" si="54"/>
        <v>65935976.816677473</v>
      </c>
      <c r="BV81" s="2">
        <f t="shared" si="55"/>
        <v>2.0990499905564439</v>
      </c>
      <c r="BW81" s="4">
        <v>3.0700000000000002E-2</v>
      </c>
      <c r="BX81" s="9">
        <v>374373044</v>
      </c>
      <c r="BY81" s="15"/>
    </row>
    <row r="82" spans="1:80" s="2" customFormat="1" x14ac:dyDescent="0.25">
      <c r="A82" s="1" t="s">
        <v>1655</v>
      </c>
      <c r="B82" s="1" t="s">
        <v>1656</v>
      </c>
      <c r="C82" s="1" t="s">
        <v>1286</v>
      </c>
      <c r="D82" s="1" t="s">
        <v>1287</v>
      </c>
      <c r="E82" s="1" t="s">
        <v>1287</v>
      </c>
      <c r="F82" s="1" t="s">
        <v>1287</v>
      </c>
      <c r="G82" s="1" t="s">
        <v>1286</v>
      </c>
      <c r="H82" s="1" t="s">
        <v>1287</v>
      </c>
      <c r="I82" s="1">
        <v>451.28665999999998</v>
      </c>
      <c r="J82" s="1">
        <v>0.64200000000000002</v>
      </c>
      <c r="K82" s="1">
        <v>380440387.18151301</v>
      </c>
      <c r="L82" s="1">
        <v>2</v>
      </c>
      <c r="M82" s="1">
        <v>0</v>
      </c>
      <c r="N82" s="1">
        <v>0</v>
      </c>
      <c r="O82" s="1">
        <v>0</v>
      </c>
      <c r="P82" s="1">
        <v>0</v>
      </c>
      <c r="Q82" s="1" t="s">
        <v>73</v>
      </c>
      <c r="R82" s="1" t="s">
        <v>73</v>
      </c>
      <c r="S82" s="1" t="s">
        <v>1291</v>
      </c>
      <c r="T82" s="1" t="s">
        <v>1291</v>
      </c>
      <c r="U82" s="1" t="s">
        <v>1291</v>
      </c>
      <c r="V82" s="1" t="s">
        <v>1291</v>
      </c>
      <c r="W82" s="1" t="s">
        <v>73</v>
      </c>
      <c r="X82" s="1" t="s">
        <v>1291</v>
      </c>
      <c r="Y82" s="1" t="s">
        <v>1291</v>
      </c>
      <c r="Z82" s="1" t="s">
        <v>1291</v>
      </c>
      <c r="AA82" s="1" t="s">
        <v>73</v>
      </c>
      <c r="AB82" s="1" t="s">
        <v>1291</v>
      </c>
      <c r="AC82" s="1" t="s">
        <v>1291</v>
      </c>
      <c r="AD82" s="1" t="s">
        <v>73</v>
      </c>
      <c r="AE82" s="1" t="s">
        <v>1300</v>
      </c>
      <c r="AF82" s="1">
        <v>80564731.348844394</v>
      </c>
      <c r="AG82" s="1">
        <f t="shared" si="31"/>
        <v>80564731.348844394</v>
      </c>
      <c r="AH82" s="1">
        <v>246724181.700607</v>
      </c>
      <c r="AI82" s="1">
        <f t="shared" si="32"/>
        <v>186555822.54209906</v>
      </c>
      <c r="AJ82" s="1">
        <v>6273986.8508361103</v>
      </c>
      <c r="AK82" s="1">
        <f t="shared" si="33"/>
        <v>14992659.673014821</v>
      </c>
      <c r="AL82" s="1">
        <v>188092842.71374601</v>
      </c>
      <c r="AM82" s="1">
        <f t="shared" si="34"/>
        <v>160722568.4556804</v>
      </c>
      <c r="AN82" s="1">
        <f t="shared" si="35"/>
        <v>110708945.50490966</v>
      </c>
      <c r="AO82" s="1">
        <f t="shared" si="36"/>
        <v>78154531.234591275</v>
      </c>
      <c r="AP82" s="1">
        <v>274665899.731296</v>
      </c>
      <c r="AQ82" s="1">
        <f t="shared" si="37"/>
        <v>192496819.33428508</v>
      </c>
      <c r="AR82" s="1">
        <v>278135111.86788702</v>
      </c>
      <c r="AS82" s="1">
        <f t="shared" si="38"/>
        <v>133812473.09175244</v>
      </c>
      <c r="AT82" s="1">
        <v>196050576.94036701</v>
      </c>
      <c r="AU82" s="1">
        <f t="shared" si="39"/>
        <v>126553970.54235065</v>
      </c>
      <c r="AV82" s="1">
        <v>110170206.342329</v>
      </c>
      <c r="AW82" s="1">
        <f t="shared" si="40"/>
        <v>102756379.92891435</v>
      </c>
      <c r="AX82" s="1">
        <f t="shared" si="41"/>
        <v>138904910.72432563</v>
      </c>
      <c r="AY82" s="1">
        <f t="shared" si="42"/>
        <v>38110749.102868706</v>
      </c>
      <c r="AZ82" s="1">
        <v>145276687.43375799</v>
      </c>
      <c r="BA82" s="1">
        <f t="shared" si="43"/>
        <v>73415289.701199561</v>
      </c>
      <c r="BB82" s="1">
        <v>81626385.822271094</v>
      </c>
      <c r="BC82" s="1">
        <f t="shared" si="44"/>
        <v>113966563.35344529</v>
      </c>
      <c r="BD82" s="1">
        <v>16528639.919857699</v>
      </c>
      <c r="BE82" s="1">
        <f t="shared" si="45"/>
        <v>16889799.889083792</v>
      </c>
      <c r="BF82" s="1">
        <v>175569590.85513899</v>
      </c>
      <c r="BG82" s="1">
        <f t="shared" si="46"/>
        <v>151788185.18123919</v>
      </c>
      <c r="BH82" s="1">
        <f t="shared" si="47"/>
        <v>89014959.531241953</v>
      </c>
      <c r="BI82" s="1">
        <f t="shared" si="48"/>
        <v>57759411.19280564</v>
      </c>
      <c r="BJ82" s="6">
        <f t="shared" si="30"/>
        <v>1.2437116872030221</v>
      </c>
      <c r="BK82" s="3">
        <v>0.67090000000000005</v>
      </c>
      <c r="BL82" s="1">
        <v>190786548.756975</v>
      </c>
      <c r="BM82" s="1">
        <f t="shared" si="49"/>
        <v>102674047.96648718</v>
      </c>
      <c r="BN82" s="1">
        <v>117649378.169994</v>
      </c>
      <c r="BO82" s="1">
        <f t="shared" si="50"/>
        <v>59602869.079382993</v>
      </c>
      <c r="BP82" s="1">
        <v>100714803.260002</v>
      </c>
      <c r="BQ82" s="1">
        <f t="shared" si="51"/>
        <v>73462109.135482311</v>
      </c>
      <c r="BR82" s="1">
        <v>46901580.4139947</v>
      </c>
      <c r="BS82" s="1">
        <f t="shared" si="52"/>
        <v>26418275.381501213</v>
      </c>
      <c r="BT82" s="2">
        <f t="shared" si="53"/>
        <v>65539325.390713423</v>
      </c>
      <c r="BU82" s="2">
        <f t="shared" si="54"/>
        <v>31662049.788380601</v>
      </c>
      <c r="BV82" s="2">
        <f t="shared" si="55"/>
        <v>2.1194131904202926</v>
      </c>
      <c r="BW82" s="4">
        <v>2.52E-2</v>
      </c>
      <c r="BX82" s="2" t="s">
        <v>1487</v>
      </c>
    </row>
    <row r="83" spans="1:80" s="2" customFormat="1" x14ac:dyDescent="0.25">
      <c r="A83" s="1" t="s">
        <v>1657</v>
      </c>
      <c r="B83" s="1" t="s">
        <v>1361</v>
      </c>
      <c r="C83" s="1" t="s">
        <v>1341</v>
      </c>
      <c r="D83" s="1" t="s">
        <v>1362</v>
      </c>
      <c r="E83" s="1" t="s">
        <v>1287</v>
      </c>
      <c r="F83" s="1" t="s">
        <v>1287</v>
      </c>
      <c r="G83" s="1" t="s">
        <v>1341</v>
      </c>
      <c r="H83" s="1" t="s">
        <v>1341</v>
      </c>
      <c r="I83" s="1">
        <v>296.23487999999998</v>
      </c>
      <c r="J83" s="1">
        <v>2.028</v>
      </c>
      <c r="K83" s="1">
        <v>123391680.12530901</v>
      </c>
      <c r="L83" s="1">
        <v>33</v>
      </c>
      <c r="M83" s="1">
        <v>0</v>
      </c>
      <c r="N83" s="1">
        <v>2</v>
      </c>
      <c r="O83" s="1">
        <v>4</v>
      </c>
      <c r="P83" s="1">
        <v>0</v>
      </c>
      <c r="Q83" s="1" t="s">
        <v>1658</v>
      </c>
      <c r="R83" s="1" t="s">
        <v>73</v>
      </c>
      <c r="S83" s="1" t="s">
        <v>1291</v>
      </c>
      <c r="T83" s="1" t="s">
        <v>1291</v>
      </c>
      <c r="U83" s="1" t="s">
        <v>1292</v>
      </c>
      <c r="V83" s="1" t="s">
        <v>1291</v>
      </c>
      <c r="W83" s="1" t="s">
        <v>73</v>
      </c>
      <c r="X83" s="1" t="s">
        <v>1291</v>
      </c>
      <c r="Y83" s="1" t="s">
        <v>1291</v>
      </c>
      <c r="Z83" s="1" t="s">
        <v>1291</v>
      </c>
      <c r="AA83" s="1">
        <v>99</v>
      </c>
      <c r="AB83" s="1" t="s">
        <v>1293</v>
      </c>
      <c r="AC83" s="1" t="s">
        <v>1293</v>
      </c>
      <c r="AD83" s="1" t="s">
        <v>73</v>
      </c>
      <c r="AE83" s="1" t="s">
        <v>1300</v>
      </c>
      <c r="AF83" s="1">
        <v>84220.174673372807</v>
      </c>
      <c r="AG83" s="1">
        <f t="shared" si="31"/>
        <v>84220.174673372807</v>
      </c>
      <c r="AH83" s="1">
        <v>508160.66650868498</v>
      </c>
      <c r="AI83" s="1">
        <f t="shared" si="32"/>
        <v>384236.07475616882</v>
      </c>
      <c r="AJ83" s="1">
        <v>121130.156977701</v>
      </c>
      <c r="AK83" s="1">
        <f t="shared" si="33"/>
        <v>289459.20080522849</v>
      </c>
      <c r="AL83" s="1">
        <v>290201.72648864001</v>
      </c>
      <c r="AM83" s="1">
        <f t="shared" si="34"/>
        <v>247973.10827244169</v>
      </c>
      <c r="AN83" s="1">
        <f t="shared" si="35"/>
        <v>251472.13962680293</v>
      </c>
      <c r="AO83" s="1">
        <f t="shared" si="36"/>
        <v>125239.42708429882</v>
      </c>
      <c r="AP83" s="1">
        <v>191430.698871403</v>
      </c>
      <c r="AQ83" s="1">
        <f t="shared" si="37"/>
        <v>134162.27020439864</v>
      </c>
      <c r="AR83" s="1">
        <v>471319.62581007503</v>
      </c>
      <c r="AS83" s="1">
        <f t="shared" si="38"/>
        <v>226754.70321878215</v>
      </c>
      <c r="AT83" s="1">
        <v>314497.17866449698</v>
      </c>
      <c r="AU83" s="1">
        <f t="shared" si="39"/>
        <v>203013.25966750624</v>
      </c>
      <c r="AV83" s="1">
        <v>360891.06174593302</v>
      </c>
      <c r="AW83" s="1">
        <f t="shared" si="40"/>
        <v>336605.15201800276</v>
      </c>
      <c r="AX83" s="1">
        <f t="shared" si="41"/>
        <v>225133.84627717244</v>
      </c>
      <c r="AY83" s="1">
        <f t="shared" si="42"/>
        <v>84050.832210655004</v>
      </c>
      <c r="AZ83" s="1">
        <v>292716.53845424199</v>
      </c>
      <c r="BA83" s="1">
        <f t="shared" si="43"/>
        <v>147923.72988783394</v>
      </c>
      <c r="BB83" s="1">
        <v>90529.697635550299</v>
      </c>
      <c r="BC83" s="1">
        <f t="shared" si="44"/>
        <v>126397.345870668</v>
      </c>
      <c r="BD83" s="1">
        <v>115333.72358951801</v>
      </c>
      <c r="BE83" s="1">
        <f t="shared" si="45"/>
        <v>117853.82955493852</v>
      </c>
      <c r="BF83" s="1">
        <v>238758.72091743301</v>
      </c>
      <c r="BG83" s="1">
        <f t="shared" si="46"/>
        <v>206418.16596903201</v>
      </c>
      <c r="BH83" s="1">
        <f t="shared" si="47"/>
        <v>149648.26782061812</v>
      </c>
      <c r="BI83" s="1">
        <f t="shared" si="48"/>
        <v>39905.250460792275</v>
      </c>
      <c r="BJ83" s="1">
        <f>AN83/BH83</f>
        <v>1.6804213191978945</v>
      </c>
      <c r="BK83" s="3">
        <v>0.17230000000000001</v>
      </c>
      <c r="BL83" s="1">
        <v>278324.65069595602</v>
      </c>
      <c r="BM83" s="1">
        <f t="shared" si="49"/>
        <v>149783.71757336819</v>
      </c>
      <c r="BN83" s="1">
        <v>154838.11891345601</v>
      </c>
      <c r="BO83" s="1">
        <f t="shared" si="50"/>
        <v>78443.220641266613</v>
      </c>
      <c r="BP83" s="1">
        <v>172296.66987352099</v>
      </c>
      <c r="BQ83" s="1">
        <f t="shared" si="51"/>
        <v>125674.44264626283</v>
      </c>
      <c r="BR83" s="1">
        <v>116502.941518106</v>
      </c>
      <c r="BS83" s="1">
        <f t="shared" si="52"/>
        <v>65622.666967995945</v>
      </c>
      <c r="BT83" s="2">
        <f t="shared" si="53"/>
        <v>104881.0119572234</v>
      </c>
      <c r="BU83" s="2">
        <f t="shared" si="54"/>
        <v>39533.927169918788</v>
      </c>
      <c r="BV83" s="2">
        <f t="shared" si="55"/>
        <v>2.1465643978434836</v>
      </c>
      <c r="BW83" s="4">
        <v>4.1300000000000003E-2</v>
      </c>
      <c r="BX83" s="9">
        <v>10236635</v>
      </c>
      <c r="BY83" s="13"/>
      <c r="BZ83" s="29" t="s">
        <v>1659</v>
      </c>
      <c r="CA83" s="30" t="s">
        <v>1660</v>
      </c>
      <c r="CB83" s="18" t="s">
        <v>1661</v>
      </c>
    </row>
    <row r="84" spans="1:80" s="2" customFormat="1" x14ac:dyDescent="0.25">
      <c r="A84" s="1" t="s">
        <v>1662</v>
      </c>
      <c r="B84" s="1" t="s">
        <v>1663</v>
      </c>
      <c r="C84" s="1" t="s">
        <v>1286</v>
      </c>
      <c r="D84" s="1" t="s">
        <v>1287</v>
      </c>
      <c r="E84" s="1" t="s">
        <v>1287</v>
      </c>
      <c r="F84" s="1" t="s">
        <v>1287</v>
      </c>
      <c r="G84" s="1" t="s">
        <v>1286</v>
      </c>
      <c r="H84" s="1" t="s">
        <v>1287</v>
      </c>
      <c r="I84" s="1">
        <v>373.33476000000002</v>
      </c>
      <c r="J84" s="1">
        <v>3.0449999999999999</v>
      </c>
      <c r="K84" s="1">
        <v>141300671.29826501</v>
      </c>
      <c r="L84" s="1">
        <v>8</v>
      </c>
      <c r="M84" s="1">
        <v>0</v>
      </c>
      <c r="N84" s="1">
        <v>0</v>
      </c>
      <c r="O84" s="1">
        <v>0</v>
      </c>
      <c r="P84" s="1">
        <v>0</v>
      </c>
      <c r="Q84" s="1" t="s">
        <v>73</v>
      </c>
      <c r="R84" s="1" t="s">
        <v>73</v>
      </c>
      <c r="S84" s="1" t="s">
        <v>1291</v>
      </c>
      <c r="T84" s="1" t="s">
        <v>1291</v>
      </c>
      <c r="U84" s="1" t="s">
        <v>1291</v>
      </c>
      <c r="V84" s="1" t="s">
        <v>1291</v>
      </c>
      <c r="W84" s="1" t="s">
        <v>73</v>
      </c>
      <c r="X84" s="1" t="s">
        <v>1291</v>
      </c>
      <c r="Y84" s="1" t="s">
        <v>1291</v>
      </c>
      <c r="Z84" s="1" t="s">
        <v>1291</v>
      </c>
      <c r="AA84" s="1" t="s">
        <v>73</v>
      </c>
      <c r="AB84" s="1" t="s">
        <v>1291</v>
      </c>
      <c r="AC84" s="1" t="s">
        <v>1291</v>
      </c>
      <c r="AD84" s="1" t="s">
        <v>73</v>
      </c>
      <c r="AE84" s="1" t="s">
        <v>1300</v>
      </c>
      <c r="AF84" s="1">
        <v>975881.73161519098</v>
      </c>
      <c r="AG84" s="1">
        <f t="shared" si="31"/>
        <v>975881.73161519098</v>
      </c>
      <c r="AH84" s="1">
        <v>2045277.4929317201</v>
      </c>
      <c r="AI84" s="1">
        <f t="shared" si="32"/>
        <v>1546497.8843611279</v>
      </c>
      <c r="AJ84" s="1">
        <v>738649.816266482</v>
      </c>
      <c r="AK84" s="1">
        <f t="shared" si="33"/>
        <v>1765117.7116098767</v>
      </c>
      <c r="AL84" s="1">
        <v>2444277.12572907</v>
      </c>
      <c r="AM84" s="1">
        <f t="shared" si="34"/>
        <v>2088598.8642455363</v>
      </c>
      <c r="AN84" s="1">
        <f t="shared" si="35"/>
        <v>1594024.047957933</v>
      </c>
      <c r="AO84" s="1">
        <f t="shared" si="36"/>
        <v>468414.32874737459</v>
      </c>
      <c r="AP84" s="1">
        <v>6973188.0871121697</v>
      </c>
      <c r="AQ84" s="1">
        <f t="shared" si="37"/>
        <v>4887088.3815646591</v>
      </c>
      <c r="AR84" s="1">
        <v>8557422.0193564091</v>
      </c>
      <c r="AS84" s="1">
        <f t="shared" si="38"/>
        <v>4117027.1383924088</v>
      </c>
      <c r="AT84" s="1">
        <v>2286347.9876332399</v>
      </c>
      <c r="AU84" s="1">
        <f t="shared" si="39"/>
        <v>1475876.3804327424</v>
      </c>
      <c r="AV84" s="1">
        <v>4811150.0669970801</v>
      </c>
      <c r="AW84" s="1">
        <f t="shared" si="40"/>
        <v>4487387.1130204741</v>
      </c>
      <c r="AX84" s="1">
        <f t="shared" si="41"/>
        <v>3741844.7533525708</v>
      </c>
      <c r="AY84" s="1">
        <f t="shared" si="42"/>
        <v>1543026.3410083323</v>
      </c>
      <c r="AZ84" s="1">
        <v>2825059.93198067</v>
      </c>
      <c r="BA84" s="1">
        <f t="shared" si="43"/>
        <v>1427638.5082374739</v>
      </c>
      <c r="BB84" s="1">
        <v>2305510.6765490901</v>
      </c>
      <c r="BC84" s="1">
        <f t="shared" si="44"/>
        <v>3218948.4556265492</v>
      </c>
      <c r="BD84" s="1">
        <v>840367.11962348898</v>
      </c>
      <c r="BE84" s="1">
        <f t="shared" si="45"/>
        <v>858729.60828156688</v>
      </c>
      <c r="BF84" s="1">
        <v>2036288.4564362301</v>
      </c>
      <c r="BG84" s="1">
        <f t="shared" si="46"/>
        <v>1760467.3326543504</v>
      </c>
      <c r="BH84" s="1">
        <f t="shared" si="47"/>
        <v>1816445.976199985</v>
      </c>
      <c r="BI84" s="1">
        <f t="shared" si="48"/>
        <v>1006402.6202027921</v>
      </c>
      <c r="BJ84" s="6">
        <f t="shared" ref="BJ84:BJ89" si="56">AN84/BH84</f>
        <v>0.87755103583792793</v>
      </c>
      <c r="BK84" s="1">
        <v>0.70250000000000001</v>
      </c>
      <c r="BL84" s="1">
        <v>2731272.3161253599</v>
      </c>
      <c r="BM84" s="1">
        <f t="shared" si="49"/>
        <v>1469866.6474260096</v>
      </c>
      <c r="BN84" s="1">
        <v>2909770.2751285401</v>
      </c>
      <c r="BO84" s="1">
        <f t="shared" si="50"/>
        <v>1474131.5207716024</v>
      </c>
      <c r="BP84" s="1">
        <v>2139161.1309438199</v>
      </c>
      <c r="BQ84" s="1">
        <f t="shared" si="51"/>
        <v>1560319.6687391666</v>
      </c>
      <c r="BR84" s="1">
        <v>4295029.7750746403</v>
      </c>
      <c r="BS84" s="1">
        <f t="shared" si="52"/>
        <v>2419263.4527047235</v>
      </c>
      <c r="BT84" s="2">
        <f t="shared" si="53"/>
        <v>1730895.3224103758</v>
      </c>
      <c r="BU84" s="2">
        <f t="shared" si="54"/>
        <v>460800.15748926013</v>
      </c>
      <c r="BV84" s="2">
        <f t="shared" si="55"/>
        <v>2.1617972530781508</v>
      </c>
      <c r="BW84" s="4">
        <v>4.6699999999999998E-2</v>
      </c>
      <c r="BX84" s="2" t="s">
        <v>1487</v>
      </c>
      <c r="BZ84" s="19"/>
    </row>
    <row r="85" spans="1:80" s="2" customFormat="1" x14ac:dyDescent="0.25">
      <c r="A85" s="1" t="s">
        <v>1664</v>
      </c>
      <c r="B85" s="1" t="s">
        <v>1665</v>
      </c>
      <c r="C85" s="1" t="s">
        <v>1287</v>
      </c>
      <c r="D85" s="1" t="s">
        <v>1287</v>
      </c>
      <c r="E85" s="1" t="s">
        <v>1287</v>
      </c>
      <c r="F85" s="1" t="s">
        <v>1287</v>
      </c>
      <c r="G85" s="1" t="s">
        <v>1286</v>
      </c>
      <c r="H85" s="1" t="s">
        <v>1287</v>
      </c>
      <c r="I85" s="1">
        <v>952.84303</v>
      </c>
      <c r="J85" s="1">
        <v>9.0250000000000004</v>
      </c>
      <c r="K85" s="1">
        <v>30131702.303470701</v>
      </c>
      <c r="L85" s="1">
        <v>86</v>
      </c>
      <c r="M85" s="1">
        <v>0</v>
      </c>
      <c r="N85" s="1">
        <v>0</v>
      </c>
      <c r="O85" s="1">
        <v>0</v>
      </c>
      <c r="P85" s="1">
        <v>0</v>
      </c>
      <c r="Q85" s="1" t="s">
        <v>73</v>
      </c>
      <c r="R85" s="1" t="s">
        <v>73</v>
      </c>
      <c r="S85" s="1" t="s">
        <v>1291</v>
      </c>
      <c r="T85" s="1" t="s">
        <v>1291</v>
      </c>
      <c r="U85" s="1" t="s">
        <v>1291</v>
      </c>
      <c r="V85" s="1" t="s">
        <v>1291</v>
      </c>
      <c r="W85" s="1" t="s">
        <v>73</v>
      </c>
      <c r="X85" s="1" t="s">
        <v>1291</v>
      </c>
      <c r="Y85" s="1" t="s">
        <v>1291</v>
      </c>
      <c r="Z85" s="1" t="s">
        <v>1291</v>
      </c>
      <c r="AA85" s="1" t="s">
        <v>73</v>
      </c>
      <c r="AB85" s="1" t="s">
        <v>1291</v>
      </c>
      <c r="AC85" s="1" t="s">
        <v>1291</v>
      </c>
      <c r="AD85" s="1" t="s">
        <v>73</v>
      </c>
      <c r="AE85" s="1" t="s">
        <v>1300</v>
      </c>
      <c r="AF85" s="1">
        <v>2422057.5918931402</v>
      </c>
      <c r="AG85" s="1">
        <f t="shared" si="31"/>
        <v>2422057.5918931402</v>
      </c>
      <c r="AH85" s="1">
        <v>4629703.7584176399</v>
      </c>
      <c r="AI85" s="1">
        <f t="shared" si="32"/>
        <v>3500662.9136414537</v>
      </c>
      <c r="AJ85" s="1">
        <v>5834058.1960496102</v>
      </c>
      <c r="AK85" s="1">
        <f t="shared" si="33"/>
        <v>13941382.270235082</v>
      </c>
      <c r="AL85" s="1">
        <v>6199619.4402965195</v>
      </c>
      <c r="AM85" s="1">
        <f t="shared" si="34"/>
        <v>5297483.6549663413</v>
      </c>
      <c r="AN85" s="1">
        <f t="shared" si="35"/>
        <v>6290396.6076840051</v>
      </c>
      <c r="AO85" s="1">
        <f t="shared" si="36"/>
        <v>5236733.0326264407</v>
      </c>
      <c r="AP85" s="1">
        <v>5989299.9048854802</v>
      </c>
      <c r="AQ85" s="1">
        <f t="shared" si="37"/>
        <v>4197540.2947999258</v>
      </c>
      <c r="AR85" s="1">
        <v>12284041.9380947</v>
      </c>
      <c r="AS85" s="1">
        <f t="shared" si="38"/>
        <v>5909926.367297465</v>
      </c>
      <c r="AT85" s="1">
        <v>13628130.0808233</v>
      </c>
      <c r="AU85" s="1">
        <f t="shared" si="39"/>
        <v>8797188.9688467346</v>
      </c>
      <c r="AV85" s="1">
        <v>5311052.8284146097</v>
      </c>
      <c r="AW85" s="1">
        <f t="shared" si="40"/>
        <v>4953649.2703238567</v>
      </c>
      <c r="AX85" s="1">
        <f t="shared" si="41"/>
        <v>5964576.2253169958</v>
      </c>
      <c r="AY85" s="1">
        <f t="shared" si="42"/>
        <v>2014205.4554140081</v>
      </c>
      <c r="AZ85" s="1">
        <v>12937312.061123099</v>
      </c>
      <c r="BA85" s="1">
        <f t="shared" si="43"/>
        <v>6537845.3329289705</v>
      </c>
      <c r="BB85" s="1">
        <v>1162232.7172515199</v>
      </c>
      <c r="BC85" s="1">
        <f t="shared" si="44"/>
        <v>1622706.5215222694</v>
      </c>
      <c r="BD85" s="1">
        <v>1338379.7844305399</v>
      </c>
      <c r="BE85" s="1">
        <f t="shared" si="45"/>
        <v>1367624.1266209118</v>
      </c>
      <c r="BF85" s="1">
        <v>6729081.4655816602</v>
      </c>
      <c r="BG85" s="1">
        <f t="shared" si="46"/>
        <v>5817608.04147512</v>
      </c>
      <c r="BH85" s="1">
        <f t="shared" si="47"/>
        <v>3836446.0056368178</v>
      </c>
      <c r="BI85" s="1">
        <f t="shared" si="48"/>
        <v>2721414.1735242992</v>
      </c>
      <c r="BJ85" s="6">
        <f t="shared" si="56"/>
        <v>1.6396416366714517</v>
      </c>
      <c r="BK85" s="3">
        <v>0.4375</v>
      </c>
      <c r="BL85" s="1">
        <v>7367863.7232124899</v>
      </c>
      <c r="BM85" s="1">
        <f t="shared" si="49"/>
        <v>3965103.4009283292</v>
      </c>
      <c r="BN85" s="1">
        <v>3011900.2129242299</v>
      </c>
      <c r="BO85" s="1">
        <f t="shared" si="50"/>
        <v>1525872.0178843578</v>
      </c>
      <c r="BP85" s="1">
        <v>3009453.5755591602</v>
      </c>
      <c r="BQ85" s="1">
        <f t="shared" si="51"/>
        <v>2195117.3000374096</v>
      </c>
      <c r="BR85" s="1">
        <v>5645316.3419849603</v>
      </c>
      <c r="BS85" s="1">
        <f t="shared" si="52"/>
        <v>3179840.0058550448</v>
      </c>
      <c r="BT85" s="2">
        <f t="shared" si="53"/>
        <v>2716483.1811762853</v>
      </c>
      <c r="BU85" s="2">
        <f t="shared" si="54"/>
        <v>1074419.118147274</v>
      </c>
      <c r="BV85" s="2">
        <f t="shared" si="55"/>
        <v>2.1956978296969352</v>
      </c>
      <c r="BW85" s="4">
        <v>2.93E-2</v>
      </c>
      <c r="BX85" s="2" t="s">
        <v>1487</v>
      </c>
      <c r="BZ85" s="19"/>
    </row>
    <row r="86" spans="1:80" s="2" customFormat="1" x14ac:dyDescent="0.25">
      <c r="A86" s="1" t="s">
        <v>1666</v>
      </c>
      <c r="B86" s="1" t="s">
        <v>1667</v>
      </c>
      <c r="C86" s="1" t="s">
        <v>1286</v>
      </c>
      <c r="D86" s="1" t="s">
        <v>1287</v>
      </c>
      <c r="E86" s="1" t="s">
        <v>1287</v>
      </c>
      <c r="F86" s="1" t="s">
        <v>1287</v>
      </c>
      <c r="G86" s="1" t="s">
        <v>1286</v>
      </c>
      <c r="H86" s="1" t="s">
        <v>1287</v>
      </c>
      <c r="I86" s="1">
        <v>537.13792000000001</v>
      </c>
      <c r="J86" s="1">
        <v>2.657</v>
      </c>
      <c r="K86" s="1">
        <v>5289029030.72293</v>
      </c>
      <c r="L86" s="1">
        <v>3</v>
      </c>
      <c r="M86" s="1">
        <v>0</v>
      </c>
      <c r="N86" s="1">
        <v>0</v>
      </c>
      <c r="O86" s="1">
        <v>0</v>
      </c>
      <c r="P86" s="1">
        <v>0</v>
      </c>
      <c r="Q86" s="1" t="s">
        <v>73</v>
      </c>
      <c r="R86" s="1" t="s">
        <v>73</v>
      </c>
      <c r="S86" s="1" t="s">
        <v>1291</v>
      </c>
      <c r="T86" s="1" t="s">
        <v>1291</v>
      </c>
      <c r="U86" s="1" t="s">
        <v>1291</v>
      </c>
      <c r="V86" s="1" t="s">
        <v>1291</v>
      </c>
      <c r="W86" s="1" t="s">
        <v>73</v>
      </c>
      <c r="X86" s="1" t="s">
        <v>1291</v>
      </c>
      <c r="Y86" s="1" t="s">
        <v>1291</v>
      </c>
      <c r="Z86" s="1" t="s">
        <v>1291</v>
      </c>
      <c r="AA86" s="1" t="s">
        <v>73</v>
      </c>
      <c r="AB86" s="1" t="s">
        <v>1291</v>
      </c>
      <c r="AC86" s="1" t="s">
        <v>1291</v>
      </c>
      <c r="AD86" s="1" t="s">
        <v>73</v>
      </c>
      <c r="AE86" s="1" t="s">
        <v>1300</v>
      </c>
      <c r="AF86" s="1">
        <v>30057866.619224001</v>
      </c>
      <c r="AG86" s="1">
        <f t="shared" si="31"/>
        <v>30057866.619224001</v>
      </c>
      <c r="AH86" s="1">
        <v>3587466.9396101101</v>
      </c>
      <c r="AI86" s="1">
        <f t="shared" si="32"/>
        <v>2712595.2598099322</v>
      </c>
      <c r="AJ86" s="1">
        <v>6462701.0434558</v>
      </c>
      <c r="AK86" s="1">
        <f t="shared" si="33"/>
        <v>15443621.355383938</v>
      </c>
      <c r="AL86" s="1">
        <v>3375638.3497675499</v>
      </c>
      <c r="AM86" s="1">
        <f t="shared" si="34"/>
        <v>2884433.3358171191</v>
      </c>
      <c r="AN86" s="1">
        <f t="shared" si="35"/>
        <v>12774629.142558748</v>
      </c>
      <c r="AO86" s="1">
        <f t="shared" si="36"/>
        <v>12972975.963648468</v>
      </c>
      <c r="AP86" s="1">
        <v>14132307.177003101</v>
      </c>
      <c r="AQ86" s="1">
        <f t="shared" si="37"/>
        <v>9904484.6269215103</v>
      </c>
      <c r="AR86" s="1">
        <v>13057032.845652601</v>
      </c>
      <c r="AS86" s="1">
        <f t="shared" si="38"/>
        <v>6281816.9363202369</v>
      </c>
      <c r="AT86" s="1">
        <v>21725106.6424447</v>
      </c>
      <c r="AU86" s="1">
        <f t="shared" si="39"/>
        <v>14023924.586019767</v>
      </c>
      <c r="AV86" s="1">
        <v>17969603.299684402</v>
      </c>
      <c r="AW86" s="1">
        <f t="shared" si="40"/>
        <v>16760351.506438037</v>
      </c>
      <c r="AX86" s="1">
        <f t="shared" si="41"/>
        <v>11742644.413924888</v>
      </c>
      <c r="AY86" s="1">
        <f t="shared" si="42"/>
        <v>4603661.2904863833</v>
      </c>
      <c r="AZ86" s="1">
        <v>18889115.794421501</v>
      </c>
      <c r="BA86" s="1">
        <f t="shared" si="43"/>
        <v>9545577.702405123</v>
      </c>
      <c r="BB86" s="1">
        <v>13019585.191095101</v>
      </c>
      <c r="BC86" s="1">
        <f t="shared" si="44"/>
        <v>18177913.496589921</v>
      </c>
      <c r="BD86" s="1">
        <v>30969029.1014775</v>
      </c>
      <c r="BE86" s="1">
        <f t="shared" si="45"/>
        <v>31645719.600604057</v>
      </c>
      <c r="BF86" s="1">
        <v>6085149.3505818304</v>
      </c>
      <c r="BG86" s="1">
        <f t="shared" si="46"/>
        <v>5260898.3821333349</v>
      </c>
      <c r="BH86" s="1">
        <f t="shared" si="47"/>
        <v>16157527.29543311</v>
      </c>
      <c r="BI86" s="1">
        <f t="shared" si="48"/>
        <v>11639307.831348695</v>
      </c>
      <c r="BJ86" s="6">
        <f t="shared" si="56"/>
        <v>0.79063020652729887</v>
      </c>
      <c r="BK86" s="3">
        <v>0.71130000000000004</v>
      </c>
      <c r="BL86" s="1">
        <v>14631491.3787254</v>
      </c>
      <c r="BM86" s="1">
        <f t="shared" si="49"/>
        <v>7874110.9235856105</v>
      </c>
      <c r="BN86" s="1">
        <v>13713806.188507101</v>
      </c>
      <c r="BO86" s="1">
        <f t="shared" si="50"/>
        <v>6947611.6877776338</v>
      </c>
      <c r="BP86" s="1">
        <v>3697782.9742274499</v>
      </c>
      <c r="BQ86" s="1">
        <f t="shared" si="51"/>
        <v>2697189.7637604531</v>
      </c>
      <c r="BR86" s="1">
        <v>4454817.3658107603</v>
      </c>
      <c r="BS86" s="1">
        <f t="shared" si="52"/>
        <v>2509267.0845088633</v>
      </c>
      <c r="BT86" s="2">
        <f t="shared" si="53"/>
        <v>5007044.8649081392</v>
      </c>
      <c r="BU86" s="2">
        <f t="shared" si="54"/>
        <v>2802391.3483188218</v>
      </c>
      <c r="BV86" s="2">
        <f t="shared" si="55"/>
        <v>2.345224524793692</v>
      </c>
      <c r="BW86" s="4">
        <v>4.6600000000000003E-2</v>
      </c>
      <c r="BX86" s="2" t="s">
        <v>1487</v>
      </c>
    </row>
    <row r="87" spans="1:80" s="2" customFormat="1" x14ac:dyDescent="0.25">
      <c r="A87" s="1" t="s">
        <v>1668</v>
      </c>
      <c r="B87" s="1" t="s">
        <v>1669</v>
      </c>
      <c r="C87" s="1" t="s">
        <v>1341</v>
      </c>
      <c r="D87" s="1" t="s">
        <v>1362</v>
      </c>
      <c r="E87" s="1" t="s">
        <v>1287</v>
      </c>
      <c r="F87" s="1" t="s">
        <v>1287</v>
      </c>
      <c r="G87" s="1" t="s">
        <v>1341</v>
      </c>
      <c r="H87" s="1" t="s">
        <v>1287</v>
      </c>
      <c r="I87" s="1">
        <v>445.16016999999999</v>
      </c>
      <c r="J87" s="1">
        <v>0.217</v>
      </c>
      <c r="K87" s="1">
        <v>3540794253.93925</v>
      </c>
      <c r="L87" s="1">
        <v>13</v>
      </c>
      <c r="M87" s="1">
        <v>0</v>
      </c>
      <c r="N87" s="1">
        <v>2</v>
      </c>
      <c r="O87" s="1">
        <v>0</v>
      </c>
      <c r="P87" s="1">
        <v>0</v>
      </c>
      <c r="Q87" s="1" t="s">
        <v>73</v>
      </c>
      <c r="R87" s="1" t="s">
        <v>73</v>
      </c>
      <c r="S87" s="1" t="s">
        <v>1291</v>
      </c>
      <c r="T87" s="1" t="s">
        <v>1291</v>
      </c>
      <c r="U87" s="1" t="s">
        <v>1291</v>
      </c>
      <c r="V87" s="1" t="s">
        <v>1291</v>
      </c>
      <c r="W87" s="1" t="s">
        <v>73</v>
      </c>
      <c r="X87" s="1" t="s">
        <v>1291</v>
      </c>
      <c r="Y87" s="1" t="s">
        <v>1291</v>
      </c>
      <c r="Z87" s="1" t="s">
        <v>1291</v>
      </c>
      <c r="AA87" s="1">
        <v>98.9</v>
      </c>
      <c r="AB87" s="1" t="s">
        <v>1293</v>
      </c>
      <c r="AC87" s="1" t="s">
        <v>1293</v>
      </c>
      <c r="AD87" s="1" t="s">
        <v>73</v>
      </c>
      <c r="AE87" s="1" t="s">
        <v>1300</v>
      </c>
      <c r="AF87" s="1">
        <v>4167896.4928373001</v>
      </c>
      <c r="AG87" s="1">
        <f t="shared" si="31"/>
        <v>4167896.4928373001</v>
      </c>
      <c r="AH87" s="1">
        <v>9640276.4223958198</v>
      </c>
      <c r="AI87" s="1">
        <f t="shared" si="32"/>
        <v>7289312.6450638119</v>
      </c>
      <c r="AJ87" s="1">
        <v>4258686.4600400003</v>
      </c>
      <c r="AK87" s="1">
        <f t="shared" si="33"/>
        <v>10176788.422970163</v>
      </c>
      <c r="AL87" s="1">
        <v>8898530.5055755209</v>
      </c>
      <c r="AM87" s="1">
        <f t="shared" si="34"/>
        <v>7603663.4765199497</v>
      </c>
      <c r="AN87" s="1">
        <f t="shared" si="35"/>
        <v>7309415.2593478058</v>
      </c>
      <c r="AO87" s="1">
        <f t="shared" si="36"/>
        <v>2461568.2770820069</v>
      </c>
      <c r="AP87" s="1">
        <v>9574772.5821631793</v>
      </c>
      <c r="AQ87" s="1">
        <f t="shared" si="37"/>
        <v>6710382.5764998067</v>
      </c>
      <c r="AR87" s="1">
        <v>5882746.9299398996</v>
      </c>
      <c r="AS87" s="1">
        <f t="shared" si="38"/>
        <v>2830224.885961473</v>
      </c>
      <c r="AT87" s="1">
        <v>8927590.2200901993</v>
      </c>
      <c r="AU87" s="1">
        <f t="shared" si="39"/>
        <v>5762910.8129129987</v>
      </c>
      <c r="AV87" s="1">
        <v>8721072.4081025794</v>
      </c>
      <c r="AW87" s="1">
        <f t="shared" si="40"/>
        <v>8134193.9849871043</v>
      </c>
      <c r="AX87" s="1">
        <f t="shared" si="41"/>
        <v>5859428.0650903452</v>
      </c>
      <c r="AY87" s="1">
        <f t="shared" si="42"/>
        <v>2242325.5079808109</v>
      </c>
      <c r="AZ87" s="1">
        <v>6817641.7415345302</v>
      </c>
      <c r="BA87" s="1">
        <f t="shared" si="43"/>
        <v>3445281.9125709389</v>
      </c>
      <c r="BB87" s="1">
        <v>7608673.9145498797</v>
      </c>
      <c r="BC87" s="1">
        <f t="shared" si="44"/>
        <v>10623212.200112686</v>
      </c>
      <c r="BD87" s="1">
        <v>7676204.6508500502</v>
      </c>
      <c r="BE87" s="1">
        <f t="shared" si="45"/>
        <v>7843933.9890724579</v>
      </c>
      <c r="BF87" s="1">
        <v>8908696.0737719107</v>
      </c>
      <c r="BG87" s="1">
        <f t="shared" si="46"/>
        <v>7701987.5867045047</v>
      </c>
      <c r="BH87" s="1">
        <f t="shared" si="47"/>
        <v>7403603.9221151462</v>
      </c>
      <c r="BI87" s="1">
        <f t="shared" si="48"/>
        <v>2961818.9216624307</v>
      </c>
      <c r="BJ87" s="6">
        <f t="shared" si="56"/>
        <v>0.98727799815357609</v>
      </c>
      <c r="BK87" s="3">
        <v>0.96260000000000001</v>
      </c>
      <c r="BL87" s="1">
        <v>2862937.5111946301</v>
      </c>
      <c r="BM87" s="1">
        <f t="shared" si="49"/>
        <v>1540723.8364790974</v>
      </c>
      <c r="BN87" s="1">
        <v>2161778.3608003799</v>
      </c>
      <c r="BO87" s="1">
        <f t="shared" si="50"/>
        <v>1095188.0462236938</v>
      </c>
      <c r="BP87" s="1">
        <v>3720365.3348515402</v>
      </c>
      <c r="BQ87" s="1">
        <f t="shared" si="51"/>
        <v>2713661.5016480903</v>
      </c>
      <c r="BR87" s="1">
        <v>8241372.1757714702</v>
      </c>
      <c r="BS87" s="1">
        <f t="shared" si="52"/>
        <v>4642121.6031348789</v>
      </c>
      <c r="BT87" s="2">
        <f t="shared" si="53"/>
        <v>2497923.7468714397</v>
      </c>
      <c r="BU87" s="2">
        <f t="shared" si="54"/>
        <v>1584090.3109742657</v>
      </c>
      <c r="BV87" s="2">
        <f t="shared" si="55"/>
        <v>2.3457193488908819</v>
      </c>
      <c r="BW87" s="4">
        <v>4.99E-2</v>
      </c>
      <c r="BX87" s="2" t="s">
        <v>1487</v>
      </c>
    </row>
    <row r="88" spans="1:80" s="2" customFormat="1" x14ac:dyDescent="0.25">
      <c r="A88" s="1" t="s">
        <v>1670</v>
      </c>
      <c r="B88" s="1" t="s">
        <v>1671</v>
      </c>
      <c r="C88" s="1" t="s">
        <v>1287</v>
      </c>
      <c r="D88" s="1" t="s">
        <v>1287</v>
      </c>
      <c r="E88" s="1" t="s">
        <v>1287</v>
      </c>
      <c r="F88" s="1" t="s">
        <v>1287</v>
      </c>
      <c r="G88" s="1" t="s">
        <v>1286</v>
      </c>
      <c r="H88" s="1" t="s">
        <v>1287</v>
      </c>
      <c r="I88" s="1">
        <v>881.60010999999997</v>
      </c>
      <c r="J88" s="1">
        <v>7.2530000000000001</v>
      </c>
      <c r="K88" s="1">
        <v>41128954.926770903</v>
      </c>
      <c r="L88" s="1">
        <v>6</v>
      </c>
      <c r="M88" s="1">
        <v>0</v>
      </c>
      <c r="N88" s="1">
        <v>0</v>
      </c>
      <c r="O88" s="1">
        <v>0</v>
      </c>
      <c r="P88" s="1">
        <v>0</v>
      </c>
      <c r="Q88" s="1" t="s">
        <v>73</v>
      </c>
      <c r="R88" s="1" t="s">
        <v>73</v>
      </c>
      <c r="S88" s="1" t="s">
        <v>1291</v>
      </c>
      <c r="T88" s="1" t="s">
        <v>1291</v>
      </c>
      <c r="U88" s="1" t="s">
        <v>1291</v>
      </c>
      <c r="V88" s="1" t="s">
        <v>1291</v>
      </c>
      <c r="W88" s="1" t="s">
        <v>73</v>
      </c>
      <c r="X88" s="1" t="s">
        <v>1291</v>
      </c>
      <c r="Y88" s="1" t="s">
        <v>1291</v>
      </c>
      <c r="Z88" s="1" t="s">
        <v>1291</v>
      </c>
      <c r="AA88" s="1" t="s">
        <v>73</v>
      </c>
      <c r="AB88" s="1" t="s">
        <v>1291</v>
      </c>
      <c r="AC88" s="1" t="s">
        <v>1291</v>
      </c>
      <c r="AD88" s="1" t="s">
        <v>73</v>
      </c>
      <c r="AE88" s="1" t="s">
        <v>1294</v>
      </c>
      <c r="AF88" s="1">
        <v>8059228.5070378603</v>
      </c>
      <c r="AG88" s="1">
        <f t="shared" si="31"/>
        <v>8059228.5070378603</v>
      </c>
      <c r="AH88" s="1">
        <v>12938457.741495499</v>
      </c>
      <c r="AI88" s="1">
        <f t="shared" si="32"/>
        <v>9783170.0555395689</v>
      </c>
      <c r="AJ88" s="1">
        <v>2112452.0216729399</v>
      </c>
      <c r="AK88" s="1">
        <f t="shared" si="33"/>
        <v>5048030.0627811812</v>
      </c>
      <c r="AL88" s="1">
        <v>18167588.1189036</v>
      </c>
      <c r="AM88" s="1">
        <f t="shared" si="34"/>
        <v>15523936.918529529</v>
      </c>
      <c r="AN88" s="1">
        <f t="shared" si="35"/>
        <v>9603591.3859720342</v>
      </c>
      <c r="AO88" s="1">
        <f t="shared" si="36"/>
        <v>4405335.2272980511</v>
      </c>
      <c r="AP88" s="1">
        <v>15537035.740850201</v>
      </c>
      <c r="AQ88" s="1">
        <f t="shared" si="37"/>
        <v>10888974.441030657</v>
      </c>
      <c r="AR88" s="1">
        <v>14392836.141959799</v>
      </c>
      <c r="AS88" s="1">
        <f t="shared" si="38"/>
        <v>6924479.9264136469</v>
      </c>
      <c r="AT88" s="1">
        <v>21355435.9598036</v>
      </c>
      <c r="AU88" s="1">
        <f t="shared" si="39"/>
        <v>13785295.894324753</v>
      </c>
      <c r="AV88" s="1">
        <v>14229835.783157</v>
      </c>
      <c r="AW88" s="1">
        <f t="shared" si="40"/>
        <v>13272249.010015154</v>
      </c>
      <c r="AX88" s="1">
        <f t="shared" si="41"/>
        <v>11217749.817946052</v>
      </c>
      <c r="AY88" s="1">
        <f t="shared" si="42"/>
        <v>3128019.5755219134</v>
      </c>
      <c r="AZ88" s="1">
        <v>41128954.926770903</v>
      </c>
      <c r="BA88" s="1">
        <f t="shared" si="43"/>
        <v>20784436.886567004</v>
      </c>
      <c r="BB88" s="1">
        <v>3566173.8767726999</v>
      </c>
      <c r="BC88" s="1">
        <f t="shared" si="44"/>
        <v>4979083.3804836655</v>
      </c>
      <c r="BD88" s="1">
        <v>8023271.9049579399</v>
      </c>
      <c r="BE88" s="1">
        <f t="shared" si="45"/>
        <v>8198584.8555901255</v>
      </c>
      <c r="BF88" s="1">
        <v>30936448.198637899</v>
      </c>
      <c r="BG88" s="1">
        <f t="shared" si="46"/>
        <v>26746017.377799314</v>
      </c>
      <c r="BH88" s="1">
        <f t="shared" si="47"/>
        <v>15177030.625110026</v>
      </c>
      <c r="BI88" s="1">
        <f t="shared" si="48"/>
        <v>10295327.302992687</v>
      </c>
      <c r="BJ88" s="6">
        <f t="shared" si="56"/>
        <v>0.63277143093347432</v>
      </c>
      <c r="BK88" s="3">
        <v>0.35799999999999998</v>
      </c>
      <c r="BL88" s="1">
        <v>18586683.978363801</v>
      </c>
      <c r="BM88" s="1">
        <f t="shared" si="49"/>
        <v>10002644.81309611</v>
      </c>
      <c r="BN88" s="1">
        <v>2089592.6782637299</v>
      </c>
      <c r="BO88" s="1">
        <f t="shared" si="50"/>
        <v>1058617.7400090608</v>
      </c>
      <c r="BP88" s="1">
        <v>3012889.2417219798</v>
      </c>
      <c r="BQ88" s="1">
        <f t="shared" si="51"/>
        <v>2197623.2998947948</v>
      </c>
      <c r="BR88" s="1">
        <v>6414816.5396923702</v>
      </c>
      <c r="BS88" s="1">
        <f t="shared" si="52"/>
        <v>3613276.7461463842</v>
      </c>
      <c r="BT88" s="2">
        <f t="shared" si="53"/>
        <v>4218040.6497865869</v>
      </c>
      <c r="BU88" s="2">
        <f t="shared" si="54"/>
        <v>3995473.4427805878</v>
      </c>
      <c r="BV88" s="2">
        <f t="shared" si="55"/>
        <v>2.659469348289381</v>
      </c>
      <c r="BW88" s="4">
        <v>3.2899999999999999E-2</v>
      </c>
      <c r="BX88" s="2" t="s">
        <v>1487</v>
      </c>
    </row>
    <row r="89" spans="1:80" s="2" customFormat="1" x14ac:dyDescent="0.25">
      <c r="A89" s="1" t="s">
        <v>1672</v>
      </c>
      <c r="B89" s="1" t="s">
        <v>1673</v>
      </c>
      <c r="C89" s="1" t="s">
        <v>1286</v>
      </c>
      <c r="D89" s="1" t="s">
        <v>1287</v>
      </c>
      <c r="E89" s="1" t="s">
        <v>1287</v>
      </c>
      <c r="F89" s="1" t="s">
        <v>1287</v>
      </c>
      <c r="G89" s="1" t="s">
        <v>1286</v>
      </c>
      <c r="H89" s="1" t="s">
        <v>1287</v>
      </c>
      <c r="I89" s="1">
        <v>752.63243</v>
      </c>
      <c r="J89" s="1">
        <v>15.587999999999999</v>
      </c>
      <c r="K89" s="1">
        <v>233427247.37366799</v>
      </c>
      <c r="L89" s="1">
        <v>12</v>
      </c>
      <c r="M89" s="1">
        <v>0</v>
      </c>
      <c r="N89" s="1">
        <v>0</v>
      </c>
      <c r="O89" s="1">
        <v>0</v>
      </c>
      <c r="P89" s="1">
        <v>0</v>
      </c>
      <c r="Q89" s="1" t="s">
        <v>73</v>
      </c>
      <c r="R89" s="1" t="s">
        <v>73</v>
      </c>
      <c r="S89" s="1" t="s">
        <v>1291</v>
      </c>
      <c r="T89" s="1" t="s">
        <v>1291</v>
      </c>
      <c r="U89" s="1" t="s">
        <v>1291</v>
      </c>
      <c r="V89" s="1" t="s">
        <v>1291</v>
      </c>
      <c r="W89" s="1" t="s">
        <v>73</v>
      </c>
      <c r="X89" s="1" t="s">
        <v>1291</v>
      </c>
      <c r="Y89" s="1" t="s">
        <v>1291</v>
      </c>
      <c r="Z89" s="1" t="s">
        <v>1291</v>
      </c>
      <c r="AA89" s="1" t="s">
        <v>73</v>
      </c>
      <c r="AB89" s="1" t="s">
        <v>1291</v>
      </c>
      <c r="AC89" s="1" t="s">
        <v>1291</v>
      </c>
      <c r="AD89" s="1" t="s">
        <v>73</v>
      </c>
      <c r="AE89" s="1" t="s">
        <v>1300</v>
      </c>
      <c r="AF89" s="1">
        <v>666413.258873882</v>
      </c>
      <c r="AG89" s="1">
        <f t="shared" si="31"/>
        <v>666413.258873882</v>
      </c>
      <c r="AH89" s="1">
        <v>1920302.46186123</v>
      </c>
      <c r="AI89" s="1">
        <f t="shared" si="32"/>
        <v>1452000.3788556822</v>
      </c>
      <c r="AJ89" s="1">
        <v>585732.089755308</v>
      </c>
      <c r="AK89" s="1">
        <f t="shared" si="33"/>
        <v>1399697.2084974649</v>
      </c>
      <c r="AL89" s="1">
        <v>855412.43813326699</v>
      </c>
      <c r="AM89" s="1">
        <f t="shared" si="34"/>
        <v>730937.35073666903</v>
      </c>
      <c r="AN89" s="1">
        <f t="shared" si="35"/>
        <v>1062262.0492409247</v>
      </c>
      <c r="AO89" s="1">
        <f t="shared" si="36"/>
        <v>421200.97061750066</v>
      </c>
      <c r="AP89" s="1">
        <v>4098149.0768455202</v>
      </c>
      <c r="AQ89" s="1">
        <f t="shared" si="37"/>
        <v>2872146.3538876013</v>
      </c>
      <c r="AR89" s="1">
        <v>6055754.02314883</v>
      </c>
      <c r="AS89" s="1">
        <f t="shared" si="38"/>
        <v>2913459.6377669149</v>
      </c>
      <c r="AT89" s="1">
        <v>2712172.9196957601</v>
      </c>
      <c r="AU89" s="1">
        <f t="shared" si="39"/>
        <v>1750753.5919638791</v>
      </c>
      <c r="AV89" s="1">
        <v>3147642.5808668402</v>
      </c>
      <c r="AW89" s="1">
        <f t="shared" si="40"/>
        <v>2935824.191115371</v>
      </c>
      <c r="AX89" s="1">
        <f t="shared" si="41"/>
        <v>2618045.9436834417</v>
      </c>
      <c r="AY89" s="1">
        <f t="shared" si="42"/>
        <v>578796.25287030579</v>
      </c>
      <c r="AZ89" s="1">
        <v>5034284.2309622196</v>
      </c>
      <c r="BA89" s="1">
        <f t="shared" si="43"/>
        <v>2544065.6844739527</v>
      </c>
      <c r="BB89" s="1">
        <v>707518.72758523305</v>
      </c>
      <c r="BC89" s="1">
        <f t="shared" si="44"/>
        <v>987835.94396373827</v>
      </c>
      <c r="BD89" s="1">
        <v>599373.87094902003</v>
      </c>
      <c r="BE89" s="1">
        <f t="shared" si="45"/>
        <v>612470.52317427681</v>
      </c>
      <c r="BF89" s="1">
        <v>972778.15858243103</v>
      </c>
      <c r="BG89" s="1">
        <f t="shared" si="46"/>
        <v>841012.56120716722</v>
      </c>
      <c r="BH89" s="1">
        <f t="shared" si="47"/>
        <v>1246346.1782047837</v>
      </c>
      <c r="BI89" s="1">
        <f t="shared" si="48"/>
        <v>878824.43170172523</v>
      </c>
      <c r="BJ89" s="6">
        <f t="shared" si="56"/>
        <v>0.85230096406360334</v>
      </c>
      <c r="BK89" s="3">
        <v>0.71860000000000002</v>
      </c>
      <c r="BL89" s="1">
        <v>3596375.0482183201</v>
      </c>
      <c r="BM89" s="1">
        <f t="shared" si="49"/>
        <v>1935431.9610687222</v>
      </c>
      <c r="BN89" s="1">
        <v>1036423.85765779</v>
      </c>
      <c r="BO89" s="1">
        <f t="shared" si="50"/>
        <v>525067.25032977271</v>
      </c>
      <c r="BP89" s="1">
        <v>906549.10789247695</v>
      </c>
      <c r="BQ89" s="1">
        <f t="shared" si="51"/>
        <v>661243.50487729826</v>
      </c>
      <c r="BR89" s="1">
        <v>1074845.8754955099</v>
      </c>
      <c r="BS89" s="1">
        <f t="shared" si="52"/>
        <v>605428.94462972833</v>
      </c>
      <c r="BT89" s="2">
        <f t="shared" si="53"/>
        <v>931792.91522638034</v>
      </c>
      <c r="BU89" s="2">
        <f t="shared" si="54"/>
        <v>671423.24594073114</v>
      </c>
      <c r="BV89" s="2">
        <f t="shared" si="55"/>
        <v>2.8096864667053021</v>
      </c>
      <c r="BW89" s="4">
        <v>8.8999999999999999E-3</v>
      </c>
      <c r="BX89" s="2" t="s">
        <v>1487</v>
      </c>
    </row>
  </sheetData>
  <hyperlinks>
    <hyperlink ref="CA83" r:id="rId1" display="http://www.genome.jp/kegg-bin/get_htext?htext=br08002&amp;query=C14829" xr:uid="{00000000-0004-0000-0200-000000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oteins</vt:lpstr>
      <vt:lpstr>metabolites</vt:lpstr>
      <vt:lpstr>lip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sixue</cp:lastModifiedBy>
  <dcterms:created xsi:type="dcterms:W3CDTF">2021-04-27T14:07:06Z</dcterms:created>
  <dcterms:modified xsi:type="dcterms:W3CDTF">2021-10-11T15:24:52Z</dcterms:modified>
</cp:coreProperties>
</file>